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_data_S2_retained_546_sampl" sheetId="1" r:id="rId4"/>
    <sheet state="visible" name="Supp_data_Admix_results_K6_623_" sheetId="2" r:id="rId5"/>
    <sheet state="visible" name="sample_distance" sheetId="3" r:id="rId6"/>
    <sheet state="visible" name="Wyoming_geo_dist" sheetId="4" r:id="rId7"/>
    <sheet state="visible" name="Alaska_2_geo_dist" sheetId="5" r:id="rId8"/>
    <sheet state="visible" name="Jasper_geo_dist" sheetId="6" r:id="rId9"/>
    <sheet state="visible" name="Crowsnest_geo_dist" sheetId="7" r:id="rId10"/>
    <sheet state="visible" name="Chilcotin_geo_dist" sheetId="8" r:id="rId11"/>
    <sheet state="visible" name="Alaska_geo_dist" sheetId="9" r:id="rId12"/>
    <sheet state="visible" name="Cassiar_geo_dists" sheetId="10" r:id="rId13"/>
  </sheets>
  <definedNames/>
  <calcPr/>
  <extLst>
    <ext uri="GoogleSheetsCustomDataVersion2">
      <go:sheetsCustomData xmlns:go="http://customooxmlschemas.google.com/" r:id="rId14" roundtripDataChecksum="zaCDVoA5PtqkwbB2P+9G41l4h30nZ7HIogEfWaemCTk="/>
    </ext>
  </extLst>
</workbook>
</file>

<file path=xl/sharedStrings.xml><?xml version="1.0" encoding="utf-8"?>
<sst xmlns="http://schemas.openxmlformats.org/spreadsheetml/2006/main" count="4110" uniqueCount="689">
  <si>
    <t>ID</t>
  </si>
  <si>
    <t>Latitude</t>
  </si>
  <si>
    <t>Longitude</t>
  </si>
  <si>
    <t>Transect</t>
  </si>
  <si>
    <t>K2_Q_score</t>
  </si>
  <si>
    <t>K3_balsam</t>
  </si>
  <si>
    <t>K3_coastal_tricho</t>
  </si>
  <si>
    <t>K3_interior_tricho</t>
  </si>
  <si>
    <t>PC1 (*-1)</t>
  </si>
  <si>
    <t>PC2 (*-1)</t>
  </si>
  <si>
    <t>PC3</t>
  </si>
  <si>
    <t>PC4</t>
  </si>
  <si>
    <t>PC5</t>
  </si>
  <si>
    <t>Pop_assignment</t>
  </si>
  <si>
    <t>RDA1</t>
  </si>
  <si>
    <t>RDA2</t>
  </si>
  <si>
    <t>CMD</t>
  </si>
  <si>
    <t>MAP</t>
  </si>
  <si>
    <t>MAT</t>
  </si>
  <si>
    <t>PAS</t>
  </si>
  <si>
    <t>RH</t>
  </si>
  <si>
    <t>TD</t>
  </si>
  <si>
    <t>elev</t>
  </si>
  <si>
    <t>201_S31_L001</t>
  </si>
  <si>
    <t>Chilcotin</t>
  </si>
  <si>
    <t>hybrid</t>
  </si>
  <si>
    <t>202_S29_L001</t>
  </si>
  <si>
    <t>203_S71_L002</t>
  </si>
  <si>
    <t>204_S53_L001</t>
  </si>
  <si>
    <t>205_S55_L001</t>
  </si>
  <si>
    <t>206_S39_L001</t>
  </si>
  <si>
    <t>207_S135_L003</t>
  </si>
  <si>
    <t>208_S21_L001</t>
  </si>
  <si>
    <t>209_S107_L002</t>
  </si>
  <si>
    <t>210_S57_L001</t>
  </si>
  <si>
    <t>211_S59_L001</t>
  </si>
  <si>
    <t>212_S41_L001</t>
  </si>
  <si>
    <t>213_S131_L003</t>
  </si>
  <si>
    <t>214_S127_L002</t>
  </si>
  <si>
    <t>215_S43_L001</t>
  </si>
  <si>
    <t>216_S51_L001</t>
  </si>
  <si>
    <t>217_S111_L002</t>
  </si>
  <si>
    <t>218_S47_L001</t>
  </si>
  <si>
    <t>219_S27_L001</t>
  </si>
  <si>
    <t>220_S17_L001</t>
  </si>
  <si>
    <t>221_S45_L001</t>
  </si>
  <si>
    <t>222_S103_L002</t>
  </si>
  <si>
    <t>223_S5_L001</t>
  </si>
  <si>
    <t>224_S157_L003</t>
  </si>
  <si>
    <t>225_S7_L001</t>
  </si>
  <si>
    <t>226_S83_L002</t>
  </si>
  <si>
    <t>227_S99_L002</t>
  </si>
  <si>
    <t>228_S123_L002</t>
  </si>
  <si>
    <t>229_S85_L002</t>
  </si>
  <si>
    <t>230_S35_L001</t>
  </si>
  <si>
    <t>231_S125_L002</t>
  </si>
  <si>
    <t>232_S121_L002</t>
  </si>
  <si>
    <t>233_S93_L002</t>
  </si>
  <si>
    <t>234_S67_L002</t>
  </si>
  <si>
    <t>235_S69_L002</t>
  </si>
  <si>
    <t>236_S73_L002</t>
  </si>
  <si>
    <t>237_S37_L001</t>
  </si>
  <si>
    <t>238_S13_L001</t>
  </si>
  <si>
    <t>241_S91_L002</t>
  </si>
  <si>
    <t>242_S95_L002</t>
  </si>
  <si>
    <t>243_S129_L003</t>
  </si>
  <si>
    <t>244_S25_L001</t>
  </si>
  <si>
    <t>245_S49_L001</t>
  </si>
  <si>
    <t>246_S9_L001</t>
  </si>
  <si>
    <t>247_S101_L002</t>
  </si>
  <si>
    <t>248_S33_L001</t>
  </si>
  <si>
    <t>249_S133_L003</t>
  </si>
  <si>
    <t>250_S105_L002</t>
  </si>
  <si>
    <t>251_S87_L002</t>
  </si>
  <si>
    <t>252_S159_L003</t>
  </si>
  <si>
    <t>253_S97_L002</t>
  </si>
  <si>
    <t>254_S19_L001</t>
  </si>
  <si>
    <t>255_S61_L001</t>
  </si>
  <si>
    <t>256_S117_L002</t>
  </si>
  <si>
    <t>257_S109_L002</t>
  </si>
  <si>
    <t>258_S75_L002</t>
  </si>
  <si>
    <t>balsamifera</t>
  </si>
  <si>
    <t>259_S23_L001</t>
  </si>
  <si>
    <t>260_S11_L001</t>
  </si>
  <si>
    <t>261_S115_L002</t>
  </si>
  <si>
    <t>262_S113_L002</t>
  </si>
  <si>
    <t>263_S77_L002</t>
  </si>
  <si>
    <t>264_S1_L001</t>
  </si>
  <si>
    <t>265_S79_L002</t>
  </si>
  <si>
    <t>266_S63_L001</t>
  </si>
  <si>
    <t>267_S89_L002</t>
  </si>
  <si>
    <t>268_S119_L002</t>
  </si>
  <si>
    <t>269_S65_L002</t>
  </si>
  <si>
    <t>270_S81_L002</t>
  </si>
  <si>
    <t>271_S3_L001</t>
  </si>
  <si>
    <t>301_S229_L004</t>
  </si>
  <si>
    <t>Crowsnest</t>
  </si>
  <si>
    <t>coastal_tricho</t>
  </si>
  <si>
    <t>302_S171_L003</t>
  </si>
  <si>
    <t>303_S113_L002</t>
  </si>
  <si>
    <t>304_S9_L001</t>
  </si>
  <si>
    <t>305_S63_L001</t>
  </si>
  <si>
    <t>306_S221_L004</t>
  </si>
  <si>
    <t>307_S53_L001</t>
  </si>
  <si>
    <t>308_S247_L004</t>
  </si>
  <si>
    <t>309_S17_L001</t>
  </si>
  <si>
    <t>310_S31_L001</t>
  </si>
  <si>
    <t>311_S115_L002</t>
  </si>
  <si>
    <t>312_S11_L001</t>
  </si>
  <si>
    <t>313_S47_L001</t>
  </si>
  <si>
    <t>314_S7_L001</t>
  </si>
  <si>
    <t>315_S93_L002</t>
  </si>
  <si>
    <t>316_S141_L003</t>
  </si>
  <si>
    <t>317_S117_L002</t>
  </si>
  <si>
    <t>318_S51_L001</t>
  </si>
  <si>
    <t>319_S57_L001</t>
  </si>
  <si>
    <t>320_S85_L002</t>
  </si>
  <si>
    <t>322_S3_L001</t>
  </si>
  <si>
    <t>323_S81_L002</t>
  </si>
  <si>
    <t>324_S227_L004</t>
  </si>
  <si>
    <t>325_S43_L001</t>
  </si>
  <si>
    <t>326_S215_L004</t>
  </si>
  <si>
    <t>327_S233_L004</t>
  </si>
  <si>
    <t>328_S223_L004</t>
  </si>
  <si>
    <t>329_S83_L002</t>
  </si>
  <si>
    <t>330_S175_L003</t>
  </si>
  <si>
    <t>331_S252_L004</t>
  </si>
  <si>
    <t>332_S207_L004</t>
  </si>
  <si>
    <t>333_S203_L004</t>
  </si>
  <si>
    <t>334_S35_L001</t>
  </si>
  <si>
    <t>335_S195_L004</t>
  </si>
  <si>
    <t>336_S197_L004</t>
  </si>
  <si>
    <t>337_S213_L004</t>
  </si>
  <si>
    <t>339_S45_L001</t>
  </si>
  <si>
    <t>340_S205_L004</t>
  </si>
  <si>
    <t>341_S173_L003</t>
  </si>
  <si>
    <t>342_S237_L004</t>
  </si>
  <si>
    <t>343_S231_L004</t>
  </si>
  <si>
    <t>344_S25_L001</t>
  </si>
  <si>
    <t>345_S129_L003</t>
  </si>
  <si>
    <t>346_S239_L004</t>
  </si>
  <si>
    <t>347_S133_L003</t>
  </si>
  <si>
    <t>348_S95_L002</t>
  </si>
  <si>
    <t>349_S249_L004</t>
  </si>
  <si>
    <t>350_S89_L002</t>
  </si>
  <si>
    <t>351_S169_L003</t>
  </si>
  <si>
    <t>352_S137_L003</t>
  </si>
  <si>
    <t>353_S72_L002</t>
  </si>
  <si>
    <t>354_S217_L004</t>
  </si>
  <si>
    <t>355_S5_L001</t>
  </si>
  <si>
    <t>356_S167_L003</t>
  </si>
  <si>
    <t>357_S253_L004</t>
  </si>
  <si>
    <t>358_S29_L001</t>
  </si>
  <si>
    <t>359_S61_L001</t>
  </si>
  <si>
    <t>360_S13_L001</t>
  </si>
  <si>
    <t>361_S23_L001</t>
  </si>
  <si>
    <t>362_S27_L001</t>
  </si>
  <si>
    <t>363_S211_L004</t>
  </si>
  <si>
    <t>364_S243_L004</t>
  </si>
  <si>
    <t>365_S33_L001</t>
  </si>
  <si>
    <t>366_S21_L001</t>
  </si>
  <si>
    <t>367_S199_L004</t>
  </si>
  <si>
    <t>368_S19_L001</t>
  </si>
  <si>
    <t>369_S91_L002</t>
  </si>
  <si>
    <t>371_S245_L004</t>
  </si>
  <si>
    <t>372_S201_L004</t>
  </si>
  <si>
    <t>373_S55_L001</t>
  </si>
  <si>
    <t>374_S37_L001</t>
  </si>
  <si>
    <t>375_S1_L001</t>
  </si>
  <si>
    <t>376_S127_L002</t>
  </si>
  <si>
    <t>377_S251_L004</t>
  </si>
  <si>
    <t>378_S209_L004</t>
  </si>
  <si>
    <t>379_S135_L003</t>
  </si>
  <si>
    <t>380_S225_L004</t>
  </si>
  <si>
    <t>381_S41_L001</t>
  </si>
  <si>
    <t>382_S49_L001</t>
  </si>
  <si>
    <t>383_S193_L004</t>
  </si>
  <si>
    <t>384_S219_L004</t>
  </si>
  <si>
    <t>385_S15_L001</t>
  </si>
  <si>
    <t>386_S59_L001</t>
  </si>
  <si>
    <t>388_S39_L001</t>
  </si>
  <si>
    <t>389_S87_L002</t>
  </si>
  <si>
    <t>390_S131_L003</t>
  </si>
  <si>
    <t>392_S139_L003</t>
  </si>
  <si>
    <t>401_S207_L004</t>
  </si>
  <si>
    <t>Cassiar</t>
  </si>
  <si>
    <t>402_S39_L001</t>
  </si>
  <si>
    <t>403_S146_L003</t>
  </si>
  <si>
    <t>404_S182_L003</t>
  </si>
  <si>
    <t>405_S73_L002</t>
  </si>
  <si>
    <t>406_S143_L003</t>
  </si>
  <si>
    <t>407_S37_L001</t>
  </si>
  <si>
    <t>408_S67_L002</t>
  </si>
  <si>
    <t>409_S158_L003</t>
  </si>
  <si>
    <t>410_S65_L002</t>
  </si>
  <si>
    <t>411_S168_L003</t>
  </si>
  <si>
    <t>412_S144_L003</t>
  </si>
  <si>
    <t>413_S184_L003</t>
  </si>
  <si>
    <t>414_S148_L003</t>
  </si>
  <si>
    <t>415_S239_L004</t>
  </si>
  <si>
    <t>416_S186_L003</t>
  </si>
  <si>
    <t>417_S150_L003</t>
  </si>
  <si>
    <t>418_S9_L001</t>
  </si>
  <si>
    <t>419_S156_L003</t>
  </si>
  <si>
    <t>420_S192_L003</t>
  </si>
  <si>
    <t>421_S62_L001</t>
  </si>
  <si>
    <t>422_S170_L003</t>
  </si>
  <si>
    <t>423_S163_L003</t>
  </si>
  <si>
    <t>424_S165_L003</t>
  </si>
  <si>
    <t>425_S99_L002</t>
  </si>
  <si>
    <t>426_S105_L002</t>
  </si>
  <si>
    <t>427_S193_L004</t>
  </si>
  <si>
    <t>428_S142_L003</t>
  </si>
  <si>
    <t>429_S162_L003</t>
  </si>
  <si>
    <t>430_S47_L001</t>
  </si>
  <si>
    <t>431_S174_L003</t>
  </si>
  <si>
    <t>432_S35_L001</t>
  </si>
  <si>
    <t>433_S160_L003</t>
  </si>
  <si>
    <t>434_S195_L004</t>
  </si>
  <si>
    <t>435_S77_L002</t>
  </si>
  <si>
    <t>436_S199_L004</t>
  </si>
  <si>
    <t>437_S203_L004</t>
  </si>
  <si>
    <t>438_S101_L002</t>
  </si>
  <si>
    <t>439_S225_L004</t>
  </si>
  <si>
    <t>440_S71_L002</t>
  </si>
  <si>
    <t>441_S109_L002</t>
  </si>
  <si>
    <t>442_S176_L003</t>
  </si>
  <si>
    <t>443_S178_L003</t>
  </si>
  <si>
    <t>444_S103_L002</t>
  </si>
  <si>
    <t>445_S11_L001</t>
  </si>
  <si>
    <t>446_S188_L003</t>
  </si>
  <si>
    <t>447_S231_L004</t>
  </si>
  <si>
    <t>448_S201_L004</t>
  </si>
  <si>
    <t>450_S5_L001</t>
  </si>
  <si>
    <t>451_S229_L004</t>
  </si>
  <si>
    <t>452_S45_L001</t>
  </si>
  <si>
    <t>453_S3_L001</t>
  </si>
  <si>
    <t>454_S227_L004</t>
  </si>
  <si>
    <t>455_S1_L001</t>
  </si>
  <si>
    <t>456_S97_L002</t>
  </si>
  <si>
    <t>457_S197_L004</t>
  </si>
  <si>
    <t>458_S164_L003</t>
  </si>
  <si>
    <t>459_S172_L003</t>
  </si>
  <si>
    <t>460_S235_L004</t>
  </si>
  <si>
    <t>461_S33_L001</t>
  </si>
  <si>
    <t>462_S13_L001</t>
  </si>
  <si>
    <t>463_S79_L002</t>
  </si>
  <si>
    <t>464_S107_L002</t>
  </si>
  <si>
    <t>465_S7_L001</t>
  </si>
  <si>
    <t>467_S205_L004</t>
  </si>
  <si>
    <t>468_S233_L004</t>
  </si>
  <si>
    <t>469_S161_L003</t>
  </si>
  <si>
    <t>470_S41_L001</t>
  </si>
  <si>
    <t>471_S43_L001</t>
  </si>
  <si>
    <t>472_S237_L004</t>
  </si>
  <si>
    <t>474_S69_L002</t>
  </si>
  <si>
    <t>475_S180_L003</t>
  </si>
  <si>
    <t>476_S166_L003</t>
  </si>
  <si>
    <t>477_S75_L002</t>
  </si>
  <si>
    <t>478_S190_L003</t>
  </si>
  <si>
    <t>479_S15_L001</t>
  </si>
  <si>
    <t>501_S76_L002</t>
  </si>
  <si>
    <t>Jasper</t>
  </si>
  <si>
    <t>502_S66_L002</t>
  </si>
  <si>
    <t>503_S108_L002</t>
  </si>
  <si>
    <t>504_S46_L001</t>
  </si>
  <si>
    <t>505_S86_L002</t>
  </si>
  <si>
    <t>506_S114_L002</t>
  </si>
  <si>
    <t>507_S88_L002</t>
  </si>
  <si>
    <t>508_S82_L002</t>
  </si>
  <si>
    <t>509_S64_L001</t>
  </si>
  <si>
    <t>510_S165_L003</t>
  </si>
  <si>
    <t>511_S102_L002</t>
  </si>
  <si>
    <t>512_S100_L002</t>
  </si>
  <si>
    <t>514_S90_L002</t>
  </si>
  <si>
    <t>515_S173_L003</t>
  </si>
  <si>
    <t>516_S161_L003</t>
  </si>
  <si>
    <t>517_S141_L003</t>
  </si>
  <si>
    <t>518_S167_L003</t>
  </si>
  <si>
    <t>519_S116_L002</t>
  </si>
  <si>
    <t>520_S54_L001</t>
  </si>
  <si>
    <t>521_S175_L003</t>
  </si>
  <si>
    <t>522_S177_L003</t>
  </si>
  <si>
    <t>523_S38_L001</t>
  </si>
  <si>
    <t>524_S106_L002</t>
  </si>
  <si>
    <t>526_S183_L003</t>
  </si>
  <si>
    <t>527_S169_L003</t>
  </si>
  <si>
    <t>528_S94_L002</t>
  </si>
  <si>
    <t>529_S171_L003</t>
  </si>
  <si>
    <t>530_S104_L002</t>
  </si>
  <si>
    <t>531_S163_L003</t>
  </si>
  <si>
    <t>532_S40_L001</t>
  </si>
  <si>
    <t>533_S189_L003</t>
  </si>
  <si>
    <t>534_S84_L002</t>
  </si>
  <si>
    <t>535_S14_L001</t>
  </si>
  <si>
    <t>536_S145_L003</t>
  </si>
  <si>
    <t>537_S10_L001</t>
  </si>
  <si>
    <t>538_S118_L002</t>
  </si>
  <si>
    <t>540_S6_L001</t>
  </si>
  <si>
    <t>541_S50_L001</t>
  </si>
  <si>
    <t>542_S60_L001</t>
  </si>
  <si>
    <t>543_S149_L003</t>
  </si>
  <si>
    <t>545_S42_L001</t>
  </si>
  <si>
    <t>546_S58_L001</t>
  </si>
  <si>
    <t>547_S52_L001</t>
  </si>
  <si>
    <t>548_S96_L002</t>
  </si>
  <si>
    <t>549_S8_L001</t>
  </si>
  <si>
    <t>550_S12_L001</t>
  </si>
  <si>
    <t>551_S151_L003</t>
  </si>
  <si>
    <t>552_S147_L003</t>
  </si>
  <si>
    <t>553_S187_L003</t>
  </si>
  <si>
    <t>555_S44_L001</t>
  </si>
  <si>
    <t>556_S92_L002</t>
  </si>
  <si>
    <t>557_S72_L002</t>
  </si>
  <si>
    <t>558_S22_L001</t>
  </si>
  <si>
    <t>559_S139_L003</t>
  </si>
  <si>
    <t>560_S16_L001</t>
  </si>
  <si>
    <t>561_S185_L003</t>
  </si>
  <si>
    <t>562_S30_L001</t>
  </si>
  <si>
    <t>563_S143_L003</t>
  </si>
  <si>
    <t>564_S2_L001</t>
  </si>
  <si>
    <t>565_S181_L003</t>
  </si>
  <si>
    <t>566_S74_L002</t>
  </si>
  <si>
    <t>567_S56_L001</t>
  </si>
  <si>
    <t>568_S20_L001</t>
  </si>
  <si>
    <t>569_S112_L002</t>
  </si>
  <si>
    <t>571_S70_L002</t>
  </si>
  <si>
    <t>572_S18_L001</t>
  </si>
  <si>
    <t>573_S179_L003</t>
  </si>
  <si>
    <t>574_S110_L002</t>
  </si>
  <si>
    <t>577_S191_L003</t>
  </si>
  <si>
    <t>578_S80_L002</t>
  </si>
  <si>
    <t>579_S32_L001</t>
  </si>
  <si>
    <t>580_S28_L001</t>
  </si>
  <si>
    <t>582_S78_L002</t>
  </si>
  <si>
    <t>585_S155_L003</t>
  </si>
  <si>
    <t>586_S68_L002</t>
  </si>
  <si>
    <t>588_S48_L001</t>
  </si>
  <si>
    <t>589_S34_L001</t>
  </si>
  <si>
    <t>591_S62_L001</t>
  </si>
  <si>
    <t>592_S4_L001</t>
  </si>
  <si>
    <t>593_S26_L001</t>
  </si>
  <si>
    <t>594_S137_L003</t>
  </si>
  <si>
    <t>595_S153_L003</t>
  </si>
  <si>
    <t>596_S36_L001</t>
  </si>
  <si>
    <t>597_S24_L001</t>
  </si>
  <si>
    <t>600_S220_L004</t>
  </si>
  <si>
    <t>601_S222_L004</t>
  </si>
  <si>
    <t>603_S224_L004</t>
  </si>
  <si>
    <t>604_S242_L004</t>
  </si>
  <si>
    <t>605_S244_L004</t>
  </si>
  <si>
    <t>606_S246_L004</t>
  </si>
  <si>
    <t>607_S248_L004</t>
  </si>
  <si>
    <t>608_S250_L004</t>
  </si>
  <si>
    <t>702_S57_L001</t>
  </si>
  <si>
    <t>Wyoming</t>
  </si>
  <si>
    <t>703_S228_L004</t>
  </si>
  <si>
    <t>704_S44_L001</t>
  </si>
  <si>
    <t>705_S34_L001</t>
  </si>
  <si>
    <t>706_S70_L002</t>
  </si>
  <si>
    <t>707_S80_L002</t>
  </si>
  <si>
    <t>708_S185_L003</t>
  </si>
  <si>
    <t>709_S16_L001</t>
  </si>
  <si>
    <t>710_S208_L004</t>
  </si>
  <si>
    <t>711_S48_L001</t>
  </si>
  <si>
    <t>712_S36_L001</t>
  </si>
  <si>
    <t>713_S76_L002</t>
  </si>
  <si>
    <t>714_S78_L002</t>
  </si>
  <si>
    <t>715_S38_L001</t>
  </si>
  <si>
    <t>716_S213_L004</t>
  </si>
  <si>
    <t>717_S98_L002</t>
  </si>
  <si>
    <t>718_S209_L004</t>
  </si>
  <si>
    <t>719_S74_L002</t>
  </si>
  <si>
    <t>720_S153_L003</t>
  </si>
  <si>
    <t>721_S119_L002</t>
  </si>
  <si>
    <t>722_S211_L004</t>
  </si>
  <si>
    <t>723_S238_L004</t>
  </si>
  <si>
    <t>724_S157_L003</t>
  </si>
  <si>
    <t>725_S6_L001</t>
  </si>
  <si>
    <t>726_S155_L003</t>
  </si>
  <si>
    <t>interior_tricho</t>
  </si>
  <si>
    <t>729_S19_L001</t>
  </si>
  <si>
    <t>730_S204_L004</t>
  </si>
  <si>
    <t>731_S200_L004</t>
  </si>
  <si>
    <t>732_S27_L001</t>
  </si>
  <si>
    <t>733_S63_L001</t>
  </si>
  <si>
    <t>734_S10_L001</t>
  </si>
  <si>
    <t>735_S240_L004</t>
  </si>
  <si>
    <t>736_S159_L003</t>
  </si>
  <si>
    <t>737_S12_L001</t>
  </si>
  <si>
    <t>738_S234_L004</t>
  </si>
  <si>
    <t>739_S29_L001</t>
  </si>
  <si>
    <t>740_S151_L003</t>
  </si>
  <si>
    <t>741_S8_L001</t>
  </si>
  <si>
    <t>742_S40_L001</t>
  </si>
  <si>
    <t>743_S64_L001</t>
  </si>
  <si>
    <t>745_S206_L004</t>
  </si>
  <si>
    <t>746_S25_L001</t>
  </si>
  <si>
    <t>747_S181_L003</t>
  </si>
  <si>
    <t>749_S2_L001</t>
  </si>
  <si>
    <t>750_S226_L004</t>
  </si>
  <si>
    <t>751_S61_L001</t>
  </si>
  <si>
    <t>752_S179_L003</t>
  </si>
  <si>
    <t>753_S198_L004</t>
  </si>
  <si>
    <t>755_S249_L004</t>
  </si>
  <si>
    <t>756_S14_L001</t>
  </si>
  <si>
    <t>757_S202_L004</t>
  </si>
  <si>
    <t>758_S187_L003</t>
  </si>
  <si>
    <t>759_S23_L001</t>
  </si>
  <si>
    <t>761_S232_L004</t>
  </si>
  <si>
    <t>762_S49_L001</t>
  </si>
  <si>
    <t>763_S230_L004</t>
  </si>
  <si>
    <t>764_S100_L002</t>
  </si>
  <si>
    <t>765_S255_L004</t>
  </si>
  <si>
    <t>768_S21_L001</t>
  </si>
  <si>
    <t>769_S46_L001</t>
  </si>
  <si>
    <t>771_S247_L004</t>
  </si>
  <si>
    <t>772_S68_L002</t>
  </si>
  <si>
    <t>773_S223_L004</t>
  </si>
  <si>
    <t>774_S183_L003</t>
  </si>
  <si>
    <t>779_S217_L004</t>
  </si>
  <si>
    <t>780_S147_L003</t>
  </si>
  <si>
    <t>781_S149_L003</t>
  </si>
  <si>
    <t>782_S66_L002</t>
  </si>
  <si>
    <t>788_S196_L004</t>
  </si>
  <si>
    <t>790_S55_L001</t>
  </si>
  <si>
    <t>791_S189_L003</t>
  </si>
  <si>
    <t>792_S219_L004</t>
  </si>
  <si>
    <t>793_S215_L004</t>
  </si>
  <si>
    <t>794_S221_L004</t>
  </si>
  <si>
    <t>795_S245_L004</t>
  </si>
  <si>
    <t>796_S243_L004</t>
  </si>
  <si>
    <t>797_S145_L003</t>
  </si>
  <si>
    <t>801_S234_L004</t>
  </si>
  <si>
    <t>Alaska</t>
  </si>
  <si>
    <t>802_S230_L004</t>
  </si>
  <si>
    <t>803_S6_L001</t>
  </si>
  <si>
    <t>804_S60_L001</t>
  </si>
  <si>
    <t>805_S202_L004</t>
  </si>
  <si>
    <t>806_S240_L004</t>
  </si>
  <si>
    <t>807_S38_L001</t>
  </si>
  <si>
    <t>808_S132_L003</t>
  </si>
  <si>
    <t>809_S228_L004</t>
  </si>
  <si>
    <t>810_S36_L001</t>
  </si>
  <si>
    <t>811_S12_L001</t>
  </si>
  <si>
    <t>812_S104_L002</t>
  </si>
  <si>
    <t>813_S26_L001</t>
  </si>
  <si>
    <t>814_S24_L001</t>
  </si>
  <si>
    <t>815_S236_L004</t>
  </si>
  <si>
    <t>816_S210_L004</t>
  </si>
  <si>
    <t>817_S8_L001</t>
  </si>
  <si>
    <t>818_S86_L002</t>
  </si>
  <si>
    <t>819_S40_L001</t>
  </si>
  <si>
    <t>820_S226_L004</t>
  </si>
  <si>
    <t>821_S64_L001</t>
  </si>
  <si>
    <t>822_S16_L001</t>
  </si>
  <si>
    <t>823_S18_L001</t>
  </si>
  <si>
    <t>824_S196_L004</t>
  </si>
  <si>
    <t>825_S140_L003</t>
  </si>
  <si>
    <t>826_S238_L004</t>
  </si>
  <si>
    <t>827_S14_L001</t>
  </si>
  <si>
    <t>828_S194_L004</t>
  </si>
  <si>
    <t>829_S212_L004</t>
  </si>
  <si>
    <t>830_S106_L002</t>
  </si>
  <si>
    <t>831_S232_L004</t>
  </si>
  <si>
    <t>Alaska_2</t>
  </si>
  <si>
    <t>832_S42_L001</t>
  </si>
  <si>
    <t>833_S10_L001</t>
  </si>
  <si>
    <t>834_S94_L002</t>
  </si>
  <si>
    <t>835_S208_L004</t>
  </si>
  <si>
    <t>836_S32_L001</t>
  </si>
  <si>
    <t>837_S204_L004</t>
  </si>
  <si>
    <t>838_S34_L001</t>
  </si>
  <si>
    <t>839_S200_L004</t>
  </si>
  <si>
    <t>840_S108_L002</t>
  </si>
  <si>
    <t>841_S92_L002</t>
  </si>
  <si>
    <t>842_S44_L001</t>
  </si>
  <si>
    <t>843_S254_L004</t>
  </si>
  <si>
    <t>844_S90_L002</t>
  </si>
  <si>
    <t>845_S4_L001</t>
  </si>
  <si>
    <t>846_S20_L001</t>
  </si>
  <si>
    <t>847_S82_L002</t>
  </si>
  <si>
    <t>848_S110_L002</t>
  </si>
  <si>
    <t>849_S46_L001</t>
  </si>
  <si>
    <t>850_S206_L004</t>
  </si>
  <si>
    <t>851_S56_L001</t>
  </si>
  <si>
    <t>852_S84_L002</t>
  </si>
  <si>
    <t>853_S58_L001</t>
  </si>
  <si>
    <t>854_S22_L001</t>
  </si>
  <si>
    <t>855_S2_L001</t>
  </si>
  <si>
    <t>856_S166_L003</t>
  </si>
  <si>
    <t>857_S54_L001</t>
  </si>
  <si>
    <t>858_S30_L001</t>
  </si>
  <si>
    <t>859_S88_L002</t>
  </si>
  <si>
    <t>860_S172_L003</t>
  </si>
  <si>
    <t>861_S62_L001</t>
  </si>
  <si>
    <t>862_S130_L003</t>
  </si>
  <si>
    <t>863_S136_L003</t>
  </si>
  <si>
    <t>864_S174_L003</t>
  </si>
  <si>
    <t>865_S176_L003</t>
  </si>
  <si>
    <t>866_S164_L003</t>
  </si>
  <si>
    <t>867_S52_L001</t>
  </si>
  <si>
    <t>868_S50_L001</t>
  </si>
  <si>
    <t>869_S168_L003</t>
  </si>
  <si>
    <t>870_S162_L003</t>
  </si>
  <si>
    <t>871_S144_L003</t>
  </si>
  <si>
    <t>872_S28_L001</t>
  </si>
  <si>
    <t>873_S216_L004</t>
  </si>
  <si>
    <t>874_S138_L003</t>
  </si>
  <si>
    <t>875_S112_L002</t>
  </si>
  <si>
    <t>876_S134_L003</t>
  </si>
  <si>
    <t>877_S48_L001</t>
  </si>
  <si>
    <t>878_S214_L004</t>
  </si>
  <si>
    <t>879_S142_L003</t>
  </si>
  <si>
    <t>880_S218_L004</t>
  </si>
  <si>
    <t>930_S124_L002</t>
  </si>
  <si>
    <t>930_S124_L004</t>
  </si>
  <si>
    <t>934_S132_L003</t>
  </si>
  <si>
    <t>935_S136_L003</t>
  </si>
  <si>
    <t>936_S134_L003</t>
  </si>
  <si>
    <t>937_S126_L002</t>
  </si>
  <si>
    <t>937_S126_L004</t>
  </si>
  <si>
    <t>938_S152_L003</t>
  </si>
  <si>
    <t>939_S120_L002</t>
  </si>
  <si>
    <t>940_S140_L003</t>
  </si>
  <si>
    <t>941_S130_L003</t>
  </si>
  <si>
    <t>942_S138_L003</t>
  </si>
  <si>
    <t>945_S98_L002</t>
  </si>
  <si>
    <t>948_S122_L002</t>
  </si>
  <si>
    <t>950_S154_L003</t>
  </si>
  <si>
    <t>CLK-10_S122_L002</t>
  </si>
  <si>
    <t>CLK-13_S182_L003</t>
  </si>
  <si>
    <t>CLK-4_S24_L001</t>
  </si>
  <si>
    <t>CLK-5_S28_L001</t>
  </si>
  <si>
    <t>CLK-6_S242_L004</t>
  </si>
  <si>
    <t>CLK-8_S126_L002</t>
  </si>
  <si>
    <t>EDM-10_S180_L003</t>
  </si>
  <si>
    <t>EDM-11_S190_L003</t>
  </si>
  <si>
    <t>EDM-12_S18_L001</t>
  </si>
  <si>
    <t>EDM-13_S216_L004</t>
  </si>
  <si>
    <t>EDM-14_S220_L004</t>
  </si>
  <si>
    <t>EDM-15_S148_L003</t>
  </si>
  <si>
    <t>EDM-3_S146_L003</t>
  </si>
  <si>
    <t>EDM-8_S118_L002</t>
  </si>
  <si>
    <t>FTM-1_S244_L004</t>
  </si>
  <si>
    <t>FTM-10_S186_L003</t>
  </si>
  <si>
    <t>FTM-12_S160_L003</t>
  </si>
  <si>
    <t>FTM-13_S252_L004</t>
  </si>
  <si>
    <t>FTM-14_S250_L004</t>
  </si>
  <si>
    <t>FTM-15_S114_L002</t>
  </si>
  <si>
    <t>FTM-2_S192_L003</t>
  </si>
  <si>
    <t>FTM-4_S224_L004</t>
  </si>
  <si>
    <t>GPR-1_S26_L001</t>
  </si>
  <si>
    <t>GPR-10_S116_L002</t>
  </si>
  <si>
    <t>GPR-12_S96_L002</t>
  </si>
  <si>
    <t>GPR-15_S156_L003</t>
  </si>
  <si>
    <t>GPR-4_S60_L001</t>
  </si>
  <si>
    <t>GPR-5_S246_L004</t>
  </si>
  <si>
    <t>GPR-7_S152_L003</t>
  </si>
  <si>
    <t>LAR-10_S254_L004</t>
  </si>
  <si>
    <t>LAR-12_S22_L001</t>
  </si>
  <si>
    <t>LAR-14_S52_L001</t>
  </si>
  <si>
    <t>LAR-3_S214_L004</t>
  </si>
  <si>
    <t>LAR-6_S32_L001</t>
  </si>
  <si>
    <t>LAR-7_S256_L004</t>
  </si>
  <si>
    <t>MEL-12_S184_L003</t>
  </si>
  <si>
    <t>MEL-13_S248_L004</t>
  </si>
  <si>
    <t>MEL-15_S154_L003</t>
  </si>
  <si>
    <t>MEL-2_S222_L004</t>
  </si>
  <si>
    <t>MEL-6_S178_L003</t>
  </si>
  <si>
    <t>MHCE03_S120_L002</t>
  </si>
  <si>
    <t>MHCE07_S124_L002</t>
  </si>
  <si>
    <t>WOL-1_S20_L001</t>
  </si>
  <si>
    <t>WOL-10_S56_L001</t>
  </si>
  <si>
    <t>WOL-15_S188_L003</t>
  </si>
  <si>
    <t>WOL-2_S54_L001</t>
  </si>
  <si>
    <t>WOL-4_S158_L003</t>
  </si>
  <si>
    <t>WOL-5_S170_L003</t>
  </si>
  <si>
    <t>WOL-7_S218_L004</t>
  </si>
  <si>
    <t>WOL-9_S150_L003</t>
  </si>
  <si>
    <t>PC 1 and PC2 were multiplied by -1 in Figure 1 of main text to oriente the PC space with respect to geographic space</t>
  </si>
  <si>
    <t>Individual</t>
  </si>
  <si>
    <t>Pop</t>
  </si>
  <si>
    <t>cluster1</t>
  </si>
  <si>
    <t>cluster2</t>
  </si>
  <si>
    <t>cluster3</t>
  </si>
  <si>
    <t>cluster4</t>
  </si>
  <si>
    <t>cluster5</t>
  </si>
  <si>
    <t>cluster6</t>
  </si>
  <si>
    <t>PC1</t>
  </si>
  <si>
    <t>PC2</t>
  </si>
  <si>
    <t>ABOR12</t>
  </si>
  <si>
    <t>angustifolia</t>
  </si>
  <si>
    <t>ABOR13</t>
  </si>
  <si>
    <t>ABOR31</t>
  </si>
  <si>
    <t>ABOR34</t>
  </si>
  <si>
    <t>ABOR39</t>
  </si>
  <si>
    <t>AZBR104</t>
  </si>
  <si>
    <t>AZBR85</t>
  </si>
  <si>
    <t>AZPW06</t>
  </si>
  <si>
    <t>AZPW1</t>
  </si>
  <si>
    <t>CH4</t>
  </si>
  <si>
    <t>CH_10F</t>
  </si>
  <si>
    <t>Coal1</t>
  </si>
  <si>
    <t>GE23</t>
  </si>
  <si>
    <t>GE37</t>
  </si>
  <si>
    <t>GHE1</t>
  </si>
  <si>
    <t>GNU77</t>
  </si>
  <si>
    <t>GRB117</t>
  </si>
  <si>
    <t>GSC4</t>
  </si>
  <si>
    <t>IC89</t>
  </si>
  <si>
    <t>JP23</t>
  </si>
  <si>
    <t>JP30</t>
  </si>
  <si>
    <t>LC24</t>
  </si>
  <si>
    <t>LC41</t>
  </si>
  <si>
    <t>LR18</t>
  </si>
  <si>
    <t>MCH17</t>
  </si>
  <si>
    <t>NC21</t>
  </si>
  <si>
    <t>NC_10</t>
  </si>
  <si>
    <t>RC16</t>
  </si>
  <si>
    <t>RC_29</t>
  </si>
  <si>
    <t>RMP_ANG_05</t>
  </si>
  <si>
    <t>RMP_ANG_07</t>
  </si>
  <si>
    <t>RMP_ANG_13_01</t>
  </si>
  <si>
    <t>SC15</t>
  </si>
  <si>
    <t>SC3</t>
  </si>
  <si>
    <t>SSG2_4</t>
  </si>
  <si>
    <t>UC10</t>
  </si>
  <si>
    <t>UC19M</t>
  </si>
  <si>
    <t>UC30</t>
  </si>
  <si>
    <t>UTCC32</t>
  </si>
  <si>
    <t>UTCC37</t>
  </si>
  <si>
    <t>UTOC07</t>
  </si>
  <si>
    <t>WC14</t>
  </si>
  <si>
    <t>WC27</t>
  </si>
  <si>
    <t>WC6</t>
  </si>
  <si>
    <t>WC8</t>
  </si>
  <si>
    <t>WYSR56</t>
  </si>
  <si>
    <t>WYSR88</t>
  </si>
  <si>
    <t>ZRB118</t>
  </si>
  <si>
    <t>sample</t>
  </si>
  <si>
    <t>240_S15_L001</t>
  </si>
  <si>
    <t>outlier</t>
  </si>
  <si>
    <t>387_S241_L004</t>
  </si>
  <si>
    <t>393_S235_L004</t>
  </si>
  <si>
    <t>397_S111_L002</t>
  </si>
  <si>
    <t>398_S123_L002</t>
  </si>
  <si>
    <t>754_S102_L002</t>
  </si>
  <si>
    <t>760_S177_L003</t>
  </si>
  <si>
    <t>766_S125_L002</t>
  </si>
  <si>
    <t>767_S191_L003</t>
  </si>
  <si>
    <t>770_S194_L004</t>
  </si>
  <si>
    <t>775_S251_L004</t>
  </si>
  <si>
    <t>776_S17_L001</t>
  </si>
  <si>
    <t>777_S253_L004</t>
  </si>
  <si>
    <t>778_S4_L001</t>
  </si>
  <si>
    <t>783_S51_L001</t>
  </si>
  <si>
    <t>784_S241_L004</t>
  </si>
  <si>
    <t>785_S42_L001</t>
  </si>
  <si>
    <t>786_S31_L001</t>
  </si>
  <si>
    <t>787_S121_L002</t>
  </si>
  <si>
    <t>789_S236_L004</t>
  </si>
  <si>
    <t>798_S53_L001</t>
  </si>
  <si>
    <t>799_S59_L001</t>
  </si>
  <si>
    <t>800_S198_L004</t>
  </si>
  <si>
    <t>947_S128_L002</t>
  </si>
  <si>
    <t>LAR-13_S58_L001</t>
  </si>
  <si>
    <t>MEL-11_S210_L004</t>
  </si>
  <si>
    <t>MEL-7_S30_L001</t>
  </si>
  <si>
    <t>MEL-9_S212_L004</t>
  </si>
  <si>
    <t>MHCE01_S128_L002</t>
  </si>
  <si>
    <t>Avg_distance(km)</t>
  </si>
  <si>
    <t>MAX</t>
  </si>
  <si>
    <t>MIN</t>
  </si>
  <si>
    <t>REDO crowsnest</t>
  </si>
  <si>
    <t>Alaska_1</t>
  </si>
  <si>
    <t>avg=</t>
  </si>
  <si>
    <t>(0-961.77)</t>
  </si>
  <si>
    <t>Source for calculating distance between geographic points:</t>
  </si>
  <si>
    <t>https://gis.stackexchange.com/questions/76276/how-can-i-calculate-the-distances-between-my-points-in-sequence-automatically</t>
  </si>
  <si>
    <t>Radians(Lat)</t>
  </si>
  <si>
    <t>Radians(Long)</t>
  </si>
  <si>
    <t>Distance(m) between samples</t>
  </si>
  <si>
    <t>Distance(km) between samples</t>
  </si>
  <si>
    <t>Distance_along_transect</t>
  </si>
  <si>
    <t>average</t>
  </si>
  <si>
    <t>min</t>
  </si>
  <si>
    <t>max</t>
  </si>
  <si>
    <t>Distance along transec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10">
    <font>
      <sz val="10.0"/>
      <color rgb="FF000000"/>
      <name val="Arial"/>
      <scheme val="minor"/>
    </font>
    <font>
      <b/>
      <color theme="1"/>
      <name val="Arial"/>
    </font>
    <font>
      <b/>
      <sz val="12.0"/>
      <color rgb="FF000000"/>
      <name val="Calibri"/>
    </font>
    <font>
      <color theme="1"/>
      <name val="Arial"/>
    </font>
    <font>
      <sz val="12.0"/>
      <color rgb="FF000000"/>
      <name val="Calibri"/>
    </font>
    <font>
      <b/>
      <color theme="1"/>
      <name val="Arial"/>
      <scheme val="minor"/>
    </font>
    <font>
      <color rgb="FF0C0D0E"/>
      <name val="Arial"/>
    </font>
    <font>
      <color theme="1"/>
      <name val="Arial"/>
      <scheme val="minor"/>
    </font>
    <font>
      <u/>
      <color rgb="FF0000FF"/>
    </font>
    <font>
      <color rgb="FF000000"/>
      <name val="Arial"/>
    </font>
  </fonts>
  <fills count="6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  <fill>
      <patternFill patternType="solid">
        <fgColor rgb="FFCFE2F3"/>
        <bgColor rgb="FFCFE2F3"/>
      </patternFill>
    </fill>
  </fills>
  <borders count="4">
    <border/>
    <border>
      <top style="thin">
        <color rgb="FF000000"/>
      </top>
      <bottom style="thin">
        <color rgb="FF000000"/>
      </bottom>
    </border>
    <border>
      <bottom style="thin">
        <color rgb="FF000000"/>
      </bottom>
    </border>
    <border>
      <top style="thin">
        <color rgb="FF000000"/>
      </top>
    </border>
  </borders>
  <cellStyleXfs count="1">
    <xf borderId="0" fillId="0" fontId="0" numFmtId="0" applyAlignment="1" applyFont="1"/>
  </cellStyleXfs>
  <cellXfs count="65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/>
    </xf>
    <xf borderId="0" fillId="0" fontId="1" numFmtId="164" xfId="0" applyAlignment="1" applyFont="1" applyNumberFormat="1">
      <alignment horizontal="center"/>
    </xf>
    <xf borderId="0" fillId="0" fontId="1" numFmtId="0" xfId="0" applyAlignment="1" applyFont="1">
      <alignment horizontal="center"/>
    </xf>
    <xf borderId="0" fillId="3" fontId="1" numFmtId="164" xfId="0" applyAlignment="1" applyFill="1" applyFont="1" applyNumberFormat="1">
      <alignment horizontal="center"/>
    </xf>
    <xf borderId="0" fillId="0" fontId="2" numFmtId="164" xfId="0" applyAlignment="1" applyFont="1" applyNumberFormat="1">
      <alignment horizontal="center" shrinkToFit="0" vertical="bottom" wrapText="0"/>
    </xf>
    <xf borderId="0" fillId="4" fontId="1" numFmtId="164" xfId="0" applyAlignment="1" applyFill="1" applyFont="1" applyNumberFormat="1">
      <alignment horizontal="center"/>
    </xf>
    <xf borderId="0" fillId="2" fontId="3" numFmtId="0" xfId="0" applyFont="1"/>
    <xf borderId="0" fillId="0" fontId="3" numFmtId="164" xfId="0" applyFont="1" applyNumberFormat="1"/>
    <xf borderId="0" fillId="0" fontId="3" numFmtId="0" xfId="0" applyAlignment="1" applyFont="1">
      <alignment horizontal="right"/>
    </xf>
    <xf borderId="0" fillId="3" fontId="3" numFmtId="164" xfId="0" applyFont="1" applyNumberFormat="1"/>
    <xf borderId="0" fillId="0" fontId="4" numFmtId="164" xfId="0" applyAlignment="1" applyFont="1" applyNumberFormat="1">
      <alignment horizontal="right" shrinkToFit="0" vertical="bottom" wrapText="0"/>
    </xf>
    <xf borderId="0" fillId="0" fontId="4" numFmtId="164" xfId="0" applyAlignment="1" applyFont="1" applyNumberFormat="1">
      <alignment shrinkToFit="0" vertical="bottom" wrapText="0"/>
    </xf>
    <xf borderId="0" fillId="4" fontId="3" numFmtId="164" xfId="0" applyFont="1" applyNumberFormat="1"/>
    <xf borderId="0" fillId="0" fontId="3" numFmtId="0" xfId="0" applyFont="1"/>
    <xf borderId="0" fillId="0" fontId="2" numFmtId="0" xfId="0" applyAlignment="1" applyFont="1">
      <alignment horizontal="left" shrinkToFit="0" vertical="bottom" wrapText="0"/>
    </xf>
    <xf borderId="0" fillId="0" fontId="2" numFmtId="0" xfId="0" applyAlignment="1" applyFont="1">
      <alignment shrinkToFit="0" vertical="bottom" wrapText="0"/>
    </xf>
    <xf borderId="0" fillId="2" fontId="2" numFmtId="0" xfId="0" applyAlignment="1" applyFont="1">
      <alignment shrinkToFit="0" vertical="bottom" wrapText="0"/>
    </xf>
    <xf borderId="0" fillId="5" fontId="2" numFmtId="0" xfId="0" applyAlignment="1" applyFill="1" applyFont="1">
      <alignment shrinkToFit="0" vertical="bottom" wrapText="0"/>
    </xf>
    <xf borderId="0" fillId="0" fontId="1" numFmtId="0" xfId="0" applyFont="1"/>
    <xf borderId="0" fillId="0" fontId="4" numFmtId="0" xfId="0" applyAlignment="1" applyFont="1">
      <alignment horizontal="left" shrinkToFit="0" vertical="bottom" wrapText="0"/>
    </xf>
    <xf borderId="0" fillId="0" fontId="4" numFmtId="0" xfId="0" applyAlignment="1" applyFont="1">
      <alignment shrinkToFit="0" vertical="bottom" wrapText="0"/>
    </xf>
    <xf borderId="0" fillId="2" fontId="4" numFmtId="0" xfId="0" applyAlignment="1" applyFont="1">
      <alignment horizontal="right" shrinkToFit="0" vertical="bottom" wrapText="0"/>
    </xf>
    <xf borderId="0" fillId="2" fontId="4" numFmtId="11" xfId="0" applyAlignment="1" applyFont="1" applyNumberFormat="1">
      <alignment horizontal="right" shrinkToFit="0" vertical="bottom" wrapText="0"/>
    </xf>
    <xf borderId="0" fillId="5" fontId="4" numFmtId="0" xfId="0" applyAlignment="1" applyFont="1">
      <alignment horizontal="right" shrinkToFit="0" vertical="bottom" wrapText="0"/>
    </xf>
    <xf borderId="0" fillId="0" fontId="3" numFmtId="0" xfId="0" applyAlignment="1" applyFont="1">
      <alignment horizontal="left"/>
    </xf>
    <xf borderId="0" fillId="5" fontId="3" numFmtId="0" xfId="0" applyFont="1"/>
    <xf borderId="0" fillId="0" fontId="1" numFmtId="0" xfId="0" applyAlignment="1" applyFont="1">
      <alignment readingOrder="0"/>
    </xf>
    <xf borderId="0" fillId="0" fontId="5" numFmtId="0" xfId="0" applyAlignment="1" applyFont="1">
      <alignment readingOrder="0"/>
    </xf>
    <xf borderId="0" fillId="0" fontId="6" numFmtId="0" xfId="0" applyAlignment="1" applyFont="1">
      <alignment horizontal="left"/>
    </xf>
    <xf borderId="1" fillId="2" fontId="5" numFmtId="0" xfId="0" applyAlignment="1" applyBorder="1" applyFont="1">
      <alignment readingOrder="0"/>
    </xf>
    <xf borderId="1" fillId="2" fontId="1" numFmtId="0" xfId="0" applyBorder="1" applyFont="1"/>
    <xf borderId="0" fillId="2" fontId="1" numFmtId="0" xfId="0" applyAlignment="1" applyFont="1">
      <alignment horizontal="left"/>
    </xf>
    <xf borderId="0" fillId="0" fontId="6" numFmtId="2" xfId="0" applyAlignment="1" applyFont="1" applyNumberFormat="1">
      <alignment horizontal="center"/>
    </xf>
    <xf borderId="0" fillId="0" fontId="7" numFmtId="2" xfId="0" applyAlignment="1" applyFont="1" applyNumberFormat="1">
      <alignment horizontal="center"/>
    </xf>
    <xf borderId="0" fillId="0" fontId="3" numFmtId="0" xfId="0" applyAlignment="1" applyFont="1">
      <alignment readingOrder="0"/>
    </xf>
    <xf borderId="0" fillId="0" fontId="6" numFmtId="0" xfId="0" applyAlignment="1" applyFont="1">
      <alignment horizontal="left"/>
    </xf>
    <xf borderId="0" fillId="2" fontId="5" numFmtId="0" xfId="0" applyAlignment="1" applyFont="1">
      <alignment horizontal="left" readingOrder="0"/>
    </xf>
    <xf borderId="0" fillId="0" fontId="3" numFmtId="2" xfId="0" applyAlignment="1" applyFont="1" applyNumberFormat="1">
      <alignment horizontal="center" readingOrder="0"/>
    </xf>
    <xf borderId="2" fillId="2" fontId="1" numFmtId="0" xfId="0" applyBorder="1" applyFont="1"/>
    <xf borderId="2" fillId="0" fontId="3" numFmtId="2" xfId="0" applyAlignment="1" applyBorder="1" applyFont="1" applyNumberFormat="1">
      <alignment horizontal="center"/>
    </xf>
    <xf borderId="2" fillId="0" fontId="7" numFmtId="2" xfId="0" applyAlignment="1" applyBorder="1" applyFont="1" applyNumberFormat="1">
      <alignment horizontal="center"/>
    </xf>
    <xf borderId="0" fillId="0" fontId="7" numFmtId="0" xfId="0" applyAlignment="1" applyFont="1">
      <alignment horizontal="right" readingOrder="0"/>
    </xf>
    <xf borderId="0" fillId="0" fontId="5" numFmtId="2" xfId="0" applyFont="1" applyNumberFormat="1"/>
    <xf borderId="0" fillId="0" fontId="7" numFmtId="0" xfId="0" applyAlignment="1" applyFont="1">
      <alignment readingOrder="0"/>
    </xf>
    <xf borderId="0" fillId="0" fontId="8" numFmtId="0" xfId="0" applyFont="1"/>
    <xf borderId="3" fillId="0" fontId="3" numFmtId="164" xfId="0" applyBorder="1" applyFont="1" applyNumberFormat="1"/>
    <xf borderId="3" fillId="0" fontId="3" numFmtId="0" xfId="0" applyAlignment="1" applyBorder="1" applyFont="1">
      <alignment horizontal="right"/>
    </xf>
    <xf borderId="3" fillId="0" fontId="3" numFmtId="0" xfId="0" applyBorder="1" applyFont="1"/>
    <xf borderId="3" fillId="0" fontId="6" numFmtId="0" xfId="0" applyAlignment="1" applyBorder="1" applyFont="1">
      <alignment horizontal="left"/>
    </xf>
    <xf borderId="3" fillId="0" fontId="7" numFmtId="0" xfId="0" applyAlignment="1" applyBorder="1" applyFont="1">
      <alignment readingOrder="0"/>
    </xf>
    <xf borderId="3" fillId="0" fontId="7" numFmtId="0" xfId="0" applyBorder="1" applyFont="1"/>
    <xf borderId="2" fillId="0" fontId="3" numFmtId="164" xfId="0" applyBorder="1" applyFont="1" applyNumberFormat="1"/>
    <xf borderId="2" fillId="0" fontId="3" numFmtId="0" xfId="0" applyAlignment="1" applyBorder="1" applyFont="1">
      <alignment horizontal="right"/>
    </xf>
    <xf borderId="2" fillId="0" fontId="3" numFmtId="0" xfId="0" applyBorder="1" applyFont="1"/>
    <xf borderId="2" fillId="0" fontId="6" numFmtId="0" xfId="0" applyAlignment="1" applyBorder="1" applyFont="1">
      <alignment horizontal="left"/>
    </xf>
    <xf borderId="2" fillId="0" fontId="7" numFmtId="0" xfId="0" applyBorder="1" applyFont="1"/>
    <xf borderId="0" fillId="0" fontId="6" numFmtId="0" xfId="0" applyAlignment="1" applyFont="1">
      <alignment horizontal="left" readingOrder="0"/>
    </xf>
    <xf borderId="0" fillId="0" fontId="7" numFmtId="0" xfId="0" applyFont="1"/>
    <xf borderId="0" fillId="0" fontId="9" numFmtId="0" xfId="0" applyAlignment="1" applyFont="1">
      <alignment readingOrder="0" shrinkToFit="0" vertical="bottom" wrapText="0"/>
    </xf>
    <xf borderId="0" fillId="0" fontId="9" numFmtId="0" xfId="0" applyAlignment="1" applyFont="1">
      <alignment horizontal="right" readingOrder="0" shrinkToFit="0" vertical="bottom" wrapText="0"/>
    </xf>
    <xf borderId="0" fillId="0" fontId="6" numFmtId="0" xfId="0" applyAlignment="1" applyFont="1">
      <alignment horizontal="right" readingOrder="0" shrinkToFit="0" vertical="bottom" wrapText="0"/>
    </xf>
    <xf borderId="0" fillId="0" fontId="7" numFmtId="0" xfId="0" applyFont="1"/>
    <xf borderId="2" fillId="2" fontId="3" numFmtId="0" xfId="0" applyBorder="1" applyFont="1"/>
    <xf borderId="3" fillId="2" fontId="3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4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hyperlink" Target="https://gis.stackexchange.com/questions/76276/how-can-i-calculate-the-distances-between-my-points-in-sequence-automatically" TargetMode="External"/><Relationship Id="rId2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6" max="6" width="15.13"/>
    <col customWidth="1" min="7" max="7" width="15.38"/>
    <col customWidth="1" min="8" max="8" width="16.0"/>
  </cols>
  <sheetData>
    <row r="1" ht="15.75" customHeight="1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5" t="s">
        <v>5</v>
      </c>
      <c r="G1" s="5" t="s">
        <v>6</v>
      </c>
      <c r="H1" s="5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6" t="s">
        <v>13</v>
      </c>
      <c r="O1" s="6" t="s">
        <v>14</v>
      </c>
      <c r="P1" s="6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3"/>
      <c r="Y1" s="3"/>
    </row>
    <row r="2" ht="15.75" customHeight="1">
      <c r="A2" s="7" t="s">
        <v>23</v>
      </c>
      <c r="B2" s="8">
        <v>51.647358</v>
      </c>
      <c r="C2" s="8">
        <v>-124.39305</v>
      </c>
      <c r="D2" s="9" t="s">
        <v>24</v>
      </c>
      <c r="E2" s="10">
        <v>0.053869</v>
      </c>
      <c r="F2" s="11">
        <v>0.013324</v>
      </c>
      <c r="G2" s="11">
        <v>0.759334</v>
      </c>
      <c r="H2" s="11">
        <v>0.227342</v>
      </c>
      <c r="I2" s="10">
        <v>79.7341287</v>
      </c>
      <c r="J2" s="10">
        <v>-64.87164406</v>
      </c>
      <c r="K2" s="10">
        <v>53.90438012</v>
      </c>
      <c r="L2" s="10">
        <v>34.18343957</v>
      </c>
      <c r="M2" s="10">
        <v>-16.14393081</v>
      </c>
      <c r="N2" s="12" t="s">
        <v>25</v>
      </c>
      <c r="O2" s="13">
        <v>-4.672536498</v>
      </c>
      <c r="P2" s="13">
        <v>3.725576891</v>
      </c>
      <c r="Q2" s="10">
        <v>411.8660604</v>
      </c>
      <c r="R2" s="10">
        <v>398.5994184</v>
      </c>
      <c r="S2" s="10">
        <v>3.429527034</v>
      </c>
      <c r="T2" s="10">
        <v>155.9646418</v>
      </c>
      <c r="U2" s="10">
        <v>51.59367158</v>
      </c>
      <c r="V2" s="10">
        <v>22.7256865</v>
      </c>
      <c r="W2" s="10">
        <v>942.0</v>
      </c>
    </row>
    <row r="3" ht="15.75" customHeight="1">
      <c r="A3" s="7" t="s">
        <v>26</v>
      </c>
      <c r="B3" s="8">
        <v>51.64812</v>
      </c>
      <c r="C3" s="8">
        <v>-124.393608</v>
      </c>
      <c r="D3" s="9" t="s">
        <v>24</v>
      </c>
      <c r="E3" s="10">
        <v>0.402173</v>
      </c>
      <c r="F3" s="11">
        <v>0.368735</v>
      </c>
      <c r="G3" s="11">
        <v>0.517941</v>
      </c>
      <c r="H3" s="11">
        <v>0.113323</v>
      </c>
      <c r="I3" s="10">
        <v>-4.444372096</v>
      </c>
      <c r="J3" s="10">
        <v>-42.72858719</v>
      </c>
      <c r="K3" s="10">
        <v>43.86883327</v>
      </c>
      <c r="L3" s="10">
        <v>46.40851457</v>
      </c>
      <c r="M3" s="10">
        <v>4.374851055</v>
      </c>
      <c r="N3" s="12" t="s">
        <v>25</v>
      </c>
      <c r="O3" s="13">
        <v>-0.013394406</v>
      </c>
      <c r="P3" s="13">
        <v>2.019990603</v>
      </c>
      <c r="Q3" s="10">
        <v>411.854888</v>
      </c>
      <c r="R3" s="10">
        <v>398.817784</v>
      </c>
      <c r="S3" s="10">
        <v>3.431930037</v>
      </c>
      <c r="T3" s="10">
        <v>156.0705401</v>
      </c>
      <c r="U3" s="10">
        <v>51.62217867</v>
      </c>
      <c r="V3" s="10">
        <v>22.72902476</v>
      </c>
      <c r="W3" s="10">
        <v>818.0</v>
      </c>
    </row>
    <row r="4" ht="15.75" customHeight="1">
      <c r="A4" s="7" t="s">
        <v>27</v>
      </c>
      <c r="B4" s="8">
        <v>51.646388</v>
      </c>
      <c r="C4" s="8">
        <v>-124.392691</v>
      </c>
      <c r="D4" s="9" t="s">
        <v>24</v>
      </c>
      <c r="E4" s="10">
        <v>0.047945</v>
      </c>
      <c r="F4" s="11">
        <v>1.0E-5</v>
      </c>
      <c r="G4" s="11">
        <v>0.800919</v>
      </c>
      <c r="H4" s="11">
        <v>0.199071</v>
      </c>
      <c r="I4" s="10">
        <v>77.42262484</v>
      </c>
      <c r="J4" s="10">
        <v>-71.84355356</v>
      </c>
      <c r="K4" s="10">
        <v>53.58392981</v>
      </c>
      <c r="L4" s="10">
        <v>39.71250525</v>
      </c>
      <c r="M4" s="10">
        <v>-20.45571817</v>
      </c>
      <c r="N4" s="12" t="s">
        <v>25</v>
      </c>
      <c r="O4" s="13">
        <v>-4.52958084</v>
      </c>
      <c r="P4" s="13">
        <v>4.196372173</v>
      </c>
      <c r="Q4" s="10">
        <v>412.2719619</v>
      </c>
      <c r="R4" s="10">
        <v>398.048511</v>
      </c>
      <c r="S4" s="10">
        <v>3.432678934</v>
      </c>
      <c r="T4" s="10">
        <v>155.6757666</v>
      </c>
      <c r="U4" s="10">
        <v>51.55303677</v>
      </c>
      <c r="V4" s="10">
        <v>22.72649027</v>
      </c>
      <c r="W4" s="10">
        <v>942.0</v>
      </c>
    </row>
    <row r="5" ht="15.75" customHeight="1">
      <c r="A5" s="7" t="s">
        <v>28</v>
      </c>
      <c r="B5" s="8">
        <v>51.8997231</v>
      </c>
      <c r="C5" s="8">
        <v>-124.422775</v>
      </c>
      <c r="D5" s="9" t="s">
        <v>24</v>
      </c>
      <c r="E5" s="10">
        <v>0.403489</v>
      </c>
      <c r="F5" s="11">
        <v>0.372998</v>
      </c>
      <c r="G5" s="11">
        <v>0.465006</v>
      </c>
      <c r="H5" s="11">
        <v>0.161997</v>
      </c>
      <c r="I5" s="10">
        <v>-3.209446636</v>
      </c>
      <c r="J5" s="10">
        <v>-31.29608759</v>
      </c>
      <c r="K5" s="10">
        <v>42.54946741</v>
      </c>
      <c r="L5" s="10">
        <v>40.15510569</v>
      </c>
      <c r="M5" s="10">
        <v>11.64042068</v>
      </c>
      <c r="N5" s="12" t="s">
        <v>25</v>
      </c>
      <c r="O5" s="13">
        <v>0.036449741</v>
      </c>
      <c r="P5" s="13">
        <v>1.199760802</v>
      </c>
      <c r="Q5" s="10">
        <v>340.6668314</v>
      </c>
      <c r="R5" s="10">
        <v>427.4829571</v>
      </c>
      <c r="S5" s="10">
        <v>2.34221994</v>
      </c>
      <c r="T5" s="10">
        <v>179.7118477</v>
      </c>
      <c r="U5" s="10">
        <v>52.0</v>
      </c>
      <c r="V5" s="10">
        <v>22.60417586</v>
      </c>
      <c r="W5" s="10">
        <v>1061.0</v>
      </c>
    </row>
    <row r="6" ht="15.75" customHeight="1">
      <c r="A6" s="7" t="s">
        <v>29</v>
      </c>
      <c r="B6" s="8">
        <v>51.900276</v>
      </c>
      <c r="C6" s="8">
        <v>-124.4197235</v>
      </c>
      <c r="D6" s="9" t="s">
        <v>24</v>
      </c>
      <c r="E6" s="10">
        <v>0.040131</v>
      </c>
      <c r="F6" s="11">
        <v>0.00143</v>
      </c>
      <c r="G6" s="11">
        <v>0.679942</v>
      </c>
      <c r="H6" s="11">
        <v>0.318628</v>
      </c>
      <c r="I6" s="10">
        <v>85.54056812</v>
      </c>
      <c r="J6" s="10">
        <v>-46.61019027</v>
      </c>
      <c r="K6" s="10">
        <v>41.20859757</v>
      </c>
      <c r="L6" s="10">
        <v>26.47446712</v>
      </c>
      <c r="M6" s="10">
        <v>-8.159104767</v>
      </c>
      <c r="N6" s="12" t="s">
        <v>25</v>
      </c>
      <c r="O6" s="13">
        <v>-4.881225341</v>
      </c>
      <c r="P6" s="13">
        <v>2.538889385</v>
      </c>
      <c r="Q6" s="10">
        <v>340.9767472</v>
      </c>
      <c r="R6" s="10">
        <v>427.0675069</v>
      </c>
      <c r="S6" s="10">
        <v>2.341425939</v>
      </c>
      <c r="T6" s="10">
        <v>179.4699155</v>
      </c>
      <c r="U6" s="10">
        <v>52.0</v>
      </c>
      <c r="V6" s="10">
        <v>22.61275452</v>
      </c>
      <c r="W6" s="10">
        <v>1061.0</v>
      </c>
    </row>
    <row r="7" ht="15.75" customHeight="1">
      <c r="A7" s="7" t="s">
        <v>30</v>
      </c>
      <c r="B7" s="8">
        <v>51.8986129</v>
      </c>
      <c r="C7" s="8">
        <v>-124.4247207</v>
      </c>
      <c r="D7" s="9" t="s">
        <v>24</v>
      </c>
      <c r="E7" s="10">
        <v>0.428876</v>
      </c>
      <c r="F7" s="11">
        <v>0.394631</v>
      </c>
      <c r="G7" s="11">
        <v>0.498791</v>
      </c>
      <c r="H7" s="11">
        <v>0.106578</v>
      </c>
      <c r="I7" s="10">
        <v>-10.59899454</v>
      </c>
      <c r="J7" s="10">
        <v>-40.66512657</v>
      </c>
      <c r="K7" s="10">
        <v>28.78700383</v>
      </c>
      <c r="L7" s="10">
        <v>40.12696432</v>
      </c>
      <c r="M7" s="10">
        <v>7.852061639</v>
      </c>
      <c r="N7" s="12" t="s">
        <v>25</v>
      </c>
      <c r="O7" s="13">
        <v>0.421519568</v>
      </c>
      <c r="P7" s="13">
        <v>1.930379353</v>
      </c>
      <c r="Q7" s="10">
        <v>341.0908227</v>
      </c>
      <c r="R7" s="10">
        <v>427.4022686</v>
      </c>
      <c r="S7" s="10">
        <v>2.3504636</v>
      </c>
      <c r="T7" s="10">
        <v>179.6109606</v>
      </c>
      <c r="U7" s="10">
        <v>52.0</v>
      </c>
      <c r="V7" s="10">
        <v>22.61116627</v>
      </c>
      <c r="W7" s="10">
        <v>1061.0</v>
      </c>
    </row>
    <row r="8" ht="15.75" customHeight="1">
      <c r="A8" s="7" t="s">
        <v>31</v>
      </c>
      <c r="B8" s="8">
        <v>52.13249</v>
      </c>
      <c r="C8" s="8">
        <v>-123.6889</v>
      </c>
      <c r="D8" s="9" t="s">
        <v>24</v>
      </c>
      <c r="E8" s="10">
        <v>0.101332</v>
      </c>
      <c r="F8" s="11">
        <v>0.076569</v>
      </c>
      <c r="G8" s="11">
        <v>0.483937</v>
      </c>
      <c r="H8" s="11">
        <v>0.439494</v>
      </c>
      <c r="I8" s="10">
        <v>74.03151559</v>
      </c>
      <c r="J8" s="10">
        <v>-6.355379066</v>
      </c>
      <c r="K8" s="10">
        <v>38.99065261</v>
      </c>
      <c r="L8" s="10">
        <v>-0.226521814</v>
      </c>
      <c r="M8" s="10">
        <v>11.3388424</v>
      </c>
      <c r="N8" s="12" t="s">
        <v>25</v>
      </c>
      <c r="O8" s="13">
        <v>-4.222327814</v>
      </c>
      <c r="P8" s="13">
        <v>-0.39644368</v>
      </c>
      <c r="Q8" s="10">
        <v>418.6112437</v>
      </c>
      <c r="R8" s="10">
        <v>324.0792236</v>
      </c>
      <c r="S8" s="10">
        <v>3.110063539</v>
      </c>
      <c r="T8" s="10">
        <v>104.8676106</v>
      </c>
      <c r="U8" s="10">
        <v>51.0</v>
      </c>
      <c r="V8" s="10">
        <v>25.26229336</v>
      </c>
      <c r="W8" s="10">
        <v>876.0</v>
      </c>
    </row>
    <row r="9" ht="15.75" customHeight="1">
      <c r="A9" s="7" t="s">
        <v>32</v>
      </c>
      <c r="B9" s="8">
        <v>52.126918</v>
      </c>
      <c r="C9" s="8">
        <v>-123.686547</v>
      </c>
      <c r="D9" s="9" t="s">
        <v>24</v>
      </c>
      <c r="E9" s="10">
        <v>0.129473</v>
      </c>
      <c r="F9" s="11">
        <v>0.106819</v>
      </c>
      <c r="G9" s="11">
        <v>0.421072</v>
      </c>
      <c r="H9" s="11">
        <v>0.472109</v>
      </c>
      <c r="I9" s="10">
        <v>67.46945732</v>
      </c>
      <c r="J9" s="10">
        <v>6.164098912</v>
      </c>
      <c r="K9" s="10">
        <v>42.7764199</v>
      </c>
      <c r="L9" s="10">
        <v>3.360802807</v>
      </c>
      <c r="M9" s="10">
        <v>22.07274249</v>
      </c>
      <c r="N9" s="12" t="s">
        <v>25</v>
      </c>
      <c r="O9" s="13">
        <v>-3.878110867</v>
      </c>
      <c r="P9" s="13">
        <v>-1.263424339</v>
      </c>
      <c r="Q9" s="10">
        <v>417.7867444</v>
      </c>
      <c r="R9" s="10">
        <v>324.4119931</v>
      </c>
      <c r="S9" s="10">
        <v>3.104461636</v>
      </c>
      <c r="T9" s="10">
        <v>105.0908878</v>
      </c>
      <c r="U9" s="10">
        <v>51.0</v>
      </c>
      <c r="V9" s="10">
        <v>25.26021681</v>
      </c>
      <c r="W9" s="10">
        <v>876.0</v>
      </c>
    </row>
    <row r="10" ht="15.75" customHeight="1">
      <c r="A10" s="7" t="s">
        <v>33</v>
      </c>
      <c r="B10" s="8">
        <v>52.126899</v>
      </c>
      <c r="C10" s="8">
        <v>-123.686062</v>
      </c>
      <c r="D10" s="9" t="s">
        <v>24</v>
      </c>
      <c r="E10" s="10">
        <v>0.103674</v>
      </c>
      <c r="F10" s="11">
        <v>0.081471</v>
      </c>
      <c r="G10" s="11">
        <v>0.445766</v>
      </c>
      <c r="H10" s="11">
        <v>0.472762</v>
      </c>
      <c r="I10" s="10">
        <v>71.64337808</v>
      </c>
      <c r="J10" s="10">
        <v>2.805913554</v>
      </c>
      <c r="K10" s="10">
        <v>42.79745884</v>
      </c>
      <c r="L10" s="10">
        <v>13.26041748</v>
      </c>
      <c r="M10" s="10">
        <v>31.06222642</v>
      </c>
      <c r="N10" s="12" t="s">
        <v>25</v>
      </c>
      <c r="O10" s="13">
        <v>-4.125059612</v>
      </c>
      <c r="P10" s="13">
        <v>-0.971670158</v>
      </c>
      <c r="Q10" s="10">
        <v>417.4416427</v>
      </c>
      <c r="R10" s="10">
        <v>324.6433044</v>
      </c>
      <c r="S10" s="10">
        <v>3.100531782</v>
      </c>
      <c r="T10" s="10">
        <v>105.1916868</v>
      </c>
      <c r="U10" s="10">
        <v>51.0</v>
      </c>
      <c r="V10" s="10">
        <v>25.25390651</v>
      </c>
      <c r="W10" s="10">
        <v>876.0</v>
      </c>
    </row>
    <row r="11" ht="15.75" customHeight="1">
      <c r="A11" s="7" t="s">
        <v>34</v>
      </c>
      <c r="B11" s="8">
        <v>52.10229</v>
      </c>
      <c r="C11" s="8">
        <v>-123.41047</v>
      </c>
      <c r="D11" s="9" t="s">
        <v>24</v>
      </c>
      <c r="E11" s="10">
        <v>0.091567</v>
      </c>
      <c r="F11" s="11">
        <v>0.070102</v>
      </c>
      <c r="G11" s="11">
        <v>0.41047</v>
      </c>
      <c r="H11" s="11">
        <v>0.519429</v>
      </c>
      <c r="I11" s="10">
        <v>79.07704593</v>
      </c>
      <c r="J11" s="10">
        <v>12.19828634</v>
      </c>
      <c r="K11" s="10">
        <v>46.28063202</v>
      </c>
      <c r="L11" s="10">
        <v>14.06673995</v>
      </c>
      <c r="M11" s="10">
        <v>19.81314764</v>
      </c>
      <c r="N11" s="12" t="s">
        <v>25</v>
      </c>
      <c r="O11" s="13">
        <v>-4.754913224</v>
      </c>
      <c r="P11" s="13">
        <v>-1.453940712</v>
      </c>
      <c r="Q11" s="10">
        <v>456.7232757</v>
      </c>
      <c r="R11" s="10">
        <v>322.6508022</v>
      </c>
      <c r="S11" s="10">
        <v>4.024698285</v>
      </c>
      <c r="T11" s="10">
        <v>101.2956671</v>
      </c>
      <c r="U11" s="10">
        <v>53.0</v>
      </c>
      <c r="V11" s="10">
        <v>25.42455823</v>
      </c>
      <c r="W11" s="10">
        <v>841.0</v>
      </c>
    </row>
    <row r="12" ht="15.75" customHeight="1">
      <c r="A12" s="7" t="s">
        <v>35</v>
      </c>
      <c r="B12" s="8">
        <v>52.103065</v>
      </c>
      <c r="C12" s="8">
        <v>-123.412306</v>
      </c>
      <c r="D12" s="9" t="s">
        <v>24</v>
      </c>
      <c r="E12" s="10">
        <v>0.086185</v>
      </c>
      <c r="F12" s="11">
        <v>0.065452</v>
      </c>
      <c r="G12" s="11">
        <v>0.423408</v>
      </c>
      <c r="H12" s="11">
        <v>0.51114</v>
      </c>
      <c r="I12" s="10">
        <v>75.88516964</v>
      </c>
      <c r="J12" s="10">
        <v>9.148570475</v>
      </c>
      <c r="K12" s="10">
        <v>43.45053716</v>
      </c>
      <c r="L12" s="10">
        <v>15.91298997</v>
      </c>
      <c r="M12" s="10">
        <v>33.06940004</v>
      </c>
      <c r="N12" s="12" t="s">
        <v>25</v>
      </c>
      <c r="O12" s="13">
        <v>-4.547067782</v>
      </c>
      <c r="P12" s="13">
        <v>-1.165005777</v>
      </c>
      <c r="Q12" s="10">
        <v>456.109899</v>
      </c>
      <c r="R12" s="10">
        <v>322.7975727</v>
      </c>
      <c r="S12" s="10">
        <v>4.019816507</v>
      </c>
      <c r="T12" s="10">
        <v>101.2581964</v>
      </c>
      <c r="U12" s="10">
        <v>53.0</v>
      </c>
      <c r="V12" s="10">
        <v>25.42017935</v>
      </c>
      <c r="W12" s="10">
        <v>841.0</v>
      </c>
    </row>
    <row r="13" ht="15.75" customHeight="1">
      <c r="A13" s="7" t="s">
        <v>36</v>
      </c>
      <c r="B13" s="8">
        <v>51.92003</v>
      </c>
      <c r="C13" s="8">
        <v>-123.08124</v>
      </c>
      <c r="D13" s="9" t="s">
        <v>24</v>
      </c>
      <c r="E13" s="10">
        <v>0.062078</v>
      </c>
      <c r="F13" s="11">
        <v>0.039772</v>
      </c>
      <c r="G13" s="11">
        <v>0.425879</v>
      </c>
      <c r="H13" s="11">
        <v>0.534349</v>
      </c>
      <c r="I13" s="10">
        <v>85.06671916</v>
      </c>
      <c r="J13" s="10">
        <v>9.43380947</v>
      </c>
      <c r="K13" s="10">
        <v>46.74525411</v>
      </c>
      <c r="L13" s="10">
        <v>5.899630131</v>
      </c>
      <c r="M13" s="10">
        <v>28.56623287</v>
      </c>
      <c r="N13" s="12" t="s">
        <v>25</v>
      </c>
      <c r="O13" s="13">
        <v>-5.167682163</v>
      </c>
      <c r="P13" s="13">
        <v>-1.118247852</v>
      </c>
      <c r="Q13" s="10">
        <v>461.8864099</v>
      </c>
      <c r="R13" s="10">
        <v>339.3467322</v>
      </c>
      <c r="S13" s="10">
        <v>4.847964223</v>
      </c>
      <c r="T13" s="10">
        <v>98.09407593</v>
      </c>
      <c r="U13" s="10">
        <v>55.92404039</v>
      </c>
      <c r="V13" s="10">
        <v>25.84796412</v>
      </c>
      <c r="W13" s="10">
        <v>690.0</v>
      </c>
    </row>
    <row r="14" ht="15.75" customHeight="1">
      <c r="A14" s="7" t="s">
        <v>37</v>
      </c>
      <c r="B14" s="8">
        <v>51.92067</v>
      </c>
      <c r="C14" s="8">
        <v>-123.082065</v>
      </c>
      <c r="D14" s="9" t="s">
        <v>24</v>
      </c>
      <c r="E14" s="10">
        <v>0.086209</v>
      </c>
      <c r="F14" s="11">
        <v>0.063186</v>
      </c>
      <c r="G14" s="11">
        <v>0.42513</v>
      </c>
      <c r="H14" s="11">
        <v>0.511684</v>
      </c>
      <c r="I14" s="10">
        <v>79.33753734</v>
      </c>
      <c r="J14" s="10">
        <v>9.586341247</v>
      </c>
      <c r="K14" s="10">
        <v>44.68156001</v>
      </c>
      <c r="L14" s="10">
        <v>-4.208159968</v>
      </c>
      <c r="M14" s="10">
        <v>10.31686804</v>
      </c>
      <c r="N14" s="12" t="s">
        <v>25</v>
      </c>
      <c r="O14" s="13">
        <v>-4.8691348</v>
      </c>
      <c r="P14" s="13">
        <v>-1.141862127</v>
      </c>
      <c r="Q14" s="10">
        <v>461.5342694</v>
      </c>
      <c r="R14" s="10">
        <v>339.5811922</v>
      </c>
      <c r="S14" s="10">
        <v>4.836267256</v>
      </c>
      <c r="T14" s="10">
        <v>98.3714366</v>
      </c>
      <c r="U14" s="10">
        <v>55.887246</v>
      </c>
      <c r="V14" s="10">
        <v>25.83626725</v>
      </c>
      <c r="W14" s="10">
        <v>690.0</v>
      </c>
    </row>
    <row r="15" ht="15.75" customHeight="1">
      <c r="A15" s="7" t="s">
        <v>38</v>
      </c>
      <c r="B15" s="8">
        <v>51.973827</v>
      </c>
      <c r="C15" s="8">
        <v>-122.317946</v>
      </c>
      <c r="D15" s="9" t="s">
        <v>24</v>
      </c>
      <c r="E15" s="10">
        <v>0.540137</v>
      </c>
      <c r="F15" s="11">
        <v>0.509415</v>
      </c>
      <c r="G15" s="11">
        <v>0.361099</v>
      </c>
      <c r="H15" s="11">
        <v>0.129485</v>
      </c>
      <c r="I15" s="10">
        <v>-37.10722684</v>
      </c>
      <c r="J15" s="10">
        <v>-17.93448665</v>
      </c>
      <c r="K15" s="10">
        <v>31.78703982</v>
      </c>
      <c r="L15" s="10">
        <v>36.41396214</v>
      </c>
      <c r="M15" s="10">
        <v>7.401298865</v>
      </c>
      <c r="N15" s="12" t="s">
        <v>25</v>
      </c>
      <c r="O15" s="13">
        <v>1.633994126</v>
      </c>
      <c r="P15" s="13">
        <v>0.418890953</v>
      </c>
      <c r="Q15" s="10">
        <v>383.1973648</v>
      </c>
      <c r="R15" s="10">
        <v>397.7283888</v>
      </c>
      <c r="S15" s="10">
        <v>4.207155885</v>
      </c>
      <c r="T15" s="10">
        <v>135.3373789</v>
      </c>
      <c r="U15" s="10">
        <v>57.71752882</v>
      </c>
      <c r="V15" s="10">
        <v>24.73373597</v>
      </c>
      <c r="W15" s="10">
        <v>875.0</v>
      </c>
    </row>
    <row r="16" ht="15.75" customHeight="1">
      <c r="A16" s="7" t="s">
        <v>39</v>
      </c>
      <c r="B16" s="8">
        <v>51.967207</v>
      </c>
      <c r="C16" s="8">
        <v>-122.298293</v>
      </c>
      <c r="D16" s="9" t="s">
        <v>24</v>
      </c>
      <c r="E16" s="10">
        <v>0.100229</v>
      </c>
      <c r="F16" s="11">
        <v>0.072706</v>
      </c>
      <c r="G16" s="11">
        <v>0.679394</v>
      </c>
      <c r="H16" s="11">
        <v>0.2479</v>
      </c>
      <c r="I16" s="10">
        <v>70.35891362</v>
      </c>
      <c r="J16" s="10">
        <v>-54.49487145</v>
      </c>
      <c r="K16" s="10">
        <v>49.99962057</v>
      </c>
      <c r="L16" s="10">
        <v>28.57086532</v>
      </c>
      <c r="M16" s="10">
        <v>-12.44763555</v>
      </c>
      <c r="N16" s="12" t="s">
        <v>25</v>
      </c>
      <c r="O16" s="13">
        <v>-4.210588443</v>
      </c>
      <c r="P16" s="13">
        <v>3.06254548</v>
      </c>
      <c r="Q16" s="10">
        <v>418.0011023</v>
      </c>
      <c r="R16" s="10">
        <v>371.7566658</v>
      </c>
      <c r="S16" s="10">
        <v>4.747670002</v>
      </c>
      <c r="T16" s="10">
        <v>116.9449871</v>
      </c>
      <c r="U16" s="10">
        <v>58.01109099</v>
      </c>
      <c r="V16" s="10">
        <v>25.25923804</v>
      </c>
      <c r="W16" s="10">
        <v>650.0</v>
      </c>
    </row>
    <row r="17" ht="15.75" customHeight="1">
      <c r="A17" s="7" t="s">
        <v>40</v>
      </c>
      <c r="B17" s="8">
        <v>51.988208</v>
      </c>
      <c r="C17" s="8">
        <v>-122.277499</v>
      </c>
      <c r="D17" s="9" t="s">
        <v>24</v>
      </c>
      <c r="E17" s="10">
        <v>0.120453</v>
      </c>
      <c r="F17" s="11">
        <v>0.089597</v>
      </c>
      <c r="G17" s="11">
        <v>0.614573</v>
      </c>
      <c r="H17" s="11">
        <v>0.29583</v>
      </c>
      <c r="I17" s="10">
        <v>63.54523676</v>
      </c>
      <c r="J17" s="10">
        <v>-38.3759867</v>
      </c>
      <c r="K17" s="10">
        <v>64.23099223</v>
      </c>
      <c r="L17" s="10">
        <v>52.31960338</v>
      </c>
      <c r="M17" s="10">
        <v>11.91884952</v>
      </c>
      <c r="N17" s="12" t="s">
        <v>25</v>
      </c>
      <c r="O17" s="13">
        <v>-4.086993314</v>
      </c>
      <c r="P17" s="13">
        <v>1.731101304</v>
      </c>
      <c r="Q17" s="10">
        <v>461.9409233</v>
      </c>
      <c r="R17" s="10">
        <v>342.8170294</v>
      </c>
      <c r="S17" s="10">
        <v>5.690751994</v>
      </c>
      <c r="T17" s="10">
        <v>93.02179711</v>
      </c>
      <c r="U17" s="10">
        <v>58.78738218</v>
      </c>
      <c r="V17" s="10">
        <v>26.0542395</v>
      </c>
      <c r="W17" s="10">
        <v>680.0</v>
      </c>
    </row>
    <row r="18" ht="15.75" customHeight="1">
      <c r="A18" s="7" t="s">
        <v>41</v>
      </c>
      <c r="B18" s="8">
        <v>51.988969</v>
      </c>
      <c r="C18" s="8">
        <v>-122.277313</v>
      </c>
      <c r="D18" s="9" t="s">
        <v>24</v>
      </c>
      <c r="E18" s="10">
        <v>0.116651</v>
      </c>
      <c r="F18" s="11">
        <v>0.085086</v>
      </c>
      <c r="G18" s="11">
        <v>0.615974</v>
      </c>
      <c r="H18" s="11">
        <v>0.29894</v>
      </c>
      <c r="I18" s="10">
        <v>63.87341589</v>
      </c>
      <c r="J18" s="10">
        <v>-38.30773215</v>
      </c>
      <c r="K18" s="10">
        <v>64.3766282</v>
      </c>
      <c r="L18" s="10">
        <v>53.5636906</v>
      </c>
      <c r="M18" s="10">
        <v>15.86727617</v>
      </c>
      <c r="N18" s="12" t="s">
        <v>25</v>
      </c>
      <c r="O18" s="13">
        <v>-4.090377995</v>
      </c>
      <c r="P18" s="13">
        <v>1.736601071</v>
      </c>
      <c r="Q18" s="10">
        <v>461.2840395</v>
      </c>
      <c r="R18" s="10">
        <v>343.5005038</v>
      </c>
      <c r="S18" s="10">
        <v>5.688063051</v>
      </c>
      <c r="T18" s="10">
        <v>93.23068326</v>
      </c>
      <c r="U18" s="10">
        <v>58.79379352</v>
      </c>
      <c r="V18" s="10">
        <v>26.04356588</v>
      </c>
      <c r="W18" s="10">
        <v>680.0</v>
      </c>
    </row>
    <row r="19" ht="15.75" customHeight="1">
      <c r="A19" s="7" t="s">
        <v>42</v>
      </c>
      <c r="B19" s="8">
        <v>51.989515</v>
      </c>
      <c r="C19" s="8">
        <v>-122.277328</v>
      </c>
      <c r="D19" s="9" t="s">
        <v>24</v>
      </c>
      <c r="E19" s="10">
        <v>0.135628</v>
      </c>
      <c r="F19" s="11">
        <v>0.109245</v>
      </c>
      <c r="G19" s="11">
        <v>0.588783</v>
      </c>
      <c r="H19" s="11">
        <v>0.301972</v>
      </c>
      <c r="I19" s="10">
        <v>59.7183738</v>
      </c>
      <c r="J19" s="10">
        <v>-34.28610733</v>
      </c>
      <c r="K19" s="10">
        <v>60.8511019</v>
      </c>
      <c r="L19" s="10">
        <v>46.70286547</v>
      </c>
      <c r="M19" s="10">
        <v>15.08316425</v>
      </c>
      <c r="N19" s="12" t="s">
        <v>25</v>
      </c>
      <c r="O19" s="13">
        <v>-3.835365751</v>
      </c>
      <c r="P19" s="13">
        <v>1.520590156</v>
      </c>
      <c r="Q19" s="10">
        <v>460.8820612</v>
      </c>
      <c r="R19" s="10">
        <v>343.9431972</v>
      </c>
      <c r="S19" s="10">
        <v>5.687437312</v>
      </c>
      <c r="T19" s="10">
        <v>93.34623404</v>
      </c>
      <c r="U19" s="10">
        <v>58.80025324</v>
      </c>
      <c r="V19" s="10">
        <v>26.0373026</v>
      </c>
      <c r="W19" s="10">
        <v>680.0</v>
      </c>
    </row>
    <row r="20" ht="15.75" customHeight="1">
      <c r="A20" s="7" t="s">
        <v>43</v>
      </c>
      <c r="B20" s="8">
        <v>52.122454</v>
      </c>
      <c r="C20" s="8">
        <v>-122.120401</v>
      </c>
      <c r="D20" s="9" t="s">
        <v>24</v>
      </c>
      <c r="E20" s="10">
        <v>0.121824</v>
      </c>
      <c r="F20" s="11">
        <v>0.0973</v>
      </c>
      <c r="G20" s="11">
        <v>0.544657</v>
      </c>
      <c r="H20" s="11">
        <v>0.358043</v>
      </c>
      <c r="I20" s="10">
        <v>65.70326228</v>
      </c>
      <c r="J20" s="10">
        <v>-23.67798096</v>
      </c>
      <c r="K20" s="10">
        <v>45.95302369</v>
      </c>
      <c r="L20" s="10">
        <v>23.54743602</v>
      </c>
      <c r="M20" s="10">
        <v>17.46780366</v>
      </c>
      <c r="N20" s="12" t="s">
        <v>25</v>
      </c>
      <c r="O20" s="13">
        <v>-3.934107249</v>
      </c>
      <c r="P20" s="13">
        <v>0.997698973</v>
      </c>
      <c r="Q20" s="10">
        <v>378.3814392</v>
      </c>
      <c r="R20" s="10">
        <v>430.7080597</v>
      </c>
      <c r="S20" s="10">
        <v>5.237281929</v>
      </c>
      <c r="T20" s="10">
        <v>117.1063863</v>
      </c>
      <c r="U20" s="10">
        <v>58.0</v>
      </c>
      <c r="V20" s="10">
        <v>25.54441392</v>
      </c>
      <c r="W20" s="10">
        <v>701.0</v>
      </c>
    </row>
    <row r="21" ht="15.75" customHeight="1">
      <c r="A21" s="7" t="s">
        <v>44</v>
      </c>
      <c r="B21" s="8">
        <v>52.123087</v>
      </c>
      <c r="C21" s="8">
        <v>-122.120384</v>
      </c>
      <c r="D21" s="9" t="s">
        <v>24</v>
      </c>
      <c r="E21" s="10">
        <v>0.120444</v>
      </c>
      <c r="F21" s="11">
        <v>0.097877</v>
      </c>
      <c r="G21" s="11">
        <v>0.549138</v>
      </c>
      <c r="H21" s="11">
        <v>0.352985</v>
      </c>
      <c r="I21" s="10">
        <v>70.77946905</v>
      </c>
      <c r="J21" s="10">
        <v>-24.59693553</v>
      </c>
      <c r="K21" s="10">
        <v>53.53238171</v>
      </c>
      <c r="L21" s="10">
        <v>11.46413006</v>
      </c>
      <c r="M21" s="10">
        <v>-2.572752839</v>
      </c>
      <c r="N21" s="12" t="s">
        <v>25</v>
      </c>
      <c r="O21" s="13">
        <v>-4.234587738</v>
      </c>
      <c r="P21" s="13">
        <v>1.052465228</v>
      </c>
      <c r="Q21" s="10">
        <v>376.5515723</v>
      </c>
      <c r="R21" s="10">
        <v>431.6349654</v>
      </c>
      <c r="S21" s="10">
        <v>5.197701777</v>
      </c>
      <c r="T21" s="10">
        <v>118.0648986</v>
      </c>
      <c r="U21" s="10">
        <v>58.0</v>
      </c>
      <c r="V21" s="10">
        <v>25.50585493</v>
      </c>
      <c r="W21" s="10">
        <v>701.0</v>
      </c>
    </row>
    <row r="22" ht="15.75" customHeight="1">
      <c r="A22" s="7" t="s">
        <v>45</v>
      </c>
      <c r="B22" s="8">
        <v>52.120033</v>
      </c>
      <c r="C22" s="8">
        <v>-122.119529</v>
      </c>
      <c r="D22" s="9" t="s">
        <v>24</v>
      </c>
      <c r="E22" s="10">
        <v>0.138078</v>
      </c>
      <c r="F22" s="11">
        <v>0.112297</v>
      </c>
      <c r="G22" s="11">
        <v>0.539472</v>
      </c>
      <c r="H22" s="11">
        <v>0.34823</v>
      </c>
      <c r="I22" s="10">
        <v>64.54205607</v>
      </c>
      <c r="J22" s="10">
        <v>-23.25905261</v>
      </c>
      <c r="K22" s="10">
        <v>51.85482229</v>
      </c>
      <c r="L22" s="10">
        <v>14.08575252</v>
      </c>
      <c r="M22" s="10">
        <v>4.105709003</v>
      </c>
      <c r="N22" s="12" t="s">
        <v>25</v>
      </c>
      <c r="O22" s="13">
        <v>-3.884461353</v>
      </c>
      <c r="P22" s="13">
        <v>0.887318416</v>
      </c>
      <c r="Q22" s="10">
        <v>385.0826154</v>
      </c>
      <c r="R22" s="10">
        <v>427.293683</v>
      </c>
      <c r="S22" s="10">
        <v>5.377019731</v>
      </c>
      <c r="T22" s="10">
        <v>113.6779233</v>
      </c>
      <c r="U22" s="10">
        <v>58.0</v>
      </c>
      <c r="V22" s="10">
        <v>25.67929009</v>
      </c>
      <c r="W22" s="10">
        <v>701.0</v>
      </c>
    </row>
    <row r="23" ht="15.75" customHeight="1">
      <c r="A23" s="7" t="s">
        <v>46</v>
      </c>
      <c r="B23" s="8">
        <v>52.332634</v>
      </c>
      <c r="C23" s="8">
        <v>-122.264354</v>
      </c>
      <c r="D23" s="9" t="s">
        <v>24</v>
      </c>
      <c r="E23" s="10">
        <v>0.173641</v>
      </c>
      <c r="F23" s="11">
        <v>0.145887</v>
      </c>
      <c r="G23" s="11">
        <v>0.570179</v>
      </c>
      <c r="H23" s="11">
        <v>0.283934</v>
      </c>
      <c r="I23" s="10">
        <v>52.11817838</v>
      </c>
      <c r="J23" s="10">
        <v>-33.46907605</v>
      </c>
      <c r="K23" s="10">
        <v>52.22875753</v>
      </c>
      <c r="L23" s="10">
        <v>21.11820581</v>
      </c>
      <c r="M23" s="10">
        <v>-1.245198494</v>
      </c>
      <c r="N23" s="12" t="s">
        <v>25</v>
      </c>
      <c r="O23" s="13">
        <v>-3.158869053</v>
      </c>
      <c r="P23" s="13">
        <v>1.672017739</v>
      </c>
      <c r="Q23" s="10">
        <v>382.984592</v>
      </c>
      <c r="R23" s="10">
        <v>424.8124322</v>
      </c>
      <c r="S23" s="10">
        <v>5.158724701</v>
      </c>
      <c r="T23" s="10">
        <v>117.1901986</v>
      </c>
      <c r="U23" s="10">
        <v>58.00085707</v>
      </c>
      <c r="V23" s="10">
        <v>25.71039638</v>
      </c>
      <c r="W23" s="10">
        <v>624.0</v>
      </c>
    </row>
    <row r="24" ht="15.75" customHeight="1">
      <c r="A24" s="7" t="s">
        <v>47</v>
      </c>
      <c r="B24" s="8">
        <v>52.332382</v>
      </c>
      <c r="C24" s="8">
        <v>-122.263738</v>
      </c>
      <c r="D24" s="9" t="s">
        <v>24</v>
      </c>
      <c r="E24" s="10">
        <v>0.109314</v>
      </c>
      <c r="F24" s="11">
        <v>0.075247</v>
      </c>
      <c r="G24" s="11">
        <v>0.677398</v>
      </c>
      <c r="H24" s="11">
        <v>0.247355</v>
      </c>
      <c r="I24" s="10">
        <v>67.35130489</v>
      </c>
      <c r="J24" s="10">
        <v>-52.01014017</v>
      </c>
      <c r="K24" s="10">
        <v>49.72929527</v>
      </c>
      <c r="L24" s="10">
        <v>28.26228677</v>
      </c>
      <c r="M24" s="10">
        <v>-4.890903841</v>
      </c>
      <c r="N24" s="12" t="s">
        <v>25</v>
      </c>
      <c r="O24" s="13">
        <v>-3.936350181</v>
      </c>
      <c r="P24" s="13">
        <v>2.950158717</v>
      </c>
      <c r="Q24" s="10">
        <v>381.6085069</v>
      </c>
      <c r="R24" s="10">
        <v>425.8321228</v>
      </c>
      <c r="S24" s="10">
        <v>5.135789177</v>
      </c>
      <c r="T24" s="10">
        <v>117.9472192</v>
      </c>
      <c r="U24" s="10">
        <v>58.00153642</v>
      </c>
      <c r="V24" s="10">
        <v>25.68183881</v>
      </c>
      <c r="W24" s="10">
        <v>745.0</v>
      </c>
    </row>
    <row r="25" ht="15.75" customHeight="1">
      <c r="A25" s="7" t="s">
        <v>48</v>
      </c>
      <c r="B25" s="8">
        <v>52.62658</v>
      </c>
      <c r="C25" s="8">
        <v>-122.448093</v>
      </c>
      <c r="D25" s="9" t="s">
        <v>24</v>
      </c>
      <c r="E25" s="10">
        <v>0.121711</v>
      </c>
      <c r="F25" s="11">
        <v>0.092574</v>
      </c>
      <c r="G25" s="11">
        <v>0.633685</v>
      </c>
      <c r="H25" s="11">
        <v>0.273741</v>
      </c>
      <c r="I25" s="10">
        <v>65.25195813</v>
      </c>
      <c r="J25" s="10">
        <v>-43.4024287</v>
      </c>
      <c r="K25" s="10">
        <v>51.7095376</v>
      </c>
      <c r="L25" s="10">
        <v>31.67802743</v>
      </c>
      <c r="M25" s="10">
        <v>2.675625636</v>
      </c>
      <c r="N25" s="12" t="s">
        <v>25</v>
      </c>
      <c r="O25" s="13">
        <v>-3.868127339</v>
      </c>
      <c r="P25" s="13">
        <v>2.527709586</v>
      </c>
      <c r="Q25" s="10">
        <v>360.4247192</v>
      </c>
      <c r="R25" s="10">
        <v>465.4898353</v>
      </c>
      <c r="S25" s="10">
        <v>5.217444489</v>
      </c>
      <c r="T25" s="10">
        <v>138.9326602</v>
      </c>
      <c r="U25" s="10">
        <v>59.0</v>
      </c>
      <c r="V25" s="10">
        <v>25.64984813</v>
      </c>
      <c r="W25" s="10">
        <v>627.0</v>
      </c>
    </row>
    <row r="26" ht="15.75" customHeight="1">
      <c r="A26" s="7" t="s">
        <v>49</v>
      </c>
      <c r="B26" s="8">
        <v>52.62395</v>
      </c>
      <c r="C26" s="8">
        <v>-122.4521</v>
      </c>
      <c r="D26" s="9" t="s">
        <v>24</v>
      </c>
      <c r="E26" s="10">
        <v>0.327134</v>
      </c>
      <c r="F26" s="11">
        <v>0.295852</v>
      </c>
      <c r="G26" s="11">
        <v>0.50646</v>
      </c>
      <c r="H26" s="11">
        <v>0.197688</v>
      </c>
      <c r="I26" s="10">
        <v>15.74543228</v>
      </c>
      <c r="J26" s="10">
        <v>-32.3217841</v>
      </c>
      <c r="K26" s="10">
        <v>44.41381201</v>
      </c>
      <c r="L26" s="10">
        <v>36.69962546</v>
      </c>
      <c r="M26" s="10">
        <v>5.202930805</v>
      </c>
      <c r="N26" s="12" t="s">
        <v>25</v>
      </c>
      <c r="O26" s="13">
        <v>-1.150725241</v>
      </c>
      <c r="P26" s="13">
        <v>1.618869358</v>
      </c>
      <c r="Q26" s="10">
        <v>370.2490155</v>
      </c>
      <c r="R26" s="10">
        <v>460.0048119</v>
      </c>
      <c r="S26" s="10">
        <v>5.37556324</v>
      </c>
      <c r="T26" s="10">
        <v>135.3039372</v>
      </c>
      <c r="U26" s="10">
        <v>59.0</v>
      </c>
      <c r="V26" s="10">
        <v>25.8051625</v>
      </c>
      <c r="W26" s="10">
        <v>610.0</v>
      </c>
    </row>
    <row r="27" ht="15.75" customHeight="1">
      <c r="A27" s="7" t="s">
        <v>50</v>
      </c>
      <c r="B27" s="8">
        <v>52.985896</v>
      </c>
      <c r="C27" s="8">
        <v>-122.478257</v>
      </c>
      <c r="D27" s="9" t="s">
        <v>24</v>
      </c>
      <c r="E27" s="10">
        <v>0.118937</v>
      </c>
      <c r="F27" s="11">
        <v>0.086882</v>
      </c>
      <c r="G27" s="11">
        <v>0.686366</v>
      </c>
      <c r="H27" s="11">
        <v>0.226753</v>
      </c>
      <c r="I27" s="10">
        <v>65.98966154</v>
      </c>
      <c r="J27" s="10">
        <v>-57.54110673</v>
      </c>
      <c r="K27" s="10">
        <v>52.57336115</v>
      </c>
      <c r="L27" s="10">
        <v>22.96454967</v>
      </c>
      <c r="M27" s="10">
        <v>-13.93334077</v>
      </c>
      <c r="N27" s="12" t="s">
        <v>25</v>
      </c>
      <c r="O27" s="13">
        <v>-3.767749031</v>
      </c>
      <c r="P27" s="13">
        <v>3.64814774</v>
      </c>
      <c r="Q27" s="10">
        <v>307.602433</v>
      </c>
      <c r="R27" s="10">
        <v>526.0489299</v>
      </c>
      <c r="S27" s="10">
        <v>5.062570624</v>
      </c>
      <c r="T27" s="10">
        <v>156.3779889</v>
      </c>
      <c r="U27" s="10">
        <v>60.0</v>
      </c>
      <c r="V27" s="10">
        <v>25.36612347</v>
      </c>
      <c r="W27" s="10">
        <v>511.0</v>
      </c>
    </row>
    <row r="28" ht="15.75" customHeight="1">
      <c r="A28" s="7" t="s">
        <v>51</v>
      </c>
      <c r="B28" s="8">
        <v>52.986517</v>
      </c>
      <c r="C28" s="8">
        <v>-122.479024</v>
      </c>
      <c r="D28" s="9" t="s">
        <v>24</v>
      </c>
      <c r="E28" s="10">
        <v>0.115933</v>
      </c>
      <c r="F28" s="11">
        <v>0.086064</v>
      </c>
      <c r="G28" s="11">
        <v>0.674365</v>
      </c>
      <c r="H28" s="11">
        <v>0.239572</v>
      </c>
      <c r="I28" s="10">
        <v>66.8723611</v>
      </c>
      <c r="J28" s="10">
        <v>-53.93534252</v>
      </c>
      <c r="K28" s="10">
        <v>54.62749347</v>
      </c>
      <c r="L28" s="10">
        <v>26.14174404</v>
      </c>
      <c r="M28" s="10">
        <v>-13.14013278</v>
      </c>
      <c r="N28" s="12" t="s">
        <v>25</v>
      </c>
      <c r="O28" s="13">
        <v>-3.804228591</v>
      </c>
      <c r="P28" s="13">
        <v>3.310630746</v>
      </c>
      <c r="Q28" s="10">
        <v>308.1471787</v>
      </c>
      <c r="R28" s="10">
        <v>525.4431508</v>
      </c>
      <c r="S28" s="10">
        <v>5.069462482</v>
      </c>
      <c r="T28" s="10">
        <v>155.9631115</v>
      </c>
      <c r="U28" s="10">
        <v>60.0</v>
      </c>
      <c r="V28" s="10">
        <v>25.3705884</v>
      </c>
      <c r="W28" s="10">
        <v>511.0</v>
      </c>
    </row>
    <row r="29" ht="15.75" customHeight="1">
      <c r="A29" s="7" t="s">
        <v>52</v>
      </c>
      <c r="B29" s="8">
        <v>52.985597</v>
      </c>
      <c r="C29" s="8">
        <v>-122.476766</v>
      </c>
      <c r="D29" s="9" t="s">
        <v>24</v>
      </c>
      <c r="E29" s="10">
        <v>0.114237</v>
      </c>
      <c r="F29" s="11">
        <v>0.088465</v>
      </c>
      <c r="G29" s="11">
        <v>0.663892</v>
      </c>
      <c r="H29" s="11">
        <v>0.247643</v>
      </c>
      <c r="I29" s="10">
        <v>65.11009435</v>
      </c>
      <c r="J29" s="10">
        <v>-50.734453</v>
      </c>
      <c r="K29" s="10">
        <v>56.39272493</v>
      </c>
      <c r="L29" s="10">
        <v>38.49614714</v>
      </c>
      <c r="M29" s="10">
        <v>-6.825833156</v>
      </c>
      <c r="N29" s="12" t="s">
        <v>25</v>
      </c>
      <c r="O29" s="13">
        <v>-3.722803261</v>
      </c>
      <c r="P29" s="13">
        <v>3.163804976</v>
      </c>
      <c r="Q29" s="10">
        <v>306.4366189</v>
      </c>
      <c r="R29" s="10">
        <v>527.2763429</v>
      </c>
      <c r="S29" s="10">
        <v>5.042889688</v>
      </c>
      <c r="T29" s="10">
        <v>157.2760196</v>
      </c>
      <c r="U29" s="10">
        <v>60.0</v>
      </c>
      <c r="V29" s="10">
        <v>25.35645705</v>
      </c>
      <c r="W29" s="10">
        <v>511.0</v>
      </c>
    </row>
    <row r="30" ht="15.75" customHeight="1">
      <c r="A30" s="7" t="s">
        <v>53</v>
      </c>
      <c r="B30" s="8">
        <v>53.098524</v>
      </c>
      <c r="C30" s="8">
        <v>-122.35892</v>
      </c>
      <c r="D30" s="9" t="s">
        <v>24</v>
      </c>
      <c r="E30" s="10">
        <v>0.097497</v>
      </c>
      <c r="F30" s="11">
        <v>0.066277</v>
      </c>
      <c r="G30" s="11">
        <v>0.718993</v>
      </c>
      <c r="H30" s="11">
        <v>0.21473</v>
      </c>
      <c r="I30" s="10">
        <v>70.32098804</v>
      </c>
      <c r="J30" s="10">
        <v>-62.06713455</v>
      </c>
      <c r="K30" s="10">
        <v>50.31583651</v>
      </c>
      <c r="L30" s="10">
        <v>21.23570042</v>
      </c>
      <c r="M30" s="10">
        <v>-23.92811411</v>
      </c>
      <c r="N30" s="12" t="s">
        <v>25</v>
      </c>
      <c r="O30" s="13">
        <v>-3.937031405</v>
      </c>
      <c r="P30" s="13">
        <v>4.056252762</v>
      </c>
      <c r="Q30" s="10">
        <v>233.4734705</v>
      </c>
      <c r="R30" s="10">
        <v>601.0218582</v>
      </c>
      <c r="S30" s="10">
        <v>3.77064329</v>
      </c>
      <c r="T30" s="10">
        <v>219.7328771</v>
      </c>
      <c r="U30" s="10">
        <v>61.06296476</v>
      </c>
      <c r="V30" s="10">
        <v>24.43461406</v>
      </c>
      <c r="W30" s="10">
        <v>783.0</v>
      </c>
    </row>
    <row r="31" ht="15.75" customHeight="1">
      <c r="A31" s="7" t="s">
        <v>54</v>
      </c>
      <c r="B31" s="8">
        <v>53.098588</v>
      </c>
      <c r="C31" s="8">
        <v>-122.358095</v>
      </c>
      <c r="D31" s="9" t="s">
        <v>24</v>
      </c>
      <c r="E31" s="10">
        <v>0.094833</v>
      </c>
      <c r="F31" s="11">
        <v>0.061934</v>
      </c>
      <c r="G31" s="11">
        <v>0.725029</v>
      </c>
      <c r="H31" s="11">
        <v>0.213037</v>
      </c>
      <c r="I31" s="10">
        <v>68.60846753</v>
      </c>
      <c r="J31" s="10">
        <v>-61.59376938</v>
      </c>
      <c r="K31" s="10">
        <v>50.48418959</v>
      </c>
      <c r="L31" s="10">
        <v>33.93484279</v>
      </c>
      <c r="M31" s="10">
        <v>-13.85587707</v>
      </c>
      <c r="N31" s="12" t="s">
        <v>25</v>
      </c>
      <c r="O31" s="13">
        <v>-3.794702467</v>
      </c>
      <c r="P31" s="13">
        <v>3.970179592</v>
      </c>
      <c r="Q31" s="10">
        <v>233.1312766</v>
      </c>
      <c r="R31" s="10">
        <v>601.2542967</v>
      </c>
      <c r="S31" s="10">
        <v>3.766826638</v>
      </c>
      <c r="T31" s="10">
        <v>219.8724078</v>
      </c>
      <c r="U31" s="10">
        <v>61.05974254</v>
      </c>
      <c r="V31" s="10">
        <v>24.43120842</v>
      </c>
      <c r="W31" s="10">
        <v>788.0</v>
      </c>
    </row>
    <row r="32" ht="15.75" customHeight="1">
      <c r="A32" s="7" t="s">
        <v>55</v>
      </c>
      <c r="B32" s="8">
        <v>53.097931</v>
      </c>
      <c r="C32" s="8">
        <v>-122.359298</v>
      </c>
      <c r="D32" s="9" t="s">
        <v>24</v>
      </c>
      <c r="E32" s="10">
        <v>0.076287</v>
      </c>
      <c r="F32" s="11">
        <v>0.047684</v>
      </c>
      <c r="G32" s="11">
        <v>0.695627</v>
      </c>
      <c r="H32" s="11">
        <v>0.256689</v>
      </c>
      <c r="I32" s="10">
        <v>73.76388868</v>
      </c>
      <c r="J32" s="10">
        <v>-53.45430399</v>
      </c>
      <c r="K32" s="10">
        <v>46.69454859</v>
      </c>
      <c r="L32" s="10">
        <v>29.774624</v>
      </c>
      <c r="M32" s="10">
        <v>-8.068429643</v>
      </c>
      <c r="N32" s="12" t="s">
        <v>25</v>
      </c>
      <c r="O32" s="13">
        <v>-4.125299405</v>
      </c>
      <c r="P32" s="13">
        <v>3.574424208</v>
      </c>
      <c r="Q32" s="10">
        <v>233.4752378</v>
      </c>
      <c r="R32" s="10">
        <v>600.9816734</v>
      </c>
      <c r="S32" s="10">
        <v>3.769508465</v>
      </c>
      <c r="T32" s="10">
        <v>219.7063262</v>
      </c>
      <c r="U32" s="10">
        <v>61.05444447</v>
      </c>
      <c r="V32" s="10">
        <v>24.43749259</v>
      </c>
      <c r="W32" s="10">
        <v>783.0</v>
      </c>
    </row>
    <row r="33" ht="15.75" customHeight="1">
      <c r="A33" s="7" t="s">
        <v>56</v>
      </c>
      <c r="B33" s="8">
        <v>53.283418</v>
      </c>
      <c r="C33" s="8">
        <v>-122.492651</v>
      </c>
      <c r="D33" s="9" t="s">
        <v>24</v>
      </c>
      <c r="E33" s="10">
        <v>0.094681</v>
      </c>
      <c r="F33" s="11">
        <v>0.066169</v>
      </c>
      <c r="G33" s="11">
        <v>0.691915</v>
      </c>
      <c r="H33" s="11">
        <v>0.241915</v>
      </c>
      <c r="I33" s="10">
        <v>70.82024272</v>
      </c>
      <c r="J33" s="10">
        <v>-55.43264437</v>
      </c>
      <c r="K33" s="10">
        <v>46.90993243</v>
      </c>
      <c r="L33" s="10">
        <v>33.04434825</v>
      </c>
      <c r="M33" s="10">
        <v>-11.20343903</v>
      </c>
      <c r="N33" s="12" t="s">
        <v>25</v>
      </c>
      <c r="O33" s="13">
        <v>-3.91194498</v>
      </c>
      <c r="P33" s="13">
        <v>3.6376153</v>
      </c>
      <c r="Q33" s="10">
        <v>240.3856702</v>
      </c>
      <c r="R33" s="10">
        <v>604.9939251</v>
      </c>
      <c r="S33" s="10">
        <v>3.890084983</v>
      </c>
      <c r="T33" s="10">
        <v>210.7228398</v>
      </c>
      <c r="U33" s="10">
        <v>60.0</v>
      </c>
      <c r="V33" s="10">
        <v>24.69943422</v>
      </c>
      <c r="W33" s="10">
        <v>736.0</v>
      </c>
    </row>
    <row r="34" ht="15.75" customHeight="1">
      <c r="A34" s="7" t="s">
        <v>57</v>
      </c>
      <c r="B34" s="8">
        <v>53.283906</v>
      </c>
      <c r="C34" s="8">
        <v>-122.492829</v>
      </c>
      <c r="D34" s="9" t="s">
        <v>24</v>
      </c>
      <c r="E34" s="10">
        <v>0.034199</v>
      </c>
      <c r="F34" s="11">
        <v>1.0E-5</v>
      </c>
      <c r="G34" s="11">
        <v>0.760881</v>
      </c>
      <c r="H34" s="11">
        <v>0.239109</v>
      </c>
      <c r="I34" s="10">
        <v>84.02445181</v>
      </c>
      <c r="J34" s="10">
        <v>-63.6274846</v>
      </c>
      <c r="K34" s="10">
        <v>48.18815534</v>
      </c>
      <c r="L34" s="10">
        <v>32.06719402</v>
      </c>
      <c r="M34" s="10">
        <v>-18.16835807</v>
      </c>
      <c r="N34" s="12" t="s">
        <v>25</v>
      </c>
      <c r="O34" s="13">
        <v>-4.629775351</v>
      </c>
      <c r="P34" s="13">
        <v>4.200588527</v>
      </c>
      <c r="Q34" s="10">
        <v>240.4493114</v>
      </c>
      <c r="R34" s="10">
        <v>604.9567867</v>
      </c>
      <c r="S34" s="10">
        <v>3.892410572</v>
      </c>
      <c r="T34" s="10">
        <v>210.6402032</v>
      </c>
      <c r="U34" s="10">
        <v>60.0</v>
      </c>
      <c r="V34" s="10">
        <v>24.70031185</v>
      </c>
      <c r="W34" s="10">
        <v>736.0</v>
      </c>
    </row>
    <row r="35" ht="15.75" customHeight="1">
      <c r="A35" s="7" t="s">
        <v>58</v>
      </c>
      <c r="B35" s="8">
        <v>53.284727</v>
      </c>
      <c r="C35" s="8">
        <v>-122.492936</v>
      </c>
      <c r="D35" s="9" t="s">
        <v>24</v>
      </c>
      <c r="E35" s="10">
        <v>0.066552</v>
      </c>
      <c r="F35" s="11">
        <v>0.029811</v>
      </c>
      <c r="G35" s="11">
        <v>0.772757</v>
      </c>
      <c r="H35" s="11">
        <v>0.197432</v>
      </c>
      <c r="I35" s="10">
        <v>74.92719745</v>
      </c>
      <c r="J35" s="10">
        <v>-69.05142042</v>
      </c>
      <c r="K35" s="10">
        <v>45.93805982</v>
      </c>
      <c r="L35" s="10">
        <v>31.04803132</v>
      </c>
      <c r="M35" s="10">
        <v>-27.34295857</v>
      </c>
      <c r="N35" s="12" t="s">
        <v>25</v>
      </c>
      <c r="O35" s="13">
        <v>-4.121870265</v>
      </c>
      <c r="P35" s="13">
        <v>4.483186025</v>
      </c>
      <c r="Q35" s="10">
        <v>240.5817463</v>
      </c>
      <c r="R35" s="10">
        <v>604.8720399</v>
      </c>
      <c r="S35" s="10">
        <v>3.897073233</v>
      </c>
      <c r="T35" s="10">
        <v>210.4916805</v>
      </c>
      <c r="U35" s="10">
        <v>60.0</v>
      </c>
      <c r="V35" s="10">
        <v>24.70174832</v>
      </c>
      <c r="W35" s="10">
        <v>736.0</v>
      </c>
    </row>
    <row r="36" ht="15.75" customHeight="1">
      <c r="A36" s="7" t="s">
        <v>59</v>
      </c>
      <c r="B36" s="8">
        <v>53.495147</v>
      </c>
      <c r="C36" s="8">
        <v>-122.641074</v>
      </c>
      <c r="D36" s="9" t="s">
        <v>24</v>
      </c>
      <c r="E36" s="10">
        <v>0.130399</v>
      </c>
      <c r="F36" s="11">
        <v>0.097932</v>
      </c>
      <c r="G36" s="11">
        <v>0.736286</v>
      </c>
      <c r="H36" s="11">
        <v>0.165782</v>
      </c>
      <c r="I36" s="10">
        <v>58.46311629</v>
      </c>
      <c r="J36" s="10">
        <v>-66.50344846</v>
      </c>
      <c r="K36" s="10">
        <v>40.60451217</v>
      </c>
      <c r="L36" s="10">
        <v>34.43786376</v>
      </c>
      <c r="M36" s="10">
        <v>-19.62708141</v>
      </c>
      <c r="N36" s="12" t="s">
        <v>25</v>
      </c>
      <c r="O36" s="13">
        <v>-3.200847022</v>
      </c>
      <c r="P36" s="13">
        <v>4.267114972</v>
      </c>
      <c r="Q36" s="10">
        <v>234.35748</v>
      </c>
      <c r="R36" s="10">
        <v>619.0168908</v>
      </c>
      <c r="S36" s="10">
        <v>3.795121449</v>
      </c>
      <c r="T36" s="10">
        <v>217.9704244</v>
      </c>
      <c r="U36" s="10">
        <v>59.9976105</v>
      </c>
      <c r="V36" s="10">
        <v>24.93266339</v>
      </c>
      <c r="W36" s="10">
        <v>669.0</v>
      </c>
    </row>
    <row r="37" ht="15.75" customHeight="1">
      <c r="A37" s="7" t="s">
        <v>60</v>
      </c>
      <c r="B37" s="8">
        <v>53.4944436</v>
      </c>
      <c r="C37" s="8">
        <v>-122.639722</v>
      </c>
      <c r="D37" s="9" t="s">
        <v>24</v>
      </c>
      <c r="E37" s="10">
        <v>0.111835</v>
      </c>
      <c r="F37" s="11">
        <v>0.077212</v>
      </c>
      <c r="G37" s="11">
        <v>0.744874</v>
      </c>
      <c r="H37" s="11">
        <v>0.177914</v>
      </c>
      <c r="I37" s="10">
        <v>64.71291561</v>
      </c>
      <c r="J37" s="10">
        <v>-67.67430653</v>
      </c>
      <c r="K37" s="10">
        <v>47.32178135</v>
      </c>
      <c r="L37" s="10">
        <v>41.80025477</v>
      </c>
      <c r="M37" s="10">
        <v>-15.58289474</v>
      </c>
      <c r="N37" s="12" t="s">
        <v>25</v>
      </c>
      <c r="O37" s="13">
        <v>-3.482564358</v>
      </c>
      <c r="P37" s="13">
        <v>4.397575742</v>
      </c>
      <c r="Q37" s="10">
        <v>232.1524313</v>
      </c>
      <c r="R37" s="10">
        <v>621.2477494</v>
      </c>
      <c r="S37" s="10">
        <v>3.750505187</v>
      </c>
      <c r="T37" s="10">
        <v>220.099777</v>
      </c>
      <c r="U37" s="10">
        <v>60.02690524</v>
      </c>
      <c r="V37" s="10">
        <v>24.91444842</v>
      </c>
      <c r="W37" s="10">
        <v>750.0</v>
      </c>
    </row>
    <row r="38" ht="15.75" customHeight="1">
      <c r="A38" s="7" t="s">
        <v>61</v>
      </c>
      <c r="B38" s="8">
        <v>53.794186</v>
      </c>
      <c r="C38" s="8">
        <v>-122.71525</v>
      </c>
      <c r="D38" s="9" t="s">
        <v>24</v>
      </c>
      <c r="E38" s="10">
        <v>0.085612</v>
      </c>
      <c r="F38" s="11">
        <v>0.04998</v>
      </c>
      <c r="G38" s="11">
        <v>0.755073</v>
      </c>
      <c r="H38" s="11">
        <v>0.194947</v>
      </c>
      <c r="I38" s="10">
        <v>71.88551887</v>
      </c>
      <c r="J38" s="10">
        <v>-66.77596794</v>
      </c>
      <c r="K38" s="10">
        <v>51.58321838</v>
      </c>
      <c r="L38" s="10">
        <v>39.16151057</v>
      </c>
      <c r="M38" s="10">
        <v>-24.7122916</v>
      </c>
      <c r="N38" s="12" t="s">
        <v>25</v>
      </c>
      <c r="O38" s="13">
        <v>-3.941418355</v>
      </c>
      <c r="P38" s="13">
        <v>4.454873564</v>
      </c>
      <c r="Q38" s="10">
        <v>248.0598239</v>
      </c>
      <c r="R38" s="10">
        <v>636.1477652</v>
      </c>
      <c r="S38" s="10">
        <v>3.996101049</v>
      </c>
      <c r="T38" s="10">
        <v>232.8265748</v>
      </c>
      <c r="U38" s="10">
        <v>60.00224942</v>
      </c>
      <c r="V38" s="10">
        <v>25.10000038</v>
      </c>
      <c r="W38" s="10">
        <v>601.0</v>
      </c>
    </row>
    <row r="39" ht="15.75" customHeight="1">
      <c r="A39" s="7" t="s">
        <v>62</v>
      </c>
      <c r="B39" s="8">
        <v>53.79468</v>
      </c>
      <c r="C39" s="8">
        <v>-122.71569</v>
      </c>
      <c r="D39" s="9" t="s">
        <v>24</v>
      </c>
      <c r="E39" s="10">
        <v>0.117329</v>
      </c>
      <c r="F39" s="11">
        <v>0.086794</v>
      </c>
      <c r="G39" s="11">
        <v>0.749233</v>
      </c>
      <c r="H39" s="11">
        <v>0.163973</v>
      </c>
      <c r="I39" s="10">
        <v>63.60986631</v>
      </c>
      <c r="J39" s="10">
        <v>-70.01829167</v>
      </c>
      <c r="K39" s="10">
        <v>42.96977947</v>
      </c>
      <c r="L39" s="10">
        <v>36.43444349</v>
      </c>
      <c r="M39" s="10">
        <v>-29.32121026</v>
      </c>
      <c r="N39" s="12" t="s">
        <v>25</v>
      </c>
      <c r="O39" s="13">
        <v>-3.447073354</v>
      </c>
      <c r="P39" s="13">
        <v>4.693302247</v>
      </c>
      <c r="Q39" s="10">
        <v>247.9239574</v>
      </c>
      <c r="R39" s="10">
        <v>636.1302662</v>
      </c>
      <c r="S39" s="10">
        <v>3.99581614</v>
      </c>
      <c r="T39" s="10">
        <v>232.8568521</v>
      </c>
      <c r="U39" s="10">
        <v>60.00449647</v>
      </c>
      <c r="V39" s="10">
        <v>25.10000038</v>
      </c>
      <c r="W39" s="10">
        <v>611.0</v>
      </c>
    </row>
    <row r="40" ht="15.75" customHeight="1">
      <c r="A40" s="7" t="s">
        <v>63</v>
      </c>
      <c r="B40" s="8">
        <v>53.965253</v>
      </c>
      <c r="C40" s="8">
        <v>-122.768184</v>
      </c>
      <c r="D40" s="9" t="s">
        <v>24</v>
      </c>
      <c r="E40" s="10">
        <v>0.12217</v>
      </c>
      <c r="F40" s="11">
        <v>0.087917</v>
      </c>
      <c r="G40" s="11">
        <v>0.75366</v>
      </c>
      <c r="H40" s="11">
        <v>0.158423</v>
      </c>
      <c r="I40" s="10">
        <v>60.63578801</v>
      </c>
      <c r="J40" s="10">
        <v>-69.17950671</v>
      </c>
      <c r="K40" s="10">
        <v>40.20328393</v>
      </c>
      <c r="L40" s="10">
        <v>35.57125213</v>
      </c>
      <c r="M40" s="10">
        <v>-15.56841793</v>
      </c>
      <c r="N40" s="12" t="s">
        <v>25</v>
      </c>
      <c r="O40" s="13">
        <v>-3.356697211</v>
      </c>
      <c r="P40" s="13">
        <v>4.835285775</v>
      </c>
      <c r="Q40" s="10">
        <v>226.4733015</v>
      </c>
      <c r="R40" s="10">
        <v>662.8602772</v>
      </c>
      <c r="S40" s="10">
        <v>3.566824373</v>
      </c>
      <c r="T40" s="10">
        <v>260.8005795</v>
      </c>
      <c r="U40" s="10">
        <v>62.0</v>
      </c>
      <c r="V40" s="10">
        <v>25.15808163</v>
      </c>
      <c r="W40" s="10">
        <v>699.0</v>
      </c>
    </row>
    <row r="41" ht="15.75" customHeight="1">
      <c r="A41" s="7" t="s">
        <v>64</v>
      </c>
      <c r="B41" s="8">
        <v>54.095228</v>
      </c>
      <c r="C41" s="8">
        <v>-122.681747</v>
      </c>
      <c r="D41" s="9" t="s">
        <v>24</v>
      </c>
      <c r="E41" s="10">
        <v>0.110759</v>
      </c>
      <c r="F41" s="11">
        <v>0.077414</v>
      </c>
      <c r="G41" s="11">
        <v>0.761526</v>
      </c>
      <c r="H41" s="11">
        <v>0.161059</v>
      </c>
      <c r="I41" s="10">
        <v>65.08910534</v>
      </c>
      <c r="J41" s="10">
        <v>-73.9682115</v>
      </c>
      <c r="K41" s="10">
        <v>49.21816884</v>
      </c>
      <c r="L41" s="10">
        <v>37.90685812</v>
      </c>
      <c r="M41" s="10">
        <v>-13.90829621</v>
      </c>
      <c r="N41" s="12" t="s">
        <v>25</v>
      </c>
      <c r="O41" s="13">
        <v>-3.53362777</v>
      </c>
      <c r="P41" s="13">
        <v>5.139860339</v>
      </c>
      <c r="Q41" s="10">
        <v>226.0135822</v>
      </c>
      <c r="R41" s="10">
        <v>704.7726742</v>
      </c>
      <c r="S41" s="10">
        <v>3.742296123</v>
      </c>
      <c r="T41" s="10">
        <v>278.6595504</v>
      </c>
      <c r="U41" s="10">
        <v>61.0</v>
      </c>
      <c r="V41" s="10">
        <v>25.29632905</v>
      </c>
      <c r="W41" s="10">
        <v>632.0</v>
      </c>
    </row>
    <row r="42" ht="15.75" customHeight="1">
      <c r="A42" s="7" t="s">
        <v>65</v>
      </c>
      <c r="B42" s="8">
        <v>54.097557</v>
      </c>
      <c r="C42" s="8">
        <v>-122.668413</v>
      </c>
      <c r="D42" s="9" t="s">
        <v>24</v>
      </c>
      <c r="E42" s="10">
        <v>0.164744</v>
      </c>
      <c r="F42" s="11">
        <v>0.133715</v>
      </c>
      <c r="G42" s="11">
        <v>0.675357</v>
      </c>
      <c r="H42" s="11">
        <v>0.190927</v>
      </c>
      <c r="I42" s="10">
        <v>53.94135526</v>
      </c>
      <c r="J42" s="10">
        <v>-56.36940127</v>
      </c>
      <c r="K42" s="10">
        <v>43.35932701</v>
      </c>
      <c r="L42" s="10">
        <v>27.89281948</v>
      </c>
      <c r="M42" s="10">
        <v>-22.47430801</v>
      </c>
      <c r="N42" s="12" t="s">
        <v>25</v>
      </c>
      <c r="O42" s="13">
        <v>-2.974574661</v>
      </c>
      <c r="P42" s="13">
        <v>3.939100574</v>
      </c>
      <c r="Q42" s="10">
        <v>226.104321</v>
      </c>
      <c r="R42" s="10">
        <v>705.7777032</v>
      </c>
      <c r="S42" s="10">
        <v>3.693627831</v>
      </c>
      <c r="T42" s="10">
        <v>280.4709242</v>
      </c>
      <c r="U42" s="10">
        <v>61.0</v>
      </c>
      <c r="V42" s="10">
        <v>25.29999924</v>
      </c>
      <c r="W42" s="10">
        <v>636.0</v>
      </c>
    </row>
    <row r="43" ht="15.75" customHeight="1">
      <c r="A43" s="7" t="s">
        <v>66</v>
      </c>
      <c r="B43" s="8">
        <v>54.316435</v>
      </c>
      <c r="C43" s="8">
        <v>-122.635063</v>
      </c>
      <c r="D43" s="9" t="s">
        <v>24</v>
      </c>
      <c r="E43" s="10">
        <v>0.15191</v>
      </c>
      <c r="F43" s="11">
        <v>0.124448</v>
      </c>
      <c r="G43" s="11">
        <v>0.676569</v>
      </c>
      <c r="H43" s="11">
        <v>0.198982</v>
      </c>
      <c r="I43" s="10">
        <v>56.84685908</v>
      </c>
      <c r="J43" s="10">
        <v>-57.12915248</v>
      </c>
      <c r="K43" s="10">
        <v>41.51196814</v>
      </c>
      <c r="L43" s="10">
        <v>31.9394455</v>
      </c>
      <c r="M43" s="10">
        <v>-5.787381174</v>
      </c>
      <c r="N43" s="12" t="s">
        <v>25</v>
      </c>
      <c r="O43" s="13">
        <v>-3.024784007</v>
      </c>
      <c r="P43" s="13">
        <v>4.134445231</v>
      </c>
      <c r="Q43" s="10">
        <v>172.9673165</v>
      </c>
      <c r="R43" s="10">
        <v>816.3973847</v>
      </c>
      <c r="S43" s="10">
        <v>2.900139284</v>
      </c>
      <c r="T43" s="10">
        <v>362.2109298</v>
      </c>
      <c r="U43" s="10">
        <v>62.03419971</v>
      </c>
      <c r="V43" s="10">
        <v>25.2899485</v>
      </c>
      <c r="W43" s="10">
        <v>733.0</v>
      </c>
    </row>
    <row r="44" ht="15.75" customHeight="1">
      <c r="A44" s="7" t="s">
        <v>67</v>
      </c>
      <c r="B44" s="8">
        <v>54.317283</v>
      </c>
      <c r="C44" s="8">
        <v>-122.633842</v>
      </c>
      <c r="D44" s="9" t="s">
        <v>24</v>
      </c>
      <c r="E44" s="10">
        <v>0.091878</v>
      </c>
      <c r="F44" s="11">
        <v>0.057546</v>
      </c>
      <c r="G44" s="11">
        <v>0.790653</v>
      </c>
      <c r="H44" s="11">
        <v>0.151801</v>
      </c>
      <c r="I44" s="10">
        <v>71.04667865</v>
      </c>
      <c r="J44" s="10">
        <v>-79.79224588</v>
      </c>
      <c r="K44" s="10">
        <v>41.33724572</v>
      </c>
      <c r="L44" s="10">
        <v>21.94489633</v>
      </c>
      <c r="M44" s="10">
        <v>-35.32194251</v>
      </c>
      <c r="N44" s="12" t="s">
        <v>25</v>
      </c>
      <c r="O44" s="13">
        <v>-3.751878636</v>
      </c>
      <c r="P44" s="13">
        <v>5.561178241</v>
      </c>
      <c r="Q44" s="10">
        <v>172.2255729</v>
      </c>
      <c r="R44" s="10">
        <v>817.6417056</v>
      </c>
      <c r="S44" s="10">
        <v>2.891210182</v>
      </c>
      <c r="T44" s="10">
        <v>363.2327608</v>
      </c>
      <c r="U44" s="10">
        <v>62.04871484</v>
      </c>
      <c r="V44" s="10">
        <v>25.2862019</v>
      </c>
      <c r="W44" s="10">
        <v>733.0</v>
      </c>
    </row>
    <row r="45" ht="15.75" customHeight="1">
      <c r="A45" s="7" t="s">
        <v>68</v>
      </c>
      <c r="B45" s="8">
        <v>54.317153</v>
      </c>
      <c r="C45" s="8">
        <v>-122.635141</v>
      </c>
      <c r="D45" s="9" t="s">
        <v>24</v>
      </c>
      <c r="E45" s="10">
        <v>0.11499</v>
      </c>
      <c r="F45" s="11">
        <v>0.079172</v>
      </c>
      <c r="G45" s="11">
        <v>0.769375</v>
      </c>
      <c r="H45" s="11">
        <v>0.151453</v>
      </c>
      <c r="I45" s="10">
        <v>63.44196316</v>
      </c>
      <c r="J45" s="10">
        <v>-74.97618157</v>
      </c>
      <c r="K45" s="10">
        <v>30.77024423</v>
      </c>
      <c r="L45" s="10">
        <v>32.49964982</v>
      </c>
      <c r="M45" s="10">
        <v>-19.28733394</v>
      </c>
      <c r="N45" s="12" t="s">
        <v>25</v>
      </c>
      <c r="O45" s="13">
        <v>-3.309660695</v>
      </c>
      <c r="P45" s="13">
        <v>5.288447494</v>
      </c>
      <c r="Q45" s="10">
        <v>172.5192189</v>
      </c>
      <c r="R45" s="10">
        <v>817.0545102</v>
      </c>
      <c r="S45" s="10">
        <v>2.895445761</v>
      </c>
      <c r="T45" s="10">
        <v>362.787954</v>
      </c>
      <c r="U45" s="10">
        <v>62.04200099</v>
      </c>
      <c r="V45" s="10">
        <v>25.28756593</v>
      </c>
      <c r="W45" s="10">
        <v>733.0</v>
      </c>
    </row>
    <row r="46" ht="15.75" customHeight="1">
      <c r="A46" s="7" t="s">
        <v>69</v>
      </c>
      <c r="B46" s="8">
        <v>55.150626</v>
      </c>
      <c r="C46" s="8">
        <v>-122.984969</v>
      </c>
      <c r="D46" s="9" t="s">
        <v>24</v>
      </c>
      <c r="E46" s="10">
        <v>0.357913</v>
      </c>
      <c r="F46" s="11">
        <v>0.32198</v>
      </c>
      <c r="G46" s="11">
        <v>0.572884</v>
      </c>
      <c r="H46" s="11">
        <v>0.105136</v>
      </c>
      <c r="I46" s="10">
        <v>5.766384227</v>
      </c>
      <c r="J46" s="10">
        <v>-49.93760648</v>
      </c>
      <c r="K46" s="10">
        <v>33.06499286</v>
      </c>
      <c r="L46" s="10">
        <v>48.12709285</v>
      </c>
      <c r="M46" s="10">
        <v>-1.636262917</v>
      </c>
      <c r="N46" s="12" t="s">
        <v>25</v>
      </c>
      <c r="O46" s="13">
        <v>-0.130988178</v>
      </c>
      <c r="P46" s="13">
        <v>3.514138067</v>
      </c>
      <c r="Q46" s="10">
        <v>190.7815979</v>
      </c>
      <c r="R46" s="10">
        <v>763.2805985</v>
      </c>
      <c r="S46" s="10">
        <v>1.753973693</v>
      </c>
      <c r="T46" s="10">
        <v>396.3965447</v>
      </c>
      <c r="U46" s="10">
        <v>62.01241623</v>
      </c>
      <c r="V46" s="10">
        <v>26.3892754</v>
      </c>
      <c r="W46" s="10">
        <v>708.0</v>
      </c>
    </row>
    <row r="47" ht="15.75" customHeight="1">
      <c r="A47" s="7" t="s">
        <v>70</v>
      </c>
      <c r="B47" s="8">
        <v>55.149885</v>
      </c>
      <c r="C47" s="8">
        <v>-122.984412</v>
      </c>
      <c r="D47" s="9" t="s">
        <v>24</v>
      </c>
      <c r="E47" s="10">
        <v>0.146295</v>
      </c>
      <c r="F47" s="11">
        <v>0.113801</v>
      </c>
      <c r="G47" s="11">
        <v>0.720407</v>
      </c>
      <c r="H47" s="11">
        <v>0.165791</v>
      </c>
      <c r="I47" s="10">
        <v>57.76079382</v>
      </c>
      <c r="J47" s="10">
        <v>-68.6303531</v>
      </c>
      <c r="K47" s="10">
        <v>35.69199927</v>
      </c>
      <c r="L47" s="10">
        <v>26.26808986</v>
      </c>
      <c r="M47" s="10">
        <v>-14.21021037</v>
      </c>
      <c r="N47" s="12" t="s">
        <v>25</v>
      </c>
      <c r="O47" s="13">
        <v>-2.975821091</v>
      </c>
      <c r="P47" s="13">
        <v>5.079759631</v>
      </c>
      <c r="Q47" s="10">
        <v>191.2076462</v>
      </c>
      <c r="R47" s="10">
        <v>762.122414</v>
      </c>
      <c r="S47" s="10">
        <v>1.756848829</v>
      </c>
      <c r="T47" s="10">
        <v>395.5417418</v>
      </c>
      <c r="U47" s="10">
        <v>62.01718936</v>
      </c>
      <c r="V47" s="10">
        <v>26.39360157</v>
      </c>
      <c r="W47" s="10">
        <v>708.0</v>
      </c>
    </row>
    <row r="48" ht="15.75" customHeight="1">
      <c r="A48" s="7" t="s">
        <v>71</v>
      </c>
      <c r="B48" s="8">
        <v>55.152056</v>
      </c>
      <c r="C48" s="8">
        <v>-122.986616</v>
      </c>
      <c r="D48" s="9" t="s">
        <v>24</v>
      </c>
      <c r="E48" s="10">
        <v>0.233659</v>
      </c>
      <c r="F48" s="11">
        <v>0.201148</v>
      </c>
      <c r="G48" s="11">
        <v>0.638924</v>
      </c>
      <c r="H48" s="11">
        <v>0.159928</v>
      </c>
      <c r="I48" s="10">
        <v>37.33027658</v>
      </c>
      <c r="J48" s="10">
        <v>-56.16134461</v>
      </c>
      <c r="K48" s="10">
        <v>29.47587957</v>
      </c>
      <c r="L48" s="10">
        <v>31.99584121</v>
      </c>
      <c r="M48" s="10">
        <v>-21.63507302</v>
      </c>
      <c r="N48" s="12" t="s">
        <v>25</v>
      </c>
      <c r="O48" s="13">
        <v>-1.880068734</v>
      </c>
      <c r="P48" s="13">
        <v>4.095361311</v>
      </c>
      <c r="Q48" s="10">
        <v>189.9470564</v>
      </c>
      <c r="R48" s="10">
        <v>765.5027694</v>
      </c>
      <c r="S48" s="10">
        <v>1.749855657</v>
      </c>
      <c r="T48" s="10">
        <v>398.0498258</v>
      </c>
      <c r="U48" s="10">
        <v>62.0</v>
      </c>
      <c r="V48" s="10">
        <v>26.38278071</v>
      </c>
      <c r="W48" s="10">
        <v>728.0</v>
      </c>
    </row>
    <row r="49" ht="15.75" customHeight="1">
      <c r="A49" s="7" t="s">
        <v>72</v>
      </c>
      <c r="B49" s="8">
        <v>55.223114</v>
      </c>
      <c r="C49" s="8">
        <v>-122.719142</v>
      </c>
      <c r="D49" s="9" t="s">
        <v>24</v>
      </c>
      <c r="E49" s="10">
        <v>0.173639</v>
      </c>
      <c r="F49" s="11">
        <v>0.142494</v>
      </c>
      <c r="G49" s="11">
        <v>0.705911</v>
      </c>
      <c r="H49" s="11">
        <v>0.151595</v>
      </c>
      <c r="I49" s="10">
        <v>50.91648711</v>
      </c>
      <c r="J49" s="10">
        <v>-69.13909476</v>
      </c>
      <c r="K49" s="10">
        <v>36.76657525</v>
      </c>
      <c r="L49" s="10">
        <v>35.00204225</v>
      </c>
      <c r="M49" s="10">
        <v>-22.75382145</v>
      </c>
      <c r="N49" s="12" t="s">
        <v>25</v>
      </c>
      <c r="O49" s="13">
        <v>-2.571072389</v>
      </c>
      <c r="P49" s="13">
        <v>5.216774309</v>
      </c>
      <c r="Q49" s="10">
        <v>85.95320872</v>
      </c>
      <c r="R49" s="10">
        <v>1121.743371</v>
      </c>
      <c r="S49" s="10">
        <v>1.124479681</v>
      </c>
      <c r="T49" s="10">
        <v>647.6845316</v>
      </c>
      <c r="U49" s="10">
        <v>64.3735046</v>
      </c>
      <c r="V49" s="10">
        <v>25.34007695</v>
      </c>
      <c r="W49" s="10">
        <v>809.0</v>
      </c>
    </row>
    <row r="50" ht="15.75" customHeight="1">
      <c r="A50" s="7" t="s">
        <v>73</v>
      </c>
      <c r="B50" s="8">
        <v>55.223518</v>
      </c>
      <c r="C50" s="8">
        <v>-122.720322</v>
      </c>
      <c r="D50" s="9" t="s">
        <v>24</v>
      </c>
      <c r="E50" s="10">
        <v>0.145353</v>
      </c>
      <c r="F50" s="11">
        <v>0.111121</v>
      </c>
      <c r="G50" s="11">
        <v>0.752331</v>
      </c>
      <c r="H50" s="11">
        <v>0.136549</v>
      </c>
      <c r="I50" s="10">
        <v>56.98320624</v>
      </c>
      <c r="J50" s="10">
        <v>-75.56197978</v>
      </c>
      <c r="K50" s="10">
        <v>31.45632541</v>
      </c>
      <c r="L50" s="10">
        <v>37.45161633</v>
      </c>
      <c r="M50" s="10">
        <v>-24.87308439</v>
      </c>
      <c r="N50" s="12" t="s">
        <v>25</v>
      </c>
      <c r="O50" s="13">
        <v>-2.915550239</v>
      </c>
      <c r="P50" s="13">
        <v>5.72802388</v>
      </c>
      <c r="Q50" s="10">
        <v>83.86783829</v>
      </c>
      <c r="R50" s="10">
        <v>1128.751849</v>
      </c>
      <c r="S50" s="10">
        <v>1.098651255</v>
      </c>
      <c r="T50" s="10">
        <v>653.6761974</v>
      </c>
      <c r="U50" s="10">
        <v>64.4479395</v>
      </c>
      <c r="V50" s="10">
        <v>25.29832249</v>
      </c>
      <c r="W50" s="10">
        <v>809.0</v>
      </c>
    </row>
    <row r="51" ht="15.75" customHeight="1">
      <c r="A51" s="7" t="s">
        <v>74</v>
      </c>
      <c r="B51" s="8">
        <v>55.222726</v>
      </c>
      <c r="C51" s="8">
        <v>-122.724174</v>
      </c>
      <c r="D51" s="9" t="s">
        <v>24</v>
      </c>
      <c r="E51" s="10">
        <v>0.157428</v>
      </c>
      <c r="F51" s="11">
        <v>0.121437</v>
      </c>
      <c r="G51" s="11">
        <v>0.742565</v>
      </c>
      <c r="H51" s="11">
        <v>0.135998</v>
      </c>
      <c r="I51" s="10">
        <v>51.55349812</v>
      </c>
      <c r="J51" s="10">
        <v>-70.64317127</v>
      </c>
      <c r="K51" s="10">
        <v>32.91266582</v>
      </c>
      <c r="L51" s="10">
        <v>42.7336034</v>
      </c>
      <c r="M51" s="10">
        <v>-5.344839007</v>
      </c>
      <c r="N51" s="12" t="s">
        <v>25</v>
      </c>
      <c r="O51" s="13">
        <v>-2.605533375</v>
      </c>
      <c r="P51" s="13">
        <v>5.387900945</v>
      </c>
      <c r="Q51" s="10">
        <v>84.16676526</v>
      </c>
      <c r="R51" s="10">
        <v>1126.907049</v>
      </c>
      <c r="S51" s="10">
        <v>1.106983201</v>
      </c>
      <c r="T51" s="10">
        <v>652.2832017</v>
      </c>
      <c r="U51" s="10">
        <v>64.45417436</v>
      </c>
      <c r="V51" s="10">
        <v>25.29657169</v>
      </c>
      <c r="W51" s="10">
        <v>809.0</v>
      </c>
    </row>
    <row r="52" ht="15.75" customHeight="1">
      <c r="A52" s="7" t="s">
        <v>75</v>
      </c>
      <c r="B52" s="8">
        <v>55.451016</v>
      </c>
      <c r="C52" s="8">
        <v>-122.743388</v>
      </c>
      <c r="D52" s="9" t="s">
        <v>24</v>
      </c>
      <c r="E52" s="10">
        <v>0.195659</v>
      </c>
      <c r="F52" s="11">
        <v>0.161875</v>
      </c>
      <c r="G52" s="11">
        <v>0.696572</v>
      </c>
      <c r="H52" s="11">
        <v>0.141553</v>
      </c>
      <c r="I52" s="10">
        <v>44.70297186</v>
      </c>
      <c r="J52" s="10">
        <v>-67.18902136</v>
      </c>
      <c r="K52" s="10">
        <v>31.28686998</v>
      </c>
      <c r="L52" s="10">
        <v>35.40420498</v>
      </c>
      <c r="M52" s="10">
        <v>-16.36202289</v>
      </c>
      <c r="N52" s="12" t="s">
        <v>25</v>
      </c>
      <c r="O52" s="13">
        <v>-2.300015505</v>
      </c>
      <c r="P52" s="13">
        <v>5.262108008</v>
      </c>
      <c r="Q52" s="10">
        <v>95.45073151</v>
      </c>
      <c r="R52" s="10">
        <v>1183.188477</v>
      </c>
      <c r="S52" s="10">
        <v>1.20835974</v>
      </c>
      <c r="T52" s="10">
        <v>693.4693368</v>
      </c>
      <c r="U52" s="10">
        <v>63.73515311</v>
      </c>
      <c r="V52" s="10">
        <v>25.62363562</v>
      </c>
      <c r="W52" s="10">
        <v>939.0</v>
      </c>
    </row>
    <row r="53" ht="15.75" customHeight="1">
      <c r="A53" s="7" t="s">
        <v>76</v>
      </c>
      <c r="B53" s="8">
        <v>55.451168</v>
      </c>
      <c r="C53" s="8">
        <v>-122.744038</v>
      </c>
      <c r="D53" s="9" t="s">
        <v>24</v>
      </c>
      <c r="E53" s="10">
        <v>0.14737</v>
      </c>
      <c r="F53" s="11">
        <v>0.11389</v>
      </c>
      <c r="G53" s="11">
        <v>0.747292</v>
      </c>
      <c r="H53" s="11">
        <v>0.138817</v>
      </c>
      <c r="I53" s="10">
        <v>56.11443633</v>
      </c>
      <c r="J53" s="10">
        <v>-75.85910282</v>
      </c>
      <c r="K53" s="10">
        <v>27.0430367</v>
      </c>
      <c r="L53" s="10">
        <v>25.90595693</v>
      </c>
      <c r="M53" s="10">
        <v>-16.56615803</v>
      </c>
      <c r="N53" s="12" t="s">
        <v>25</v>
      </c>
      <c r="O53" s="13">
        <v>-2.902269697</v>
      </c>
      <c r="P53" s="13">
        <v>5.859383716</v>
      </c>
      <c r="Q53" s="10">
        <v>95.84968129</v>
      </c>
      <c r="R53" s="10">
        <v>1181.667628</v>
      </c>
      <c r="S53" s="10">
        <v>1.215436005</v>
      </c>
      <c r="T53" s="10">
        <v>692.2014601</v>
      </c>
      <c r="U53" s="10">
        <v>63.70492416</v>
      </c>
      <c r="V53" s="10">
        <v>25.62943778</v>
      </c>
      <c r="W53" s="10">
        <v>939.0</v>
      </c>
    </row>
    <row r="54" ht="15.75" customHeight="1">
      <c r="A54" s="7" t="s">
        <v>77</v>
      </c>
      <c r="B54" s="8">
        <v>55.452429</v>
      </c>
      <c r="C54" s="8">
        <v>-122.745146</v>
      </c>
      <c r="D54" s="9" t="s">
        <v>24</v>
      </c>
      <c r="E54" s="10">
        <v>0.285118</v>
      </c>
      <c r="F54" s="11">
        <v>0.252749</v>
      </c>
      <c r="G54" s="11">
        <v>0.62701</v>
      </c>
      <c r="H54" s="11">
        <v>0.12024</v>
      </c>
      <c r="I54" s="10">
        <v>22.45086905</v>
      </c>
      <c r="J54" s="10">
        <v>-56.15825334</v>
      </c>
      <c r="K54" s="10">
        <v>29.98241194</v>
      </c>
      <c r="L54" s="10">
        <v>40.32980454</v>
      </c>
      <c r="M54" s="10">
        <v>-1.218761708</v>
      </c>
      <c r="N54" s="12" t="s">
        <v>25</v>
      </c>
      <c r="O54" s="13">
        <v>-1.081394602</v>
      </c>
      <c r="P54" s="13">
        <v>4.448908647</v>
      </c>
      <c r="Q54" s="10">
        <v>92.16678284</v>
      </c>
      <c r="R54" s="10">
        <v>1194.834078</v>
      </c>
      <c r="S54" s="10">
        <v>1.16381559</v>
      </c>
      <c r="T54" s="10">
        <v>704.0008113</v>
      </c>
      <c r="U54" s="10">
        <v>63.81216143</v>
      </c>
      <c r="V54" s="10">
        <v>25.56814929</v>
      </c>
      <c r="W54" s="10">
        <v>939.0</v>
      </c>
    </row>
    <row r="55" ht="15.75" customHeight="1">
      <c r="A55" s="7" t="s">
        <v>78</v>
      </c>
      <c r="B55" s="8">
        <v>55.607922</v>
      </c>
      <c r="C55" s="8">
        <v>-122.304014</v>
      </c>
      <c r="D55" s="9" t="s">
        <v>24</v>
      </c>
      <c r="E55" s="10">
        <v>0.205222</v>
      </c>
      <c r="F55" s="11">
        <v>0.168813</v>
      </c>
      <c r="G55" s="11">
        <v>0.702307</v>
      </c>
      <c r="H55" s="11">
        <v>0.12888</v>
      </c>
      <c r="I55" s="10">
        <v>41.97209992</v>
      </c>
      <c r="J55" s="10">
        <v>-68.55904989</v>
      </c>
      <c r="K55" s="10">
        <v>23.82448484</v>
      </c>
      <c r="L55" s="10">
        <v>35.99389445</v>
      </c>
      <c r="M55" s="10">
        <v>-7.470705246</v>
      </c>
      <c r="N55" s="12" t="s">
        <v>25</v>
      </c>
      <c r="O55" s="13">
        <v>-2.095143266</v>
      </c>
      <c r="P55" s="13">
        <v>5.205254358</v>
      </c>
      <c r="Q55" s="10">
        <v>190.6533614</v>
      </c>
      <c r="R55" s="10">
        <v>773.5823122</v>
      </c>
      <c r="S55" s="10">
        <v>2.044407296</v>
      </c>
      <c r="T55" s="10">
        <v>398.669999</v>
      </c>
      <c r="U55" s="10">
        <v>61.07116969</v>
      </c>
      <c r="V55" s="10">
        <v>26.54225652</v>
      </c>
      <c r="W55" s="10">
        <v>813.0</v>
      </c>
    </row>
    <row r="56" ht="15.75" customHeight="1">
      <c r="A56" s="7" t="s">
        <v>79</v>
      </c>
      <c r="B56" s="8">
        <v>55.608635</v>
      </c>
      <c r="C56" s="8">
        <v>-122.303403</v>
      </c>
      <c r="D56" s="9" t="s">
        <v>24</v>
      </c>
      <c r="E56" s="10">
        <v>0.180275</v>
      </c>
      <c r="F56" s="11">
        <v>0.146781</v>
      </c>
      <c r="G56" s="11">
        <v>0.71725</v>
      </c>
      <c r="H56" s="11">
        <v>0.135968</v>
      </c>
      <c r="I56" s="10">
        <v>47.34438008</v>
      </c>
      <c r="J56" s="10">
        <v>-67.93604153</v>
      </c>
      <c r="K56" s="10">
        <v>27.20413631</v>
      </c>
      <c r="L56" s="10">
        <v>36.17712174</v>
      </c>
      <c r="M56" s="10">
        <v>-17.63150328</v>
      </c>
      <c r="N56" s="12" t="s">
        <v>25</v>
      </c>
      <c r="O56" s="13">
        <v>-2.361849188</v>
      </c>
      <c r="P56" s="13">
        <v>5.186584764</v>
      </c>
      <c r="Q56" s="10">
        <v>188.6038309</v>
      </c>
      <c r="R56" s="10">
        <v>777.4476643</v>
      </c>
      <c r="S56" s="10">
        <v>2.018902936</v>
      </c>
      <c r="T56" s="10">
        <v>401.2478923</v>
      </c>
      <c r="U56" s="10">
        <v>61.09535334</v>
      </c>
      <c r="V56" s="10">
        <v>26.51546728</v>
      </c>
      <c r="W56" s="10">
        <v>813.0</v>
      </c>
    </row>
    <row r="57" ht="15.75" customHeight="1">
      <c r="A57" s="7" t="s">
        <v>80</v>
      </c>
      <c r="B57" s="8">
        <v>55.617417</v>
      </c>
      <c r="C57" s="8">
        <v>-121.834583</v>
      </c>
      <c r="D57" s="9" t="s">
        <v>24</v>
      </c>
      <c r="E57" s="10">
        <v>0.948246</v>
      </c>
      <c r="F57" s="11">
        <v>0.927994</v>
      </c>
      <c r="G57" s="11">
        <v>0.071996</v>
      </c>
      <c r="H57" s="11">
        <v>1.0E-5</v>
      </c>
      <c r="I57" s="10">
        <v>-129.9049243</v>
      </c>
      <c r="J57" s="10">
        <v>14.82560738</v>
      </c>
      <c r="K57" s="10">
        <v>28.45084254</v>
      </c>
      <c r="L57" s="10">
        <v>37.54257917</v>
      </c>
      <c r="M57" s="10">
        <v>19.65649101</v>
      </c>
      <c r="N57" s="12" t="s">
        <v>81</v>
      </c>
      <c r="O57" s="13">
        <v>7.246839734</v>
      </c>
      <c r="P57" s="13">
        <v>-0.971135036</v>
      </c>
      <c r="Q57" s="10">
        <v>211.4429201</v>
      </c>
      <c r="R57" s="10">
        <v>593.8643934</v>
      </c>
      <c r="S57" s="10">
        <v>1.953793126</v>
      </c>
      <c r="T57" s="10">
        <v>259.8125921</v>
      </c>
      <c r="U57" s="10">
        <v>59.56366844</v>
      </c>
      <c r="V57" s="10">
        <v>27.24114257</v>
      </c>
      <c r="W57" s="10">
        <v>707.0</v>
      </c>
    </row>
    <row r="58" ht="15.75" customHeight="1">
      <c r="A58" s="7" t="s">
        <v>82</v>
      </c>
      <c r="B58" s="8">
        <v>55.617412</v>
      </c>
      <c r="C58" s="8">
        <v>-121.836515</v>
      </c>
      <c r="D58" s="9" t="s">
        <v>24</v>
      </c>
      <c r="E58" s="10">
        <v>0.552657</v>
      </c>
      <c r="F58" s="11">
        <v>0.517535</v>
      </c>
      <c r="G58" s="11">
        <v>0.40897</v>
      </c>
      <c r="H58" s="11">
        <v>0.073495</v>
      </c>
      <c r="I58" s="10">
        <v>-39.75415754</v>
      </c>
      <c r="J58" s="10">
        <v>-31.72356248</v>
      </c>
      <c r="K58" s="10">
        <v>30.6316648</v>
      </c>
      <c r="L58" s="10">
        <v>38.28000515</v>
      </c>
      <c r="M58" s="10">
        <v>18.33607261</v>
      </c>
      <c r="N58" s="12" t="s">
        <v>25</v>
      </c>
      <c r="O58" s="13">
        <v>2.534424788</v>
      </c>
      <c r="P58" s="13">
        <v>2.314925214</v>
      </c>
      <c r="Q58" s="10">
        <v>210.319784</v>
      </c>
      <c r="R58" s="10">
        <v>596.04688</v>
      </c>
      <c r="S58" s="10">
        <v>1.935704965</v>
      </c>
      <c r="T58" s="10">
        <v>261.6292511</v>
      </c>
      <c r="U58" s="10">
        <v>59.6367853</v>
      </c>
      <c r="V58" s="10">
        <v>27.22048712</v>
      </c>
      <c r="W58" s="10">
        <v>707.0</v>
      </c>
    </row>
    <row r="59" ht="15.75" customHeight="1">
      <c r="A59" s="7" t="s">
        <v>83</v>
      </c>
      <c r="B59" s="8">
        <v>55.61789</v>
      </c>
      <c r="C59" s="8">
        <v>-121.831345</v>
      </c>
      <c r="D59" s="9" t="s">
        <v>24</v>
      </c>
      <c r="E59" s="10">
        <v>0.562595</v>
      </c>
      <c r="F59" s="11">
        <v>0.533362</v>
      </c>
      <c r="G59" s="11">
        <v>0.38118</v>
      </c>
      <c r="H59" s="11">
        <v>0.085459</v>
      </c>
      <c r="I59" s="10">
        <v>-43.0893762</v>
      </c>
      <c r="J59" s="10">
        <v>-24.18709046</v>
      </c>
      <c r="K59" s="10">
        <v>29.80803549</v>
      </c>
      <c r="L59" s="10">
        <v>39.66157588</v>
      </c>
      <c r="M59" s="10">
        <v>8.008072534</v>
      </c>
      <c r="N59" s="12" t="s">
        <v>25</v>
      </c>
      <c r="O59" s="13">
        <v>2.654211553</v>
      </c>
      <c r="P59" s="13">
        <v>1.805440905</v>
      </c>
      <c r="Q59" s="10">
        <v>211.3623598</v>
      </c>
      <c r="R59" s="10">
        <v>593.5210409</v>
      </c>
      <c r="S59" s="10">
        <v>1.962222192</v>
      </c>
      <c r="T59" s="10">
        <v>259.1822779</v>
      </c>
      <c r="U59" s="10">
        <v>59.53367303</v>
      </c>
      <c r="V59" s="10">
        <v>27.24688858</v>
      </c>
      <c r="W59" s="10">
        <v>707.0</v>
      </c>
    </row>
    <row r="60" ht="15.75" customHeight="1">
      <c r="A60" s="7" t="s">
        <v>84</v>
      </c>
      <c r="B60" s="8">
        <v>55.712402</v>
      </c>
      <c r="C60" s="8">
        <v>-121.375945</v>
      </c>
      <c r="D60" s="9" t="s">
        <v>24</v>
      </c>
      <c r="E60" s="10">
        <v>0.501068</v>
      </c>
      <c r="F60" s="11">
        <v>0.469149</v>
      </c>
      <c r="G60" s="11">
        <v>0.448888</v>
      </c>
      <c r="H60" s="11">
        <v>0.081963</v>
      </c>
      <c r="I60" s="10">
        <v>-28.11905309</v>
      </c>
      <c r="J60" s="10">
        <v>-34.3356086</v>
      </c>
      <c r="K60" s="10">
        <v>39.28059882</v>
      </c>
      <c r="L60" s="10">
        <v>31.19070512</v>
      </c>
      <c r="M60" s="10">
        <v>11.56210481</v>
      </c>
      <c r="N60" s="12" t="s">
        <v>25</v>
      </c>
      <c r="O60" s="13">
        <v>1.971893424</v>
      </c>
      <c r="P60" s="13">
        <v>2.434724866</v>
      </c>
      <c r="Q60" s="10">
        <v>203.2563116</v>
      </c>
      <c r="R60" s="10">
        <v>499.0575833</v>
      </c>
      <c r="S60" s="10">
        <v>1.775167995</v>
      </c>
      <c r="T60" s="10">
        <v>176.1371647</v>
      </c>
      <c r="U60" s="10">
        <v>58.98468127</v>
      </c>
      <c r="V60" s="10">
        <v>27.61704476</v>
      </c>
      <c r="W60" s="10">
        <v>697.0</v>
      </c>
    </row>
    <row r="61" ht="15.75" customHeight="1">
      <c r="A61" s="7" t="s">
        <v>85</v>
      </c>
      <c r="B61" s="8">
        <v>55.712098</v>
      </c>
      <c r="C61" s="8">
        <v>-121.377416</v>
      </c>
      <c r="D61" s="9" t="s">
        <v>24</v>
      </c>
      <c r="E61" s="10">
        <v>0.302198</v>
      </c>
      <c r="F61" s="11">
        <v>0.270337</v>
      </c>
      <c r="G61" s="11">
        <v>0.606125</v>
      </c>
      <c r="H61" s="11">
        <v>0.123538</v>
      </c>
      <c r="I61" s="10">
        <v>19.69954745</v>
      </c>
      <c r="J61" s="10">
        <v>-57.3091439</v>
      </c>
      <c r="K61" s="10">
        <v>31.01210422</v>
      </c>
      <c r="L61" s="10">
        <v>33.43034698</v>
      </c>
      <c r="M61" s="10">
        <v>-10.02272054</v>
      </c>
      <c r="N61" s="12" t="s">
        <v>25</v>
      </c>
      <c r="O61" s="13">
        <v>-0.635932877</v>
      </c>
      <c r="P61" s="13">
        <v>4.014737633</v>
      </c>
      <c r="Q61" s="10">
        <v>203.3857797</v>
      </c>
      <c r="R61" s="10">
        <v>499.1577192</v>
      </c>
      <c r="S61" s="10">
        <v>1.776798793</v>
      </c>
      <c r="T61" s="10">
        <v>176.2038375</v>
      </c>
      <c r="U61" s="10">
        <v>58.98941476</v>
      </c>
      <c r="V61" s="10">
        <v>27.61202376</v>
      </c>
      <c r="W61" s="10">
        <v>697.0</v>
      </c>
    </row>
    <row r="62" ht="15.75" customHeight="1">
      <c r="A62" s="7" t="s">
        <v>86</v>
      </c>
      <c r="B62" s="8">
        <v>55.711866</v>
      </c>
      <c r="C62" s="8">
        <v>-121.378583</v>
      </c>
      <c r="D62" s="9" t="s">
        <v>24</v>
      </c>
      <c r="E62" s="10">
        <v>0.383609</v>
      </c>
      <c r="F62" s="11">
        <v>0.349802</v>
      </c>
      <c r="G62" s="11">
        <v>0.533277</v>
      </c>
      <c r="H62" s="11">
        <v>0.116921</v>
      </c>
      <c r="I62" s="10">
        <v>0.534045678</v>
      </c>
      <c r="J62" s="10">
        <v>-44.0487709</v>
      </c>
      <c r="K62" s="10">
        <v>35.21476363</v>
      </c>
      <c r="L62" s="10">
        <v>44.76997949</v>
      </c>
      <c r="M62" s="10">
        <v>-0.815563282</v>
      </c>
      <c r="N62" s="12" t="s">
        <v>25</v>
      </c>
      <c r="O62" s="13">
        <v>0.383793904</v>
      </c>
      <c r="P62" s="13">
        <v>3.046667384</v>
      </c>
      <c r="Q62" s="10">
        <v>203.4802938</v>
      </c>
      <c r="R62" s="10">
        <v>499.2430312</v>
      </c>
      <c r="S62" s="10">
        <v>1.778028904</v>
      </c>
      <c r="T62" s="10">
        <v>176.2570284</v>
      </c>
      <c r="U62" s="10">
        <v>58.99323844</v>
      </c>
      <c r="V62" s="10">
        <v>27.60768516</v>
      </c>
      <c r="W62" s="10">
        <v>690.0</v>
      </c>
    </row>
    <row r="63" ht="15.75" customHeight="1">
      <c r="A63" s="7" t="s">
        <v>87</v>
      </c>
      <c r="B63" s="8">
        <v>55.781676</v>
      </c>
      <c r="C63" s="8">
        <v>-120.936242</v>
      </c>
      <c r="D63" s="9" t="s">
        <v>24</v>
      </c>
      <c r="E63" s="10">
        <v>0.99999</v>
      </c>
      <c r="F63" s="11">
        <v>0.996481</v>
      </c>
      <c r="G63" s="11">
        <v>0.003509</v>
      </c>
      <c r="H63" s="11">
        <v>1.0E-5</v>
      </c>
      <c r="I63" s="10">
        <v>-141.1218229</v>
      </c>
      <c r="J63" s="10">
        <v>18.20994789</v>
      </c>
      <c r="K63" s="10">
        <v>29.83507827</v>
      </c>
      <c r="L63" s="10">
        <v>40.53212722</v>
      </c>
      <c r="M63" s="10">
        <v>30.23128207</v>
      </c>
      <c r="N63" s="12" t="s">
        <v>81</v>
      </c>
      <c r="O63" s="13">
        <v>8.150125275</v>
      </c>
      <c r="P63" s="13">
        <v>-1.684981483</v>
      </c>
      <c r="Q63" s="10">
        <v>184.2037038</v>
      </c>
      <c r="R63" s="10">
        <v>485.5371069</v>
      </c>
      <c r="S63" s="10">
        <v>1.353397268</v>
      </c>
      <c r="T63" s="10">
        <v>159.9497519</v>
      </c>
      <c r="U63" s="10">
        <v>57.87410278</v>
      </c>
      <c r="V63" s="10">
        <v>28.6801427</v>
      </c>
      <c r="W63" s="10">
        <v>741.0</v>
      </c>
    </row>
    <row r="64" ht="15.75" customHeight="1">
      <c r="A64" s="7" t="s">
        <v>88</v>
      </c>
      <c r="B64" s="8">
        <v>55.782133</v>
      </c>
      <c r="C64" s="8">
        <v>-120.936963</v>
      </c>
      <c r="D64" s="9" t="s">
        <v>24</v>
      </c>
      <c r="E64" s="10">
        <v>0.859483</v>
      </c>
      <c r="F64" s="11">
        <v>0.836866</v>
      </c>
      <c r="G64" s="11">
        <v>0.157417</v>
      </c>
      <c r="H64" s="11">
        <v>0.005717</v>
      </c>
      <c r="I64" s="10">
        <v>-112.057337</v>
      </c>
      <c r="J64" s="10">
        <v>0.604886834</v>
      </c>
      <c r="K64" s="10">
        <v>37.38290433</v>
      </c>
      <c r="L64" s="10">
        <v>50.649332</v>
      </c>
      <c r="M64" s="10">
        <v>31.56390853</v>
      </c>
      <c r="N64" s="12" t="s">
        <v>25</v>
      </c>
      <c r="O64" s="13">
        <v>6.631092189</v>
      </c>
      <c r="P64" s="13">
        <v>-0.470623381</v>
      </c>
      <c r="Q64" s="10">
        <v>184.140557</v>
      </c>
      <c r="R64" s="10">
        <v>485.5604778</v>
      </c>
      <c r="S64" s="10">
        <v>1.352479393</v>
      </c>
      <c r="T64" s="10">
        <v>159.9550592</v>
      </c>
      <c r="U64" s="10">
        <v>57.89556433</v>
      </c>
      <c r="V64" s="10">
        <v>28.67845673</v>
      </c>
      <c r="W64" s="10">
        <v>741.0</v>
      </c>
    </row>
    <row r="65" ht="15.75" customHeight="1">
      <c r="A65" s="7" t="s">
        <v>89</v>
      </c>
      <c r="B65" s="8">
        <v>55.752794</v>
      </c>
      <c r="C65" s="8">
        <v>-120.120894</v>
      </c>
      <c r="D65" s="9" t="s">
        <v>24</v>
      </c>
      <c r="E65" s="10">
        <v>0.547058</v>
      </c>
      <c r="F65" s="11">
        <v>0.512843</v>
      </c>
      <c r="G65" s="11">
        <v>0.418607</v>
      </c>
      <c r="H65" s="11">
        <v>0.06855</v>
      </c>
      <c r="I65" s="10">
        <v>-38.95957081</v>
      </c>
      <c r="J65" s="10">
        <v>-32.09789163</v>
      </c>
      <c r="K65" s="10">
        <v>31.47023095</v>
      </c>
      <c r="L65" s="10">
        <v>42.34602571</v>
      </c>
      <c r="M65" s="10">
        <v>10.67857836</v>
      </c>
      <c r="N65" s="12" t="s">
        <v>25</v>
      </c>
      <c r="O65" s="13">
        <v>2.974309617</v>
      </c>
      <c r="P65" s="13">
        <v>1.410416968</v>
      </c>
      <c r="Q65" s="10">
        <v>190.4098787</v>
      </c>
      <c r="R65" s="10">
        <v>486.9040918</v>
      </c>
      <c r="S65" s="10">
        <v>1.299999952</v>
      </c>
      <c r="T65" s="10">
        <v>147.861877</v>
      </c>
      <c r="U65" s="10">
        <v>55.0</v>
      </c>
      <c r="V65" s="10">
        <v>29.96806169</v>
      </c>
      <c r="W65" s="10">
        <v>633.0</v>
      </c>
    </row>
    <row r="66" ht="15.75" customHeight="1">
      <c r="A66" s="7" t="s">
        <v>90</v>
      </c>
      <c r="B66" s="8">
        <v>55.750775</v>
      </c>
      <c r="C66" s="8">
        <v>-120.100201</v>
      </c>
      <c r="D66" s="9" t="s">
        <v>24</v>
      </c>
      <c r="E66" s="10">
        <v>0.479685</v>
      </c>
      <c r="F66" s="11">
        <v>0.444697</v>
      </c>
      <c r="G66" s="11">
        <v>0.484498</v>
      </c>
      <c r="H66" s="11">
        <v>0.070805</v>
      </c>
      <c r="I66" s="10">
        <v>-22.18030853</v>
      </c>
      <c r="J66" s="10">
        <v>-41.09171215</v>
      </c>
      <c r="K66" s="10">
        <v>37.25740967</v>
      </c>
      <c r="L66" s="10">
        <v>42.97449887</v>
      </c>
      <c r="M66" s="10">
        <v>7.475884392</v>
      </c>
      <c r="N66" s="12" t="s">
        <v>25</v>
      </c>
      <c r="O66" s="13">
        <v>2.025881806</v>
      </c>
      <c r="P66" s="13">
        <v>2.068614922</v>
      </c>
      <c r="Q66" s="10">
        <v>189.4524128</v>
      </c>
      <c r="R66" s="10">
        <v>487.7589817</v>
      </c>
      <c r="S66" s="10">
        <v>1.299999952</v>
      </c>
      <c r="T66" s="10">
        <v>147.7053854</v>
      </c>
      <c r="U66" s="10">
        <v>55.0</v>
      </c>
      <c r="V66" s="10">
        <v>29.99578751</v>
      </c>
      <c r="W66" s="10">
        <v>635.0</v>
      </c>
    </row>
    <row r="67" ht="15.75" customHeight="1">
      <c r="A67" s="7" t="s">
        <v>91</v>
      </c>
      <c r="B67" s="8">
        <v>55.750911</v>
      </c>
      <c r="C67" s="8">
        <v>-120.101609</v>
      </c>
      <c r="D67" s="9" t="s">
        <v>24</v>
      </c>
      <c r="E67" s="10">
        <v>0.671533</v>
      </c>
      <c r="F67" s="11">
        <v>0.635792</v>
      </c>
      <c r="G67" s="11">
        <v>0.324747</v>
      </c>
      <c r="H67" s="11">
        <v>0.039461</v>
      </c>
      <c r="I67" s="10">
        <v>-66.84042966</v>
      </c>
      <c r="J67" s="10">
        <v>-22.39553681</v>
      </c>
      <c r="K67" s="10">
        <v>38.76241479</v>
      </c>
      <c r="L67" s="10">
        <v>48.56756713</v>
      </c>
      <c r="M67" s="10">
        <v>16.53519539</v>
      </c>
      <c r="N67" s="12" t="s">
        <v>25</v>
      </c>
      <c r="O67" s="13">
        <v>4.438153145</v>
      </c>
      <c r="P67" s="13">
        <v>0.70252186</v>
      </c>
      <c r="Q67" s="10">
        <v>189.6087935</v>
      </c>
      <c r="R67" s="10">
        <v>487.5659848</v>
      </c>
      <c r="S67" s="10">
        <v>1.299999952</v>
      </c>
      <c r="T67" s="10">
        <v>147.6376223</v>
      </c>
      <c r="U67" s="10">
        <v>55.0</v>
      </c>
      <c r="V67" s="10">
        <v>29.99816796</v>
      </c>
      <c r="W67" s="10">
        <v>635.0</v>
      </c>
    </row>
    <row r="68" ht="15.75" customHeight="1">
      <c r="A68" s="7" t="s">
        <v>92</v>
      </c>
      <c r="B68" s="8">
        <v>55.763839</v>
      </c>
      <c r="C68" s="8">
        <v>-120.460967</v>
      </c>
      <c r="D68" s="9" t="s">
        <v>24</v>
      </c>
      <c r="E68" s="10">
        <v>0.643034</v>
      </c>
      <c r="F68" s="11">
        <v>0.610875</v>
      </c>
      <c r="G68" s="11">
        <v>0.324325</v>
      </c>
      <c r="H68" s="11">
        <v>0.0648</v>
      </c>
      <c r="I68" s="10">
        <v>-62.33187227</v>
      </c>
      <c r="J68" s="10">
        <v>-18.11256111</v>
      </c>
      <c r="K68" s="10">
        <v>35.99199338</v>
      </c>
      <c r="L68" s="10">
        <v>37.19937687</v>
      </c>
      <c r="M68" s="10">
        <v>2.578886522</v>
      </c>
      <c r="N68" s="12" t="s">
        <v>25</v>
      </c>
      <c r="O68" s="13">
        <v>4.125555958</v>
      </c>
      <c r="P68" s="13">
        <v>0.635158065</v>
      </c>
      <c r="Q68" s="10">
        <v>141.2007058</v>
      </c>
      <c r="R68" s="10">
        <v>549.5575746</v>
      </c>
      <c r="S68" s="10">
        <v>1.100000024</v>
      </c>
      <c r="T68" s="10">
        <v>189.9747221</v>
      </c>
      <c r="U68" s="10">
        <v>56.78756834</v>
      </c>
      <c r="V68" s="10">
        <v>28.9264839</v>
      </c>
      <c r="W68" s="10">
        <v>801.0</v>
      </c>
    </row>
    <row r="69" ht="15.75" customHeight="1">
      <c r="A69" s="7" t="s">
        <v>93</v>
      </c>
      <c r="B69" s="8">
        <v>55.761761</v>
      </c>
      <c r="C69" s="8">
        <v>-120.465696</v>
      </c>
      <c r="D69" s="9" t="s">
        <v>24</v>
      </c>
      <c r="E69" s="10">
        <v>0.978899</v>
      </c>
      <c r="F69" s="11">
        <v>0.958085</v>
      </c>
      <c r="G69" s="11">
        <v>0.041905</v>
      </c>
      <c r="H69" s="11">
        <v>1.0E-5</v>
      </c>
      <c r="I69" s="10">
        <v>-143.5554475</v>
      </c>
      <c r="J69" s="10">
        <v>18.62354985</v>
      </c>
      <c r="K69" s="10">
        <v>36.20372965</v>
      </c>
      <c r="L69" s="10">
        <v>29.0954646</v>
      </c>
      <c r="M69" s="10">
        <v>11.83603139</v>
      </c>
      <c r="N69" s="12" t="s">
        <v>81</v>
      </c>
      <c r="O69" s="13">
        <v>8.445856108</v>
      </c>
      <c r="P69" s="13">
        <v>-2.03469086</v>
      </c>
      <c r="Q69" s="10">
        <v>141.0756849</v>
      </c>
      <c r="R69" s="10">
        <v>550.0886339</v>
      </c>
      <c r="S69" s="10">
        <v>1.100000024</v>
      </c>
      <c r="T69" s="10">
        <v>190.3753017</v>
      </c>
      <c r="U69" s="10">
        <v>56.77484654</v>
      </c>
      <c r="V69" s="10">
        <v>28.91018653</v>
      </c>
      <c r="W69" s="10">
        <v>801.0</v>
      </c>
    </row>
    <row r="70" ht="15.75" customHeight="1">
      <c r="A70" s="7" t="s">
        <v>94</v>
      </c>
      <c r="B70" s="8">
        <v>55.762637</v>
      </c>
      <c r="C70" s="8">
        <v>-120.483603</v>
      </c>
      <c r="D70" s="9" t="s">
        <v>24</v>
      </c>
      <c r="E70" s="10">
        <v>0.801727</v>
      </c>
      <c r="F70" s="11">
        <v>0.77659</v>
      </c>
      <c r="G70" s="11">
        <v>0.186291</v>
      </c>
      <c r="H70" s="11">
        <v>0.03712</v>
      </c>
      <c r="I70" s="10">
        <v>-100.9687675</v>
      </c>
      <c r="J70" s="10">
        <v>0.913965499</v>
      </c>
      <c r="K70" s="10">
        <v>33.52556715</v>
      </c>
      <c r="L70" s="10">
        <v>37.12896469</v>
      </c>
      <c r="M70" s="10">
        <v>11.59746165</v>
      </c>
      <c r="N70" s="12" t="s">
        <v>25</v>
      </c>
      <c r="O70" s="13">
        <v>6.162578433</v>
      </c>
      <c r="P70" s="13">
        <v>-0.690556239</v>
      </c>
      <c r="Q70" s="10">
        <v>142.0173331</v>
      </c>
      <c r="R70" s="10">
        <v>549.9540068</v>
      </c>
      <c r="S70" s="10">
        <v>1.099991484</v>
      </c>
      <c r="T70" s="10">
        <v>190.3492672</v>
      </c>
      <c r="U70" s="10">
        <v>56.91043029</v>
      </c>
      <c r="V70" s="10">
        <v>28.8971023</v>
      </c>
      <c r="W70" s="10">
        <v>789.0</v>
      </c>
    </row>
    <row r="71" ht="15.75" customHeight="1">
      <c r="A71" s="7" t="s">
        <v>95</v>
      </c>
      <c r="B71" s="8">
        <v>49.098348</v>
      </c>
      <c r="C71" s="8">
        <v>-121.969905</v>
      </c>
      <c r="D71" s="9" t="s">
        <v>96</v>
      </c>
      <c r="E71" s="10">
        <v>1.0E-5</v>
      </c>
      <c r="F71" s="11">
        <v>1.0E-5</v>
      </c>
      <c r="G71" s="11">
        <v>0.963665</v>
      </c>
      <c r="H71" s="11">
        <v>0.036325</v>
      </c>
      <c r="I71" s="10">
        <v>106.2142269</v>
      </c>
      <c r="J71" s="10">
        <v>-106.0947839</v>
      </c>
      <c r="K71" s="10">
        <v>70.21161984</v>
      </c>
      <c r="L71" s="10">
        <v>35.44806513</v>
      </c>
      <c r="M71" s="10">
        <v>-60.15441872</v>
      </c>
      <c r="N71" s="12" t="s">
        <v>97</v>
      </c>
      <c r="O71" s="13">
        <v>-6.622525137</v>
      </c>
      <c r="P71" s="13">
        <v>8.679058369</v>
      </c>
      <c r="Q71" s="10">
        <v>161.4167043</v>
      </c>
      <c r="R71" s="10">
        <v>1556.254781</v>
      </c>
      <c r="S71" s="10">
        <v>9.908716504</v>
      </c>
      <c r="T71" s="10">
        <v>71.8001713</v>
      </c>
      <c r="U71" s="10">
        <v>71.99684138</v>
      </c>
      <c r="V71" s="10">
        <v>15.71039135</v>
      </c>
      <c r="W71" s="10">
        <v>70.0</v>
      </c>
    </row>
    <row r="72" ht="15.75" customHeight="1">
      <c r="A72" s="7" t="s">
        <v>98</v>
      </c>
      <c r="B72" s="8">
        <v>49.098635</v>
      </c>
      <c r="C72" s="8">
        <v>-121.966329</v>
      </c>
      <c r="D72" s="9" t="s">
        <v>96</v>
      </c>
      <c r="E72" s="10">
        <v>1.0E-5</v>
      </c>
      <c r="F72" s="11">
        <v>1.0E-5</v>
      </c>
      <c r="G72" s="11">
        <v>0.953651</v>
      </c>
      <c r="H72" s="11">
        <v>0.046339</v>
      </c>
      <c r="I72" s="10">
        <v>100.0365426</v>
      </c>
      <c r="J72" s="10">
        <v>-106.0899883</v>
      </c>
      <c r="K72" s="10">
        <v>62.61465119</v>
      </c>
      <c r="L72" s="10">
        <v>39.34794868</v>
      </c>
      <c r="M72" s="10">
        <v>-53.92534664</v>
      </c>
      <c r="N72" s="12" t="s">
        <v>97</v>
      </c>
      <c r="O72" s="13">
        <v>-6.273621279</v>
      </c>
      <c r="P72" s="13">
        <v>8.814189835</v>
      </c>
      <c r="Q72" s="10">
        <v>162.5210082</v>
      </c>
      <c r="R72" s="10">
        <v>1552.752044</v>
      </c>
      <c r="S72" s="10">
        <v>9.910072279</v>
      </c>
      <c r="T72" s="10">
        <v>71.08689187</v>
      </c>
      <c r="U72" s="10">
        <v>71.99935326</v>
      </c>
      <c r="V72" s="10">
        <v>15.7028254</v>
      </c>
      <c r="W72" s="10">
        <v>70.0</v>
      </c>
    </row>
    <row r="73" ht="15.75" customHeight="1">
      <c r="A73" s="7" t="s">
        <v>99</v>
      </c>
      <c r="B73" s="8">
        <v>49.356089</v>
      </c>
      <c r="C73" s="8">
        <v>-121.578744</v>
      </c>
      <c r="D73" s="9" t="s">
        <v>96</v>
      </c>
      <c r="E73" s="10">
        <v>1.0E-5</v>
      </c>
      <c r="F73" s="11">
        <v>1.0E-5</v>
      </c>
      <c r="G73" s="11">
        <v>0.918649</v>
      </c>
      <c r="H73" s="11">
        <v>0.081341</v>
      </c>
      <c r="I73" s="10">
        <v>111.2739281</v>
      </c>
      <c r="J73" s="10">
        <v>-107.5628803</v>
      </c>
      <c r="K73" s="10">
        <v>65.28887488</v>
      </c>
      <c r="L73" s="10">
        <v>21.73380197</v>
      </c>
      <c r="M73" s="10">
        <v>-87.54977934</v>
      </c>
      <c r="N73" s="12" t="s">
        <v>97</v>
      </c>
      <c r="O73" s="13">
        <v>-6.735506623</v>
      </c>
      <c r="P73" s="13">
        <v>8.939459833</v>
      </c>
      <c r="Q73" s="10">
        <v>113.3829541</v>
      </c>
      <c r="R73" s="10">
        <v>1931.944533</v>
      </c>
      <c r="S73" s="10">
        <v>9.287936231</v>
      </c>
      <c r="T73" s="10">
        <v>145.2405213</v>
      </c>
      <c r="U73" s="10">
        <v>72.99048</v>
      </c>
      <c r="V73" s="10">
        <v>17.11400301</v>
      </c>
      <c r="W73" s="10">
        <v>237.0</v>
      </c>
    </row>
    <row r="74" ht="15.75" customHeight="1">
      <c r="A74" s="7" t="s">
        <v>100</v>
      </c>
      <c r="B74" s="8">
        <v>49.356685</v>
      </c>
      <c r="C74" s="8">
        <v>-121.577499</v>
      </c>
      <c r="D74" s="9" t="s">
        <v>96</v>
      </c>
      <c r="E74" s="10">
        <v>1.0E-5</v>
      </c>
      <c r="F74" s="11">
        <v>1.0E-5</v>
      </c>
      <c r="G74" s="11">
        <v>0.996019</v>
      </c>
      <c r="H74" s="11">
        <v>0.003971</v>
      </c>
      <c r="I74" s="10">
        <v>101.4961553</v>
      </c>
      <c r="J74" s="10">
        <v>-111.1438982</v>
      </c>
      <c r="K74" s="10">
        <v>69.63264304</v>
      </c>
      <c r="L74" s="10">
        <v>34.72185399</v>
      </c>
      <c r="M74" s="10">
        <v>-65.9909929</v>
      </c>
      <c r="N74" s="12" t="s">
        <v>97</v>
      </c>
      <c r="O74" s="13">
        <v>-6.174963784</v>
      </c>
      <c r="P74" s="13">
        <v>9.124168135</v>
      </c>
      <c r="Q74" s="10">
        <v>113.8238247</v>
      </c>
      <c r="R74" s="10">
        <v>1931.090725</v>
      </c>
      <c r="S74" s="10">
        <v>9.293714596</v>
      </c>
      <c r="T74" s="10">
        <v>144.9773603</v>
      </c>
      <c r="U74" s="10">
        <v>72.99139528</v>
      </c>
      <c r="V74" s="10">
        <v>17.11778474</v>
      </c>
      <c r="W74" s="10">
        <v>237.0</v>
      </c>
    </row>
    <row r="75" ht="15.75" customHeight="1">
      <c r="A75" s="7" t="s">
        <v>101</v>
      </c>
      <c r="B75" s="8">
        <v>49.213417</v>
      </c>
      <c r="C75" s="8">
        <v>-121.079982</v>
      </c>
      <c r="D75" s="9" t="s">
        <v>96</v>
      </c>
      <c r="E75" s="10">
        <v>1.0E-5</v>
      </c>
      <c r="F75" s="11">
        <v>1.0E-5</v>
      </c>
      <c r="G75" s="11">
        <v>0.830371</v>
      </c>
      <c r="H75" s="11">
        <v>0.169619</v>
      </c>
      <c r="I75" s="10">
        <v>114.1128584</v>
      </c>
      <c r="J75" s="10">
        <v>-85.85415234</v>
      </c>
      <c r="K75" s="10">
        <v>58.4176326</v>
      </c>
      <c r="L75" s="10">
        <v>1.276607562</v>
      </c>
      <c r="M75" s="10">
        <v>-89.22470758</v>
      </c>
      <c r="N75" s="12" t="s">
        <v>25</v>
      </c>
      <c r="O75" s="13">
        <v>-7.164113111</v>
      </c>
      <c r="P75" s="13">
        <v>5.910325138</v>
      </c>
      <c r="Q75" s="10">
        <v>276.2877441</v>
      </c>
      <c r="R75" s="10">
        <v>1185.201155</v>
      </c>
      <c r="S75" s="10">
        <v>5.934539732</v>
      </c>
      <c r="T75" s="10">
        <v>375.4202869</v>
      </c>
      <c r="U75" s="10">
        <v>65.23534449</v>
      </c>
      <c r="V75" s="10">
        <v>19.40265399</v>
      </c>
      <c r="W75" s="10">
        <v>908.0</v>
      </c>
    </row>
    <row r="76" ht="15.75" customHeight="1">
      <c r="A76" s="7" t="s">
        <v>102</v>
      </c>
      <c r="B76" s="8">
        <v>49.221605</v>
      </c>
      <c r="C76" s="8">
        <v>-121.036934</v>
      </c>
      <c r="D76" s="9" t="s">
        <v>96</v>
      </c>
      <c r="E76" s="10">
        <v>1.0E-5</v>
      </c>
      <c r="F76" s="11">
        <v>1.0E-5</v>
      </c>
      <c r="G76" s="11">
        <v>0.81103</v>
      </c>
      <c r="H76" s="11">
        <v>0.18896</v>
      </c>
      <c r="I76" s="10">
        <v>109.9960407</v>
      </c>
      <c r="J76" s="10">
        <v>-81.8492378</v>
      </c>
      <c r="K76" s="10">
        <v>58.18167967</v>
      </c>
      <c r="L76" s="10">
        <v>8.465968578</v>
      </c>
      <c r="M76" s="10">
        <v>-64.64770121</v>
      </c>
      <c r="N76" s="12" t="s">
        <v>25</v>
      </c>
      <c r="O76" s="13">
        <v>-6.870970506</v>
      </c>
      <c r="P76" s="13">
        <v>5.536592112</v>
      </c>
      <c r="Q76" s="10">
        <v>247.784076</v>
      </c>
      <c r="R76" s="10">
        <v>1217.674173</v>
      </c>
      <c r="S76" s="10">
        <v>4.954242705</v>
      </c>
      <c r="T76" s="10">
        <v>481.8683696</v>
      </c>
      <c r="U76" s="10">
        <v>64.50341621</v>
      </c>
      <c r="V76" s="10">
        <v>19.48934286</v>
      </c>
      <c r="W76" s="10">
        <v>1164.0</v>
      </c>
    </row>
    <row r="77" ht="15.75" customHeight="1">
      <c r="A77" s="7" t="s">
        <v>103</v>
      </c>
      <c r="B77" s="8">
        <v>49.111034</v>
      </c>
      <c r="C77" s="8">
        <v>-120.846366</v>
      </c>
      <c r="D77" s="9" t="s">
        <v>96</v>
      </c>
      <c r="E77" s="10">
        <v>1.0E-5</v>
      </c>
      <c r="F77" s="11">
        <v>1.0E-5</v>
      </c>
      <c r="G77" s="11">
        <v>0.821641</v>
      </c>
      <c r="H77" s="11">
        <v>0.178349</v>
      </c>
      <c r="I77" s="10">
        <v>112.0581144</v>
      </c>
      <c r="J77" s="10">
        <v>-85.41615065</v>
      </c>
      <c r="K77" s="10">
        <v>56.41517526</v>
      </c>
      <c r="L77" s="10">
        <v>10.5917187</v>
      </c>
      <c r="M77" s="10">
        <v>-71.31317381</v>
      </c>
      <c r="N77" s="12" t="s">
        <v>25</v>
      </c>
      <c r="O77" s="13">
        <v>-6.987485769</v>
      </c>
      <c r="P77" s="13">
        <v>5.242562512</v>
      </c>
      <c r="Q77" s="10">
        <v>227.481337</v>
      </c>
      <c r="R77" s="10">
        <v>1033.130483</v>
      </c>
      <c r="S77" s="10">
        <v>2.674640766</v>
      </c>
      <c r="T77" s="10">
        <v>586.3552379</v>
      </c>
      <c r="U77" s="10">
        <v>63.19822035</v>
      </c>
      <c r="V77" s="10">
        <v>19.47853161</v>
      </c>
      <c r="W77" s="10">
        <v>1563.0</v>
      </c>
    </row>
    <row r="78" ht="15.75" customHeight="1">
      <c r="A78" s="7" t="s">
        <v>104</v>
      </c>
      <c r="B78" s="8">
        <v>49.111653</v>
      </c>
      <c r="C78" s="8">
        <v>-120.84402</v>
      </c>
      <c r="D78" s="9" t="s">
        <v>96</v>
      </c>
      <c r="E78" s="10">
        <v>1.0E-5</v>
      </c>
      <c r="F78" s="11">
        <v>1.0E-5</v>
      </c>
      <c r="G78" s="11">
        <v>0.848276</v>
      </c>
      <c r="H78" s="11">
        <v>0.151714</v>
      </c>
      <c r="I78" s="10">
        <v>110.1829038</v>
      </c>
      <c r="J78" s="10">
        <v>-88.83642061</v>
      </c>
      <c r="K78" s="10">
        <v>68.04056626</v>
      </c>
      <c r="L78" s="10">
        <v>12.63740872</v>
      </c>
      <c r="M78" s="10">
        <v>-72.40627885</v>
      </c>
      <c r="N78" s="12" t="s">
        <v>25</v>
      </c>
      <c r="O78" s="13">
        <v>-6.868265743</v>
      </c>
      <c r="P78" s="13">
        <v>5.426111138</v>
      </c>
      <c r="Q78" s="10">
        <v>228.0881534</v>
      </c>
      <c r="R78" s="10">
        <v>1029.806895</v>
      </c>
      <c r="S78" s="10">
        <v>2.670555903</v>
      </c>
      <c r="T78" s="10">
        <v>584.365941</v>
      </c>
      <c r="U78" s="10">
        <v>63.27066258</v>
      </c>
      <c r="V78" s="10">
        <v>19.48084263</v>
      </c>
      <c r="W78" s="10">
        <v>1563.0</v>
      </c>
    </row>
    <row r="79" ht="15.75" customHeight="1">
      <c r="A79" s="7" t="s">
        <v>105</v>
      </c>
      <c r="B79" s="8">
        <v>49.237812</v>
      </c>
      <c r="C79" s="8">
        <v>-120.563031</v>
      </c>
      <c r="D79" s="9" t="s">
        <v>96</v>
      </c>
      <c r="E79" s="10">
        <v>1.0E-5</v>
      </c>
      <c r="F79" s="11">
        <v>1.0E-5</v>
      </c>
      <c r="G79" s="11">
        <v>0.708444</v>
      </c>
      <c r="H79" s="11">
        <v>0.291546</v>
      </c>
      <c r="I79" s="10">
        <v>108.6456953</v>
      </c>
      <c r="J79" s="10">
        <v>-56.94356187</v>
      </c>
      <c r="K79" s="10">
        <v>51.21491031</v>
      </c>
      <c r="L79" s="10">
        <v>-11.46911551</v>
      </c>
      <c r="M79" s="10">
        <v>-60.38349452</v>
      </c>
      <c r="N79" s="12" t="s">
        <v>25</v>
      </c>
      <c r="O79" s="13">
        <v>-6.867009682</v>
      </c>
      <c r="P79" s="13">
        <v>3.416154266</v>
      </c>
      <c r="Q79" s="10">
        <v>297.7693988</v>
      </c>
      <c r="R79" s="10">
        <v>711.0049553</v>
      </c>
      <c r="S79" s="10">
        <v>3.731479648</v>
      </c>
      <c r="T79" s="10">
        <v>337.5175744</v>
      </c>
      <c r="U79" s="10">
        <v>62.88154386</v>
      </c>
      <c r="V79" s="10">
        <v>20.13506084</v>
      </c>
      <c r="W79" s="10">
        <v>1190.0</v>
      </c>
    </row>
    <row r="80" ht="15.75" customHeight="1">
      <c r="A80" s="7" t="s">
        <v>106</v>
      </c>
      <c r="B80" s="8">
        <v>49.298773</v>
      </c>
      <c r="C80" s="8">
        <v>-120.587479</v>
      </c>
      <c r="D80" s="9" t="s">
        <v>96</v>
      </c>
      <c r="E80" s="10">
        <v>1.0E-5</v>
      </c>
      <c r="F80" s="11">
        <v>1.0E-5</v>
      </c>
      <c r="G80" s="11">
        <v>0.539699</v>
      </c>
      <c r="H80" s="11">
        <v>0.460291</v>
      </c>
      <c r="I80" s="10">
        <v>110.518516</v>
      </c>
      <c r="J80" s="10">
        <v>-13.40715746</v>
      </c>
      <c r="K80" s="10">
        <v>43.58831389</v>
      </c>
      <c r="L80" s="10">
        <v>-52.97144625</v>
      </c>
      <c r="M80" s="10">
        <v>-51.3524624</v>
      </c>
      <c r="N80" s="12" t="s">
        <v>25</v>
      </c>
      <c r="O80" s="13">
        <v>-7.070468071</v>
      </c>
      <c r="P80" s="13">
        <v>0.852797431</v>
      </c>
      <c r="Q80" s="10">
        <v>301.6690904</v>
      </c>
      <c r="R80" s="10">
        <v>677.0887527</v>
      </c>
      <c r="S80" s="10">
        <v>3.66749214</v>
      </c>
      <c r="T80" s="10">
        <v>320.0709335</v>
      </c>
      <c r="U80" s="10">
        <v>62.69291246</v>
      </c>
      <c r="V80" s="10">
        <v>20.16064248</v>
      </c>
      <c r="W80" s="10">
        <v>1378.0</v>
      </c>
    </row>
    <row r="81" ht="15.75" customHeight="1">
      <c r="A81" s="7" t="s">
        <v>107</v>
      </c>
      <c r="B81" s="8">
        <v>49.454762</v>
      </c>
      <c r="C81" s="8">
        <v>-120.375224</v>
      </c>
      <c r="D81" s="9" t="s">
        <v>96</v>
      </c>
      <c r="E81" s="10">
        <v>1.0E-5</v>
      </c>
      <c r="F81" s="11">
        <v>1.0E-5</v>
      </c>
      <c r="G81" s="11">
        <v>0.49217</v>
      </c>
      <c r="H81" s="11">
        <v>0.50782</v>
      </c>
      <c r="I81" s="10">
        <v>115.1077546</v>
      </c>
      <c r="J81" s="10">
        <v>0.714946523</v>
      </c>
      <c r="K81" s="10">
        <v>44.56532321</v>
      </c>
      <c r="L81" s="10">
        <v>-31.98285728</v>
      </c>
      <c r="M81" s="10">
        <v>-27.42227898</v>
      </c>
      <c r="N81" s="12" t="s">
        <v>25</v>
      </c>
      <c r="O81" s="13">
        <v>-7.380151185</v>
      </c>
      <c r="P81" s="13">
        <v>-0.346081491</v>
      </c>
      <c r="Q81" s="10">
        <v>526.8016242</v>
      </c>
      <c r="R81" s="10">
        <v>386.8358167</v>
      </c>
      <c r="S81" s="10">
        <v>6.176215603</v>
      </c>
      <c r="T81" s="10">
        <v>123.2737527</v>
      </c>
      <c r="U81" s="10">
        <v>57.82912451</v>
      </c>
      <c r="V81" s="10">
        <v>23.23088813</v>
      </c>
      <c r="W81" s="10">
        <v>839.0</v>
      </c>
    </row>
    <row r="82" ht="15.75" customHeight="1">
      <c r="A82" s="7" t="s">
        <v>108</v>
      </c>
      <c r="B82" s="8">
        <v>49.450313</v>
      </c>
      <c r="C82" s="8">
        <v>-120.329131</v>
      </c>
      <c r="D82" s="9" t="s">
        <v>96</v>
      </c>
      <c r="E82" s="10">
        <v>1.0E-5</v>
      </c>
      <c r="F82" s="11">
        <v>1.0E-5</v>
      </c>
      <c r="G82" s="11">
        <v>0.494987</v>
      </c>
      <c r="H82" s="11">
        <v>0.505003</v>
      </c>
      <c r="I82" s="10">
        <v>101.8783143</v>
      </c>
      <c r="J82" s="10">
        <v>-2.220551923</v>
      </c>
      <c r="K82" s="10">
        <v>56.52459264</v>
      </c>
      <c r="L82" s="10">
        <v>-0.903954495</v>
      </c>
      <c r="M82" s="10">
        <v>8.806238965</v>
      </c>
      <c r="N82" s="12" t="s">
        <v>25</v>
      </c>
      <c r="O82" s="13">
        <v>-6.677475461</v>
      </c>
      <c r="P82" s="13">
        <v>-0.078261276</v>
      </c>
      <c r="Q82" s="10">
        <v>515.5611191</v>
      </c>
      <c r="R82" s="10">
        <v>380.5290028</v>
      </c>
      <c r="S82" s="10">
        <v>6.278621725</v>
      </c>
      <c r="T82" s="10">
        <v>117.5067378</v>
      </c>
      <c r="U82" s="10">
        <v>59.11219781</v>
      </c>
      <c r="V82" s="10">
        <v>23.00492106</v>
      </c>
      <c r="W82" s="10">
        <v>855.0</v>
      </c>
    </row>
    <row r="83" ht="15.75" customHeight="1">
      <c r="A83" s="7" t="s">
        <v>109</v>
      </c>
      <c r="B83" s="8">
        <v>49.256169</v>
      </c>
      <c r="C83" s="8">
        <v>-120.014431</v>
      </c>
      <c r="D83" s="9" t="s">
        <v>96</v>
      </c>
      <c r="E83" s="10">
        <v>1.0E-5</v>
      </c>
      <c r="F83" s="11">
        <v>1.0E-5</v>
      </c>
      <c r="G83" s="11">
        <v>0.388137</v>
      </c>
      <c r="H83" s="11">
        <v>0.611853</v>
      </c>
      <c r="I83" s="10">
        <v>108.0083704</v>
      </c>
      <c r="J83" s="10">
        <v>26.3765343</v>
      </c>
      <c r="K83" s="10">
        <v>44.31125045</v>
      </c>
      <c r="L83" s="10">
        <v>-13.00209998</v>
      </c>
      <c r="M83" s="10">
        <v>25.3205373</v>
      </c>
      <c r="N83" s="12" t="s">
        <v>25</v>
      </c>
      <c r="O83" s="13">
        <v>-7.272305348</v>
      </c>
      <c r="P83" s="13">
        <v>-1.789287344</v>
      </c>
      <c r="Q83" s="10">
        <v>518.5819668</v>
      </c>
      <c r="R83" s="10">
        <v>352.2338909</v>
      </c>
      <c r="S83" s="10">
        <v>7.683340073</v>
      </c>
      <c r="T83" s="10">
        <v>75.28913533</v>
      </c>
      <c r="U83" s="10">
        <v>63.62361595</v>
      </c>
      <c r="V83" s="10">
        <v>23.38904858</v>
      </c>
      <c r="W83" s="10">
        <v>625.0</v>
      </c>
    </row>
    <row r="84" ht="15.75" customHeight="1">
      <c r="A84" s="7" t="s">
        <v>110</v>
      </c>
      <c r="B84" s="8">
        <v>49.256651</v>
      </c>
      <c r="C84" s="8">
        <v>-120.015103</v>
      </c>
      <c r="D84" s="9" t="s">
        <v>96</v>
      </c>
      <c r="E84" s="10">
        <v>1.0E-5</v>
      </c>
      <c r="F84" s="11">
        <v>1.0E-5</v>
      </c>
      <c r="G84" s="11">
        <v>0.388788</v>
      </c>
      <c r="H84" s="11">
        <v>0.611202</v>
      </c>
      <c r="I84" s="10">
        <v>110.2644665</v>
      </c>
      <c r="J84" s="10">
        <v>23.97499589</v>
      </c>
      <c r="K84" s="10">
        <v>50.42104703</v>
      </c>
      <c r="L84" s="10">
        <v>-13.78902051</v>
      </c>
      <c r="M84" s="10">
        <v>19.60168104</v>
      </c>
      <c r="N84" s="12" t="s">
        <v>25</v>
      </c>
      <c r="O84" s="13">
        <v>-7.382130171</v>
      </c>
      <c r="P84" s="13">
        <v>-1.717078768</v>
      </c>
      <c r="Q84" s="10">
        <v>518.0669899</v>
      </c>
      <c r="R84" s="10">
        <v>352.4889519</v>
      </c>
      <c r="S84" s="10">
        <v>7.674740565</v>
      </c>
      <c r="T84" s="10">
        <v>75.45249853</v>
      </c>
      <c r="U84" s="10">
        <v>63.62848488</v>
      </c>
      <c r="V84" s="10">
        <v>23.38731691</v>
      </c>
      <c r="W84" s="10">
        <v>625.0</v>
      </c>
    </row>
    <row r="85" ht="15.75" customHeight="1">
      <c r="A85" s="7" t="s">
        <v>111</v>
      </c>
      <c r="B85" s="8">
        <v>49.082201</v>
      </c>
      <c r="C85" s="8">
        <v>-119.596931</v>
      </c>
      <c r="D85" s="9" t="s">
        <v>96</v>
      </c>
      <c r="E85" s="10">
        <v>1.0E-5</v>
      </c>
      <c r="F85" s="11">
        <v>1.0E-5</v>
      </c>
      <c r="G85" s="11">
        <v>0.340086</v>
      </c>
      <c r="H85" s="11">
        <v>0.659904</v>
      </c>
      <c r="I85" s="10">
        <v>116.8632122</v>
      </c>
      <c r="J85" s="10">
        <v>38.90186753</v>
      </c>
      <c r="K85" s="10">
        <v>36.31614184</v>
      </c>
      <c r="L85" s="10">
        <v>-43.77888108</v>
      </c>
      <c r="M85" s="10">
        <v>12.12506497</v>
      </c>
      <c r="N85" s="12" t="s">
        <v>25</v>
      </c>
      <c r="O85" s="13">
        <v>-7.77270913</v>
      </c>
      <c r="P85" s="13">
        <v>-2.735601377</v>
      </c>
      <c r="Q85" s="10">
        <v>493.5688854</v>
      </c>
      <c r="R85" s="10">
        <v>368.4770951</v>
      </c>
      <c r="S85" s="10">
        <v>7.317621976</v>
      </c>
      <c r="T85" s="10">
        <v>86.36867611</v>
      </c>
      <c r="U85" s="10">
        <v>63.44281679</v>
      </c>
      <c r="V85" s="10">
        <v>23.50312542</v>
      </c>
      <c r="W85" s="10">
        <v>774.0</v>
      </c>
    </row>
    <row r="86" ht="15.75" customHeight="1">
      <c r="A86" s="7" t="s">
        <v>112</v>
      </c>
      <c r="B86" s="8">
        <v>49.013049</v>
      </c>
      <c r="C86" s="8">
        <v>-119.397645</v>
      </c>
      <c r="D86" s="9" t="s">
        <v>96</v>
      </c>
      <c r="E86" s="10">
        <v>1.0E-5</v>
      </c>
      <c r="F86" s="11">
        <v>1.0E-5</v>
      </c>
      <c r="G86" s="11">
        <v>0.352158</v>
      </c>
      <c r="H86" s="11">
        <v>0.647832</v>
      </c>
      <c r="I86" s="10">
        <v>109.3752726</v>
      </c>
      <c r="J86" s="10">
        <v>33.77344033</v>
      </c>
      <c r="K86" s="10">
        <v>48.01147822</v>
      </c>
      <c r="L86" s="10">
        <v>-29.84125531</v>
      </c>
      <c r="M86" s="10">
        <v>28.48292688</v>
      </c>
      <c r="N86" s="12" t="s">
        <v>25</v>
      </c>
      <c r="O86" s="13">
        <v>-7.372681598</v>
      </c>
      <c r="P86" s="13">
        <v>-2.619991808</v>
      </c>
      <c r="Q86" s="10">
        <v>538.1352193</v>
      </c>
      <c r="R86" s="10">
        <v>371.9511784</v>
      </c>
      <c r="S86" s="10">
        <v>7.898062909</v>
      </c>
      <c r="T86" s="10">
        <v>82.5397248</v>
      </c>
      <c r="U86" s="10">
        <v>61.71204462</v>
      </c>
      <c r="V86" s="10">
        <v>23.96356894</v>
      </c>
      <c r="W86" s="10">
        <v>787.0</v>
      </c>
    </row>
    <row r="87" ht="15.75" customHeight="1">
      <c r="A87" s="7" t="s">
        <v>113</v>
      </c>
      <c r="B87" s="8">
        <v>49.056415</v>
      </c>
      <c r="C87" s="8">
        <v>-118.999945</v>
      </c>
      <c r="D87" s="9" t="s">
        <v>96</v>
      </c>
      <c r="E87" s="10">
        <v>1.0E-5</v>
      </c>
      <c r="F87" s="11">
        <v>1.0E-5</v>
      </c>
      <c r="G87" s="11">
        <v>0.263309</v>
      </c>
      <c r="H87" s="11">
        <v>0.736681</v>
      </c>
      <c r="I87" s="10">
        <v>107.7218128</v>
      </c>
      <c r="J87" s="10">
        <v>55.05463156</v>
      </c>
      <c r="K87" s="10">
        <v>42.2101487</v>
      </c>
      <c r="L87" s="10">
        <v>-47.85835633</v>
      </c>
      <c r="M87" s="10">
        <v>28.3529848</v>
      </c>
      <c r="N87" s="12" t="s">
        <v>25</v>
      </c>
      <c r="O87" s="13">
        <v>-7.073426274</v>
      </c>
      <c r="P87" s="13">
        <v>-3.947044194</v>
      </c>
      <c r="Q87" s="10">
        <v>535.4388072</v>
      </c>
      <c r="R87" s="10">
        <v>360.2076879</v>
      </c>
      <c r="S87" s="10">
        <v>6.787483594</v>
      </c>
      <c r="T87" s="10">
        <v>87.99233735</v>
      </c>
      <c r="U87" s="10">
        <v>58.9956447</v>
      </c>
      <c r="V87" s="10">
        <v>24.3472254</v>
      </c>
      <c r="W87" s="10">
        <v>736.0</v>
      </c>
    </row>
    <row r="88" ht="15.75" customHeight="1">
      <c r="A88" s="7" t="s">
        <v>114</v>
      </c>
      <c r="B88" s="8">
        <v>49.055702</v>
      </c>
      <c r="C88" s="8">
        <v>-119.000877</v>
      </c>
      <c r="D88" s="9" t="s">
        <v>96</v>
      </c>
      <c r="E88" s="10">
        <v>1.0E-5</v>
      </c>
      <c r="F88" s="11">
        <v>1.0E-5</v>
      </c>
      <c r="G88" s="11">
        <v>0.26215</v>
      </c>
      <c r="H88" s="11">
        <v>0.73784</v>
      </c>
      <c r="I88" s="10">
        <v>109.2556018</v>
      </c>
      <c r="J88" s="10">
        <v>57.49753366</v>
      </c>
      <c r="K88" s="10">
        <v>33.86436959</v>
      </c>
      <c r="L88" s="10">
        <v>-69.66484833</v>
      </c>
      <c r="M88" s="10">
        <v>14.11901845</v>
      </c>
      <c r="N88" s="12" t="s">
        <v>25</v>
      </c>
      <c r="O88" s="13">
        <v>-7.187362624</v>
      </c>
      <c r="P88" s="13">
        <v>-4.019060678</v>
      </c>
      <c r="Q88" s="10">
        <v>534.9175204</v>
      </c>
      <c r="R88" s="10">
        <v>360.4171061</v>
      </c>
      <c r="S88" s="10">
        <v>6.775743342</v>
      </c>
      <c r="T88" s="10">
        <v>88.07384834</v>
      </c>
      <c r="U88" s="10">
        <v>58.99913451</v>
      </c>
      <c r="V88" s="10">
        <v>24.34243061</v>
      </c>
      <c r="W88" s="10">
        <v>736.0</v>
      </c>
    </row>
    <row r="89" ht="15.75" customHeight="1">
      <c r="A89" s="7" t="s">
        <v>115</v>
      </c>
      <c r="B89" s="8">
        <v>49.009213</v>
      </c>
      <c r="C89" s="8">
        <v>-118.753899</v>
      </c>
      <c r="D89" s="9" t="s">
        <v>96</v>
      </c>
      <c r="E89" s="10">
        <v>1.0E-5</v>
      </c>
      <c r="F89" s="11">
        <v>1.0E-5</v>
      </c>
      <c r="G89" s="11">
        <v>0.241089</v>
      </c>
      <c r="H89" s="11">
        <v>0.758901</v>
      </c>
      <c r="I89" s="10">
        <v>109.7285102</v>
      </c>
      <c r="J89" s="10">
        <v>60.64157445</v>
      </c>
      <c r="K89" s="10">
        <v>37.50574125</v>
      </c>
      <c r="L89" s="10">
        <v>-73.40388592</v>
      </c>
      <c r="M89" s="10">
        <v>25.73121369</v>
      </c>
      <c r="N89" s="12" t="s">
        <v>25</v>
      </c>
      <c r="O89" s="13">
        <v>-7.093157994</v>
      </c>
      <c r="P89" s="13">
        <v>-4.296633014</v>
      </c>
      <c r="Q89" s="10">
        <v>518.4336527</v>
      </c>
      <c r="R89" s="10">
        <v>436.4374836</v>
      </c>
      <c r="S89" s="10">
        <v>6.664306785</v>
      </c>
      <c r="T89" s="10">
        <v>120.429683</v>
      </c>
      <c r="U89" s="10">
        <v>56.61235418</v>
      </c>
      <c r="V89" s="10">
        <v>24.10057175</v>
      </c>
      <c r="W89" s="10">
        <v>777.0</v>
      </c>
    </row>
    <row r="90" ht="15.75" customHeight="1">
      <c r="A90" s="7" t="s">
        <v>116</v>
      </c>
      <c r="B90" s="8">
        <v>49.009468</v>
      </c>
      <c r="C90" s="8">
        <v>-118.753406</v>
      </c>
      <c r="D90" s="9" t="s">
        <v>96</v>
      </c>
      <c r="E90" s="10">
        <v>1.0E-5</v>
      </c>
      <c r="F90" s="11">
        <v>1.0E-5</v>
      </c>
      <c r="G90" s="11">
        <v>0.227282</v>
      </c>
      <c r="H90" s="11">
        <v>0.772708</v>
      </c>
      <c r="I90" s="10">
        <v>110.9640181</v>
      </c>
      <c r="J90" s="10">
        <v>61.73092659</v>
      </c>
      <c r="K90" s="10">
        <v>35.55934217</v>
      </c>
      <c r="L90" s="10">
        <v>-67.76523081</v>
      </c>
      <c r="M90" s="10">
        <v>22.53226487</v>
      </c>
      <c r="N90" s="12" t="s">
        <v>25</v>
      </c>
      <c r="O90" s="13">
        <v>-7.160572427</v>
      </c>
      <c r="P90" s="13">
        <v>-4.420530244</v>
      </c>
      <c r="Q90" s="10">
        <v>517.1276202</v>
      </c>
      <c r="R90" s="10">
        <v>437.3305232</v>
      </c>
      <c r="S90" s="10">
        <v>6.650237853</v>
      </c>
      <c r="T90" s="10">
        <v>121.0544157</v>
      </c>
      <c r="U90" s="10">
        <v>56.64030802</v>
      </c>
      <c r="V90" s="10">
        <v>24.08989497</v>
      </c>
      <c r="W90" s="10">
        <v>777.0</v>
      </c>
    </row>
    <row r="91" ht="15.75" customHeight="1">
      <c r="A91" s="7" t="s">
        <v>117</v>
      </c>
      <c r="B91" s="8">
        <v>49.154269</v>
      </c>
      <c r="C91" s="8">
        <v>-118.546277</v>
      </c>
      <c r="D91" s="9" t="s">
        <v>96</v>
      </c>
      <c r="E91" s="10">
        <v>1.0E-5</v>
      </c>
      <c r="F91" s="11">
        <v>1.0E-5</v>
      </c>
      <c r="G91" s="11">
        <v>0.265154</v>
      </c>
      <c r="H91" s="11">
        <v>0.734836</v>
      </c>
      <c r="I91" s="10">
        <v>112.4476171</v>
      </c>
      <c r="J91" s="10">
        <v>52.59498775</v>
      </c>
      <c r="K91" s="10">
        <v>38.36788998</v>
      </c>
      <c r="L91" s="10">
        <v>-41.92955941</v>
      </c>
      <c r="M91" s="10">
        <v>32.21579292</v>
      </c>
      <c r="N91" s="12" t="s">
        <v>25</v>
      </c>
      <c r="O91" s="13">
        <v>-7.101433696</v>
      </c>
      <c r="P91" s="13">
        <v>-3.675403668</v>
      </c>
      <c r="Q91" s="10">
        <v>379.0940653</v>
      </c>
      <c r="R91" s="10">
        <v>536.3487141</v>
      </c>
      <c r="S91" s="10">
        <v>5.290710926</v>
      </c>
      <c r="T91" s="10">
        <v>188.9039466</v>
      </c>
      <c r="U91" s="10">
        <v>60.61718754</v>
      </c>
      <c r="V91" s="10">
        <v>23.05444198</v>
      </c>
      <c r="W91" s="10">
        <v>1046.0</v>
      </c>
    </row>
    <row r="92" ht="15.75" customHeight="1">
      <c r="A92" s="7" t="s">
        <v>118</v>
      </c>
      <c r="B92" s="8">
        <v>49.014102</v>
      </c>
      <c r="C92" s="8">
        <v>-118.343899</v>
      </c>
      <c r="D92" s="9" t="s">
        <v>96</v>
      </c>
      <c r="E92" s="10">
        <v>1.0E-5</v>
      </c>
      <c r="F92" s="11">
        <v>1.0E-5</v>
      </c>
      <c r="G92" s="11">
        <v>0.200779</v>
      </c>
      <c r="H92" s="11">
        <v>0.799211</v>
      </c>
      <c r="I92" s="10">
        <v>120.8903864</v>
      </c>
      <c r="J92" s="10">
        <v>71.70649035</v>
      </c>
      <c r="K92" s="10">
        <v>34.62971205</v>
      </c>
      <c r="L92" s="10">
        <v>-101.3944629</v>
      </c>
      <c r="M92" s="10">
        <v>17.33351785</v>
      </c>
      <c r="N92" s="12" t="s">
        <v>25</v>
      </c>
      <c r="O92" s="13">
        <v>-7.751040052</v>
      </c>
      <c r="P92" s="13">
        <v>-4.661491029</v>
      </c>
      <c r="Q92" s="10">
        <v>443.6574877</v>
      </c>
      <c r="R92" s="10">
        <v>510.8441575</v>
      </c>
      <c r="S92" s="10">
        <v>7.371726321</v>
      </c>
      <c r="T92" s="10">
        <v>120.3201118</v>
      </c>
      <c r="U92" s="10">
        <v>61.86343974</v>
      </c>
      <c r="V92" s="10">
        <v>24.18172772</v>
      </c>
      <c r="W92" s="10">
        <v>738.0</v>
      </c>
    </row>
    <row r="93" ht="15.75" customHeight="1">
      <c r="A93" s="7" t="s">
        <v>119</v>
      </c>
      <c r="B93" s="8">
        <v>49.014263</v>
      </c>
      <c r="C93" s="8">
        <v>-118.344921</v>
      </c>
      <c r="D93" s="9" t="s">
        <v>96</v>
      </c>
      <c r="E93" s="10">
        <v>1.0E-5</v>
      </c>
      <c r="F93" s="11">
        <v>1.0E-5</v>
      </c>
      <c r="G93" s="11">
        <v>0.250513</v>
      </c>
      <c r="H93" s="11">
        <v>0.749477</v>
      </c>
      <c r="I93" s="10">
        <v>107.3747907</v>
      </c>
      <c r="J93" s="10">
        <v>52.42170873</v>
      </c>
      <c r="K93" s="10">
        <v>43.00413063</v>
      </c>
      <c r="L93" s="10">
        <v>-41.07177732</v>
      </c>
      <c r="M93" s="10">
        <v>44.23773324</v>
      </c>
      <c r="N93" s="12" t="s">
        <v>25</v>
      </c>
      <c r="O93" s="13">
        <v>-6.92822141</v>
      </c>
      <c r="P93" s="13">
        <v>-3.757289527</v>
      </c>
      <c r="Q93" s="10">
        <v>444.7405095</v>
      </c>
      <c r="R93" s="10">
        <v>509.7935984</v>
      </c>
      <c r="S93" s="10">
        <v>7.377159337</v>
      </c>
      <c r="T93" s="10">
        <v>119.9883692</v>
      </c>
      <c r="U93" s="10">
        <v>61.80174049</v>
      </c>
      <c r="V93" s="10">
        <v>24.18534722</v>
      </c>
      <c r="W93" s="10">
        <v>693.0</v>
      </c>
    </row>
    <row r="94" ht="15.75" customHeight="1">
      <c r="A94" s="7" t="s">
        <v>120</v>
      </c>
      <c r="B94" s="8">
        <v>49.125761</v>
      </c>
      <c r="C94" s="8">
        <v>-118.209082</v>
      </c>
      <c r="D94" s="9" t="s">
        <v>96</v>
      </c>
      <c r="E94" s="10">
        <v>1.0E-5</v>
      </c>
      <c r="F94" s="11">
        <v>1.0E-5</v>
      </c>
      <c r="G94" s="11">
        <v>0.270364</v>
      </c>
      <c r="H94" s="11">
        <v>0.729626</v>
      </c>
      <c r="I94" s="10">
        <v>108.5659281</v>
      </c>
      <c r="J94" s="10">
        <v>47.68600907</v>
      </c>
      <c r="K94" s="10">
        <v>42.45618618</v>
      </c>
      <c r="L94" s="10">
        <v>-25.88663425</v>
      </c>
      <c r="M94" s="10">
        <v>46.76719681</v>
      </c>
      <c r="N94" s="12" t="s">
        <v>25</v>
      </c>
      <c r="O94" s="13">
        <v>-7.014934142</v>
      </c>
      <c r="P94" s="13">
        <v>-3.246099213</v>
      </c>
      <c r="Q94" s="10">
        <v>403.0943227</v>
      </c>
      <c r="R94" s="10">
        <v>601.7303261</v>
      </c>
      <c r="S94" s="10">
        <v>7.328569703</v>
      </c>
      <c r="T94" s="10">
        <v>149.958267</v>
      </c>
      <c r="U94" s="10">
        <v>64.43091663</v>
      </c>
      <c r="V94" s="10">
        <v>23.55255423</v>
      </c>
      <c r="W94" s="10">
        <v>950.0</v>
      </c>
    </row>
    <row r="95" ht="15.75" customHeight="1">
      <c r="A95" s="7" t="s">
        <v>121</v>
      </c>
      <c r="B95" s="8">
        <v>49.125526</v>
      </c>
      <c r="C95" s="8">
        <v>-118.208974</v>
      </c>
      <c r="D95" s="9" t="s">
        <v>96</v>
      </c>
      <c r="E95" s="10">
        <v>1.0E-5</v>
      </c>
      <c r="F95" s="11">
        <v>1.0E-5</v>
      </c>
      <c r="G95" s="11">
        <v>0.268762</v>
      </c>
      <c r="H95" s="11">
        <v>0.731228</v>
      </c>
      <c r="I95" s="10">
        <v>111.883896</v>
      </c>
      <c r="J95" s="10">
        <v>50.23043688</v>
      </c>
      <c r="K95" s="10">
        <v>36.69954858</v>
      </c>
      <c r="L95" s="10">
        <v>-40.79646523</v>
      </c>
      <c r="M95" s="10">
        <v>44.65621659</v>
      </c>
      <c r="N95" s="12" t="s">
        <v>25</v>
      </c>
      <c r="O95" s="13">
        <v>-7.225682492</v>
      </c>
      <c r="P95" s="13">
        <v>-3.349182817</v>
      </c>
      <c r="Q95" s="10">
        <v>403.6092251</v>
      </c>
      <c r="R95" s="10">
        <v>600.8098525</v>
      </c>
      <c r="S95" s="10">
        <v>7.335296833</v>
      </c>
      <c r="T95" s="10">
        <v>149.4230617</v>
      </c>
      <c r="U95" s="10">
        <v>64.42184342</v>
      </c>
      <c r="V95" s="10">
        <v>23.55401417</v>
      </c>
      <c r="W95" s="10">
        <v>950.0</v>
      </c>
    </row>
    <row r="96" ht="15.75" customHeight="1">
      <c r="A96" s="7" t="s">
        <v>122</v>
      </c>
      <c r="B96" s="8">
        <v>49.22332</v>
      </c>
      <c r="C96" s="8">
        <v>-118.087003</v>
      </c>
      <c r="D96" s="9" t="s">
        <v>96</v>
      </c>
      <c r="E96" s="10">
        <v>1.0E-5</v>
      </c>
      <c r="F96" s="11">
        <v>1.0E-5</v>
      </c>
      <c r="G96" s="11">
        <v>0.269292</v>
      </c>
      <c r="H96" s="11">
        <v>0.730698</v>
      </c>
      <c r="I96" s="10">
        <v>106.1675767</v>
      </c>
      <c r="J96" s="10">
        <v>51.883456</v>
      </c>
      <c r="K96" s="10">
        <v>42.41723759</v>
      </c>
      <c r="L96" s="10">
        <v>-22.44841038</v>
      </c>
      <c r="M96" s="10">
        <v>42.56612819</v>
      </c>
      <c r="N96" s="12" t="s">
        <v>25</v>
      </c>
      <c r="O96" s="13">
        <v>-6.73857204</v>
      </c>
      <c r="P96" s="13">
        <v>-3.743912749</v>
      </c>
      <c r="Q96" s="10">
        <v>172.1093163</v>
      </c>
      <c r="R96" s="10">
        <v>1020.446485</v>
      </c>
      <c r="S96" s="10">
        <v>4.058248236</v>
      </c>
      <c r="T96" s="10">
        <v>476.122555</v>
      </c>
      <c r="U96" s="10">
        <v>67.99067917</v>
      </c>
      <c r="V96" s="10">
        <v>22.35537739</v>
      </c>
      <c r="W96" s="10">
        <v>1538.0</v>
      </c>
    </row>
    <row r="97" ht="15.75" customHeight="1">
      <c r="A97" s="7" t="s">
        <v>123</v>
      </c>
      <c r="B97" s="8">
        <v>49.243294</v>
      </c>
      <c r="C97" s="8">
        <v>-118.052691</v>
      </c>
      <c r="D97" s="9" t="s">
        <v>96</v>
      </c>
      <c r="E97" s="10">
        <v>0.00401</v>
      </c>
      <c r="F97" s="11">
        <v>1.0E-5</v>
      </c>
      <c r="G97" s="11">
        <v>0.274147</v>
      </c>
      <c r="H97" s="11">
        <v>0.725843</v>
      </c>
      <c r="I97" s="10">
        <v>95.99191685</v>
      </c>
      <c r="J97" s="10">
        <v>45.25394061</v>
      </c>
      <c r="K97" s="10">
        <v>38.9888886</v>
      </c>
      <c r="L97" s="10">
        <v>-73.63627999</v>
      </c>
      <c r="M97" s="10">
        <v>40.43579198</v>
      </c>
      <c r="N97" s="12" t="s">
        <v>25</v>
      </c>
      <c r="O97" s="13">
        <v>-6.026549998</v>
      </c>
      <c r="P97" s="13">
        <v>-4.183435656</v>
      </c>
      <c r="Q97" s="10">
        <v>159.6281912</v>
      </c>
      <c r="R97" s="10">
        <v>1021.713711</v>
      </c>
      <c r="S97" s="10">
        <v>3.981017351</v>
      </c>
      <c r="T97" s="10">
        <v>478.6407459</v>
      </c>
      <c r="U97" s="10">
        <v>68.5608034</v>
      </c>
      <c r="V97" s="10">
        <v>22.28879015</v>
      </c>
      <c r="W97" s="10">
        <v>1506.0</v>
      </c>
    </row>
    <row r="98" ht="15.75" customHeight="1">
      <c r="A98" s="7" t="s">
        <v>124</v>
      </c>
      <c r="B98" s="8">
        <v>49.248267</v>
      </c>
      <c r="C98" s="8">
        <v>-117.960443</v>
      </c>
      <c r="D98" s="9" t="s">
        <v>96</v>
      </c>
      <c r="E98" s="10">
        <v>1.0E-5</v>
      </c>
      <c r="F98" s="11">
        <v>1.0E-5</v>
      </c>
      <c r="G98" s="11">
        <v>0.232812</v>
      </c>
      <c r="H98" s="11">
        <v>0.767178</v>
      </c>
      <c r="I98" s="10">
        <v>113.4262279</v>
      </c>
      <c r="J98" s="10">
        <v>64.83134764</v>
      </c>
      <c r="K98" s="10">
        <v>28.12619326</v>
      </c>
      <c r="L98" s="10">
        <v>-70.55558953</v>
      </c>
      <c r="M98" s="10">
        <v>25.30910838</v>
      </c>
      <c r="N98" s="12" t="s">
        <v>25</v>
      </c>
      <c r="O98" s="13">
        <v>-7.18982922</v>
      </c>
      <c r="P98" s="13">
        <v>-4.148510086</v>
      </c>
      <c r="Q98" s="10">
        <v>185.4353782</v>
      </c>
      <c r="R98" s="10">
        <v>901.8250048</v>
      </c>
      <c r="S98" s="10">
        <v>4.633759758</v>
      </c>
      <c r="T98" s="10">
        <v>370.274122</v>
      </c>
      <c r="U98" s="10">
        <v>69.0</v>
      </c>
      <c r="V98" s="10">
        <v>22.30965878</v>
      </c>
      <c r="W98" s="10">
        <v>1345.0</v>
      </c>
    </row>
    <row r="99" ht="15.75" customHeight="1">
      <c r="A99" s="7" t="s">
        <v>125</v>
      </c>
      <c r="B99" s="8">
        <v>49.247428</v>
      </c>
      <c r="C99" s="8">
        <v>-117.961641</v>
      </c>
      <c r="D99" s="9" t="s">
        <v>96</v>
      </c>
      <c r="E99" s="10">
        <v>1.0E-5</v>
      </c>
      <c r="F99" s="11">
        <v>1.0E-5</v>
      </c>
      <c r="G99" s="11">
        <v>0.29994</v>
      </c>
      <c r="H99" s="11">
        <v>0.70005</v>
      </c>
      <c r="I99" s="10">
        <v>105.1288783</v>
      </c>
      <c r="J99" s="10">
        <v>46.08411347</v>
      </c>
      <c r="K99" s="10">
        <v>35.93474412</v>
      </c>
      <c r="L99" s="10">
        <v>-43.67295389</v>
      </c>
      <c r="M99" s="10">
        <v>34.70337256</v>
      </c>
      <c r="N99" s="12" t="s">
        <v>25</v>
      </c>
      <c r="O99" s="13">
        <v>-6.650393267</v>
      </c>
      <c r="P99" s="13">
        <v>-3.121674615</v>
      </c>
      <c r="Q99" s="10">
        <v>185.821148</v>
      </c>
      <c r="R99" s="10">
        <v>901.5234036</v>
      </c>
      <c r="S99" s="10">
        <v>4.642116647</v>
      </c>
      <c r="T99" s="10">
        <v>369.834308</v>
      </c>
      <c r="U99" s="10">
        <v>69.0</v>
      </c>
      <c r="V99" s="10">
        <v>22.31601748</v>
      </c>
      <c r="W99" s="10">
        <v>1345.0</v>
      </c>
    </row>
    <row r="100" ht="15.75" customHeight="1">
      <c r="A100" s="7" t="s">
        <v>126</v>
      </c>
      <c r="B100" s="8">
        <v>49.23632</v>
      </c>
      <c r="C100" s="8">
        <v>-117.629425</v>
      </c>
      <c r="D100" s="9" t="s">
        <v>96</v>
      </c>
      <c r="E100" s="10">
        <v>1.0E-5</v>
      </c>
      <c r="F100" s="11">
        <v>1.0E-5</v>
      </c>
      <c r="G100" s="11">
        <v>0.279372</v>
      </c>
      <c r="H100" s="11">
        <v>0.720618</v>
      </c>
      <c r="I100" s="10">
        <v>105.4126161</v>
      </c>
      <c r="J100" s="10">
        <v>51.25407369</v>
      </c>
      <c r="K100" s="10">
        <v>36.34094494</v>
      </c>
      <c r="L100" s="10">
        <v>-55.17952918</v>
      </c>
      <c r="M100" s="10">
        <v>22.91130808</v>
      </c>
      <c r="N100" s="12" t="s">
        <v>25</v>
      </c>
      <c r="O100" s="13">
        <v>-6.825339221</v>
      </c>
      <c r="P100" s="13">
        <v>-3.059380088</v>
      </c>
      <c r="Q100" s="10">
        <v>321.8594957</v>
      </c>
      <c r="R100" s="10">
        <v>759.9259552</v>
      </c>
      <c r="S100" s="10">
        <v>7.152056601</v>
      </c>
      <c r="T100" s="10">
        <v>189.3263356</v>
      </c>
      <c r="U100" s="10">
        <v>66.96812212</v>
      </c>
      <c r="V100" s="10">
        <v>22.89760949</v>
      </c>
      <c r="W100" s="10">
        <v>641.0</v>
      </c>
    </row>
    <row r="101" ht="15.75" customHeight="1">
      <c r="A101" s="7" t="s">
        <v>127</v>
      </c>
      <c r="B101" s="8">
        <v>49.243405</v>
      </c>
      <c r="C101" s="8">
        <v>-117.612759</v>
      </c>
      <c r="D101" s="9" t="s">
        <v>96</v>
      </c>
      <c r="E101" s="10">
        <v>1.0E-5</v>
      </c>
      <c r="F101" s="11">
        <v>1.0E-5</v>
      </c>
      <c r="G101" s="11">
        <v>0.301411</v>
      </c>
      <c r="H101" s="11">
        <v>0.698579</v>
      </c>
      <c r="I101" s="10">
        <v>108.4881492</v>
      </c>
      <c r="J101" s="10">
        <v>45.03791974</v>
      </c>
      <c r="K101" s="10">
        <v>38.89937865</v>
      </c>
      <c r="L101" s="10">
        <v>-51.07063243</v>
      </c>
      <c r="M101" s="10">
        <v>39.13888548</v>
      </c>
      <c r="N101" s="12" t="s">
        <v>25</v>
      </c>
      <c r="O101" s="13">
        <v>-6.90350792</v>
      </c>
      <c r="P101" s="13">
        <v>-2.701468313</v>
      </c>
      <c r="Q101" s="10">
        <v>293.6640887</v>
      </c>
      <c r="R101" s="10">
        <v>793.6802367</v>
      </c>
      <c r="S101" s="10">
        <v>6.729295529</v>
      </c>
      <c r="T101" s="10">
        <v>219.3549278</v>
      </c>
      <c r="U101" s="10">
        <v>67.00939643</v>
      </c>
      <c r="V101" s="10">
        <v>22.84337735</v>
      </c>
      <c r="W101" s="10">
        <v>836.0</v>
      </c>
    </row>
    <row r="102" ht="15.75" customHeight="1">
      <c r="A102" s="7" t="s">
        <v>128</v>
      </c>
      <c r="B102" s="8">
        <v>49.187165</v>
      </c>
      <c r="C102" s="8">
        <v>-117.368733</v>
      </c>
      <c r="D102" s="9" t="s">
        <v>96</v>
      </c>
      <c r="E102" s="10">
        <v>1.0E-5</v>
      </c>
      <c r="F102" s="11">
        <v>1.0E-5</v>
      </c>
      <c r="G102" s="11">
        <v>0.303707</v>
      </c>
      <c r="H102" s="11">
        <v>0.696283</v>
      </c>
      <c r="I102" s="10">
        <v>111.8105408</v>
      </c>
      <c r="J102" s="10">
        <v>41.70417562</v>
      </c>
      <c r="K102" s="10">
        <v>42.9506155</v>
      </c>
      <c r="L102" s="10">
        <v>-29.18609049</v>
      </c>
      <c r="M102" s="10">
        <v>37.23687208</v>
      </c>
      <c r="N102" s="12" t="s">
        <v>25</v>
      </c>
      <c r="O102" s="13">
        <v>-6.834647423</v>
      </c>
      <c r="P102" s="13">
        <v>-2.893920196</v>
      </c>
      <c r="Q102" s="10">
        <v>232.4697261</v>
      </c>
      <c r="R102" s="10">
        <v>878.6218325</v>
      </c>
      <c r="S102" s="10">
        <v>6.634384294</v>
      </c>
      <c r="T102" s="10">
        <v>213.6591592</v>
      </c>
      <c r="U102" s="10">
        <v>65.46174238</v>
      </c>
      <c r="V102" s="10">
        <v>22.74345765</v>
      </c>
      <c r="W102" s="10">
        <v>987.0</v>
      </c>
    </row>
    <row r="103" ht="15.75" customHeight="1">
      <c r="A103" s="7" t="s">
        <v>129</v>
      </c>
      <c r="B103" s="8">
        <v>49.19239</v>
      </c>
      <c r="C103" s="8">
        <v>-117.283603</v>
      </c>
      <c r="D103" s="9" t="s">
        <v>96</v>
      </c>
      <c r="E103" s="10">
        <v>1.0E-5</v>
      </c>
      <c r="F103" s="11">
        <v>1.0E-5</v>
      </c>
      <c r="G103" s="11">
        <v>0.325467</v>
      </c>
      <c r="H103" s="11">
        <v>0.674523</v>
      </c>
      <c r="I103" s="10">
        <v>103.2064204</v>
      </c>
      <c r="J103" s="10">
        <v>36.09686636</v>
      </c>
      <c r="K103" s="10">
        <v>44.90882312</v>
      </c>
      <c r="L103" s="10">
        <v>-48.89932219</v>
      </c>
      <c r="M103" s="10">
        <v>49.21873354</v>
      </c>
      <c r="N103" s="12" t="s">
        <v>25</v>
      </c>
      <c r="O103" s="13">
        <v>-6.441290757</v>
      </c>
      <c r="P103" s="13">
        <v>-2.248858252</v>
      </c>
      <c r="Q103" s="10">
        <v>294.5340681</v>
      </c>
      <c r="R103" s="10">
        <v>766.4324188</v>
      </c>
      <c r="S103" s="10">
        <v>7.091491145</v>
      </c>
      <c r="T103" s="10">
        <v>169.6347882</v>
      </c>
      <c r="U103" s="10">
        <v>64.52831913</v>
      </c>
      <c r="V103" s="10">
        <v>22.69488094</v>
      </c>
      <c r="W103" s="10">
        <v>754.0</v>
      </c>
    </row>
    <row r="104" ht="15.75" customHeight="1">
      <c r="A104" s="7" t="s">
        <v>130</v>
      </c>
      <c r="B104" s="8">
        <v>49.192214</v>
      </c>
      <c r="C104" s="8">
        <v>-117.284142</v>
      </c>
      <c r="D104" s="9" t="s">
        <v>96</v>
      </c>
      <c r="E104" s="10">
        <v>1.0E-5</v>
      </c>
      <c r="F104" s="11">
        <v>1.0E-5</v>
      </c>
      <c r="G104" s="11">
        <v>0.311657</v>
      </c>
      <c r="H104" s="11">
        <v>0.688333</v>
      </c>
      <c r="I104" s="10">
        <v>107.9729845</v>
      </c>
      <c r="J104" s="10">
        <v>38.80995128</v>
      </c>
      <c r="K104" s="10">
        <v>49.15857022</v>
      </c>
      <c r="L104" s="10">
        <v>-44.02972693</v>
      </c>
      <c r="M104" s="10">
        <v>47.91860194</v>
      </c>
      <c r="N104" s="12" t="s">
        <v>25</v>
      </c>
      <c r="O104" s="13">
        <v>-6.688092644</v>
      </c>
      <c r="P104" s="13">
        <v>-2.469525431</v>
      </c>
      <c r="Q104" s="10">
        <v>293.6019948</v>
      </c>
      <c r="R104" s="10">
        <v>767.9677547</v>
      </c>
      <c r="S104" s="10">
        <v>7.081428417</v>
      </c>
      <c r="T104" s="10">
        <v>170.4418138</v>
      </c>
      <c r="U104" s="10">
        <v>64.5411746</v>
      </c>
      <c r="V104" s="10">
        <v>22.69458024</v>
      </c>
      <c r="W104" s="10">
        <v>754.0</v>
      </c>
    </row>
    <row r="105" ht="15.75" customHeight="1">
      <c r="A105" s="7" t="s">
        <v>131</v>
      </c>
      <c r="B105" s="8">
        <v>49.027243</v>
      </c>
      <c r="C105" s="8">
        <v>-117.150149</v>
      </c>
      <c r="D105" s="9" t="s">
        <v>96</v>
      </c>
      <c r="E105" s="10">
        <v>1.0E-5</v>
      </c>
      <c r="F105" s="11">
        <v>1.0E-5</v>
      </c>
      <c r="G105" s="11">
        <v>0.324006</v>
      </c>
      <c r="H105" s="11">
        <v>0.675984</v>
      </c>
      <c r="I105" s="10">
        <v>108.0987995</v>
      </c>
      <c r="J105" s="10">
        <v>35.0876816</v>
      </c>
      <c r="K105" s="10">
        <v>40.96834016</v>
      </c>
      <c r="L105" s="10">
        <v>-41.69151901</v>
      </c>
      <c r="M105" s="10">
        <v>44.98778111</v>
      </c>
      <c r="N105" s="12" t="s">
        <v>25</v>
      </c>
      <c r="O105" s="13">
        <v>-6.552480149</v>
      </c>
      <c r="P105" s="13">
        <v>-2.38863756</v>
      </c>
      <c r="Q105" s="10">
        <v>143.2309307</v>
      </c>
      <c r="R105" s="10">
        <v>1131.364158</v>
      </c>
      <c r="S105" s="10">
        <v>4.447211986</v>
      </c>
      <c r="T105" s="10">
        <v>463.4718467</v>
      </c>
      <c r="U105" s="10">
        <v>65.80106044</v>
      </c>
      <c r="V105" s="10">
        <v>22.05868921</v>
      </c>
      <c r="W105" s="10">
        <v>1402.0</v>
      </c>
    </row>
    <row r="106" ht="15.75" customHeight="1">
      <c r="A106" s="7" t="s">
        <v>132</v>
      </c>
      <c r="B106" s="8">
        <v>49.027637</v>
      </c>
      <c r="C106" s="8">
        <v>-117.150116</v>
      </c>
      <c r="D106" s="9" t="s">
        <v>96</v>
      </c>
      <c r="E106" s="10">
        <v>1.0E-5</v>
      </c>
      <c r="F106" s="11">
        <v>1.0E-5</v>
      </c>
      <c r="G106" s="11">
        <v>0.263428</v>
      </c>
      <c r="H106" s="11">
        <v>0.736562</v>
      </c>
      <c r="I106" s="10">
        <v>108.2524471</v>
      </c>
      <c r="J106" s="10">
        <v>55.17681469</v>
      </c>
      <c r="K106" s="10">
        <v>29.64572303</v>
      </c>
      <c r="L106" s="10">
        <v>-58.95810435</v>
      </c>
      <c r="M106" s="10">
        <v>31.96515034</v>
      </c>
      <c r="N106" s="12" t="s">
        <v>25</v>
      </c>
      <c r="O106" s="13">
        <v>-6.57979558</v>
      </c>
      <c r="P106" s="13">
        <v>-3.601520136</v>
      </c>
      <c r="Q106" s="10">
        <v>141.5551986</v>
      </c>
      <c r="R106" s="10">
        <v>1137.46113</v>
      </c>
      <c r="S106" s="10">
        <v>4.406488829</v>
      </c>
      <c r="T106" s="10">
        <v>469.7839885</v>
      </c>
      <c r="U106" s="10">
        <v>65.86838063</v>
      </c>
      <c r="V106" s="10">
        <v>22.03998388</v>
      </c>
      <c r="W106" s="10">
        <v>1402.0</v>
      </c>
    </row>
    <row r="107" ht="15.75" customHeight="1">
      <c r="A107" s="7" t="s">
        <v>133</v>
      </c>
      <c r="B107" s="8">
        <v>49.096092</v>
      </c>
      <c r="C107" s="8">
        <v>-116.999104</v>
      </c>
      <c r="D107" s="9" t="s">
        <v>96</v>
      </c>
      <c r="E107" s="10">
        <v>1.0E-5</v>
      </c>
      <c r="F107" s="11">
        <v>1.0E-5</v>
      </c>
      <c r="G107" s="11">
        <v>0.252027</v>
      </c>
      <c r="H107" s="11">
        <v>0.747963</v>
      </c>
      <c r="I107" s="10">
        <v>110.7177186</v>
      </c>
      <c r="J107" s="10">
        <v>58.97766943</v>
      </c>
      <c r="K107" s="10">
        <v>22.57726795</v>
      </c>
      <c r="L107" s="10">
        <v>-38.14484947</v>
      </c>
      <c r="M107" s="10">
        <v>29.13901182</v>
      </c>
      <c r="N107" s="12" t="s">
        <v>25</v>
      </c>
      <c r="O107" s="13">
        <v>-7.002209977</v>
      </c>
      <c r="P107" s="13">
        <v>-3.416332672</v>
      </c>
      <c r="Q107" s="10">
        <v>33.37839486</v>
      </c>
      <c r="R107" s="10">
        <v>1640.124985</v>
      </c>
      <c r="S107" s="10">
        <v>1.75748593</v>
      </c>
      <c r="T107" s="10">
        <v>941.6461932</v>
      </c>
      <c r="U107" s="10">
        <v>71.19655856</v>
      </c>
      <c r="V107" s="10">
        <v>20.64679642</v>
      </c>
      <c r="W107" s="10">
        <v>1725.0</v>
      </c>
    </row>
    <row r="108" ht="15.75" customHeight="1">
      <c r="A108" s="7" t="s">
        <v>134</v>
      </c>
      <c r="B108" s="8">
        <v>49.109904</v>
      </c>
      <c r="C108" s="8">
        <v>-116.859429</v>
      </c>
      <c r="D108" s="9" t="s">
        <v>96</v>
      </c>
      <c r="E108" s="10">
        <v>1.0E-5</v>
      </c>
      <c r="F108" s="11">
        <v>1.0E-5</v>
      </c>
      <c r="G108" s="11">
        <v>0.239118</v>
      </c>
      <c r="H108" s="11">
        <v>0.760872</v>
      </c>
      <c r="I108" s="10">
        <v>112.5155075</v>
      </c>
      <c r="J108" s="10">
        <v>58.40867522</v>
      </c>
      <c r="K108" s="10">
        <v>30.64085077</v>
      </c>
      <c r="L108" s="10">
        <v>-42.69854578</v>
      </c>
      <c r="M108" s="10">
        <v>47.9141934</v>
      </c>
      <c r="N108" s="12" t="s">
        <v>25</v>
      </c>
      <c r="O108" s="13">
        <v>-6.884184788</v>
      </c>
      <c r="P108" s="13">
        <v>-3.51939473</v>
      </c>
      <c r="Q108" s="10">
        <v>114.3932649</v>
      </c>
      <c r="R108" s="10">
        <v>1246.190816</v>
      </c>
      <c r="S108" s="10">
        <v>4.067833224</v>
      </c>
      <c r="T108" s="10">
        <v>545.4364307</v>
      </c>
      <c r="U108" s="10">
        <v>67.56104735</v>
      </c>
      <c r="V108" s="10">
        <v>21.47795338</v>
      </c>
      <c r="W108" s="10">
        <v>1396.0</v>
      </c>
    </row>
    <row r="109" ht="15.75" customHeight="1">
      <c r="A109" s="7" t="s">
        <v>135</v>
      </c>
      <c r="B109" s="8">
        <v>49.109699</v>
      </c>
      <c r="C109" s="8">
        <v>-116.860075</v>
      </c>
      <c r="D109" s="9" t="s">
        <v>96</v>
      </c>
      <c r="E109" s="10">
        <v>1.0E-5</v>
      </c>
      <c r="F109" s="11">
        <v>1.0E-5</v>
      </c>
      <c r="G109" s="11">
        <v>0.21265</v>
      </c>
      <c r="H109" s="11">
        <v>0.78734</v>
      </c>
      <c r="I109" s="10">
        <v>107.8653128</v>
      </c>
      <c r="J109" s="10">
        <v>65.59838877</v>
      </c>
      <c r="K109" s="10">
        <v>23.26242674</v>
      </c>
      <c r="L109" s="10">
        <v>-29.98502727</v>
      </c>
      <c r="M109" s="10">
        <v>50.37995769</v>
      </c>
      <c r="N109" s="12" t="s">
        <v>25</v>
      </c>
      <c r="O109" s="13">
        <v>-6.577935296</v>
      </c>
      <c r="P109" s="13">
        <v>-4.002956149</v>
      </c>
      <c r="Q109" s="10">
        <v>115.0994039</v>
      </c>
      <c r="R109" s="10">
        <v>1243.194608</v>
      </c>
      <c r="S109" s="10">
        <v>4.084015198</v>
      </c>
      <c r="T109" s="10">
        <v>542.8984648</v>
      </c>
      <c r="U109" s="10">
        <v>67.52913241</v>
      </c>
      <c r="V109" s="10">
        <v>21.48311926</v>
      </c>
      <c r="W109" s="10">
        <v>1396.0</v>
      </c>
    </row>
    <row r="110" ht="15.75" customHeight="1">
      <c r="A110" s="7" t="s">
        <v>136</v>
      </c>
      <c r="B110" s="8">
        <v>49.117229</v>
      </c>
      <c r="C110" s="8">
        <v>-116.531242</v>
      </c>
      <c r="D110" s="9" t="s">
        <v>96</v>
      </c>
      <c r="E110" s="10">
        <v>1.0E-5</v>
      </c>
      <c r="F110" s="11">
        <v>1.0E-5</v>
      </c>
      <c r="G110" s="11">
        <v>0.241074</v>
      </c>
      <c r="H110" s="11">
        <v>0.758916</v>
      </c>
      <c r="I110" s="10">
        <v>112.0065733</v>
      </c>
      <c r="J110" s="10">
        <v>57.79473992</v>
      </c>
      <c r="K110" s="10">
        <v>35.09223456</v>
      </c>
      <c r="L110" s="10">
        <v>-44.37689048</v>
      </c>
      <c r="M110" s="10">
        <v>57.54317597</v>
      </c>
      <c r="N110" s="12" t="s">
        <v>25</v>
      </c>
      <c r="O110" s="13">
        <v>-7.228189095</v>
      </c>
      <c r="P110" s="13">
        <v>-3.128973878</v>
      </c>
      <c r="Q110" s="10">
        <v>403.6303028</v>
      </c>
      <c r="R110" s="10">
        <v>574.8315345</v>
      </c>
      <c r="S110" s="10">
        <v>7.605448906</v>
      </c>
      <c r="T110" s="10">
        <v>125.4834503</v>
      </c>
      <c r="U110" s="10">
        <v>65.0371266</v>
      </c>
      <c r="V110" s="10">
        <v>22.52392108</v>
      </c>
      <c r="W110" s="10">
        <v>638.0</v>
      </c>
    </row>
    <row r="111" ht="15.75" customHeight="1">
      <c r="A111" s="7" t="s">
        <v>137</v>
      </c>
      <c r="B111" s="8">
        <v>49.118061</v>
      </c>
      <c r="C111" s="8">
        <v>-116.538988</v>
      </c>
      <c r="D111" s="9" t="s">
        <v>96</v>
      </c>
      <c r="E111" s="10">
        <v>1.0E-5</v>
      </c>
      <c r="F111" s="11">
        <v>1.0E-5</v>
      </c>
      <c r="G111" s="11">
        <v>0.2181</v>
      </c>
      <c r="H111" s="11">
        <v>0.78189</v>
      </c>
      <c r="I111" s="10">
        <v>106.2244735</v>
      </c>
      <c r="J111" s="10">
        <v>65.35199818</v>
      </c>
      <c r="K111" s="10">
        <v>36.13533515</v>
      </c>
      <c r="L111" s="10">
        <v>-45.77983013</v>
      </c>
      <c r="M111" s="10">
        <v>50.52020272</v>
      </c>
      <c r="N111" s="12" t="s">
        <v>25</v>
      </c>
      <c r="O111" s="13">
        <v>-6.966884541</v>
      </c>
      <c r="P111" s="13">
        <v>-3.602189305</v>
      </c>
      <c r="Q111" s="10">
        <v>410.1526492</v>
      </c>
      <c r="R111" s="10">
        <v>566.7528781</v>
      </c>
      <c r="S111" s="10">
        <v>7.666548958</v>
      </c>
      <c r="T111" s="10">
        <v>121.1682519</v>
      </c>
      <c r="U111" s="10">
        <v>65.05468711</v>
      </c>
      <c r="V111" s="10">
        <v>22.56866368</v>
      </c>
      <c r="W111" s="10">
        <v>539.0</v>
      </c>
    </row>
    <row r="112" ht="15.75" customHeight="1">
      <c r="A112" s="7" t="s">
        <v>138</v>
      </c>
      <c r="B112" s="8">
        <v>49.128321</v>
      </c>
      <c r="C112" s="8">
        <v>-116.450191</v>
      </c>
      <c r="D112" s="9" t="s">
        <v>96</v>
      </c>
      <c r="E112" s="10">
        <v>1.0E-5</v>
      </c>
      <c r="F112" s="11">
        <v>1.0E-5</v>
      </c>
      <c r="G112" s="11">
        <v>0.249011</v>
      </c>
      <c r="H112" s="11">
        <v>0.750979</v>
      </c>
      <c r="I112" s="10">
        <v>108.8235386</v>
      </c>
      <c r="J112" s="10">
        <v>55.83760128</v>
      </c>
      <c r="K112" s="10">
        <v>23.00430595</v>
      </c>
      <c r="L112" s="10">
        <v>-55.3684646</v>
      </c>
      <c r="M112" s="10">
        <v>24.61488056</v>
      </c>
      <c r="N112" s="12" t="s">
        <v>25</v>
      </c>
      <c r="O112" s="13">
        <v>-6.876364694</v>
      </c>
      <c r="P112" s="13">
        <v>-3.248713487</v>
      </c>
      <c r="Q112" s="10">
        <v>322.8911743</v>
      </c>
      <c r="R112" s="10">
        <v>713.1733541</v>
      </c>
      <c r="S112" s="10">
        <v>6.525625348</v>
      </c>
      <c r="T112" s="10">
        <v>195.5388767</v>
      </c>
      <c r="U112" s="10">
        <v>64.30637568</v>
      </c>
      <c r="V112" s="10">
        <v>22.62480662</v>
      </c>
      <c r="W112" s="10">
        <v>812.0</v>
      </c>
    </row>
    <row r="113" ht="15.75" customHeight="1">
      <c r="A113" s="7" t="s">
        <v>139</v>
      </c>
      <c r="B113" s="8">
        <v>49.122642</v>
      </c>
      <c r="C113" s="8">
        <v>-116.445167</v>
      </c>
      <c r="D113" s="9" t="s">
        <v>96</v>
      </c>
      <c r="E113" s="10">
        <v>1.0E-5</v>
      </c>
      <c r="F113" s="11">
        <v>1.0E-5</v>
      </c>
      <c r="G113" s="11">
        <v>0.242892</v>
      </c>
      <c r="H113" s="11">
        <v>0.757098</v>
      </c>
      <c r="I113" s="10">
        <v>114.9976013</v>
      </c>
      <c r="J113" s="10">
        <v>58.12600645</v>
      </c>
      <c r="K113" s="10">
        <v>25.55999867</v>
      </c>
      <c r="L113" s="10">
        <v>-55.19284653</v>
      </c>
      <c r="M113" s="10">
        <v>36.07400585</v>
      </c>
      <c r="N113" s="12" t="s">
        <v>25</v>
      </c>
      <c r="O113" s="13">
        <v>-7.199981466</v>
      </c>
      <c r="P113" s="13">
        <v>-3.396481647</v>
      </c>
      <c r="Q113" s="10">
        <v>331.8322438</v>
      </c>
      <c r="R113" s="10">
        <v>705.4152733</v>
      </c>
      <c r="S113" s="10">
        <v>6.667744345</v>
      </c>
      <c r="T113" s="10">
        <v>187.5216926</v>
      </c>
      <c r="U113" s="10">
        <v>64.08144714</v>
      </c>
      <c r="V113" s="10">
        <v>22.68469318</v>
      </c>
      <c r="W113" s="10">
        <v>812.0</v>
      </c>
    </row>
    <row r="114" ht="15.75" customHeight="1">
      <c r="A114" s="7" t="s">
        <v>140</v>
      </c>
      <c r="B114" s="8">
        <v>49.156976</v>
      </c>
      <c r="C114" s="8">
        <v>-116.339758</v>
      </c>
      <c r="D114" s="9" t="s">
        <v>96</v>
      </c>
      <c r="E114" s="10">
        <v>1.0E-5</v>
      </c>
      <c r="F114" s="11">
        <v>1.0E-5</v>
      </c>
      <c r="G114" s="11">
        <v>0.212288</v>
      </c>
      <c r="H114" s="11">
        <v>0.787702</v>
      </c>
      <c r="I114" s="10">
        <v>110.6771566</v>
      </c>
      <c r="J114" s="10">
        <v>63.67456564</v>
      </c>
      <c r="K114" s="10">
        <v>30.02102591</v>
      </c>
      <c r="L114" s="10">
        <v>-40.82498349</v>
      </c>
      <c r="M114" s="10">
        <v>50.82771566</v>
      </c>
      <c r="N114" s="12" t="s">
        <v>25</v>
      </c>
      <c r="O114" s="13">
        <v>-6.95215828</v>
      </c>
      <c r="P114" s="13">
        <v>-3.926080577</v>
      </c>
      <c r="Q114" s="10">
        <v>350.6653524</v>
      </c>
      <c r="R114" s="10">
        <v>654.434493</v>
      </c>
      <c r="S114" s="10">
        <v>6.324447715</v>
      </c>
      <c r="T114" s="10">
        <v>194.8466557</v>
      </c>
      <c r="U114" s="10">
        <v>63.18335988</v>
      </c>
      <c r="V114" s="10">
        <v>23.07260941</v>
      </c>
      <c r="W114" s="10">
        <v>1024.0</v>
      </c>
    </row>
    <row r="115" ht="15.75" customHeight="1">
      <c r="A115" s="7" t="s">
        <v>141</v>
      </c>
      <c r="B115" s="8">
        <v>49.143084</v>
      </c>
      <c r="C115" s="8">
        <v>-116.22553</v>
      </c>
      <c r="D115" s="9" t="s">
        <v>96</v>
      </c>
      <c r="E115" s="10">
        <v>1.0E-5</v>
      </c>
      <c r="F115" s="11">
        <v>1.0E-5</v>
      </c>
      <c r="G115" s="11">
        <v>0.214772</v>
      </c>
      <c r="H115" s="11">
        <v>0.785218</v>
      </c>
      <c r="I115" s="10">
        <v>111.2206324</v>
      </c>
      <c r="J115" s="10">
        <v>67.47627899</v>
      </c>
      <c r="K115" s="10">
        <v>24.79490554</v>
      </c>
      <c r="L115" s="10">
        <v>-52.23563765</v>
      </c>
      <c r="M115" s="10">
        <v>48.38821084</v>
      </c>
      <c r="N115" s="12" t="s">
        <v>25</v>
      </c>
      <c r="O115" s="13">
        <v>-6.963977206</v>
      </c>
      <c r="P115" s="13">
        <v>-4.145680112</v>
      </c>
      <c r="Q115" s="10">
        <v>358.927099</v>
      </c>
      <c r="R115" s="10">
        <v>639.4476723</v>
      </c>
      <c r="S115" s="10">
        <v>6.020286394</v>
      </c>
      <c r="T115" s="10">
        <v>197.9549584</v>
      </c>
      <c r="U115" s="10">
        <v>62.10732252</v>
      </c>
      <c r="V115" s="10">
        <v>23.43836562</v>
      </c>
      <c r="W115" s="10">
        <v>989.0</v>
      </c>
    </row>
    <row r="116" ht="15.75" customHeight="1">
      <c r="A116" s="7" t="s">
        <v>142</v>
      </c>
      <c r="B116" s="8">
        <v>49.116775</v>
      </c>
      <c r="C116" s="8">
        <v>-116.180762</v>
      </c>
      <c r="D116" s="9" t="s">
        <v>96</v>
      </c>
      <c r="E116" s="10">
        <v>1.0E-5</v>
      </c>
      <c r="F116" s="11">
        <v>1.0E-5</v>
      </c>
      <c r="G116" s="11">
        <v>0.199682</v>
      </c>
      <c r="H116" s="11">
        <v>0.800308</v>
      </c>
      <c r="I116" s="10">
        <v>116.9142379</v>
      </c>
      <c r="J116" s="10">
        <v>74.66973402</v>
      </c>
      <c r="K116" s="10">
        <v>17.02819115</v>
      </c>
      <c r="L116" s="10">
        <v>-69.98213208</v>
      </c>
      <c r="M116" s="10">
        <v>20.60845739</v>
      </c>
      <c r="N116" s="12" t="s">
        <v>25</v>
      </c>
      <c r="O116" s="13">
        <v>-7.310660276</v>
      </c>
      <c r="P116" s="13">
        <v>-4.686589646</v>
      </c>
      <c r="Q116" s="10">
        <v>337.3532293</v>
      </c>
      <c r="R116" s="10">
        <v>679.3409277</v>
      </c>
      <c r="S116" s="10">
        <v>5.797288043</v>
      </c>
      <c r="T116" s="10">
        <v>219.7176452</v>
      </c>
      <c r="U116" s="10">
        <v>62.21079722</v>
      </c>
      <c r="V116" s="10">
        <v>23.32076649</v>
      </c>
      <c r="W116" s="10">
        <v>988.0</v>
      </c>
    </row>
    <row r="117" ht="15.75" customHeight="1">
      <c r="A117" s="7" t="s">
        <v>143</v>
      </c>
      <c r="B117" s="8">
        <v>49.109613</v>
      </c>
      <c r="C117" s="8">
        <v>-116.170196</v>
      </c>
      <c r="D117" s="9" t="s">
        <v>96</v>
      </c>
      <c r="E117" s="10">
        <v>1.0E-5</v>
      </c>
      <c r="F117" s="11">
        <v>1.0E-5</v>
      </c>
      <c r="G117" s="11">
        <v>0.234838</v>
      </c>
      <c r="H117" s="11">
        <v>0.765152</v>
      </c>
      <c r="I117" s="10">
        <v>111.8195935</v>
      </c>
      <c r="J117" s="10">
        <v>66.64900081</v>
      </c>
      <c r="K117" s="10">
        <v>16.36294686</v>
      </c>
      <c r="L117" s="10">
        <v>-57.62221537</v>
      </c>
      <c r="M117" s="10">
        <v>24.84230152</v>
      </c>
      <c r="N117" s="12" t="s">
        <v>25</v>
      </c>
      <c r="O117" s="13">
        <v>-6.98333326</v>
      </c>
      <c r="P117" s="13">
        <v>-4.204050509</v>
      </c>
      <c r="Q117" s="10">
        <v>335.4063383</v>
      </c>
      <c r="R117" s="10">
        <v>686.64601</v>
      </c>
      <c r="S117" s="10">
        <v>5.75900482</v>
      </c>
      <c r="T117" s="10">
        <v>223.4760043</v>
      </c>
      <c r="U117" s="10">
        <v>62.0387164</v>
      </c>
      <c r="V117" s="10">
        <v>23.31752774</v>
      </c>
      <c r="W117" s="10">
        <v>1020.0</v>
      </c>
    </row>
    <row r="118" ht="15.75" customHeight="1">
      <c r="A118" s="7" t="s">
        <v>144</v>
      </c>
      <c r="B118" s="8">
        <v>49.079477</v>
      </c>
      <c r="C118" s="8">
        <v>-116.117863</v>
      </c>
      <c r="D118" s="9" t="s">
        <v>96</v>
      </c>
      <c r="E118" s="10">
        <v>1.0E-5</v>
      </c>
      <c r="F118" s="11">
        <v>1.0E-5</v>
      </c>
      <c r="G118" s="11">
        <v>0.166742</v>
      </c>
      <c r="H118" s="11">
        <v>0.833248</v>
      </c>
      <c r="I118" s="10">
        <v>115.0905027</v>
      </c>
      <c r="J118" s="10">
        <v>85.45049655</v>
      </c>
      <c r="K118" s="10">
        <v>7.903485499</v>
      </c>
      <c r="L118" s="10">
        <v>-69.733804</v>
      </c>
      <c r="M118" s="10">
        <v>22.3882896</v>
      </c>
      <c r="N118" s="12" t="s">
        <v>25</v>
      </c>
      <c r="O118" s="13">
        <v>-7.101641439</v>
      </c>
      <c r="P118" s="13">
        <v>-5.266766885</v>
      </c>
      <c r="Q118" s="10">
        <v>301.9025311</v>
      </c>
      <c r="R118" s="10">
        <v>730.3942811</v>
      </c>
      <c r="S118" s="10">
        <v>5.258996423</v>
      </c>
      <c r="T118" s="10">
        <v>261.4220209</v>
      </c>
      <c r="U118" s="10">
        <v>62.45599414</v>
      </c>
      <c r="V118" s="10">
        <v>23.02739918</v>
      </c>
      <c r="W118" s="10">
        <v>1112.0</v>
      </c>
    </row>
    <row r="119" ht="15.75" customHeight="1">
      <c r="A119" s="7" t="s">
        <v>145</v>
      </c>
      <c r="B119" s="8">
        <v>49.079795</v>
      </c>
      <c r="C119" s="8">
        <v>-116.116928</v>
      </c>
      <c r="D119" s="9" t="s">
        <v>96</v>
      </c>
      <c r="E119" s="10">
        <v>1.0E-5</v>
      </c>
      <c r="F119" s="11">
        <v>1.0E-5</v>
      </c>
      <c r="G119" s="11">
        <v>0.21408</v>
      </c>
      <c r="H119" s="11">
        <v>0.78591</v>
      </c>
      <c r="I119" s="10">
        <v>108.2323155</v>
      </c>
      <c r="J119" s="10">
        <v>68.10117859</v>
      </c>
      <c r="K119" s="10">
        <v>22.99693359</v>
      </c>
      <c r="L119" s="10">
        <v>-44.29526154</v>
      </c>
      <c r="M119" s="10">
        <v>41.59385121</v>
      </c>
      <c r="N119" s="12" t="s">
        <v>25</v>
      </c>
      <c r="O119" s="13">
        <v>-6.736956084</v>
      </c>
      <c r="P119" s="13">
        <v>-4.356792813</v>
      </c>
      <c r="Q119" s="10">
        <v>302.6979667</v>
      </c>
      <c r="R119" s="10">
        <v>729.6417213</v>
      </c>
      <c r="S119" s="10">
        <v>5.266213119</v>
      </c>
      <c r="T119" s="10">
        <v>260.7673486</v>
      </c>
      <c r="U119" s="10">
        <v>62.43523014</v>
      </c>
      <c r="V119" s="10">
        <v>23.03516804</v>
      </c>
      <c r="W119" s="10">
        <v>1112.0</v>
      </c>
    </row>
    <row r="120" ht="15.75" customHeight="1">
      <c r="A120" s="7" t="s">
        <v>146</v>
      </c>
      <c r="B120" s="8">
        <v>49.20616</v>
      </c>
      <c r="C120" s="8">
        <v>-115.979293</v>
      </c>
      <c r="D120" s="9" t="s">
        <v>96</v>
      </c>
      <c r="E120" s="10">
        <v>1.0E-5</v>
      </c>
      <c r="F120" s="11">
        <v>1.0E-5</v>
      </c>
      <c r="G120" s="11">
        <v>0.189496</v>
      </c>
      <c r="H120" s="11">
        <v>0.810494</v>
      </c>
      <c r="I120" s="10">
        <v>107.0297995</v>
      </c>
      <c r="J120" s="10">
        <v>70.64748684</v>
      </c>
      <c r="K120" s="10">
        <v>17.75251354</v>
      </c>
      <c r="L120" s="10">
        <v>-42.24247241</v>
      </c>
      <c r="M120" s="10">
        <v>56.17124861</v>
      </c>
      <c r="N120" s="12" t="s">
        <v>25</v>
      </c>
      <c r="O120" s="13">
        <v>-6.632386293</v>
      </c>
      <c r="P120" s="13">
        <v>-4.538128628</v>
      </c>
      <c r="Q120" s="10">
        <v>318.0594387</v>
      </c>
      <c r="R120" s="10">
        <v>659.2309847</v>
      </c>
      <c r="S120" s="10">
        <v>4.866261357</v>
      </c>
      <c r="T120" s="10">
        <v>245.1823418</v>
      </c>
      <c r="U120" s="10">
        <v>61.18102609</v>
      </c>
      <c r="V120" s="10">
        <v>23.55067055</v>
      </c>
      <c r="W120" s="10">
        <v>1269.0</v>
      </c>
    </row>
    <row r="121" ht="15.75" customHeight="1">
      <c r="A121" s="7" t="s">
        <v>147</v>
      </c>
      <c r="B121" s="8">
        <v>49.206225</v>
      </c>
      <c r="C121" s="8">
        <v>-115.978614</v>
      </c>
      <c r="D121" s="9" t="s">
        <v>96</v>
      </c>
      <c r="E121" s="10">
        <v>1.0E-5</v>
      </c>
      <c r="F121" s="11">
        <v>1.0E-5</v>
      </c>
      <c r="G121" s="11">
        <v>0.198075</v>
      </c>
      <c r="H121" s="11">
        <v>0.801915</v>
      </c>
      <c r="I121" s="10">
        <v>111.5356672</v>
      </c>
      <c r="J121" s="10">
        <v>66.71311973</v>
      </c>
      <c r="K121" s="10">
        <v>27.82964121</v>
      </c>
      <c r="L121" s="10">
        <v>-49.53555069</v>
      </c>
      <c r="M121" s="10">
        <v>51.2228066</v>
      </c>
      <c r="N121" s="12" t="s">
        <v>25</v>
      </c>
      <c r="O121" s="13">
        <v>-6.889771923</v>
      </c>
      <c r="P121" s="13">
        <v>-4.351620606</v>
      </c>
      <c r="Q121" s="10">
        <v>319.1009177</v>
      </c>
      <c r="R121" s="10">
        <v>658.537299</v>
      </c>
      <c r="S121" s="10">
        <v>4.881280939</v>
      </c>
      <c r="T121" s="10">
        <v>244.4324439</v>
      </c>
      <c r="U121" s="10">
        <v>61.14542261</v>
      </c>
      <c r="V121" s="10">
        <v>23.55623765</v>
      </c>
      <c r="W121" s="10">
        <v>1269.0</v>
      </c>
    </row>
    <row r="122" ht="15.75" customHeight="1">
      <c r="A122" s="7" t="s">
        <v>148</v>
      </c>
      <c r="B122" s="8">
        <v>49.33033</v>
      </c>
      <c r="C122" s="8">
        <v>-115.823143</v>
      </c>
      <c r="D122" s="9" t="s">
        <v>96</v>
      </c>
      <c r="E122" s="10">
        <v>1.0E-5</v>
      </c>
      <c r="F122" s="11">
        <v>1.0E-5</v>
      </c>
      <c r="G122" s="11">
        <v>0.204721</v>
      </c>
      <c r="H122" s="11">
        <v>0.795269</v>
      </c>
      <c r="I122" s="10">
        <v>107.9148409</v>
      </c>
      <c r="J122" s="10">
        <v>70.3316233</v>
      </c>
      <c r="K122" s="10">
        <v>14.74118253</v>
      </c>
      <c r="L122" s="10">
        <v>-45.02894298</v>
      </c>
      <c r="M122" s="10">
        <v>40.58828679</v>
      </c>
      <c r="N122" s="12" t="s">
        <v>25</v>
      </c>
      <c r="O122" s="13">
        <v>-6.651024765</v>
      </c>
      <c r="P122" s="13">
        <v>-4.70726308</v>
      </c>
      <c r="Q122" s="10">
        <v>366.7416132</v>
      </c>
      <c r="R122" s="10">
        <v>541.1244038</v>
      </c>
      <c r="S122" s="10">
        <v>5.098988333</v>
      </c>
      <c r="T122" s="10">
        <v>183.7234733</v>
      </c>
      <c r="U122" s="10">
        <v>59.65610892</v>
      </c>
      <c r="V122" s="10">
        <v>24.1807871</v>
      </c>
      <c r="W122" s="10">
        <v>1037.0</v>
      </c>
    </row>
    <row r="123" ht="15.75" customHeight="1">
      <c r="A123" s="7" t="s">
        <v>149</v>
      </c>
      <c r="B123" s="8">
        <v>49.38085</v>
      </c>
      <c r="C123" s="8">
        <v>-115.850146</v>
      </c>
      <c r="D123" s="9" t="s">
        <v>96</v>
      </c>
      <c r="E123" s="10">
        <v>1.0E-5</v>
      </c>
      <c r="F123" s="11">
        <v>1.0E-5</v>
      </c>
      <c r="G123" s="11">
        <v>0.155188</v>
      </c>
      <c r="H123" s="11">
        <v>0.844802</v>
      </c>
      <c r="I123" s="10">
        <v>111.071308</v>
      </c>
      <c r="J123" s="10">
        <v>80.17473275</v>
      </c>
      <c r="K123" s="10">
        <v>24.44210082</v>
      </c>
      <c r="L123" s="10">
        <v>-48.96819208</v>
      </c>
      <c r="M123" s="10">
        <v>49.54492333</v>
      </c>
      <c r="N123" s="12" t="s">
        <v>25</v>
      </c>
      <c r="O123" s="13">
        <v>-6.831193811</v>
      </c>
      <c r="P123" s="13">
        <v>-5.443221325</v>
      </c>
      <c r="Q123" s="10">
        <v>373.5484447</v>
      </c>
      <c r="R123" s="10">
        <v>517.9309178</v>
      </c>
      <c r="S123" s="10">
        <v>5.061262106</v>
      </c>
      <c r="T123" s="10">
        <v>176.1020397</v>
      </c>
      <c r="U123" s="10">
        <v>59.3726592</v>
      </c>
      <c r="V123" s="10">
        <v>24.45279716</v>
      </c>
      <c r="W123" s="10">
        <v>964.0</v>
      </c>
    </row>
    <row r="124" ht="15.75" customHeight="1">
      <c r="A124" s="7" t="s">
        <v>150</v>
      </c>
      <c r="B124" s="8">
        <v>49.381625</v>
      </c>
      <c r="C124" s="8">
        <v>-115.850358</v>
      </c>
      <c r="D124" s="9" t="s">
        <v>96</v>
      </c>
      <c r="E124" s="10">
        <v>1.0E-5</v>
      </c>
      <c r="F124" s="11">
        <v>1.0E-5</v>
      </c>
      <c r="G124" s="11">
        <v>0.198681</v>
      </c>
      <c r="H124" s="11">
        <v>0.801309</v>
      </c>
      <c r="I124" s="10">
        <v>110.1124025</v>
      </c>
      <c r="J124" s="10">
        <v>69.34215859</v>
      </c>
      <c r="K124" s="10">
        <v>25.3023206</v>
      </c>
      <c r="L124" s="10">
        <v>-43.30720184</v>
      </c>
      <c r="M124" s="10">
        <v>55.20657768</v>
      </c>
      <c r="N124" s="12" t="s">
        <v>25</v>
      </c>
      <c r="O124" s="13">
        <v>-6.736059044</v>
      </c>
      <c r="P124" s="13">
        <v>-4.705161438</v>
      </c>
      <c r="Q124" s="10">
        <v>373.0464528</v>
      </c>
      <c r="R124" s="10">
        <v>518.2607919</v>
      </c>
      <c r="S124" s="10">
        <v>5.052006257</v>
      </c>
      <c r="T124" s="10">
        <v>176.6229633</v>
      </c>
      <c r="U124" s="10">
        <v>59.39022764</v>
      </c>
      <c r="V124" s="10">
        <v>24.45181441</v>
      </c>
      <c r="W124" s="10">
        <v>964.0</v>
      </c>
    </row>
    <row r="125" ht="15.75" customHeight="1">
      <c r="A125" s="7" t="s">
        <v>151</v>
      </c>
      <c r="B125" s="8">
        <v>49.417379</v>
      </c>
      <c r="C125" s="8">
        <v>-115.421751</v>
      </c>
      <c r="D125" s="9" t="s">
        <v>96</v>
      </c>
      <c r="E125" s="10">
        <v>0.039089</v>
      </c>
      <c r="F125" s="11">
        <v>1.0E-5</v>
      </c>
      <c r="G125" s="11">
        <v>0.144813</v>
      </c>
      <c r="H125" s="11">
        <v>0.855177</v>
      </c>
      <c r="I125" s="10">
        <v>98.02022995</v>
      </c>
      <c r="J125" s="10">
        <v>87.87999968</v>
      </c>
      <c r="K125" s="10">
        <v>12.86100903</v>
      </c>
      <c r="L125" s="10">
        <v>-58.65272441</v>
      </c>
      <c r="M125" s="10">
        <v>31.85276378</v>
      </c>
      <c r="N125" s="12" t="s">
        <v>25</v>
      </c>
      <c r="O125" s="13">
        <v>-6.239731286</v>
      </c>
      <c r="P125" s="13">
        <v>-5.731748443</v>
      </c>
      <c r="Q125" s="10">
        <v>453.6643496</v>
      </c>
      <c r="R125" s="10">
        <v>441.5415444</v>
      </c>
      <c r="S125" s="10">
        <v>5.994648629</v>
      </c>
      <c r="T125" s="10">
        <v>123.7795729</v>
      </c>
      <c r="U125" s="10">
        <v>58.0</v>
      </c>
      <c r="V125" s="10">
        <v>24.86234367</v>
      </c>
      <c r="W125" s="10">
        <v>786.0</v>
      </c>
    </row>
    <row r="126" ht="15.75" customHeight="1">
      <c r="A126" s="7" t="s">
        <v>152</v>
      </c>
      <c r="B126" s="8">
        <v>49.43094</v>
      </c>
      <c r="C126" s="8">
        <v>-115.417003</v>
      </c>
      <c r="D126" s="9" t="s">
        <v>96</v>
      </c>
      <c r="E126" s="10">
        <v>0.076407</v>
      </c>
      <c r="F126" s="11">
        <v>0.043253</v>
      </c>
      <c r="G126" s="11">
        <v>0.175536</v>
      </c>
      <c r="H126" s="11">
        <v>0.781211</v>
      </c>
      <c r="I126" s="10">
        <v>91.55073171</v>
      </c>
      <c r="J126" s="10">
        <v>78.0948635</v>
      </c>
      <c r="K126" s="10">
        <v>10.48119017</v>
      </c>
      <c r="L126" s="10">
        <v>-69.70245095</v>
      </c>
      <c r="M126" s="10">
        <v>24.30826849</v>
      </c>
      <c r="N126" s="12" t="s">
        <v>25</v>
      </c>
      <c r="O126" s="13">
        <v>-5.821681811</v>
      </c>
      <c r="P126" s="13">
        <v>-5.083062404</v>
      </c>
      <c r="Q126" s="10">
        <v>446.6488713</v>
      </c>
      <c r="R126" s="10">
        <v>446.3321517</v>
      </c>
      <c r="S126" s="10">
        <v>5.924082062</v>
      </c>
      <c r="T126" s="10">
        <v>126.3663411</v>
      </c>
      <c r="U126" s="10">
        <v>57.96317303</v>
      </c>
      <c r="V126" s="10">
        <v>24.82592736</v>
      </c>
      <c r="W126" s="10">
        <v>868.0</v>
      </c>
    </row>
    <row r="127" ht="15.75" customHeight="1">
      <c r="A127" s="7" t="s">
        <v>153</v>
      </c>
      <c r="B127" s="8">
        <v>49.430755</v>
      </c>
      <c r="C127" s="8">
        <v>-115.417012</v>
      </c>
      <c r="D127" s="9" t="s">
        <v>96</v>
      </c>
      <c r="E127" s="10">
        <v>0.097451</v>
      </c>
      <c r="F127" s="11">
        <v>0.069303</v>
      </c>
      <c r="G127" s="11">
        <v>0.110611</v>
      </c>
      <c r="H127" s="11">
        <v>0.820086</v>
      </c>
      <c r="I127" s="10">
        <v>88.79335349</v>
      </c>
      <c r="J127" s="10">
        <v>94.46048291</v>
      </c>
      <c r="K127" s="10">
        <v>1.767604583</v>
      </c>
      <c r="L127" s="10">
        <v>-68.21902237</v>
      </c>
      <c r="M127" s="10">
        <v>28.15562096</v>
      </c>
      <c r="N127" s="12" t="s">
        <v>25</v>
      </c>
      <c r="O127" s="13">
        <v>-5.702951908</v>
      </c>
      <c r="P127" s="13">
        <v>-6.12892061</v>
      </c>
      <c r="Q127" s="10">
        <v>446.6900159</v>
      </c>
      <c r="R127" s="10">
        <v>446.3299382</v>
      </c>
      <c r="S127" s="10">
        <v>5.925596713</v>
      </c>
      <c r="T127" s="10">
        <v>126.3509382</v>
      </c>
      <c r="U127" s="10">
        <v>57.97243403</v>
      </c>
      <c r="V127" s="10">
        <v>24.82586333</v>
      </c>
      <c r="W127" s="10">
        <v>868.0</v>
      </c>
    </row>
    <row r="128" ht="15.75" customHeight="1">
      <c r="A128" s="7" t="s">
        <v>154</v>
      </c>
      <c r="B128" s="8">
        <v>49.360297</v>
      </c>
      <c r="C128" s="8">
        <v>-115.299146</v>
      </c>
      <c r="D128" s="9" t="s">
        <v>96</v>
      </c>
      <c r="E128" s="10">
        <v>0.043913</v>
      </c>
      <c r="F128" s="11">
        <v>1.0E-5</v>
      </c>
      <c r="G128" s="11">
        <v>0.157973</v>
      </c>
      <c r="H128" s="11">
        <v>0.842017</v>
      </c>
      <c r="I128" s="10">
        <v>93.34368533</v>
      </c>
      <c r="J128" s="10">
        <v>77.93855398</v>
      </c>
      <c r="K128" s="10">
        <v>13.86582734</v>
      </c>
      <c r="L128" s="10">
        <v>-32.22896487</v>
      </c>
      <c r="M128" s="10">
        <v>42.54251589</v>
      </c>
      <c r="N128" s="12" t="s">
        <v>25</v>
      </c>
      <c r="O128" s="13">
        <v>-5.865468667</v>
      </c>
      <c r="P128" s="13">
        <v>-5.275562963</v>
      </c>
      <c r="Q128" s="10">
        <v>406.7450647</v>
      </c>
      <c r="R128" s="10">
        <v>508.9858179</v>
      </c>
      <c r="S128" s="10">
        <v>5.831623499</v>
      </c>
      <c r="T128" s="10">
        <v>150.2221242</v>
      </c>
      <c r="U128" s="10">
        <v>58.64536137</v>
      </c>
      <c r="V128" s="10">
        <v>24.62823173</v>
      </c>
      <c r="W128" s="10">
        <v>853.0</v>
      </c>
    </row>
    <row r="129" ht="15.75" customHeight="1">
      <c r="A129" s="7" t="s">
        <v>155</v>
      </c>
      <c r="B129" s="8">
        <v>49.350484</v>
      </c>
      <c r="C129" s="8">
        <v>-115.29651</v>
      </c>
      <c r="D129" s="9" t="s">
        <v>96</v>
      </c>
      <c r="E129" s="10">
        <v>0.06452</v>
      </c>
      <c r="F129" s="11">
        <v>0.025525</v>
      </c>
      <c r="G129" s="11">
        <v>0.140198</v>
      </c>
      <c r="H129" s="11">
        <v>0.834278</v>
      </c>
      <c r="I129" s="10">
        <v>95.55276116</v>
      </c>
      <c r="J129" s="10">
        <v>87.94063959</v>
      </c>
      <c r="K129" s="10">
        <v>5.478696468</v>
      </c>
      <c r="L129" s="10">
        <v>-65.33011499</v>
      </c>
      <c r="M129" s="10">
        <v>24.35194607</v>
      </c>
      <c r="N129" s="12" t="s">
        <v>25</v>
      </c>
      <c r="O129" s="13">
        <v>-5.98927132</v>
      </c>
      <c r="P129" s="13">
        <v>-5.737508399</v>
      </c>
      <c r="Q129" s="10">
        <v>416.7806195</v>
      </c>
      <c r="R129" s="10">
        <v>498.9835675</v>
      </c>
      <c r="S129" s="10">
        <v>5.916320644</v>
      </c>
      <c r="T129" s="10">
        <v>145.0767205</v>
      </c>
      <c r="U129" s="10">
        <v>58.34466543</v>
      </c>
      <c r="V129" s="10">
        <v>24.64826322</v>
      </c>
      <c r="W129" s="10">
        <v>853.0</v>
      </c>
    </row>
    <row r="130" ht="15.75" customHeight="1">
      <c r="A130" s="7" t="s">
        <v>156</v>
      </c>
      <c r="B130" s="8">
        <v>49.344335</v>
      </c>
      <c r="C130" s="8">
        <v>-115.195504</v>
      </c>
      <c r="D130" s="9" t="s">
        <v>96</v>
      </c>
      <c r="E130" s="10">
        <v>0.078188</v>
      </c>
      <c r="F130" s="11">
        <v>0.053828</v>
      </c>
      <c r="G130" s="11">
        <v>0.121955</v>
      </c>
      <c r="H130" s="11">
        <v>0.824217</v>
      </c>
      <c r="I130" s="10">
        <v>93.76855068</v>
      </c>
      <c r="J130" s="10">
        <v>92.75206845</v>
      </c>
      <c r="K130" s="10">
        <v>9.691085915</v>
      </c>
      <c r="L130" s="10">
        <v>-76.99981048</v>
      </c>
      <c r="M130" s="10">
        <v>16.72271868</v>
      </c>
      <c r="N130" s="12" t="s">
        <v>25</v>
      </c>
      <c r="O130" s="13">
        <v>-5.819300181</v>
      </c>
      <c r="P130" s="13">
        <v>-6.139562948</v>
      </c>
      <c r="Q130" s="10">
        <v>356.3461239</v>
      </c>
      <c r="R130" s="10">
        <v>553.3416321</v>
      </c>
      <c r="S130" s="10">
        <v>5.316772732</v>
      </c>
      <c r="T130" s="10">
        <v>175.108765</v>
      </c>
      <c r="U130" s="10">
        <v>59.00348356</v>
      </c>
      <c r="V130" s="10">
        <v>24.46723644</v>
      </c>
      <c r="W130" s="10">
        <v>897.0</v>
      </c>
    </row>
    <row r="131" ht="15.75" customHeight="1">
      <c r="A131" s="7" t="s">
        <v>157</v>
      </c>
      <c r="B131" s="8">
        <v>49.29936</v>
      </c>
      <c r="C131" s="8">
        <v>-115.112982</v>
      </c>
      <c r="D131" s="9" t="s">
        <v>96</v>
      </c>
      <c r="E131" s="10">
        <v>0.051757</v>
      </c>
      <c r="F131" s="11">
        <v>0.006072</v>
      </c>
      <c r="G131" s="11">
        <v>0.179103</v>
      </c>
      <c r="H131" s="11">
        <v>0.814825</v>
      </c>
      <c r="I131" s="10">
        <v>97.75683927</v>
      </c>
      <c r="J131" s="10">
        <v>78.00498962</v>
      </c>
      <c r="K131" s="10">
        <v>14.10244815</v>
      </c>
      <c r="L131" s="10">
        <v>-79.32853638</v>
      </c>
      <c r="M131" s="10">
        <v>11.15122886</v>
      </c>
      <c r="N131" s="12" t="s">
        <v>25</v>
      </c>
      <c r="O131" s="13">
        <v>-5.883850875</v>
      </c>
      <c r="P131" s="13">
        <v>-5.394222071</v>
      </c>
      <c r="Q131" s="10">
        <v>313.0778426</v>
      </c>
      <c r="R131" s="10">
        <v>593.3993331</v>
      </c>
      <c r="S131" s="10">
        <v>4.983782592</v>
      </c>
      <c r="T131" s="10">
        <v>194.1078273</v>
      </c>
      <c r="U131" s="10">
        <v>59.00010294</v>
      </c>
      <c r="V131" s="10">
        <v>24.27482795</v>
      </c>
      <c r="W131" s="10">
        <v>1034.0</v>
      </c>
    </row>
    <row r="132" ht="15.75" customHeight="1">
      <c r="A132" s="7" t="s">
        <v>158</v>
      </c>
      <c r="B132" s="8">
        <v>49.29594</v>
      </c>
      <c r="C132" s="8">
        <v>-115.107656</v>
      </c>
      <c r="D132" s="9" t="s">
        <v>96</v>
      </c>
      <c r="E132" s="10">
        <v>0.048982</v>
      </c>
      <c r="F132" s="11">
        <v>0.002256</v>
      </c>
      <c r="G132" s="11">
        <v>0.170855</v>
      </c>
      <c r="H132" s="11">
        <v>0.826889</v>
      </c>
      <c r="I132" s="10">
        <v>94.74302136</v>
      </c>
      <c r="J132" s="10">
        <v>80.0952568</v>
      </c>
      <c r="K132" s="10">
        <v>7.800056927</v>
      </c>
      <c r="L132" s="10">
        <v>-58.89766887</v>
      </c>
      <c r="M132" s="10">
        <v>23.05177451</v>
      </c>
      <c r="N132" s="12" t="s">
        <v>25</v>
      </c>
      <c r="O132" s="13">
        <v>-5.708797354</v>
      </c>
      <c r="P132" s="13">
        <v>-5.458722074</v>
      </c>
      <c r="Q132" s="10">
        <v>310.3014232</v>
      </c>
      <c r="R132" s="10">
        <v>592.8952878</v>
      </c>
      <c r="S132" s="10">
        <v>4.921669772</v>
      </c>
      <c r="T132" s="10">
        <v>194.8529333</v>
      </c>
      <c r="U132" s="10">
        <v>59.054326</v>
      </c>
      <c r="V132" s="10">
        <v>24.25115383</v>
      </c>
      <c r="W132" s="10">
        <v>1034.0</v>
      </c>
    </row>
    <row r="133" ht="15.75" customHeight="1">
      <c r="A133" s="7" t="s">
        <v>159</v>
      </c>
      <c r="B133" s="8">
        <v>49.312961</v>
      </c>
      <c r="C133" s="8">
        <v>-115.070693</v>
      </c>
      <c r="D133" s="9" t="s">
        <v>96</v>
      </c>
      <c r="E133" s="10">
        <v>0.079781</v>
      </c>
      <c r="F133" s="11">
        <v>0.033524</v>
      </c>
      <c r="G133" s="11">
        <v>0.116559</v>
      </c>
      <c r="H133" s="11">
        <v>0.849917</v>
      </c>
      <c r="I133" s="10">
        <v>103.6297016</v>
      </c>
      <c r="J133" s="10">
        <v>108.3126346</v>
      </c>
      <c r="K133" s="10">
        <v>-13.64707609</v>
      </c>
      <c r="L133" s="10">
        <v>-195.7003203</v>
      </c>
      <c r="M133" s="10">
        <v>-99.8873348</v>
      </c>
      <c r="N133" s="12" t="s">
        <v>25</v>
      </c>
      <c r="O133" s="13">
        <v>-5.880496997</v>
      </c>
      <c r="P133" s="13">
        <v>-7.065629252</v>
      </c>
      <c r="Q133" s="10">
        <v>220.9163657</v>
      </c>
      <c r="R133" s="10">
        <v>744.5126679</v>
      </c>
      <c r="S133" s="10">
        <v>4.161696936</v>
      </c>
      <c r="T133" s="10">
        <v>277.8852273</v>
      </c>
      <c r="U133" s="10">
        <v>59.32422411</v>
      </c>
      <c r="V133" s="10">
        <v>23.89908941</v>
      </c>
      <c r="W133" s="10">
        <v>1337.0</v>
      </c>
    </row>
    <row r="134" ht="15.75" customHeight="1">
      <c r="A134" s="7" t="s">
        <v>160</v>
      </c>
      <c r="B134" s="8">
        <v>49.392135</v>
      </c>
      <c r="C134" s="8">
        <v>-115.016124</v>
      </c>
      <c r="D134" s="9" t="s">
        <v>96</v>
      </c>
      <c r="E134" s="10">
        <v>0.045767</v>
      </c>
      <c r="F134" s="11">
        <v>1.0E-5</v>
      </c>
      <c r="G134" s="11">
        <v>0.187626</v>
      </c>
      <c r="H134" s="11">
        <v>0.812364</v>
      </c>
      <c r="I134" s="10">
        <v>98.32869668</v>
      </c>
      <c r="J134" s="10">
        <v>76.64984849</v>
      </c>
      <c r="K134" s="10">
        <v>7.596231586</v>
      </c>
      <c r="L134" s="10">
        <v>-58.0935426</v>
      </c>
      <c r="M134" s="10">
        <v>21.10158337</v>
      </c>
      <c r="N134" s="12" t="s">
        <v>25</v>
      </c>
      <c r="O134" s="13">
        <v>-5.672083465</v>
      </c>
      <c r="P134" s="13">
        <v>-5.304791782</v>
      </c>
      <c r="Q134" s="10">
        <v>201.83504</v>
      </c>
      <c r="R134" s="10">
        <v>863.9985219</v>
      </c>
      <c r="S134" s="10">
        <v>3.970503767</v>
      </c>
      <c r="T134" s="10">
        <v>360.0973782</v>
      </c>
      <c r="U134" s="10">
        <v>59.10160012</v>
      </c>
      <c r="V134" s="10">
        <v>23.74274861</v>
      </c>
      <c r="W134" s="10">
        <v>1037.0</v>
      </c>
    </row>
    <row r="135" ht="15.75" customHeight="1">
      <c r="A135" s="7" t="s">
        <v>161</v>
      </c>
      <c r="B135" s="8">
        <v>49.464178</v>
      </c>
      <c r="C135" s="8">
        <v>-115.073157</v>
      </c>
      <c r="D135" s="9" t="s">
        <v>96</v>
      </c>
      <c r="E135" s="10">
        <v>0.032181</v>
      </c>
      <c r="F135" s="11">
        <v>1.0E-5</v>
      </c>
      <c r="G135" s="11">
        <v>0.182504</v>
      </c>
      <c r="H135" s="11">
        <v>0.817486</v>
      </c>
      <c r="I135" s="10">
        <v>96.13218841</v>
      </c>
      <c r="J135" s="10">
        <v>75.68609502</v>
      </c>
      <c r="K135" s="10">
        <v>16.39037338</v>
      </c>
      <c r="L135" s="10">
        <v>-37.25853547</v>
      </c>
      <c r="M135" s="10">
        <v>43.04258366</v>
      </c>
      <c r="N135" s="12" t="s">
        <v>25</v>
      </c>
      <c r="O135" s="13">
        <v>-5.547786022</v>
      </c>
      <c r="P135" s="13">
        <v>-5.351400724</v>
      </c>
      <c r="Q135" s="10">
        <v>179.1409515</v>
      </c>
      <c r="R135" s="10">
        <v>992.7266428</v>
      </c>
      <c r="S135" s="10">
        <v>3.908335678</v>
      </c>
      <c r="T135" s="10">
        <v>439.6783549</v>
      </c>
      <c r="U135" s="10">
        <v>59.2749709</v>
      </c>
      <c r="V135" s="10">
        <v>23.71854356</v>
      </c>
      <c r="W135" s="10">
        <v>1024.0</v>
      </c>
    </row>
    <row r="136" ht="15.75" customHeight="1">
      <c r="A136" s="7" t="s">
        <v>162</v>
      </c>
      <c r="B136" s="8">
        <v>49.525294</v>
      </c>
      <c r="C136" s="8">
        <v>-115.053771</v>
      </c>
      <c r="D136" s="9" t="s">
        <v>96</v>
      </c>
      <c r="E136" s="10">
        <v>0.093131</v>
      </c>
      <c r="F136" s="11">
        <v>0.061557</v>
      </c>
      <c r="G136" s="11">
        <v>0.151495</v>
      </c>
      <c r="H136" s="11">
        <v>0.786947</v>
      </c>
      <c r="I136" s="10">
        <v>90.38171494</v>
      </c>
      <c r="J136" s="10">
        <v>85.47454625</v>
      </c>
      <c r="K136" s="10">
        <v>6.008814296</v>
      </c>
      <c r="L136" s="10">
        <v>-83.377138</v>
      </c>
      <c r="M136" s="10">
        <v>-7.654677065</v>
      </c>
      <c r="N136" s="12" t="s">
        <v>25</v>
      </c>
      <c r="O136" s="13">
        <v>-5.206593339</v>
      </c>
      <c r="P136" s="13">
        <v>-5.930813743</v>
      </c>
      <c r="Q136" s="10">
        <v>175.9342916</v>
      </c>
      <c r="R136" s="10">
        <v>1030.482404</v>
      </c>
      <c r="S136" s="10">
        <v>3.797926011</v>
      </c>
      <c r="T136" s="10">
        <v>469.6858388</v>
      </c>
      <c r="U136" s="10">
        <v>59.25450226</v>
      </c>
      <c r="V136" s="10">
        <v>23.82411191</v>
      </c>
      <c r="W136" s="10">
        <v>1111.0</v>
      </c>
    </row>
    <row r="137" ht="15.75" customHeight="1">
      <c r="A137" s="7" t="s">
        <v>163</v>
      </c>
      <c r="B137" s="8">
        <v>49.566607</v>
      </c>
      <c r="C137" s="8">
        <v>-114.993255</v>
      </c>
      <c r="D137" s="9" t="s">
        <v>96</v>
      </c>
      <c r="E137" s="10">
        <v>0.04952</v>
      </c>
      <c r="F137" s="11">
        <v>0.004907</v>
      </c>
      <c r="G137" s="11">
        <v>0.176938</v>
      </c>
      <c r="H137" s="11">
        <v>0.818155</v>
      </c>
      <c r="I137" s="10">
        <v>96.58352422</v>
      </c>
      <c r="J137" s="10">
        <v>77.29706941</v>
      </c>
      <c r="K137" s="10">
        <v>14.84245009</v>
      </c>
      <c r="L137" s="10">
        <v>-65.05761213</v>
      </c>
      <c r="M137" s="10">
        <v>35.42020674</v>
      </c>
      <c r="N137" s="12" t="s">
        <v>25</v>
      </c>
      <c r="O137" s="13">
        <v>-5.598232772</v>
      </c>
      <c r="P137" s="13">
        <v>-5.236467856</v>
      </c>
      <c r="Q137" s="10">
        <v>193.0436532</v>
      </c>
      <c r="R137" s="10">
        <v>887.2204452</v>
      </c>
      <c r="S137" s="10">
        <v>3.329850515</v>
      </c>
      <c r="T137" s="10">
        <v>417.8681296</v>
      </c>
      <c r="U137" s="10">
        <v>59.32120553</v>
      </c>
      <c r="V137" s="10">
        <v>23.64566573</v>
      </c>
      <c r="W137" s="10">
        <v>1054.0</v>
      </c>
    </row>
    <row r="138" ht="15.75" customHeight="1">
      <c r="A138" s="7" t="s">
        <v>164</v>
      </c>
      <c r="B138" s="8">
        <v>49.645672</v>
      </c>
      <c r="C138" s="8">
        <v>-114.912077</v>
      </c>
      <c r="D138" s="9" t="s">
        <v>96</v>
      </c>
      <c r="E138" s="10">
        <v>0.084472</v>
      </c>
      <c r="F138" s="11">
        <v>0.05293</v>
      </c>
      <c r="G138" s="11">
        <v>0.16384</v>
      </c>
      <c r="H138" s="11">
        <v>0.78323</v>
      </c>
      <c r="I138" s="10">
        <v>86.55009434</v>
      </c>
      <c r="J138" s="10">
        <v>75.63818481</v>
      </c>
      <c r="K138" s="10">
        <v>14.70810544</v>
      </c>
      <c r="L138" s="10">
        <v>-48.65966303</v>
      </c>
      <c r="M138" s="10">
        <v>24.57701169</v>
      </c>
      <c r="N138" s="12" t="s">
        <v>25</v>
      </c>
      <c r="O138" s="13">
        <v>-5.135876774</v>
      </c>
      <c r="P138" s="13">
        <v>-5.04750063</v>
      </c>
      <c r="Q138" s="10">
        <v>259.4056882</v>
      </c>
      <c r="R138" s="10">
        <v>665.1422849</v>
      </c>
      <c r="S138" s="10">
        <v>3.131041702</v>
      </c>
      <c r="T138" s="10">
        <v>306.1541287</v>
      </c>
      <c r="U138" s="10">
        <v>59.33948261</v>
      </c>
      <c r="V138" s="10">
        <v>23.62255404</v>
      </c>
      <c r="W138" s="10">
        <v>1203.0</v>
      </c>
    </row>
    <row r="139" ht="15.75" customHeight="1">
      <c r="A139" s="7" t="s">
        <v>165</v>
      </c>
      <c r="B139" s="8">
        <v>49.712037</v>
      </c>
      <c r="C139" s="8">
        <v>-114.89543</v>
      </c>
      <c r="D139" s="9" t="s">
        <v>96</v>
      </c>
      <c r="E139" s="10">
        <v>0.065703</v>
      </c>
      <c r="F139" s="11">
        <v>0.032134</v>
      </c>
      <c r="G139" s="11">
        <v>0.181471</v>
      </c>
      <c r="H139" s="11">
        <v>0.786395</v>
      </c>
      <c r="I139" s="10">
        <v>89.83959081</v>
      </c>
      <c r="J139" s="10">
        <v>72.82000881</v>
      </c>
      <c r="K139" s="10">
        <v>11.93091726</v>
      </c>
      <c r="L139" s="10">
        <v>-35.2293014</v>
      </c>
      <c r="M139" s="10">
        <v>41.73939851</v>
      </c>
      <c r="N139" s="12" t="s">
        <v>25</v>
      </c>
      <c r="O139" s="13">
        <v>-5.318425992</v>
      </c>
      <c r="P139" s="13">
        <v>-4.857021786</v>
      </c>
      <c r="Q139" s="10">
        <v>280.2217551</v>
      </c>
      <c r="R139" s="10">
        <v>585.961931</v>
      </c>
      <c r="S139" s="10">
        <v>3.267467615</v>
      </c>
      <c r="T139" s="10">
        <v>250.2518186</v>
      </c>
      <c r="U139" s="10">
        <v>58.5303091</v>
      </c>
      <c r="V139" s="10">
        <v>23.65368231</v>
      </c>
      <c r="W139" s="10">
        <v>1255.0</v>
      </c>
    </row>
    <row r="140" ht="15.75" customHeight="1">
      <c r="A140" s="7" t="s">
        <v>166</v>
      </c>
      <c r="B140" s="8">
        <v>49.729817</v>
      </c>
      <c r="C140" s="8">
        <v>-114.853913</v>
      </c>
      <c r="D140" s="9" t="s">
        <v>96</v>
      </c>
      <c r="E140" s="10">
        <v>0.090742</v>
      </c>
      <c r="F140" s="11">
        <v>0.056961</v>
      </c>
      <c r="G140" s="11">
        <v>0.126978</v>
      </c>
      <c r="H140" s="11">
        <v>0.816061</v>
      </c>
      <c r="I140" s="10">
        <v>88.21006207</v>
      </c>
      <c r="J140" s="10">
        <v>89.42726204</v>
      </c>
      <c r="K140" s="10">
        <v>8.438679614</v>
      </c>
      <c r="L140" s="10">
        <v>-68.56031768</v>
      </c>
      <c r="M140" s="10">
        <v>15.73492126</v>
      </c>
      <c r="N140" s="12" t="s">
        <v>25</v>
      </c>
      <c r="O140" s="13">
        <v>-5.250696545</v>
      </c>
      <c r="P140" s="13">
        <v>-5.861846157</v>
      </c>
      <c r="Q140" s="10">
        <v>250.5797478</v>
      </c>
      <c r="R140" s="10">
        <v>614.0757666</v>
      </c>
      <c r="S140" s="10">
        <v>2.787169108</v>
      </c>
      <c r="T140" s="10">
        <v>281.0955036</v>
      </c>
      <c r="U140" s="10">
        <v>60.14193756</v>
      </c>
      <c r="V140" s="10">
        <v>23.5373902</v>
      </c>
      <c r="W140" s="10">
        <v>1388.0</v>
      </c>
    </row>
    <row r="141" ht="15.75" customHeight="1">
      <c r="A141" s="7" t="s">
        <v>167</v>
      </c>
      <c r="B141" s="8">
        <v>49.700658</v>
      </c>
      <c r="C141" s="8">
        <v>-114.827499</v>
      </c>
      <c r="D141" s="9" t="s">
        <v>96</v>
      </c>
      <c r="E141" s="10">
        <v>0.064524</v>
      </c>
      <c r="F141" s="11">
        <v>0.033327</v>
      </c>
      <c r="G141" s="11">
        <v>0.185674</v>
      </c>
      <c r="H141" s="11">
        <v>0.780998</v>
      </c>
      <c r="I141" s="10">
        <v>84.94269478</v>
      </c>
      <c r="J141" s="10">
        <v>66.36310849</v>
      </c>
      <c r="K141" s="10">
        <v>15.06469329</v>
      </c>
      <c r="L141" s="10">
        <v>-26.39085651</v>
      </c>
      <c r="M141" s="10">
        <v>43.13190043</v>
      </c>
      <c r="N141" s="12" t="s">
        <v>25</v>
      </c>
      <c r="O141" s="13">
        <v>-5.095564874</v>
      </c>
      <c r="P141" s="13">
        <v>-4.470005629</v>
      </c>
      <c r="Q141" s="10">
        <v>229.4306987</v>
      </c>
      <c r="R141" s="10">
        <v>617.0106734</v>
      </c>
      <c r="S141" s="10">
        <v>2.401671602</v>
      </c>
      <c r="T141" s="10">
        <v>296.3053936</v>
      </c>
      <c r="U141" s="10">
        <v>61.32342267</v>
      </c>
      <c r="V141" s="10">
        <v>23.39895866</v>
      </c>
      <c r="W141" s="10">
        <v>1498.0</v>
      </c>
    </row>
    <row r="142" ht="15.75" customHeight="1">
      <c r="A142" s="7" t="s">
        <v>168</v>
      </c>
      <c r="B142" s="8">
        <v>49.673044</v>
      </c>
      <c r="C142" s="8">
        <v>-114.783854</v>
      </c>
      <c r="D142" s="9" t="s">
        <v>96</v>
      </c>
      <c r="E142" s="10">
        <v>0.077853</v>
      </c>
      <c r="F142" s="11">
        <v>0.039131</v>
      </c>
      <c r="G142" s="11">
        <v>0.128696</v>
      </c>
      <c r="H142" s="11">
        <v>0.832173</v>
      </c>
      <c r="I142" s="10">
        <v>95.7043438</v>
      </c>
      <c r="J142" s="10">
        <v>95.00547614</v>
      </c>
      <c r="K142" s="10">
        <v>1.20599255</v>
      </c>
      <c r="L142" s="10">
        <v>-87.85397137</v>
      </c>
      <c r="M142" s="10">
        <v>-7.325690572</v>
      </c>
      <c r="N142" s="12" t="s">
        <v>25</v>
      </c>
      <c r="O142" s="13">
        <v>-5.660723659</v>
      </c>
      <c r="P142" s="13">
        <v>-6.138631612</v>
      </c>
      <c r="Q142" s="10">
        <v>232.9101484</v>
      </c>
      <c r="R142" s="10">
        <v>610.8342607</v>
      </c>
      <c r="S142" s="10">
        <v>2.356619925</v>
      </c>
      <c r="T142" s="10">
        <v>289.6916307</v>
      </c>
      <c r="U142" s="10">
        <v>60.16535255</v>
      </c>
      <c r="V142" s="10">
        <v>23.45426954</v>
      </c>
      <c r="W142" s="10">
        <v>1341.0</v>
      </c>
    </row>
    <row r="143" ht="15.75" customHeight="1">
      <c r="A143" s="7" t="s">
        <v>169</v>
      </c>
      <c r="B143" s="8">
        <v>49.672727</v>
      </c>
      <c r="C143" s="8">
        <v>-114.784163</v>
      </c>
      <c r="D143" s="9" t="s">
        <v>96</v>
      </c>
      <c r="E143" s="10">
        <v>0.081822</v>
      </c>
      <c r="F143" s="11">
        <v>0.045861</v>
      </c>
      <c r="G143" s="11">
        <v>0.119262</v>
      </c>
      <c r="H143" s="11">
        <v>0.834876</v>
      </c>
      <c r="I143" s="10">
        <v>92.93345267</v>
      </c>
      <c r="J143" s="10">
        <v>95.96121837</v>
      </c>
      <c r="K143" s="10">
        <v>-5.143523024</v>
      </c>
      <c r="L143" s="10">
        <v>-63.33854138</v>
      </c>
      <c r="M143" s="10">
        <v>20.2913049</v>
      </c>
      <c r="N143" s="12" t="s">
        <v>25</v>
      </c>
      <c r="O143" s="13">
        <v>-5.520570002</v>
      </c>
      <c r="P143" s="13">
        <v>-6.317637627</v>
      </c>
      <c r="Q143" s="10">
        <v>233.0642102</v>
      </c>
      <c r="R143" s="10">
        <v>611.161873</v>
      </c>
      <c r="S143" s="10">
        <v>2.359967873</v>
      </c>
      <c r="T143" s="10">
        <v>289.7351028</v>
      </c>
      <c r="U143" s="10">
        <v>60.12788379</v>
      </c>
      <c r="V143" s="10">
        <v>23.45734319</v>
      </c>
      <c r="W143" s="10">
        <v>1341.0</v>
      </c>
    </row>
    <row r="144" ht="15.75" customHeight="1">
      <c r="A144" s="7" t="s">
        <v>170</v>
      </c>
      <c r="B144" s="8">
        <v>49.649414</v>
      </c>
      <c r="C144" s="8">
        <v>-114.71167</v>
      </c>
      <c r="D144" s="9" t="s">
        <v>96</v>
      </c>
      <c r="E144" s="10">
        <v>0.358046</v>
      </c>
      <c r="F144" s="11">
        <v>0.349841</v>
      </c>
      <c r="G144" s="11">
        <v>0.097409</v>
      </c>
      <c r="H144" s="11">
        <v>0.55275</v>
      </c>
      <c r="I144" s="10">
        <v>14.39247496</v>
      </c>
      <c r="J144" s="10">
        <v>68.22465975</v>
      </c>
      <c r="K144" s="10">
        <v>9.005842984</v>
      </c>
      <c r="L144" s="10">
        <v>-36.31384356</v>
      </c>
      <c r="M144" s="10">
        <v>20.94457068</v>
      </c>
      <c r="N144" s="12" t="s">
        <v>25</v>
      </c>
      <c r="O144" s="13">
        <v>-1.192815852</v>
      </c>
      <c r="P144" s="13">
        <v>-4.850037737</v>
      </c>
      <c r="Q144" s="10">
        <v>186.3102081</v>
      </c>
      <c r="R144" s="10">
        <v>624.4389847</v>
      </c>
      <c r="S144" s="10">
        <v>1.887303276</v>
      </c>
      <c r="T144" s="10">
        <v>300.0156759</v>
      </c>
      <c r="U144" s="10">
        <v>62.0</v>
      </c>
      <c r="V144" s="10">
        <v>22.99829858</v>
      </c>
      <c r="W144" s="10">
        <v>1440.0</v>
      </c>
    </row>
    <row r="145" ht="15.75" customHeight="1">
      <c r="A145" s="7" t="s">
        <v>171</v>
      </c>
      <c r="B145" s="8">
        <v>49.624539</v>
      </c>
      <c r="C145" s="8">
        <v>-114.654521</v>
      </c>
      <c r="D145" s="9" t="s">
        <v>96</v>
      </c>
      <c r="E145" s="10">
        <v>0.401437</v>
      </c>
      <c r="F145" s="11">
        <v>0.396515</v>
      </c>
      <c r="G145" s="11">
        <v>0.051527</v>
      </c>
      <c r="H145" s="11">
        <v>0.551958</v>
      </c>
      <c r="I145" s="10">
        <v>2.149617848</v>
      </c>
      <c r="J145" s="10">
        <v>80.03193515</v>
      </c>
      <c r="K145" s="10">
        <v>7.743859324</v>
      </c>
      <c r="L145" s="10">
        <v>-48.17113804</v>
      </c>
      <c r="M145" s="10">
        <v>-1.348447967</v>
      </c>
      <c r="N145" s="12" t="s">
        <v>25</v>
      </c>
      <c r="O145" s="13">
        <v>-0.511223148</v>
      </c>
      <c r="P145" s="13">
        <v>-5.691993355</v>
      </c>
      <c r="Q145" s="10">
        <v>159.4314054</v>
      </c>
      <c r="R145" s="10">
        <v>616.8989485</v>
      </c>
      <c r="S145" s="10">
        <v>1.711909731</v>
      </c>
      <c r="T145" s="10">
        <v>286.798668</v>
      </c>
      <c r="U145" s="10">
        <v>62.69952212</v>
      </c>
      <c r="V145" s="10">
        <v>22.81155353</v>
      </c>
      <c r="W145" s="10">
        <v>1621.0</v>
      </c>
    </row>
    <row r="146" ht="15.75" customHeight="1">
      <c r="A146" s="7" t="s">
        <v>172</v>
      </c>
      <c r="B146" s="8">
        <v>49.631775</v>
      </c>
      <c r="C146" s="8">
        <v>-114.586446</v>
      </c>
      <c r="D146" s="9" t="s">
        <v>96</v>
      </c>
      <c r="E146" s="10">
        <v>0.231271</v>
      </c>
      <c r="F146" s="11">
        <v>0.215925</v>
      </c>
      <c r="G146" s="11">
        <v>0.114852</v>
      </c>
      <c r="H146" s="11">
        <v>0.669224</v>
      </c>
      <c r="I146" s="10">
        <v>49.97309667</v>
      </c>
      <c r="J146" s="10">
        <v>75.71791623</v>
      </c>
      <c r="K146" s="10">
        <v>12.48109821</v>
      </c>
      <c r="L146" s="10">
        <v>-23.33973625</v>
      </c>
      <c r="M146" s="10">
        <v>40.23700628</v>
      </c>
      <c r="N146" s="12" t="s">
        <v>25</v>
      </c>
      <c r="O146" s="13">
        <v>-3.063693038</v>
      </c>
      <c r="P146" s="13">
        <v>-5.404766897</v>
      </c>
      <c r="Q146" s="10">
        <v>190.7242509</v>
      </c>
      <c r="R146" s="10">
        <v>566.6741209</v>
      </c>
      <c r="S146" s="10">
        <v>2.124709889</v>
      </c>
      <c r="T146" s="10">
        <v>240.4810199</v>
      </c>
      <c r="U146" s="10">
        <v>61.17767761</v>
      </c>
      <c r="V146" s="10">
        <v>23.20153403</v>
      </c>
      <c r="W146" s="10">
        <v>1351.0</v>
      </c>
    </row>
    <row r="147" ht="15.75" customHeight="1">
      <c r="A147" s="7" t="s">
        <v>173</v>
      </c>
      <c r="B147" s="8">
        <v>49.631144</v>
      </c>
      <c r="C147" s="8">
        <v>-114.498086</v>
      </c>
      <c r="D147" s="9" t="s">
        <v>96</v>
      </c>
      <c r="E147" s="10">
        <v>0.18203</v>
      </c>
      <c r="F147" s="11">
        <v>0.166091</v>
      </c>
      <c r="G147" s="11">
        <v>0.110699</v>
      </c>
      <c r="H147" s="11">
        <v>0.72321</v>
      </c>
      <c r="I147" s="10">
        <v>61.74642445</v>
      </c>
      <c r="J147" s="10">
        <v>82.4326791</v>
      </c>
      <c r="K147" s="10">
        <v>7.110036114</v>
      </c>
      <c r="L147" s="10">
        <v>-14.39719682</v>
      </c>
      <c r="M147" s="10">
        <v>36.66707646</v>
      </c>
      <c r="N147" s="12" t="s">
        <v>25</v>
      </c>
      <c r="O147" s="13">
        <v>-3.677257116</v>
      </c>
      <c r="P147" s="13">
        <v>-5.94428016</v>
      </c>
      <c r="Q147" s="10">
        <v>215.5700021</v>
      </c>
      <c r="R147" s="10">
        <v>538.6113491</v>
      </c>
      <c r="S147" s="10">
        <v>2.372475524</v>
      </c>
      <c r="T147" s="10">
        <v>217.646983</v>
      </c>
      <c r="U147" s="10">
        <v>59.00218842</v>
      </c>
      <c r="V147" s="10">
        <v>23.65638723</v>
      </c>
      <c r="W147" s="10">
        <v>1437.0</v>
      </c>
    </row>
    <row r="148" ht="15.75" customHeight="1">
      <c r="A148" s="7" t="s">
        <v>174</v>
      </c>
      <c r="B148" s="8">
        <v>49.634062</v>
      </c>
      <c r="C148" s="8">
        <v>-114.49098</v>
      </c>
      <c r="D148" s="9" t="s">
        <v>96</v>
      </c>
      <c r="E148" s="10">
        <v>0.054308</v>
      </c>
      <c r="F148" s="11">
        <v>0.019506</v>
      </c>
      <c r="G148" s="11">
        <v>0.200443</v>
      </c>
      <c r="H148" s="11">
        <v>0.780051</v>
      </c>
      <c r="I148" s="10">
        <v>87.53690455</v>
      </c>
      <c r="J148" s="10">
        <v>67.71640255</v>
      </c>
      <c r="K148" s="10">
        <v>17.75806617</v>
      </c>
      <c r="L148" s="10">
        <v>-36.7041967</v>
      </c>
      <c r="M148" s="10">
        <v>41.38858796</v>
      </c>
      <c r="N148" s="12" t="s">
        <v>25</v>
      </c>
      <c r="O148" s="13">
        <v>-5.074916907</v>
      </c>
      <c r="P148" s="13">
        <v>-4.858327983</v>
      </c>
      <c r="Q148" s="10">
        <v>213.5093732</v>
      </c>
      <c r="R148" s="10">
        <v>538.4902572</v>
      </c>
      <c r="S148" s="10">
        <v>2.320620284</v>
      </c>
      <c r="T148" s="10">
        <v>218.4049137</v>
      </c>
      <c r="U148" s="10">
        <v>59.00161318</v>
      </c>
      <c r="V148" s="10">
        <v>23.63222525</v>
      </c>
      <c r="W148" s="10">
        <v>1437.0</v>
      </c>
    </row>
    <row r="149" ht="15.75" customHeight="1">
      <c r="A149" s="7" t="s">
        <v>175</v>
      </c>
      <c r="B149" s="8">
        <v>49.600274</v>
      </c>
      <c r="C149" s="8">
        <v>-114.402196</v>
      </c>
      <c r="D149" s="9" t="s">
        <v>96</v>
      </c>
      <c r="E149" s="10">
        <v>0.177389</v>
      </c>
      <c r="F149" s="11">
        <v>0.157987</v>
      </c>
      <c r="G149" s="11">
        <v>0.106384</v>
      </c>
      <c r="H149" s="11">
        <v>0.735629</v>
      </c>
      <c r="I149" s="10">
        <v>69.11034259</v>
      </c>
      <c r="J149" s="10">
        <v>91.26938425</v>
      </c>
      <c r="K149" s="10">
        <v>-5.685202782</v>
      </c>
      <c r="L149" s="10">
        <v>-88.1585082</v>
      </c>
      <c r="M149" s="10">
        <v>-9.136473846</v>
      </c>
      <c r="N149" s="12" t="s">
        <v>25</v>
      </c>
      <c r="O149" s="13">
        <v>-4.040858142</v>
      </c>
      <c r="P149" s="13">
        <v>-6.165478758</v>
      </c>
      <c r="Q149" s="10">
        <v>212.13853</v>
      </c>
      <c r="R149" s="10">
        <v>517.5395807</v>
      </c>
      <c r="S149" s="10">
        <v>2.240610562</v>
      </c>
      <c r="T149" s="10">
        <v>211.4732311</v>
      </c>
      <c r="U149" s="10">
        <v>59.52155897</v>
      </c>
      <c r="V149" s="10">
        <v>23.52825461</v>
      </c>
      <c r="W149" s="10">
        <v>1479.0</v>
      </c>
    </row>
    <row r="150" ht="15.75" customHeight="1">
      <c r="A150" s="7" t="s">
        <v>176</v>
      </c>
      <c r="B150" s="8">
        <v>49.557346</v>
      </c>
      <c r="C150" s="8">
        <v>-114.324046</v>
      </c>
      <c r="D150" s="9" t="s">
        <v>96</v>
      </c>
      <c r="E150" s="10">
        <v>0.401609</v>
      </c>
      <c r="F150" s="11">
        <v>0.394071</v>
      </c>
      <c r="G150" s="11">
        <v>0.086357</v>
      </c>
      <c r="H150" s="11">
        <v>0.519571</v>
      </c>
      <c r="I150" s="10">
        <v>1.895249781</v>
      </c>
      <c r="J150" s="10">
        <v>69.05216547</v>
      </c>
      <c r="K150" s="10">
        <v>8.763122149</v>
      </c>
      <c r="L150" s="10">
        <v>-20.16596085</v>
      </c>
      <c r="M150" s="10">
        <v>21.19421346</v>
      </c>
      <c r="N150" s="12" t="s">
        <v>25</v>
      </c>
      <c r="O150" s="13">
        <v>-0.3639473</v>
      </c>
      <c r="P150" s="13">
        <v>-5.570038612</v>
      </c>
      <c r="Q150" s="10">
        <v>232.7762924</v>
      </c>
      <c r="R150" s="10">
        <v>562.188792</v>
      </c>
      <c r="S150" s="10">
        <v>3.04810352</v>
      </c>
      <c r="T150" s="10">
        <v>217.0224116</v>
      </c>
      <c r="U150" s="10">
        <v>56.65723611</v>
      </c>
      <c r="V150" s="10">
        <v>23.82069986</v>
      </c>
      <c r="W150" s="10">
        <v>1367.0</v>
      </c>
    </row>
    <row r="151" ht="15.75" customHeight="1">
      <c r="A151" s="7" t="s">
        <v>177</v>
      </c>
      <c r="B151" s="8">
        <v>49.584439</v>
      </c>
      <c r="C151" s="8">
        <v>-114.204399</v>
      </c>
      <c r="D151" s="9" t="s">
        <v>96</v>
      </c>
      <c r="E151" s="10">
        <v>0.141056</v>
      </c>
      <c r="F151" s="11">
        <v>0.122285</v>
      </c>
      <c r="G151" s="11">
        <v>0.097757</v>
      </c>
      <c r="H151" s="11">
        <v>0.779958</v>
      </c>
      <c r="I151" s="10">
        <v>74.42344006</v>
      </c>
      <c r="J151" s="10">
        <v>87.10218723</v>
      </c>
      <c r="K151" s="10">
        <v>1.085718672</v>
      </c>
      <c r="L151" s="10">
        <v>-34.92877659</v>
      </c>
      <c r="M151" s="10">
        <v>20.07257923</v>
      </c>
      <c r="N151" s="12" t="s">
        <v>25</v>
      </c>
      <c r="O151" s="13">
        <v>-4.360456163</v>
      </c>
      <c r="P151" s="13">
        <v>-6.385493131</v>
      </c>
      <c r="Q151" s="10">
        <v>262.2546245</v>
      </c>
      <c r="R151" s="10">
        <v>535.6317585</v>
      </c>
      <c r="S151" s="10">
        <v>3.934484197</v>
      </c>
      <c r="T151" s="10">
        <v>173.1261539</v>
      </c>
      <c r="U151" s="10">
        <v>56.00497055</v>
      </c>
      <c r="V151" s="10">
        <v>24.13221509</v>
      </c>
      <c r="W151" s="10">
        <v>1248.0</v>
      </c>
    </row>
    <row r="152" ht="15.75" customHeight="1">
      <c r="A152" s="7" t="s">
        <v>178</v>
      </c>
      <c r="B152" s="8">
        <v>49.486055</v>
      </c>
      <c r="C152" s="8">
        <v>-113.947131</v>
      </c>
      <c r="D152" s="9" t="s">
        <v>96</v>
      </c>
      <c r="E152" s="10">
        <v>0.177115</v>
      </c>
      <c r="F152" s="11">
        <v>0.159496</v>
      </c>
      <c r="G152" s="11">
        <v>0.037226</v>
      </c>
      <c r="H152" s="11">
        <v>0.803278</v>
      </c>
      <c r="I152" s="10">
        <v>64.16669262</v>
      </c>
      <c r="J152" s="10">
        <v>102.5217758</v>
      </c>
      <c r="K152" s="10">
        <v>-11.29064091</v>
      </c>
      <c r="L152" s="10">
        <v>-14.05966919</v>
      </c>
      <c r="M152" s="10">
        <v>24.39473962</v>
      </c>
      <c r="N152" s="12" t="s">
        <v>25</v>
      </c>
      <c r="O152" s="13">
        <v>-3.64622775</v>
      </c>
      <c r="P152" s="13">
        <v>-7.731969444</v>
      </c>
      <c r="Q152" s="10">
        <v>240.5004034</v>
      </c>
      <c r="R152" s="10">
        <v>555.4154692</v>
      </c>
      <c r="S152" s="10">
        <v>4.502471426</v>
      </c>
      <c r="T152" s="10">
        <v>143.1159247</v>
      </c>
      <c r="U152" s="10">
        <v>56.0</v>
      </c>
      <c r="V152" s="10">
        <v>24.75965547</v>
      </c>
      <c r="W152" s="10">
        <v>1138.0</v>
      </c>
    </row>
    <row r="153" ht="15.75" customHeight="1">
      <c r="A153" s="7" t="s">
        <v>179</v>
      </c>
      <c r="B153" s="8">
        <v>49.521407</v>
      </c>
      <c r="C153" s="8">
        <v>-114.033025</v>
      </c>
      <c r="D153" s="9" t="s">
        <v>96</v>
      </c>
      <c r="E153" s="10">
        <v>0.153062</v>
      </c>
      <c r="F153" s="11">
        <v>0.1307</v>
      </c>
      <c r="G153" s="11">
        <v>0.0614</v>
      </c>
      <c r="H153" s="11">
        <v>0.8079</v>
      </c>
      <c r="I153" s="10">
        <v>72.83925972</v>
      </c>
      <c r="J153" s="10">
        <v>98.20666201</v>
      </c>
      <c r="K153" s="10">
        <v>-8.603683388</v>
      </c>
      <c r="L153" s="10">
        <v>-37.02875776</v>
      </c>
      <c r="M153" s="10">
        <v>15.59495727</v>
      </c>
      <c r="N153" s="12" t="s">
        <v>25</v>
      </c>
      <c r="O153" s="13">
        <v>-4.206577207</v>
      </c>
      <c r="P153" s="13">
        <v>-7.184235584</v>
      </c>
      <c r="Q153" s="10">
        <v>244.6054525</v>
      </c>
      <c r="R153" s="10">
        <v>558.9490689</v>
      </c>
      <c r="S153" s="10">
        <v>4.400181832</v>
      </c>
      <c r="T153" s="10">
        <v>152.1898766</v>
      </c>
      <c r="U153" s="10">
        <v>56.0</v>
      </c>
      <c r="V153" s="10">
        <v>24.43364215</v>
      </c>
      <c r="W153" s="10">
        <v>1163.0</v>
      </c>
    </row>
    <row r="154" ht="15.75" customHeight="1">
      <c r="A154" s="7" t="s">
        <v>180</v>
      </c>
      <c r="B154" s="8">
        <v>49.557683</v>
      </c>
      <c r="C154" s="8">
        <v>-113.86539</v>
      </c>
      <c r="D154" s="9" t="s">
        <v>96</v>
      </c>
      <c r="E154" s="10">
        <v>0.15443</v>
      </c>
      <c r="F154" s="11">
        <v>0.133313</v>
      </c>
      <c r="G154" s="11">
        <v>0.099942</v>
      </c>
      <c r="H154" s="11">
        <v>0.766745</v>
      </c>
      <c r="I154" s="10">
        <v>64.96356286</v>
      </c>
      <c r="J154" s="10">
        <v>81.01368073</v>
      </c>
      <c r="K154" s="10">
        <v>-0.795610188</v>
      </c>
      <c r="L154" s="10">
        <v>-2.273590936</v>
      </c>
      <c r="M154" s="10">
        <v>42.61951732</v>
      </c>
      <c r="N154" s="12" t="s">
        <v>25</v>
      </c>
      <c r="O154" s="13">
        <v>-3.780827271</v>
      </c>
      <c r="P154" s="13">
        <v>-6.250929841</v>
      </c>
      <c r="Q154" s="10">
        <v>269.9686127</v>
      </c>
      <c r="R154" s="10">
        <v>529.5365921</v>
      </c>
      <c r="S154" s="10">
        <v>4.650790712</v>
      </c>
      <c r="T154" s="10">
        <v>136.2587252</v>
      </c>
      <c r="U154" s="10">
        <v>56.0</v>
      </c>
      <c r="V154" s="10">
        <v>25.13075729</v>
      </c>
      <c r="W154" s="10">
        <v>1102.0</v>
      </c>
    </row>
    <row r="155" ht="15.75" customHeight="1">
      <c r="A155" s="7" t="s">
        <v>181</v>
      </c>
      <c r="B155" s="8">
        <v>49.556643</v>
      </c>
      <c r="C155" s="8">
        <v>-113.821787</v>
      </c>
      <c r="D155" s="9" t="s">
        <v>96</v>
      </c>
      <c r="E155" s="10">
        <v>0.176709</v>
      </c>
      <c r="F155" s="11">
        <v>0.155519</v>
      </c>
      <c r="G155" s="11">
        <v>0.058668</v>
      </c>
      <c r="H155" s="11">
        <v>0.785813</v>
      </c>
      <c r="I155" s="10">
        <v>67.88004231</v>
      </c>
      <c r="J155" s="10">
        <v>100.3125876</v>
      </c>
      <c r="K155" s="10">
        <v>-10.46785562</v>
      </c>
      <c r="L155" s="10">
        <v>-35.43009603</v>
      </c>
      <c r="M155" s="10">
        <v>16.59822271</v>
      </c>
      <c r="N155" s="12" t="s">
        <v>25</v>
      </c>
      <c r="O155" s="13">
        <v>-3.960414772</v>
      </c>
      <c r="P155" s="13">
        <v>-7.315591835</v>
      </c>
      <c r="Q155" s="10">
        <v>278.7353863</v>
      </c>
      <c r="R155" s="10">
        <v>520.9316657</v>
      </c>
      <c r="S155" s="10">
        <v>4.644783671</v>
      </c>
      <c r="T155" s="10">
        <v>134.7556586</v>
      </c>
      <c r="U155" s="10">
        <v>56.0</v>
      </c>
      <c r="V155" s="10">
        <v>25.24297047</v>
      </c>
      <c r="W155" s="10">
        <v>1069.0</v>
      </c>
    </row>
    <row r="156" ht="15.75" customHeight="1">
      <c r="A156" s="7" t="s">
        <v>182</v>
      </c>
      <c r="B156" s="8">
        <v>49.718467</v>
      </c>
      <c r="C156" s="8">
        <v>-113.450965</v>
      </c>
      <c r="D156" s="9" t="s">
        <v>96</v>
      </c>
      <c r="E156" s="10">
        <v>0.189924</v>
      </c>
      <c r="F156" s="11">
        <v>0.172266</v>
      </c>
      <c r="G156" s="11">
        <v>0.027357</v>
      </c>
      <c r="H156" s="11">
        <v>0.800377</v>
      </c>
      <c r="I156" s="10">
        <v>60.72216564</v>
      </c>
      <c r="J156" s="10">
        <v>101.1169136</v>
      </c>
      <c r="K156" s="10">
        <v>-5.577290292</v>
      </c>
      <c r="L156" s="10">
        <v>-12.33353706</v>
      </c>
      <c r="M156" s="10">
        <v>29.98470503</v>
      </c>
      <c r="N156" s="12" t="s">
        <v>25</v>
      </c>
      <c r="O156" s="13">
        <v>-3.661182114</v>
      </c>
      <c r="P156" s="13">
        <v>-7.564342459</v>
      </c>
      <c r="Q156" s="10">
        <v>339.1769924</v>
      </c>
      <c r="R156" s="10">
        <v>423.8097985</v>
      </c>
      <c r="S156" s="10">
        <v>5.090094456</v>
      </c>
      <c r="T156" s="10">
        <v>90.50227441</v>
      </c>
      <c r="U156" s="10">
        <v>55.0</v>
      </c>
      <c r="V156" s="10">
        <v>26.20000076</v>
      </c>
      <c r="W156" s="10">
        <v>956.0</v>
      </c>
    </row>
    <row r="157" ht="15.75" customHeight="1">
      <c r="A157" s="7" t="s">
        <v>183</v>
      </c>
      <c r="B157" s="8">
        <v>49.732901</v>
      </c>
      <c r="C157" s="8">
        <v>-113.398265</v>
      </c>
      <c r="D157" s="9" t="s">
        <v>96</v>
      </c>
      <c r="E157" s="10">
        <v>0.562749</v>
      </c>
      <c r="F157" s="11">
        <v>0.570613</v>
      </c>
      <c r="G157" s="11">
        <v>0.025964</v>
      </c>
      <c r="H157" s="11">
        <v>0.403422</v>
      </c>
      <c r="I157" s="10">
        <v>-39.51770438</v>
      </c>
      <c r="J157" s="10">
        <v>57.22709339</v>
      </c>
      <c r="K157" s="10">
        <v>12.6127274</v>
      </c>
      <c r="L157" s="10">
        <v>13.7785835</v>
      </c>
      <c r="M157" s="10">
        <v>42.17588749</v>
      </c>
      <c r="N157" s="12" t="s">
        <v>25</v>
      </c>
      <c r="O157" s="13">
        <v>1.904835325</v>
      </c>
      <c r="P157" s="13">
        <v>-5.274728412</v>
      </c>
      <c r="Q157" s="10">
        <v>340.9693879</v>
      </c>
      <c r="R157" s="10">
        <v>421.6410148</v>
      </c>
      <c r="S157" s="10">
        <v>5.099778074</v>
      </c>
      <c r="T157" s="10">
        <v>89.99533647</v>
      </c>
      <c r="U157" s="10">
        <v>55.0</v>
      </c>
      <c r="V157" s="10">
        <v>26.28179003</v>
      </c>
      <c r="W157" s="10">
        <v>939.0</v>
      </c>
    </row>
    <row r="158" ht="15.75" customHeight="1">
      <c r="A158" s="7" t="s">
        <v>184</v>
      </c>
      <c r="B158" s="8">
        <v>60.703575</v>
      </c>
      <c r="C158" s="8">
        <v>-135.053658</v>
      </c>
      <c r="D158" s="9" t="s">
        <v>185</v>
      </c>
      <c r="E158" s="10">
        <v>0.99999</v>
      </c>
      <c r="F158" s="11">
        <v>0.99998</v>
      </c>
      <c r="G158" s="11">
        <v>1.0E-5</v>
      </c>
      <c r="H158" s="11">
        <v>1.0E-5</v>
      </c>
      <c r="I158" s="10">
        <v>-203.4874585</v>
      </c>
      <c r="J158" s="10">
        <v>49.01570261</v>
      </c>
      <c r="K158" s="10">
        <v>-24.11336433</v>
      </c>
      <c r="L158" s="10">
        <v>-214.3867942</v>
      </c>
      <c r="M158" s="10">
        <v>-165.2270601</v>
      </c>
      <c r="N158" s="12" t="s">
        <v>81</v>
      </c>
      <c r="O158" s="13">
        <v>11.339861</v>
      </c>
      <c r="P158" s="13">
        <v>-1.760183962</v>
      </c>
      <c r="Q158" s="10">
        <v>241.2548908</v>
      </c>
      <c r="R158" s="10">
        <v>277.5084798</v>
      </c>
      <c r="S158" s="10">
        <v>-1.217404442</v>
      </c>
      <c r="T158" s="10">
        <v>111.390442</v>
      </c>
      <c r="U158" s="10">
        <v>60.78399123</v>
      </c>
      <c r="V158" s="10">
        <v>32.16085772</v>
      </c>
      <c r="W158" s="10">
        <v>673.0</v>
      </c>
    </row>
    <row r="159" ht="15.75" customHeight="1">
      <c r="A159" s="7" t="s">
        <v>186</v>
      </c>
      <c r="B159" s="8">
        <v>60.703317</v>
      </c>
      <c r="C159" s="8">
        <v>-135.051822</v>
      </c>
      <c r="D159" s="9" t="s">
        <v>185</v>
      </c>
      <c r="E159" s="10">
        <v>0.99999</v>
      </c>
      <c r="F159" s="11">
        <v>0.99998</v>
      </c>
      <c r="G159" s="11">
        <v>1.0E-5</v>
      </c>
      <c r="H159" s="11">
        <v>1.0E-5</v>
      </c>
      <c r="I159" s="10">
        <v>-161.7855402</v>
      </c>
      <c r="J159" s="10">
        <v>23.05351383</v>
      </c>
      <c r="K159" s="10">
        <v>-14.44027927</v>
      </c>
      <c r="L159" s="10">
        <v>-98.34514373</v>
      </c>
      <c r="M159" s="10">
        <v>-35.27765251</v>
      </c>
      <c r="N159" s="12" t="s">
        <v>81</v>
      </c>
      <c r="O159" s="13">
        <v>9.244036542</v>
      </c>
      <c r="P159" s="13">
        <v>-0.288362801</v>
      </c>
      <c r="Q159" s="10">
        <v>243.7248444</v>
      </c>
      <c r="R159" s="10">
        <v>276.7830616</v>
      </c>
      <c r="S159" s="10">
        <v>-1.210715234</v>
      </c>
      <c r="T159" s="10">
        <v>111.037364</v>
      </c>
      <c r="U159" s="10">
        <v>60.86343116</v>
      </c>
      <c r="V159" s="10">
        <v>32.19323418</v>
      </c>
      <c r="W159" s="10">
        <v>673.0</v>
      </c>
    </row>
    <row r="160" ht="15.75" customHeight="1">
      <c r="A160" s="7" t="s">
        <v>187</v>
      </c>
      <c r="B160" s="8">
        <v>60.231834</v>
      </c>
      <c r="C160" s="8">
        <v>-132.911291</v>
      </c>
      <c r="D160" s="9" t="s">
        <v>185</v>
      </c>
      <c r="E160" s="10">
        <v>0.808325</v>
      </c>
      <c r="F160" s="11">
        <v>0.756607</v>
      </c>
      <c r="G160" s="11">
        <v>0.243383</v>
      </c>
      <c r="H160" s="11">
        <v>1.0E-5</v>
      </c>
      <c r="I160" s="10">
        <v>-97.00393959</v>
      </c>
      <c r="J160" s="10">
        <v>-22.84099016</v>
      </c>
      <c r="K160" s="10">
        <v>-26.64935954</v>
      </c>
      <c r="L160" s="10">
        <v>10.65450603</v>
      </c>
      <c r="M160" s="10">
        <v>45.84354462</v>
      </c>
      <c r="N160" s="12" t="s">
        <v>25</v>
      </c>
      <c r="O160" s="13">
        <v>6.173275688</v>
      </c>
      <c r="P160" s="13">
        <v>1.980448593</v>
      </c>
      <c r="Q160" s="10">
        <v>209.7281398</v>
      </c>
      <c r="R160" s="10">
        <v>339.7872818</v>
      </c>
      <c r="S160" s="10">
        <v>-1.716737159</v>
      </c>
      <c r="T160" s="10">
        <v>164.2371139</v>
      </c>
      <c r="U160" s="10">
        <v>59.0</v>
      </c>
      <c r="V160" s="10">
        <v>32.44319494</v>
      </c>
      <c r="W160" s="10">
        <v>677.0</v>
      </c>
    </row>
    <row r="161" ht="15.75" customHeight="1">
      <c r="A161" s="7" t="s">
        <v>188</v>
      </c>
      <c r="B161" s="8">
        <v>60.231438</v>
      </c>
      <c r="C161" s="8">
        <v>-132.909484</v>
      </c>
      <c r="D161" s="9" t="s">
        <v>185</v>
      </c>
      <c r="E161" s="10">
        <v>0.92756</v>
      </c>
      <c r="F161" s="11">
        <v>0.87822</v>
      </c>
      <c r="G161" s="11">
        <v>0.12177</v>
      </c>
      <c r="H161" s="11">
        <v>1.0E-5</v>
      </c>
      <c r="I161" s="10">
        <v>-119.8322226</v>
      </c>
      <c r="J161" s="10">
        <v>-7.56549052</v>
      </c>
      <c r="K161" s="10">
        <v>-22.10445513</v>
      </c>
      <c r="L161" s="10">
        <v>4.373654159</v>
      </c>
      <c r="M161" s="10">
        <v>45.67246136</v>
      </c>
      <c r="N161" s="12" t="s">
        <v>25</v>
      </c>
      <c r="O161" s="13">
        <v>7.422899126</v>
      </c>
      <c r="P161" s="13">
        <v>1.027902228</v>
      </c>
      <c r="Q161" s="10">
        <v>209.060443</v>
      </c>
      <c r="R161" s="10">
        <v>340.7263969</v>
      </c>
      <c r="S161" s="10">
        <v>-1.729214821</v>
      </c>
      <c r="T161" s="10">
        <v>165.0066895</v>
      </c>
      <c r="U161" s="10">
        <v>59.0</v>
      </c>
      <c r="V161" s="10">
        <v>32.40617664</v>
      </c>
      <c r="W161" s="10">
        <v>709.0</v>
      </c>
    </row>
    <row r="162" ht="15.75" customHeight="1">
      <c r="A162" s="7" t="s">
        <v>189</v>
      </c>
      <c r="B162" s="8">
        <v>60.0516</v>
      </c>
      <c r="C162" s="8">
        <v>-128.909711</v>
      </c>
      <c r="D162" s="9" t="s">
        <v>185</v>
      </c>
      <c r="E162" s="10">
        <v>0.665318</v>
      </c>
      <c r="F162" s="11">
        <v>0.607005</v>
      </c>
      <c r="G162" s="11">
        <v>0.392985</v>
      </c>
      <c r="H162" s="11">
        <v>1.0E-5</v>
      </c>
      <c r="I162" s="10">
        <v>-63.78820782</v>
      </c>
      <c r="J162" s="10">
        <v>-42.10048194</v>
      </c>
      <c r="K162" s="10">
        <v>-46.71865549</v>
      </c>
      <c r="L162" s="10">
        <v>-2.739422697</v>
      </c>
      <c r="M162" s="10">
        <v>38.46048138</v>
      </c>
      <c r="N162" s="12" t="s">
        <v>25</v>
      </c>
      <c r="O162" s="13">
        <v>4.983419856</v>
      </c>
      <c r="P162" s="13">
        <v>2.113166801</v>
      </c>
      <c r="Q162" s="10">
        <v>204.7202393</v>
      </c>
      <c r="R162" s="10">
        <v>407.2444627</v>
      </c>
      <c r="S162" s="10">
        <v>-2.700000048</v>
      </c>
      <c r="T162" s="10">
        <v>169.6862548</v>
      </c>
      <c r="U162" s="10">
        <v>56.0</v>
      </c>
      <c r="V162" s="10">
        <v>38.79947367</v>
      </c>
      <c r="W162" s="10">
        <v>643.0</v>
      </c>
    </row>
    <row r="163" ht="15.75" customHeight="1">
      <c r="A163" s="7" t="s">
        <v>190</v>
      </c>
      <c r="B163" s="8">
        <v>60.051473</v>
      </c>
      <c r="C163" s="8">
        <v>-128.908515</v>
      </c>
      <c r="D163" s="9" t="s">
        <v>185</v>
      </c>
      <c r="E163" s="10">
        <v>0.71172</v>
      </c>
      <c r="F163" s="11">
        <v>0.65014</v>
      </c>
      <c r="G163" s="11">
        <v>0.34985</v>
      </c>
      <c r="H163" s="11">
        <v>1.0E-5</v>
      </c>
      <c r="I163" s="10">
        <v>-78.17942827</v>
      </c>
      <c r="J163" s="10">
        <v>-38.96648969</v>
      </c>
      <c r="K163" s="10">
        <v>-43.43338134</v>
      </c>
      <c r="L163" s="10">
        <v>-5.483085671</v>
      </c>
      <c r="M163" s="10">
        <v>38.26900995</v>
      </c>
      <c r="N163" s="12" t="s">
        <v>25</v>
      </c>
      <c r="O163" s="13">
        <v>5.838665525</v>
      </c>
      <c r="P163" s="13">
        <v>1.66038471</v>
      </c>
      <c r="Q163" s="10">
        <v>204.7263693</v>
      </c>
      <c r="R163" s="10">
        <v>407.2966932</v>
      </c>
      <c r="S163" s="10">
        <v>-2.700000048</v>
      </c>
      <c r="T163" s="10">
        <v>169.6867126</v>
      </c>
      <c r="U163" s="10">
        <v>56.0</v>
      </c>
      <c r="V163" s="10">
        <v>38.79938595</v>
      </c>
      <c r="W163" s="10">
        <v>643.0</v>
      </c>
    </row>
    <row r="164" ht="15.75" customHeight="1">
      <c r="A164" s="7" t="s">
        <v>191</v>
      </c>
      <c r="B164" s="8">
        <v>59.950227</v>
      </c>
      <c r="C164" s="8">
        <v>-129.089842</v>
      </c>
      <c r="D164" s="9" t="s">
        <v>185</v>
      </c>
      <c r="E164" s="10">
        <v>0.651231</v>
      </c>
      <c r="F164" s="11">
        <v>0.594632</v>
      </c>
      <c r="G164" s="11">
        <v>0.405358</v>
      </c>
      <c r="H164" s="11">
        <v>1.0E-5</v>
      </c>
      <c r="I164" s="10">
        <v>-66.8976606</v>
      </c>
      <c r="J164" s="10">
        <v>-44.18838553</v>
      </c>
      <c r="K164" s="10">
        <v>-52.35111009</v>
      </c>
      <c r="L164" s="10">
        <v>-17.82853014</v>
      </c>
      <c r="M164" s="10">
        <v>32.73577108</v>
      </c>
      <c r="N164" s="12" t="s">
        <v>25</v>
      </c>
      <c r="O164" s="13">
        <v>4.884196287</v>
      </c>
      <c r="P164" s="13">
        <v>3.32266646</v>
      </c>
      <c r="Q164" s="10">
        <v>154.4520993</v>
      </c>
      <c r="R164" s="10">
        <v>462.2979184</v>
      </c>
      <c r="S164" s="10">
        <v>-2.295076165</v>
      </c>
      <c r="T164" s="10">
        <v>218.5955225</v>
      </c>
      <c r="U164" s="10">
        <v>57.00633369</v>
      </c>
      <c r="V164" s="10">
        <v>33.80764001</v>
      </c>
      <c r="W164" s="10">
        <v>825.0</v>
      </c>
    </row>
    <row r="165" ht="15.75" customHeight="1">
      <c r="A165" s="7" t="s">
        <v>192</v>
      </c>
      <c r="B165" s="8">
        <v>59.949849</v>
      </c>
      <c r="C165" s="8">
        <v>-129.089705</v>
      </c>
      <c r="D165" s="9" t="s">
        <v>185</v>
      </c>
      <c r="E165" s="10">
        <v>0.694632</v>
      </c>
      <c r="F165" s="11">
        <v>0.634436</v>
      </c>
      <c r="G165" s="11">
        <v>0.365554</v>
      </c>
      <c r="H165" s="11">
        <v>1.0E-5</v>
      </c>
      <c r="I165" s="10">
        <v>-73.38461735</v>
      </c>
      <c r="J165" s="10">
        <v>-41.63854975</v>
      </c>
      <c r="K165" s="10">
        <v>-45.579209</v>
      </c>
      <c r="L165" s="10">
        <v>-6.27666246</v>
      </c>
      <c r="M165" s="10">
        <v>36.44593553</v>
      </c>
      <c r="N165" s="12" t="s">
        <v>25</v>
      </c>
      <c r="O165" s="13">
        <v>5.227669782</v>
      </c>
      <c r="P165" s="13">
        <v>2.96887119</v>
      </c>
      <c r="Q165" s="10">
        <v>154.5161228</v>
      </c>
      <c r="R165" s="10">
        <v>462.3181016</v>
      </c>
      <c r="S165" s="10">
        <v>-2.294906196</v>
      </c>
      <c r="T165" s="10">
        <v>218.5942352</v>
      </c>
      <c r="U165" s="10">
        <v>57.00411237</v>
      </c>
      <c r="V165" s="10">
        <v>33.8099394</v>
      </c>
      <c r="W165" s="10">
        <v>825.0</v>
      </c>
    </row>
    <row r="166" ht="15.75" customHeight="1">
      <c r="A166" s="7" t="s">
        <v>193</v>
      </c>
      <c r="B166" s="8">
        <v>59.865222</v>
      </c>
      <c r="C166" s="8">
        <v>-129.15297</v>
      </c>
      <c r="D166" s="9" t="s">
        <v>185</v>
      </c>
      <c r="E166" s="10">
        <v>0.99999</v>
      </c>
      <c r="F166" s="11">
        <v>0.99998</v>
      </c>
      <c r="G166" s="11">
        <v>1.0E-5</v>
      </c>
      <c r="H166" s="11">
        <v>1.0E-5</v>
      </c>
      <c r="I166" s="10">
        <v>-140.2784691</v>
      </c>
      <c r="J166" s="10">
        <v>13.08263441</v>
      </c>
      <c r="K166" s="10">
        <v>4.817190635</v>
      </c>
      <c r="L166" s="10">
        <v>16.45303546</v>
      </c>
      <c r="M166" s="10">
        <v>44.28242263</v>
      </c>
      <c r="N166" s="12" t="s">
        <v>81</v>
      </c>
      <c r="O166" s="13">
        <v>8.589226209</v>
      </c>
      <c r="P166" s="13">
        <v>-0.695714473</v>
      </c>
      <c r="Q166" s="10">
        <v>146.4300674</v>
      </c>
      <c r="R166" s="10">
        <v>488.3773841</v>
      </c>
      <c r="S166" s="10">
        <v>-1.89436302</v>
      </c>
      <c r="T166" s="10">
        <v>240.0395164</v>
      </c>
      <c r="U166" s="10">
        <v>57.55061465</v>
      </c>
      <c r="V166" s="10">
        <v>31.6697861</v>
      </c>
      <c r="W166" s="10">
        <v>860.0</v>
      </c>
    </row>
    <row r="167" ht="15.75" customHeight="1">
      <c r="A167" s="7" t="s">
        <v>194</v>
      </c>
      <c r="B167" s="8">
        <v>59.864848</v>
      </c>
      <c r="C167" s="8">
        <v>-129.153679</v>
      </c>
      <c r="D167" s="9" t="s">
        <v>185</v>
      </c>
      <c r="E167" s="10">
        <v>0.741494</v>
      </c>
      <c r="F167" s="11">
        <v>0.68473</v>
      </c>
      <c r="G167" s="11">
        <v>0.31526</v>
      </c>
      <c r="H167" s="11">
        <v>1.0E-5</v>
      </c>
      <c r="I167" s="10">
        <v>-87.21028295</v>
      </c>
      <c r="J167" s="10">
        <v>-31.32343334</v>
      </c>
      <c r="K167" s="10">
        <v>-37.38580349</v>
      </c>
      <c r="L167" s="10">
        <v>-18.92562801</v>
      </c>
      <c r="M167" s="10">
        <v>30.65854813</v>
      </c>
      <c r="N167" s="12" t="s">
        <v>25</v>
      </c>
      <c r="O167" s="13">
        <v>5.868062041</v>
      </c>
      <c r="P167" s="13">
        <v>2.799268408</v>
      </c>
      <c r="Q167" s="10">
        <v>146.5265478</v>
      </c>
      <c r="R167" s="10">
        <v>488.2501848</v>
      </c>
      <c r="S167" s="10">
        <v>-1.89399058</v>
      </c>
      <c r="T167" s="10">
        <v>239.949098</v>
      </c>
      <c r="U167" s="10">
        <v>57.53157296</v>
      </c>
      <c r="V167" s="10">
        <v>31.67229675</v>
      </c>
      <c r="W167" s="10">
        <v>860.0</v>
      </c>
    </row>
    <row r="168" ht="15.75" customHeight="1">
      <c r="A168" s="7" t="s">
        <v>195</v>
      </c>
      <c r="B168" s="8">
        <v>59.670695</v>
      </c>
      <c r="C168" s="8">
        <v>-129.161659</v>
      </c>
      <c r="D168" s="9" t="s">
        <v>185</v>
      </c>
      <c r="E168" s="10">
        <v>0.706952</v>
      </c>
      <c r="F168" s="11">
        <v>0.639839</v>
      </c>
      <c r="G168" s="11">
        <v>0.360151</v>
      </c>
      <c r="H168" s="11">
        <v>1.0E-5</v>
      </c>
      <c r="I168" s="10">
        <v>-73.47785325</v>
      </c>
      <c r="J168" s="10">
        <v>-40.94270327</v>
      </c>
      <c r="K168" s="10">
        <v>-46.79109619</v>
      </c>
      <c r="L168" s="10">
        <v>8.601234979</v>
      </c>
      <c r="M168" s="10">
        <v>44.74396675</v>
      </c>
      <c r="N168" s="12" t="s">
        <v>25</v>
      </c>
      <c r="O168" s="13">
        <v>5.101565057</v>
      </c>
      <c r="P168" s="13">
        <v>3.034136356</v>
      </c>
      <c r="Q168" s="10">
        <v>204.4076736</v>
      </c>
      <c r="R168" s="10">
        <v>447.6668961</v>
      </c>
      <c r="S168" s="10">
        <v>-1.699680686</v>
      </c>
      <c r="T168" s="10">
        <v>215.9504491</v>
      </c>
      <c r="U168" s="10">
        <v>57.0</v>
      </c>
      <c r="V168" s="10">
        <v>33.86340733</v>
      </c>
      <c r="W168" s="10">
        <v>709.0</v>
      </c>
    </row>
    <row r="169" ht="15.75" customHeight="1">
      <c r="A169" s="7" t="s">
        <v>196</v>
      </c>
      <c r="B169" s="8">
        <v>59.671541</v>
      </c>
      <c r="C169" s="8">
        <v>-129.161364</v>
      </c>
      <c r="D169" s="9" t="s">
        <v>185</v>
      </c>
      <c r="E169" s="10">
        <v>0.940464</v>
      </c>
      <c r="F169" s="11">
        <v>0.901551</v>
      </c>
      <c r="G169" s="11">
        <v>0.098439</v>
      </c>
      <c r="H169" s="11">
        <v>1.0E-5</v>
      </c>
      <c r="I169" s="10">
        <v>-129.8870642</v>
      </c>
      <c r="J169" s="10">
        <v>0.432650135</v>
      </c>
      <c r="K169" s="10">
        <v>-10.81998978</v>
      </c>
      <c r="L169" s="10">
        <v>6.173117023</v>
      </c>
      <c r="M169" s="10">
        <v>38.87125901</v>
      </c>
      <c r="N169" s="12" t="s">
        <v>81</v>
      </c>
      <c r="O169" s="13">
        <v>8.108287808</v>
      </c>
      <c r="P169" s="13">
        <v>-0.116696381</v>
      </c>
      <c r="Q169" s="10">
        <v>204.4046434</v>
      </c>
      <c r="R169" s="10">
        <v>447.5502038</v>
      </c>
      <c r="S169" s="10">
        <v>-1.700000048</v>
      </c>
      <c r="T169" s="10">
        <v>215.7974363</v>
      </c>
      <c r="U169" s="10">
        <v>57.0</v>
      </c>
      <c r="V169" s="10">
        <v>33.88478886</v>
      </c>
      <c r="W169" s="10">
        <v>709.0</v>
      </c>
    </row>
    <row r="170" ht="15.75" customHeight="1">
      <c r="A170" s="7" t="s">
        <v>197</v>
      </c>
      <c r="B170" s="8">
        <v>59.448505</v>
      </c>
      <c r="C170" s="8">
        <v>-129.218965</v>
      </c>
      <c r="D170" s="9" t="s">
        <v>185</v>
      </c>
      <c r="E170" s="10">
        <v>0.678608</v>
      </c>
      <c r="F170" s="11">
        <v>0.619035</v>
      </c>
      <c r="G170" s="11">
        <v>0.380955</v>
      </c>
      <c r="H170" s="11">
        <v>1.0E-5</v>
      </c>
      <c r="I170" s="10">
        <v>-65.53019509</v>
      </c>
      <c r="J170" s="10">
        <v>-40.94856414</v>
      </c>
      <c r="K170" s="10">
        <v>-44.14191386</v>
      </c>
      <c r="L170" s="10">
        <v>9.12707459</v>
      </c>
      <c r="M170" s="10">
        <v>42.05651258</v>
      </c>
      <c r="N170" s="12" t="s">
        <v>25</v>
      </c>
      <c r="O170" s="13">
        <v>4.423188581</v>
      </c>
      <c r="P170" s="13">
        <v>3.499454414</v>
      </c>
      <c r="Q170" s="10">
        <v>225.0717617</v>
      </c>
      <c r="R170" s="10">
        <v>441.061122</v>
      </c>
      <c r="S170" s="10">
        <v>-1.111051431</v>
      </c>
      <c r="T170" s="10">
        <v>222.6423595</v>
      </c>
      <c r="U170" s="10">
        <v>58.0</v>
      </c>
      <c r="V170" s="10">
        <v>31.75020354</v>
      </c>
      <c r="W170" s="10">
        <v>751.0</v>
      </c>
    </row>
    <row r="171" ht="15.75" customHeight="1">
      <c r="A171" s="7" t="s">
        <v>198</v>
      </c>
      <c r="B171" s="8">
        <v>59.449025</v>
      </c>
      <c r="C171" s="8">
        <v>-129.218398</v>
      </c>
      <c r="D171" s="9" t="s">
        <v>185</v>
      </c>
      <c r="E171" s="10">
        <v>0.99999</v>
      </c>
      <c r="F171" s="11">
        <v>0.984611</v>
      </c>
      <c r="G171" s="11">
        <v>0.015379</v>
      </c>
      <c r="H171" s="11">
        <v>1.0E-5</v>
      </c>
      <c r="I171" s="10">
        <v>-142.7405498</v>
      </c>
      <c r="J171" s="10">
        <v>8.814196043</v>
      </c>
      <c r="K171" s="10">
        <v>-5.293892151</v>
      </c>
      <c r="L171" s="10">
        <v>7.384415022</v>
      </c>
      <c r="M171" s="10">
        <v>49.25997729</v>
      </c>
      <c r="N171" s="12" t="s">
        <v>81</v>
      </c>
      <c r="O171" s="13">
        <v>8.528346633</v>
      </c>
      <c r="P171" s="13">
        <v>-0.177258258</v>
      </c>
      <c r="Q171" s="10">
        <v>225.6225213</v>
      </c>
      <c r="R171" s="10">
        <v>440.5001879</v>
      </c>
      <c r="S171" s="10">
        <v>-1.109806387</v>
      </c>
      <c r="T171" s="10">
        <v>222.1765466</v>
      </c>
      <c r="U171" s="10">
        <v>58.0</v>
      </c>
      <c r="V171" s="10">
        <v>31.7822053</v>
      </c>
      <c r="W171" s="10">
        <v>751.0</v>
      </c>
    </row>
    <row r="172" ht="15.75" customHeight="1">
      <c r="A172" s="7" t="s">
        <v>199</v>
      </c>
      <c r="B172" s="8">
        <v>59.329465</v>
      </c>
      <c r="C172" s="8">
        <v>-129.22573</v>
      </c>
      <c r="D172" s="9" t="s">
        <v>185</v>
      </c>
      <c r="E172" s="10">
        <v>0.78578</v>
      </c>
      <c r="F172" s="11">
        <v>0.728233</v>
      </c>
      <c r="G172" s="11">
        <v>0.271757</v>
      </c>
      <c r="H172" s="11">
        <v>1.0E-5</v>
      </c>
      <c r="I172" s="10">
        <v>-92.00964611</v>
      </c>
      <c r="J172" s="10">
        <v>-26.67680024</v>
      </c>
      <c r="K172" s="10">
        <v>-27.8991381</v>
      </c>
      <c r="L172" s="10">
        <v>6.845611159</v>
      </c>
      <c r="M172" s="10">
        <v>38.83868326</v>
      </c>
      <c r="N172" s="12" t="s">
        <v>25</v>
      </c>
      <c r="O172" s="13">
        <v>5.750151175</v>
      </c>
      <c r="P172" s="13">
        <v>2.791843887</v>
      </c>
      <c r="Q172" s="10">
        <v>206.3302508</v>
      </c>
      <c r="R172" s="10">
        <v>459.1501777</v>
      </c>
      <c r="S172" s="10">
        <v>-1.031380348</v>
      </c>
      <c r="T172" s="10">
        <v>238.3628072</v>
      </c>
      <c r="U172" s="10">
        <v>58.04966835</v>
      </c>
      <c r="V172" s="10">
        <v>29.88434631</v>
      </c>
      <c r="W172" s="10">
        <v>1024.0</v>
      </c>
    </row>
    <row r="173" ht="15.75" customHeight="1">
      <c r="A173" s="7" t="s">
        <v>200</v>
      </c>
      <c r="B173" s="8">
        <v>59.328977</v>
      </c>
      <c r="C173" s="8">
        <v>-129.223796</v>
      </c>
      <c r="D173" s="9" t="s">
        <v>185</v>
      </c>
      <c r="E173" s="10">
        <v>0.684579</v>
      </c>
      <c r="F173" s="11">
        <v>0.626308</v>
      </c>
      <c r="G173" s="11">
        <v>0.373682</v>
      </c>
      <c r="H173" s="11">
        <v>1.0E-5</v>
      </c>
      <c r="I173" s="10">
        <v>-70.01687359</v>
      </c>
      <c r="J173" s="10">
        <v>-40.76352083</v>
      </c>
      <c r="K173" s="10">
        <v>-41.71706917</v>
      </c>
      <c r="L173" s="10">
        <v>6.587347296</v>
      </c>
      <c r="M173" s="10">
        <v>51.16265395</v>
      </c>
      <c r="N173" s="12" t="s">
        <v>25</v>
      </c>
      <c r="O173" s="13">
        <v>4.578609019</v>
      </c>
      <c r="P173" s="13">
        <v>3.878528405</v>
      </c>
      <c r="Q173" s="10">
        <v>206.0237374</v>
      </c>
      <c r="R173" s="10">
        <v>458.8386155</v>
      </c>
      <c r="S173" s="10">
        <v>-1.037599416</v>
      </c>
      <c r="T173" s="10">
        <v>238.318582</v>
      </c>
      <c r="U173" s="10">
        <v>58.03827796</v>
      </c>
      <c r="V173" s="10">
        <v>29.91585621</v>
      </c>
      <c r="W173" s="10">
        <v>1024.0</v>
      </c>
    </row>
    <row r="174" ht="15.75" customHeight="1">
      <c r="A174" s="7" t="s">
        <v>201</v>
      </c>
      <c r="B174" s="8">
        <v>59.258517</v>
      </c>
      <c r="C174" s="8">
        <v>-129.617037</v>
      </c>
      <c r="D174" s="9" t="s">
        <v>185</v>
      </c>
      <c r="E174" s="10">
        <v>0.763385</v>
      </c>
      <c r="F174" s="11">
        <v>0.702337</v>
      </c>
      <c r="G174" s="11">
        <v>0.297653</v>
      </c>
      <c r="H174" s="11">
        <v>1.0E-5</v>
      </c>
      <c r="I174" s="10">
        <v>-85.6399285</v>
      </c>
      <c r="J174" s="10">
        <v>-30.42273788</v>
      </c>
      <c r="K174" s="10">
        <v>-30.31690527</v>
      </c>
      <c r="L174" s="10">
        <v>9.044505707</v>
      </c>
      <c r="M174" s="10">
        <v>41.27250171</v>
      </c>
      <c r="N174" s="12" t="s">
        <v>25</v>
      </c>
      <c r="O174" s="13">
        <v>5.301695243</v>
      </c>
      <c r="P174" s="13">
        <v>3.523958257</v>
      </c>
      <c r="Q174" s="10">
        <v>131.9108902</v>
      </c>
      <c r="R174" s="10">
        <v>580.9368519</v>
      </c>
      <c r="S174" s="10">
        <v>-1.712283433</v>
      </c>
      <c r="T174" s="10">
        <v>338.2574178</v>
      </c>
      <c r="U174" s="10">
        <v>59.55761952</v>
      </c>
      <c r="V174" s="10">
        <v>27.22443103</v>
      </c>
      <c r="W174" s="10">
        <v>1052.0</v>
      </c>
    </row>
    <row r="175" ht="15.75" customHeight="1">
      <c r="A175" s="7" t="s">
        <v>202</v>
      </c>
      <c r="B175" s="8">
        <v>59.258467</v>
      </c>
      <c r="C175" s="8">
        <v>-129.618218</v>
      </c>
      <c r="D175" s="9" t="s">
        <v>185</v>
      </c>
      <c r="E175" s="10">
        <v>0.794855</v>
      </c>
      <c r="F175" s="11">
        <v>0.750148</v>
      </c>
      <c r="G175" s="11">
        <v>0.249842</v>
      </c>
      <c r="H175" s="11">
        <v>1.0E-5</v>
      </c>
      <c r="I175" s="10">
        <v>-102.0235634</v>
      </c>
      <c r="J175" s="10">
        <v>-18.82795486</v>
      </c>
      <c r="K175" s="10">
        <v>-36.82962799</v>
      </c>
      <c r="L175" s="10">
        <v>-19.03340443</v>
      </c>
      <c r="M175" s="10">
        <v>26.2288641</v>
      </c>
      <c r="N175" s="12" t="s">
        <v>25</v>
      </c>
      <c r="O175" s="13">
        <v>6.124106159</v>
      </c>
      <c r="P175" s="13">
        <v>3.046462782</v>
      </c>
      <c r="Q175" s="10">
        <v>131.2343542</v>
      </c>
      <c r="R175" s="10">
        <v>582.821582</v>
      </c>
      <c r="S175" s="10">
        <v>-1.729088774</v>
      </c>
      <c r="T175" s="10">
        <v>340.0263089</v>
      </c>
      <c r="U175" s="10">
        <v>59.59978642</v>
      </c>
      <c r="V175" s="10">
        <v>27.20278488</v>
      </c>
      <c r="W175" s="10">
        <v>1052.0</v>
      </c>
    </row>
    <row r="176" ht="15.75" customHeight="1">
      <c r="A176" s="7" t="s">
        <v>203</v>
      </c>
      <c r="B176" s="8">
        <v>59.126286</v>
      </c>
      <c r="C176" s="8">
        <v>-129.824136</v>
      </c>
      <c r="D176" s="9" t="s">
        <v>185</v>
      </c>
      <c r="E176" s="10">
        <v>0.675633</v>
      </c>
      <c r="F176" s="11">
        <v>0.61238</v>
      </c>
      <c r="G176" s="11">
        <v>0.38761</v>
      </c>
      <c r="H176" s="11">
        <v>1.0E-5</v>
      </c>
      <c r="I176" s="10">
        <v>-67.30152175</v>
      </c>
      <c r="J176" s="10">
        <v>-42.99976788</v>
      </c>
      <c r="K176" s="10">
        <v>-33.96076236</v>
      </c>
      <c r="L176" s="10">
        <v>4.73489499</v>
      </c>
      <c r="M176" s="10">
        <v>26.89119711</v>
      </c>
      <c r="N176" s="12" t="s">
        <v>25</v>
      </c>
      <c r="O176" s="13">
        <v>4.385791712</v>
      </c>
      <c r="P176" s="13">
        <v>3.893985267</v>
      </c>
      <c r="Q176" s="10">
        <v>164.5685598</v>
      </c>
      <c r="R176" s="10">
        <v>517.1238216</v>
      </c>
      <c r="S176" s="10">
        <v>-1.396439584</v>
      </c>
      <c r="T176" s="10">
        <v>286.3370229</v>
      </c>
      <c r="U176" s="10">
        <v>58.66486575</v>
      </c>
      <c r="V176" s="10">
        <v>29.16142668</v>
      </c>
      <c r="W176" s="10">
        <v>920.0</v>
      </c>
    </row>
    <row r="177" ht="15.75" customHeight="1">
      <c r="A177" s="7" t="s">
        <v>204</v>
      </c>
      <c r="B177" s="8">
        <v>59.127502</v>
      </c>
      <c r="C177" s="8">
        <v>-129.822974</v>
      </c>
      <c r="D177" s="9" t="s">
        <v>185</v>
      </c>
      <c r="E177" s="10">
        <v>0.686381</v>
      </c>
      <c r="F177" s="11">
        <v>0.621634</v>
      </c>
      <c r="G177" s="11">
        <v>0.378356</v>
      </c>
      <c r="H177" s="11">
        <v>1.0E-5</v>
      </c>
      <c r="I177" s="10">
        <v>-67.39476473</v>
      </c>
      <c r="J177" s="10">
        <v>-42.88340478</v>
      </c>
      <c r="K177" s="10">
        <v>-39.04829871</v>
      </c>
      <c r="L177" s="10">
        <v>7.069631697</v>
      </c>
      <c r="M177" s="10">
        <v>40.96175801</v>
      </c>
      <c r="N177" s="12" t="s">
        <v>25</v>
      </c>
      <c r="O177" s="13">
        <v>4.40543894</v>
      </c>
      <c r="P177" s="13">
        <v>4.030716758</v>
      </c>
      <c r="Q177" s="10">
        <v>155.399099</v>
      </c>
      <c r="R177" s="10">
        <v>540.2767532</v>
      </c>
      <c r="S177" s="10">
        <v>-1.512695758</v>
      </c>
      <c r="T177" s="10">
        <v>306.2124575</v>
      </c>
      <c r="U177" s="10">
        <v>59.08228026</v>
      </c>
      <c r="V177" s="10">
        <v>28.66815595</v>
      </c>
      <c r="W177" s="10">
        <v>915.0</v>
      </c>
    </row>
    <row r="178" ht="15.75" customHeight="1">
      <c r="A178" s="7" t="s">
        <v>205</v>
      </c>
      <c r="B178" s="8">
        <v>59.002718</v>
      </c>
      <c r="C178" s="8">
        <v>-129.795198</v>
      </c>
      <c r="D178" s="9" t="s">
        <v>185</v>
      </c>
      <c r="E178" s="10">
        <v>0.666412</v>
      </c>
      <c r="F178" s="11">
        <v>0.637733</v>
      </c>
      <c r="G178" s="11">
        <v>0.24258</v>
      </c>
      <c r="H178" s="11">
        <v>0.119687</v>
      </c>
      <c r="I178" s="10">
        <v>-87.56607275</v>
      </c>
      <c r="J178" s="10">
        <v>3.646381713</v>
      </c>
      <c r="K178" s="10">
        <v>-54.74589095</v>
      </c>
      <c r="L178" s="10">
        <v>-138.3529299</v>
      </c>
      <c r="M178" s="10">
        <v>-123.7911181</v>
      </c>
      <c r="N178" s="12" t="s">
        <v>25</v>
      </c>
      <c r="O178" s="13">
        <v>5.323828051</v>
      </c>
      <c r="P178" s="13">
        <v>1.391836973</v>
      </c>
      <c r="Q178" s="10">
        <v>167.0142382</v>
      </c>
      <c r="R178" s="10">
        <v>505.4493312</v>
      </c>
      <c r="S178" s="10">
        <v>-1.187013759</v>
      </c>
      <c r="T178" s="10">
        <v>271.3073788</v>
      </c>
      <c r="U178" s="10">
        <v>58.72110648</v>
      </c>
      <c r="V178" s="10">
        <v>28.7001201</v>
      </c>
      <c r="W178" s="10">
        <v>817.0</v>
      </c>
    </row>
    <row r="179" ht="15.75" customHeight="1">
      <c r="A179" s="7" t="s">
        <v>206</v>
      </c>
      <c r="B179" s="8">
        <v>59.002373</v>
      </c>
      <c r="C179" s="8">
        <v>-129.793453</v>
      </c>
      <c r="D179" s="9" t="s">
        <v>185</v>
      </c>
      <c r="E179" s="10">
        <v>0.626199</v>
      </c>
      <c r="F179" s="11">
        <v>0.565363</v>
      </c>
      <c r="G179" s="11">
        <v>0.434627</v>
      </c>
      <c r="H179" s="11">
        <v>1.0E-5</v>
      </c>
      <c r="I179" s="10">
        <v>-56.20004427</v>
      </c>
      <c r="J179" s="10">
        <v>-49.78395784</v>
      </c>
      <c r="K179" s="10">
        <v>-55.39867548</v>
      </c>
      <c r="L179" s="10">
        <v>-1.428643379</v>
      </c>
      <c r="M179" s="10">
        <v>32.12068113</v>
      </c>
      <c r="N179" s="12" t="s">
        <v>25</v>
      </c>
      <c r="O179" s="13">
        <v>3.782766124</v>
      </c>
      <c r="P179" s="13">
        <v>4.652400207</v>
      </c>
      <c r="Q179" s="10">
        <v>170.5098293</v>
      </c>
      <c r="R179" s="10">
        <v>497.3407661</v>
      </c>
      <c r="S179" s="10">
        <v>-1.141795708</v>
      </c>
      <c r="T179" s="10">
        <v>264.7465715</v>
      </c>
      <c r="U179" s="10">
        <v>58.5608153</v>
      </c>
      <c r="V179" s="10">
        <v>28.86282015</v>
      </c>
      <c r="W179" s="10">
        <v>817.0</v>
      </c>
    </row>
    <row r="180" ht="15.75" customHeight="1">
      <c r="A180" s="7" t="s">
        <v>207</v>
      </c>
      <c r="B180" s="8">
        <v>58.875079</v>
      </c>
      <c r="C180" s="8">
        <v>-130.039692</v>
      </c>
      <c r="D180" s="9" t="s">
        <v>185</v>
      </c>
      <c r="E180" s="10">
        <v>0.566114</v>
      </c>
      <c r="F180" s="11">
        <v>0.501283</v>
      </c>
      <c r="G180" s="11">
        <v>0.498707</v>
      </c>
      <c r="H180" s="11">
        <v>1.0E-5</v>
      </c>
      <c r="I180" s="10">
        <v>-44.43468048</v>
      </c>
      <c r="J180" s="10">
        <v>-60.23558972</v>
      </c>
      <c r="K180" s="10">
        <v>-62.09129348</v>
      </c>
      <c r="L180" s="10">
        <v>-7.86906866</v>
      </c>
      <c r="M180" s="10">
        <v>33.64830884</v>
      </c>
      <c r="N180" s="12" t="s">
        <v>25</v>
      </c>
      <c r="O180" s="13">
        <v>3.205996138</v>
      </c>
      <c r="P180" s="13">
        <v>5.195604744</v>
      </c>
      <c r="Q180" s="10">
        <v>181.9603962</v>
      </c>
      <c r="R180" s="10">
        <v>465.8738788</v>
      </c>
      <c r="S180" s="10">
        <v>-0.936329437</v>
      </c>
      <c r="T180" s="10">
        <v>222.3236605</v>
      </c>
      <c r="U180" s="10">
        <v>58.19222943</v>
      </c>
      <c r="V180" s="10">
        <v>29.05306609</v>
      </c>
      <c r="W180" s="10">
        <v>867.0</v>
      </c>
    </row>
    <row r="181" ht="15.75" customHeight="1">
      <c r="A181" s="7" t="s">
        <v>208</v>
      </c>
      <c r="B181" s="8">
        <v>58.873971</v>
      </c>
      <c r="C181" s="8">
        <v>-130.041396</v>
      </c>
      <c r="D181" s="9" t="s">
        <v>185</v>
      </c>
      <c r="E181" s="10">
        <v>0.549608</v>
      </c>
      <c r="F181" s="11">
        <v>0.488637</v>
      </c>
      <c r="G181" s="11">
        <v>0.511353</v>
      </c>
      <c r="H181" s="11">
        <v>1.0E-5</v>
      </c>
      <c r="I181" s="10">
        <v>-40.44258691</v>
      </c>
      <c r="J181" s="10">
        <v>-60.08090515</v>
      </c>
      <c r="K181" s="10">
        <v>-55.70058245</v>
      </c>
      <c r="L181" s="10">
        <v>2.687885791</v>
      </c>
      <c r="M181" s="10">
        <v>29.80804216</v>
      </c>
      <c r="N181" s="12" t="s">
        <v>25</v>
      </c>
      <c r="O181" s="13">
        <v>3.007024943</v>
      </c>
      <c r="P181" s="13">
        <v>5.055228255</v>
      </c>
      <c r="Q181" s="10">
        <v>184.1061875</v>
      </c>
      <c r="R181" s="10">
        <v>464.0074513</v>
      </c>
      <c r="S181" s="10">
        <v>-0.930667701</v>
      </c>
      <c r="T181" s="10">
        <v>220.6712972</v>
      </c>
      <c r="U181" s="10">
        <v>58.13143544</v>
      </c>
      <c r="V181" s="10">
        <v>29.12487134</v>
      </c>
      <c r="W181" s="10">
        <v>867.0</v>
      </c>
    </row>
    <row r="182" ht="15.75" customHeight="1">
      <c r="A182" s="7" t="s">
        <v>209</v>
      </c>
      <c r="B182" s="8">
        <v>58.681735</v>
      </c>
      <c r="C182" s="8">
        <v>-130.04832</v>
      </c>
      <c r="D182" s="9" t="s">
        <v>185</v>
      </c>
      <c r="E182" s="10">
        <v>0.648521</v>
      </c>
      <c r="F182" s="11">
        <v>0.591683</v>
      </c>
      <c r="G182" s="11">
        <v>0.408307</v>
      </c>
      <c r="H182" s="11">
        <v>1.0E-5</v>
      </c>
      <c r="I182" s="10">
        <v>-62.41587091</v>
      </c>
      <c r="J182" s="10">
        <v>-46.02965963</v>
      </c>
      <c r="K182" s="10">
        <v>-47.30576548</v>
      </c>
      <c r="L182" s="10">
        <v>-8.400578138</v>
      </c>
      <c r="M182" s="10">
        <v>30.86381189</v>
      </c>
      <c r="N182" s="12" t="s">
        <v>25</v>
      </c>
      <c r="O182" s="13">
        <v>4.192871286</v>
      </c>
      <c r="P182" s="13">
        <v>3.965242034</v>
      </c>
      <c r="Q182" s="10">
        <v>171.9954212</v>
      </c>
      <c r="R182" s="10">
        <v>458.6772309</v>
      </c>
      <c r="S182" s="10">
        <v>-0.926791364</v>
      </c>
      <c r="T182" s="10">
        <v>204.699322</v>
      </c>
      <c r="U182" s="10">
        <v>58.02541381</v>
      </c>
      <c r="V182" s="10">
        <v>29.15875186</v>
      </c>
      <c r="W182" s="10">
        <v>818.0</v>
      </c>
    </row>
    <row r="183" ht="15.75" customHeight="1">
      <c r="A183" s="7" t="s">
        <v>210</v>
      </c>
      <c r="B183" s="8">
        <v>58.680816</v>
      </c>
      <c r="C183" s="8">
        <v>-130.048204</v>
      </c>
      <c r="D183" s="9" t="s">
        <v>185</v>
      </c>
      <c r="E183" s="10">
        <v>0.59645</v>
      </c>
      <c r="F183" s="11">
        <v>0.538275</v>
      </c>
      <c r="G183" s="11">
        <v>0.461715</v>
      </c>
      <c r="H183" s="11">
        <v>1.0E-5</v>
      </c>
      <c r="I183" s="10">
        <v>-48.90686947</v>
      </c>
      <c r="J183" s="10">
        <v>-51.94613071</v>
      </c>
      <c r="K183" s="10">
        <v>-51.24675498</v>
      </c>
      <c r="L183" s="10">
        <v>-2.315173449</v>
      </c>
      <c r="M183" s="10">
        <v>30.79223471</v>
      </c>
      <c r="N183" s="12" t="s">
        <v>25</v>
      </c>
      <c r="O183" s="13">
        <v>3.473208536</v>
      </c>
      <c r="P183" s="13">
        <v>4.437622208</v>
      </c>
      <c r="Q183" s="10">
        <v>174.4352639</v>
      </c>
      <c r="R183" s="10">
        <v>457.7080965</v>
      </c>
      <c r="S183" s="10">
        <v>-0.918950437</v>
      </c>
      <c r="T183" s="10">
        <v>203.788228</v>
      </c>
      <c r="U183" s="10">
        <v>58.03014918</v>
      </c>
      <c r="V183" s="10">
        <v>29.22595477</v>
      </c>
      <c r="W183" s="10">
        <v>818.0</v>
      </c>
    </row>
    <row r="184" ht="15.75" customHeight="1">
      <c r="A184" s="7" t="s">
        <v>211</v>
      </c>
      <c r="B184" s="8">
        <v>58.405924</v>
      </c>
      <c r="C184" s="8">
        <v>-129.955389</v>
      </c>
      <c r="D184" s="9" t="s">
        <v>185</v>
      </c>
      <c r="E184" s="10">
        <v>0.494741</v>
      </c>
      <c r="F184" s="11">
        <v>0.421035</v>
      </c>
      <c r="G184" s="11">
        <v>0.578955</v>
      </c>
      <c r="H184" s="11">
        <v>1.0E-5</v>
      </c>
      <c r="I184" s="10">
        <v>-27.2752785</v>
      </c>
      <c r="J184" s="10">
        <v>-74.24184111</v>
      </c>
      <c r="K184" s="10">
        <v>-53.69330553</v>
      </c>
      <c r="L184" s="10">
        <v>2.938683681</v>
      </c>
      <c r="M184" s="10">
        <v>31.72466169</v>
      </c>
      <c r="N184" s="12" t="s">
        <v>25</v>
      </c>
      <c r="O184" s="13">
        <v>2.241412003</v>
      </c>
      <c r="P184" s="13">
        <v>6.235727404</v>
      </c>
      <c r="Q184" s="10">
        <v>151.5905832</v>
      </c>
      <c r="R184" s="10">
        <v>478.3254645</v>
      </c>
      <c r="S184" s="10">
        <v>-0.929622129</v>
      </c>
      <c r="T184" s="10">
        <v>217.8499397</v>
      </c>
      <c r="U184" s="10">
        <v>59.11556781</v>
      </c>
      <c r="V184" s="10">
        <v>27.92282077</v>
      </c>
      <c r="W184" s="10">
        <v>901.0</v>
      </c>
    </row>
    <row r="185" ht="15.75" customHeight="1">
      <c r="A185" s="7" t="s">
        <v>212</v>
      </c>
      <c r="B185" s="8">
        <v>58.40697</v>
      </c>
      <c r="C185" s="8">
        <v>-129.958371</v>
      </c>
      <c r="D185" s="9" t="s">
        <v>185</v>
      </c>
      <c r="E185" s="10">
        <v>0.501757</v>
      </c>
      <c r="F185" s="11">
        <v>0.442203</v>
      </c>
      <c r="G185" s="11">
        <v>0.557787</v>
      </c>
      <c r="H185" s="11">
        <v>1.0E-5</v>
      </c>
      <c r="I185" s="10">
        <v>-28.72098891</v>
      </c>
      <c r="J185" s="10">
        <v>-63.85613616</v>
      </c>
      <c r="K185" s="10">
        <v>-46.80038645</v>
      </c>
      <c r="L185" s="10">
        <v>5.332595376</v>
      </c>
      <c r="M185" s="10">
        <v>27.88943023</v>
      </c>
      <c r="N185" s="12" t="s">
        <v>25</v>
      </c>
      <c r="O185" s="13">
        <v>2.271879998</v>
      </c>
      <c r="P185" s="13">
        <v>5.344248495</v>
      </c>
      <c r="Q185" s="10">
        <v>157.569268</v>
      </c>
      <c r="R185" s="10">
        <v>475.6280327</v>
      </c>
      <c r="S185" s="10">
        <v>-0.908352843</v>
      </c>
      <c r="T185" s="10">
        <v>215.2726043</v>
      </c>
      <c r="U185" s="10">
        <v>59.08849376</v>
      </c>
      <c r="V185" s="10">
        <v>28.06925544</v>
      </c>
      <c r="W185" s="10">
        <v>901.0</v>
      </c>
    </row>
    <row r="186" ht="15.75" customHeight="1">
      <c r="A186" s="7" t="s">
        <v>213</v>
      </c>
      <c r="B186" s="8">
        <v>58.144753</v>
      </c>
      <c r="C186" s="8">
        <v>-129.873521</v>
      </c>
      <c r="D186" s="9" t="s">
        <v>185</v>
      </c>
      <c r="E186" s="10">
        <v>0.586615</v>
      </c>
      <c r="F186" s="11">
        <v>0.518843</v>
      </c>
      <c r="G186" s="11">
        <v>0.481147</v>
      </c>
      <c r="H186" s="11">
        <v>1.0E-5</v>
      </c>
      <c r="I186" s="10">
        <v>-47.42435315</v>
      </c>
      <c r="J186" s="10">
        <v>-57.432617</v>
      </c>
      <c r="K186" s="10">
        <v>-56.16129403</v>
      </c>
      <c r="L186" s="10">
        <v>-2.204735973</v>
      </c>
      <c r="M186" s="10">
        <v>21.63082273</v>
      </c>
      <c r="N186" s="12" t="s">
        <v>25</v>
      </c>
      <c r="O186" s="13">
        <v>3.032658552</v>
      </c>
      <c r="P186" s="13">
        <v>5.813668528</v>
      </c>
      <c r="Q186" s="10">
        <v>105.8687769</v>
      </c>
      <c r="R186" s="10">
        <v>536.6132762</v>
      </c>
      <c r="S186" s="10">
        <v>-1.093355154</v>
      </c>
      <c r="T186" s="10">
        <v>272.2613526</v>
      </c>
      <c r="U186" s="10">
        <v>60.8204628</v>
      </c>
      <c r="V186" s="10">
        <v>23.86788286</v>
      </c>
      <c r="W186" s="10">
        <v>1104.0</v>
      </c>
    </row>
    <row r="187" ht="15.75" customHeight="1">
      <c r="A187" s="7" t="s">
        <v>214</v>
      </c>
      <c r="B187" s="8">
        <v>58.145547</v>
      </c>
      <c r="C187" s="8">
        <v>-129.873829</v>
      </c>
      <c r="D187" s="9" t="s">
        <v>185</v>
      </c>
      <c r="E187" s="10">
        <v>0.564042</v>
      </c>
      <c r="F187" s="11">
        <v>0.504757</v>
      </c>
      <c r="G187" s="11">
        <v>0.495233</v>
      </c>
      <c r="H187" s="11">
        <v>1.0E-5</v>
      </c>
      <c r="I187" s="10">
        <v>-43.72073443</v>
      </c>
      <c r="J187" s="10">
        <v>-58.63843815</v>
      </c>
      <c r="K187" s="10">
        <v>-60.25530976</v>
      </c>
      <c r="L187" s="10">
        <v>-6.754167915</v>
      </c>
      <c r="M187" s="10">
        <v>25.01637101</v>
      </c>
      <c r="N187" s="12" t="s">
        <v>25</v>
      </c>
      <c r="O187" s="13">
        <v>2.849230786</v>
      </c>
      <c r="P187" s="13">
        <v>5.985690525</v>
      </c>
      <c r="Q187" s="10">
        <v>105.2609555</v>
      </c>
      <c r="R187" s="10">
        <v>537.5810479</v>
      </c>
      <c r="S187" s="10">
        <v>-1.099947761</v>
      </c>
      <c r="T187" s="10">
        <v>273.114689</v>
      </c>
      <c r="U187" s="10">
        <v>60.8737343</v>
      </c>
      <c r="V187" s="10">
        <v>23.85139083</v>
      </c>
      <c r="W187" s="10">
        <v>1104.0</v>
      </c>
    </row>
    <row r="188" ht="15.75" customHeight="1">
      <c r="A188" s="7" t="s">
        <v>215</v>
      </c>
      <c r="B188" s="8">
        <v>58.012845</v>
      </c>
      <c r="C188" s="8">
        <v>-130.006331</v>
      </c>
      <c r="D188" s="9" t="s">
        <v>185</v>
      </c>
      <c r="E188" s="10">
        <v>0.523423</v>
      </c>
      <c r="F188" s="11">
        <v>0.460599</v>
      </c>
      <c r="G188" s="11">
        <v>0.539391</v>
      </c>
      <c r="H188" s="11">
        <v>1.0E-5</v>
      </c>
      <c r="I188" s="10">
        <v>-33.99919454</v>
      </c>
      <c r="J188" s="10">
        <v>-64.78176695</v>
      </c>
      <c r="K188" s="10">
        <v>-58.16455777</v>
      </c>
      <c r="L188" s="10">
        <v>5.695487149</v>
      </c>
      <c r="M188" s="10">
        <v>37.28109146</v>
      </c>
      <c r="N188" s="12" t="s">
        <v>25</v>
      </c>
      <c r="O188" s="13">
        <v>2.306206246</v>
      </c>
      <c r="P188" s="13">
        <v>6.150891955</v>
      </c>
      <c r="Q188" s="10">
        <v>185.2386204</v>
      </c>
      <c r="R188" s="10">
        <v>446.1805629</v>
      </c>
      <c r="S188" s="10">
        <v>-0.163434989</v>
      </c>
      <c r="T188" s="10">
        <v>197.657432</v>
      </c>
      <c r="U188" s="10">
        <v>59.06549247</v>
      </c>
      <c r="V188" s="10">
        <v>25.05394093</v>
      </c>
      <c r="W188" s="10">
        <v>975.0</v>
      </c>
    </row>
    <row r="189" ht="15.75" customHeight="1">
      <c r="A189" s="7" t="s">
        <v>216</v>
      </c>
      <c r="B189" s="8">
        <v>58.013137</v>
      </c>
      <c r="C189" s="8">
        <v>-130.00476</v>
      </c>
      <c r="D189" s="9" t="s">
        <v>185</v>
      </c>
      <c r="E189" s="10">
        <v>0.642983</v>
      </c>
      <c r="F189" s="11">
        <v>0.585432</v>
      </c>
      <c r="G189" s="11">
        <v>0.414558</v>
      </c>
      <c r="H189" s="11">
        <v>1.0E-5</v>
      </c>
      <c r="I189" s="10">
        <v>-62.46832832</v>
      </c>
      <c r="J189" s="10">
        <v>-45.59328899</v>
      </c>
      <c r="K189" s="10">
        <v>-49.63483561</v>
      </c>
      <c r="L189" s="10">
        <v>-12.928554</v>
      </c>
      <c r="M189" s="10">
        <v>21.51069163</v>
      </c>
      <c r="N189" s="12" t="s">
        <v>25</v>
      </c>
      <c r="O189" s="13">
        <v>3.790967685</v>
      </c>
      <c r="P189" s="13">
        <v>4.766082183</v>
      </c>
      <c r="Q189" s="10">
        <v>185.5622736</v>
      </c>
      <c r="R189" s="10">
        <v>445.6810015</v>
      </c>
      <c r="S189" s="10">
        <v>-0.158868455</v>
      </c>
      <c r="T189" s="10">
        <v>197.2244263</v>
      </c>
      <c r="U189" s="10">
        <v>59.03982439</v>
      </c>
      <c r="V189" s="10">
        <v>25.07488732</v>
      </c>
      <c r="W189" s="10">
        <v>975.0</v>
      </c>
    </row>
    <row r="190" ht="15.75" customHeight="1">
      <c r="A190" s="7" t="s">
        <v>217</v>
      </c>
      <c r="B190" s="8">
        <v>57.774576</v>
      </c>
      <c r="C190" s="8">
        <v>-129.963963</v>
      </c>
      <c r="D190" s="9" t="s">
        <v>185</v>
      </c>
      <c r="E190" s="10">
        <v>0.579436</v>
      </c>
      <c r="F190" s="11">
        <v>0.516954</v>
      </c>
      <c r="G190" s="11">
        <v>0.483036</v>
      </c>
      <c r="H190" s="11">
        <v>1.0E-5</v>
      </c>
      <c r="I190" s="10">
        <v>-46.42667634</v>
      </c>
      <c r="J190" s="10">
        <v>-56.18264515</v>
      </c>
      <c r="K190" s="10">
        <v>-51.531201</v>
      </c>
      <c r="L190" s="10">
        <v>5.439828087</v>
      </c>
      <c r="M190" s="10">
        <v>37.78759387</v>
      </c>
      <c r="N190" s="12" t="s">
        <v>25</v>
      </c>
      <c r="O190" s="13">
        <v>2.952386493</v>
      </c>
      <c r="P190" s="13">
        <v>5.293022072</v>
      </c>
      <c r="Q190" s="10">
        <v>208.3167466</v>
      </c>
      <c r="R190" s="10">
        <v>438.5876173</v>
      </c>
      <c r="S190" s="10">
        <v>0.129535942</v>
      </c>
      <c r="T190" s="10">
        <v>193.3708538</v>
      </c>
      <c r="U190" s="10">
        <v>59.34698658</v>
      </c>
      <c r="V190" s="10">
        <v>25.4254671</v>
      </c>
      <c r="W190" s="10">
        <v>953.0</v>
      </c>
    </row>
    <row r="191" ht="15.75" customHeight="1">
      <c r="A191" s="7" t="s">
        <v>218</v>
      </c>
      <c r="B191" s="8">
        <v>57.774132</v>
      </c>
      <c r="C191" s="8">
        <v>-129.964505</v>
      </c>
      <c r="D191" s="9" t="s">
        <v>185</v>
      </c>
      <c r="E191" s="10">
        <v>0.422737</v>
      </c>
      <c r="F191" s="11">
        <v>0.363983</v>
      </c>
      <c r="G191" s="11">
        <v>0.636007</v>
      </c>
      <c r="H191" s="11">
        <v>1.0E-5</v>
      </c>
      <c r="I191" s="10">
        <v>-14.48029218</v>
      </c>
      <c r="J191" s="10">
        <v>-82.3164765</v>
      </c>
      <c r="K191" s="10">
        <v>-78.12338113</v>
      </c>
      <c r="L191" s="10">
        <v>-27.77451647</v>
      </c>
      <c r="M191" s="10">
        <v>0.280383671</v>
      </c>
      <c r="N191" s="12" t="s">
        <v>25</v>
      </c>
      <c r="O191" s="13">
        <v>1.174426986</v>
      </c>
      <c r="P191" s="13">
        <v>7.487602634</v>
      </c>
      <c r="Q191" s="10">
        <v>208.9554706</v>
      </c>
      <c r="R191" s="10">
        <v>437.5380465</v>
      </c>
      <c r="S191" s="10">
        <v>0.136022592</v>
      </c>
      <c r="T191" s="10">
        <v>192.6922451</v>
      </c>
      <c r="U191" s="10">
        <v>59.32848618</v>
      </c>
      <c r="V191" s="10">
        <v>25.44063373</v>
      </c>
      <c r="W191" s="10">
        <v>953.0</v>
      </c>
    </row>
    <row r="192" ht="15.75" customHeight="1">
      <c r="A192" s="7" t="s">
        <v>219</v>
      </c>
      <c r="B192" s="8">
        <v>57.51605</v>
      </c>
      <c r="C192" s="8">
        <v>-130.201921</v>
      </c>
      <c r="D192" s="9" t="s">
        <v>185</v>
      </c>
      <c r="E192" s="10">
        <v>0.180108</v>
      </c>
      <c r="F192" s="11">
        <v>0.105842</v>
      </c>
      <c r="G192" s="11">
        <v>0.894148</v>
      </c>
      <c r="H192" s="11">
        <v>1.0E-5</v>
      </c>
      <c r="I192" s="10">
        <v>35.41515589</v>
      </c>
      <c r="J192" s="10">
        <v>-117.1003342</v>
      </c>
      <c r="K192" s="10">
        <v>-101.5914771</v>
      </c>
      <c r="L192" s="10">
        <v>-19.84256069</v>
      </c>
      <c r="M192" s="10">
        <v>7.179038889</v>
      </c>
      <c r="N192" s="12" t="s">
        <v>25</v>
      </c>
      <c r="O192" s="13">
        <v>-1.627239855</v>
      </c>
      <c r="P192" s="13">
        <v>10.0469242</v>
      </c>
      <c r="Q192" s="10">
        <v>192.210571</v>
      </c>
      <c r="R192" s="10">
        <v>598.1426959</v>
      </c>
      <c r="S192" s="10">
        <v>-0.193843061</v>
      </c>
      <c r="T192" s="10">
        <v>323.2892709</v>
      </c>
      <c r="U192" s="10">
        <v>61.0788479</v>
      </c>
      <c r="V192" s="10">
        <v>25.49985827</v>
      </c>
      <c r="W192" s="10">
        <v>844.0</v>
      </c>
    </row>
    <row r="193" ht="15.75" customHeight="1">
      <c r="A193" s="7" t="s">
        <v>220</v>
      </c>
      <c r="B193" s="8">
        <v>57.516306</v>
      </c>
      <c r="C193" s="8">
        <v>-130.204416</v>
      </c>
      <c r="D193" s="9" t="s">
        <v>185</v>
      </c>
      <c r="E193" s="10">
        <v>0.215646</v>
      </c>
      <c r="F193" s="11">
        <v>0.149088</v>
      </c>
      <c r="G193" s="11">
        <v>0.850902</v>
      </c>
      <c r="H193" s="11">
        <v>1.0E-5</v>
      </c>
      <c r="I193" s="10">
        <v>27.95979007</v>
      </c>
      <c r="J193" s="10">
        <v>-111.2726778</v>
      </c>
      <c r="K193" s="10">
        <v>-92.80798512</v>
      </c>
      <c r="L193" s="10">
        <v>-10.13730882</v>
      </c>
      <c r="M193" s="10">
        <v>8.55257298</v>
      </c>
      <c r="N193" s="12" t="s">
        <v>25</v>
      </c>
      <c r="O193" s="13">
        <v>-1.230761113</v>
      </c>
      <c r="P193" s="13">
        <v>9.485896523</v>
      </c>
      <c r="Q193" s="10">
        <v>192.3101889</v>
      </c>
      <c r="R193" s="10">
        <v>598.7591566</v>
      </c>
      <c r="S193" s="10">
        <v>-0.191301234</v>
      </c>
      <c r="T193" s="10">
        <v>323.567165</v>
      </c>
      <c r="U193" s="10">
        <v>61.09806136</v>
      </c>
      <c r="V193" s="10">
        <v>25.5234246</v>
      </c>
      <c r="W193" s="10">
        <v>844.0</v>
      </c>
    </row>
    <row r="194" ht="15.75" customHeight="1">
      <c r="A194" s="7" t="s">
        <v>221</v>
      </c>
      <c r="B194" s="8">
        <v>57.256976</v>
      </c>
      <c r="C194" s="8">
        <v>-130.248231</v>
      </c>
      <c r="D194" s="9" t="s">
        <v>185</v>
      </c>
      <c r="E194" s="10">
        <v>0.066798</v>
      </c>
      <c r="F194" s="11">
        <v>1.0E-5</v>
      </c>
      <c r="G194" s="11">
        <v>0.99998</v>
      </c>
      <c r="H194" s="11">
        <v>1.0E-5</v>
      </c>
      <c r="I194" s="10">
        <v>55.48556779</v>
      </c>
      <c r="J194" s="10">
        <v>-127.6156581</v>
      </c>
      <c r="K194" s="10">
        <v>-90.68624981</v>
      </c>
      <c r="L194" s="10">
        <v>-10.75522012</v>
      </c>
      <c r="M194" s="10">
        <v>-4.123524185</v>
      </c>
      <c r="N194" s="12" t="s">
        <v>97</v>
      </c>
      <c r="O194" s="13">
        <v>-2.826327007</v>
      </c>
      <c r="P194" s="13">
        <v>10.78939098</v>
      </c>
      <c r="Q194" s="10">
        <v>191.4276427</v>
      </c>
      <c r="R194" s="10">
        <v>684.0474135</v>
      </c>
      <c r="S194" s="10">
        <v>0.902070116</v>
      </c>
      <c r="T194" s="10">
        <v>346.705155</v>
      </c>
      <c r="U194" s="10">
        <v>62.0</v>
      </c>
      <c r="V194" s="10">
        <v>24.90856486</v>
      </c>
      <c r="W194" s="10">
        <v>679.0</v>
      </c>
    </row>
    <row r="195" ht="15.75" customHeight="1">
      <c r="A195" s="7" t="s">
        <v>222</v>
      </c>
      <c r="B195" s="8">
        <v>57.257893</v>
      </c>
      <c r="C195" s="8">
        <v>-130.248477</v>
      </c>
      <c r="D195" s="9" t="s">
        <v>185</v>
      </c>
      <c r="E195" s="10">
        <v>0.030917</v>
      </c>
      <c r="F195" s="11">
        <v>1.1E-5</v>
      </c>
      <c r="G195" s="11">
        <v>0.999979</v>
      </c>
      <c r="H195" s="11">
        <v>1.0E-5</v>
      </c>
      <c r="I195" s="10">
        <v>59.49369615</v>
      </c>
      <c r="J195" s="10">
        <v>-130.0488508</v>
      </c>
      <c r="K195" s="10">
        <v>-100.1844426</v>
      </c>
      <c r="L195" s="10">
        <v>-10.03577296</v>
      </c>
      <c r="M195" s="10">
        <v>4.741557626</v>
      </c>
      <c r="N195" s="12" t="s">
        <v>97</v>
      </c>
      <c r="O195" s="13">
        <v>-3.065046765</v>
      </c>
      <c r="P195" s="13">
        <v>11.06858184</v>
      </c>
      <c r="Q195" s="10">
        <v>192.1532956</v>
      </c>
      <c r="R195" s="10">
        <v>681.670832</v>
      </c>
      <c r="S195" s="10">
        <v>0.906103569</v>
      </c>
      <c r="T195" s="10">
        <v>345.1529632</v>
      </c>
      <c r="U195" s="10">
        <v>62.0</v>
      </c>
      <c r="V195" s="10">
        <v>24.92474111</v>
      </c>
      <c r="W195" s="10">
        <v>679.0</v>
      </c>
    </row>
    <row r="196" ht="15.75" customHeight="1">
      <c r="A196" s="7" t="s">
        <v>223</v>
      </c>
      <c r="B196" s="8">
        <v>56.968113</v>
      </c>
      <c r="C196" s="8">
        <v>-130.248254</v>
      </c>
      <c r="D196" s="9" t="s">
        <v>185</v>
      </c>
      <c r="E196" s="10">
        <v>0.081206</v>
      </c>
      <c r="F196" s="11">
        <v>1.0E-5</v>
      </c>
      <c r="G196" s="11">
        <v>0.99998</v>
      </c>
      <c r="H196" s="11">
        <v>1.0E-5</v>
      </c>
      <c r="I196" s="10">
        <v>56.95386453</v>
      </c>
      <c r="J196" s="10">
        <v>-130.3074644</v>
      </c>
      <c r="K196" s="10">
        <v>-112.2087085</v>
      </c>
      <c r="L196" s="10">
        <v>-37.23194637</v>
      </c>
      <c r="M196" s="10">
        <v>-22.21471747</v>
      </c>
      <c r="N196" s="12" t="s">
        <v>97</v>
      </c>
      <c r="O196" s="13">
        <v>-3.065234004</v>
      </c>
      <c r="P196" s="13">
        <v>11.45426207</v>
      </c>
      <c r="Q196" s="10">
        <v>214.1194866</v>
      </c>
      <c r="R196" s="10">
        <v>670.5788267</v>
      </c>
      <c r="S196" s="10">
        <v>2.210756384</v>
      </c>
      <c r="T196" s="10">
        <v>296.1592759</v>
      </c>
      <c r="U196" s="10">
        <v>64.06449283</v>
      </c>
      <c r="V196" s="10">
        <v>23.80996031</v>
      </c>
      <c r="W196" s="10">
        <v>703.0</v>
      </c>
    </row>
    <row r="197" ht="15.75" customHeight="1">
      <c r="A197" s="7" t="s">
        <v>224</v>
      </c>
      <c r="B197" s="8">
        <v>56.966235</v>
      </c>
      <c r="C197" s="8">
        <v>-130.247563</v>
      </c>
      <c r="D197" s="9" t="s">
        <v>185</v>
      </c>
      <c r="E197" s="10">
        <v>0.053813</v>
      </c>
      <c r="F197" s="11">
        <v>1.0E-5</v>
      </c>
      <c r="G197" s="11">
        <v>0.99998</v>
      </c>
      <c r="H197" s="11">
        <v>1.0E-5</v>
      </c>
      <c r="I197" s="10">
        <v>62.01397354</v>
      </c>
      <c r="J197" s="10">
        <v>-134.7300586</v>
      </c>
      <c r="K197" s="10">
        <v>-95.10159374</v>
      </c>
      <c r="L197" s="10">
        <v>-20.98141992</v>
      </c>
      <c r="M197" s="10">
        <v>-5.765353349</v>
      </c>
      <c r="N197" s="12" t="s">
        <v>97</v>
      </c>
      <c r="O197" s="13">
        <v>-3.358250364</v>
      </c>
      <c r="P197" s="13">
        <v>11.61086474</v>
      </c>
      <c r="Q197" s="10">
        <v>213.0407489</v>
      </c>
      <c r="R197" s="10">
        <v>674.1171493</v>
      </c>
      <c r="S197" s="10">
        <v>2.191262812</v>
      </c>
      <c r="T197" s="10">
        <v>298.8692649</v>
      </c>
      <c r="U197" s="10">
        <v>64.09757394</v>
      </c>
      <c r="V197" s="10">
        <v>23.78287678</v>
      </c>
      <c r="W197" s="10">
        <v>703.0</v>
      </c>
    </row>
    <row r="198" ht="15.75" customHeight="1">
      <c r="A198" s="7" t="s">
        <v>225</v>
      </c>
      <c r="B198" s="8">
        <v>56.779515</v>
      </c>
      <c r="C198" s="8">
        <v>-129.951768</v>
      </c>
      <c r="D198" s="9" t="s">
        <v>185</v>
      </c>
      <c r="E198" s="10">
        <v>1.0E-5</v>
      </c>
      <c r="F198" s="11">
        <v>1.0E-5</v>
      </c>
      <c r="G198" s="11">
        <v>0.99998</v>
      </c>
      <c r="H198" s="11">
        <v>1.0E-5</v>
      </c>
      <c r="I198" s="10">
        <v>66.01040982</v>
      </c>
      <c r="J198" s="10">
        <v>-131.1567019</v>
      </c>
      <c r="K198" s="10">
        <v>-85.33532701</v>
      </c>
      <c r="L198" s="10">
        <v>-1.219558882</v>
      </c>
      <c r="M198" s="10">
        <v>-1.722330884</v>
      </c>
      <c r="N198" s="12" t="s">
        <v>97</v>
      </c>
      <c r="O198" s="13">
        <v>-3.645638397</v>
      </c>
      <c r="P198" s="13">
        <v>11.42672303</v>
      </c>
      <c r="Q198" s="10">
        <v>147.113083</v>
      </c>
      <c r="R198" s="10">
        <v>977.798129</v>
      </c>
      <c r="S198" s="10">
        <v>1.629710881</v>
      </c>
      <c r="T198" s="10">
        <v>519.7046097</v>
      </c>
      <c r="U198" s="10">
        <v>67.12909766</v>
      </c>
      <c r="V198" s="10">
        <v>23.03048915</v>
      </c>
      <c r="W198" s="10">
        <v>804.0</v>
      </c>
    </row>
    <row r="199" ht="15.75" customHeight="1">
      <c r="A199" s="7" t="s">
        <v>226</v>
      </c>
      <c r="B199" s="8">
        <v>56.77906</v>
      </c>
      <c r="C199" s="8">
        <v>-129.951382</v>
      </c>
      <c r="D199" s="9" t="s">
        <v>185</v>
      </c>
      <c r="E199" s="10">
        <v>0.034759</v>
      </c>
      <c r="F199" s="11">
        <v>1.0E-5</v>
      </c>
      <c r="G199" s="11">
        <v>0.99998</v>
      </c>
      <c r="H199" s="11">
        <v>1.0E-5</v>
      </c>
      <c r="I199" s="10">
        <v>61.10912515</v>
      </c>
      <c r="J199" s="10">
        <v>-131.162467</v>
      </c>
      <c r="K199" s="10">
        <v>-86.53110476</v>
      </c>
      <c r="L199" s="10">
        <v>-12.50800399</v>
      </c>
      <c r="M199" s="10">
        <v>-4.974485363</v>
      </c>
      <c r="N199" s="12" t="s">
        <v>97</v>
      </c>
      <c r="O199" s="13">
        <v>-3.390937104</v>
      </c>
      <c r="P199" s="13">
        <v>11.38692977</v>
      </c>
      <c r="Q199" s="10">
        <v>148.0593801</v>
      </c>
      <c r="R199" s="10">
        <v>974.3761533</v>
      </c>
      <c r="S199" s="10">
        <v>1.652701533</v>
      </c>
      <c r="T199" s="10">
        <v>515.9536493</v>
      </c>
      <c r="U199" s="10">
        <v>67.10187554</v>
      </c>
      <c r="V199" s="10">
        <v>23.0564016</v>
      </c>
      <c r="W199" s="10">
        <v>804.0</v>
      </c>
    </row>
    <row r="200" ht="15.75" customHeight="1">
      <c r="A200" s="7" t="s">
        <v>227</v>
      </c>
      <c r="B200" s="8">
        <v>56.625448</v>
      </c>
      <c r="C200" s="8">
        <v>-129.677487</v>
      </c>
      <c r="D200" s="9" t="s">
        <v>185</v>
      </c>
      <c r="E200" s="10">
        <v>0.042536</v>
      </c>
      <c r="F200" s="11">
        <v>1.0E-5</v>
      </c>
      <c r="G200" s="11">
        <v>0.99998</v>
      </c>
      <c r="H200" s="11">
        <v>1.0E-5</v>
      </c>
      <c r="I200" s="10">
        <v>59.73165255</v>
      </c>
      <c r="J200" s="10">
        <v>-130.2572897</v>
      </c>
      <c r="K200" s="10">
        <v>-83.16397439</v>
      </c>
      <c r="L200" s="10">
        <v>-3.2865389</v>
      </c>
      <c r="M200" s="10">
        <v>-6.041298578</v>
      </c>
      <c r="N200" s="12" t="s">
        <v>97</v>
      </c>
      <c r="O200" s="13">
        <v>-3.226030188</v>
      </c>
      <c r="P200" s="13">
        <v>11.16544254</v>
      </c>
      <c r="Q200" s="10">
        <v>157.0215483</v>
      </c>
      <c r="R200" s="10">
        <v>928.2968662</v>
      </c>
      <c r="S200" s="10">
        <v>2.317913418</v>
      </c>
      <c r="T200" s="10">
        <v>432.0346458</v>
      </c>
      <c r="U200" s="10">
        <v>66.61815628</v>
      </c>
      <c r="V200" s="10">
        <v>23.30751326</v>
      </c>
      <c r="W200" s="10">
        <v>586.0</v>
      </c>
    </row>
    <row r="201" ht="15.75" customHeight="1">
      <c r="A201" s="7" t="s">
        <v>228</v>
      </c>
      <c r="B201" s="8">
        <v>56.624575</v>
      </c>
      <c r="C201" s="8">
        <v>-129.676275</v>
      </c>
      <c r="D201" s="9" t="s">
        <v>185</v>
      </c>
      <c r="E201" s="10">
        <v>0.012898</v>
      </c>
      <c r="F201" s="11">
        <v>1.0E-5</v>
      </c>
      <c r="G201" s="11">
        <v>0.99998</v>
      </c>
      <c r="H201" s="11">
        <v>1.0E-5</v>
      </c>
      <c r="I201" s="10">
        <v>62.69067889</v>
      </c>
      <c r="J201" s="10">
        <v>-127.756449</v>
      </c>
      <c r="K201" s="10">
        <v>-80.67821378</v>
      </c>
      <c r="L201" s="10">
        <v>-10.45332868</v>
      </c>
      <c r="M201" s="10">
        <v>1.181370706</v>
      </c>
      <c r="N201" s="12" t="s">
        <v>97</v>
      </c>
      <c r="O201" s="13">
        <v>-3.426992285</v>
      </c>
      <c r="P201" s="13">
        <v>11.11096382</v>
      </c>
      <c r="Q201" s="10">
        <v>157.1561628</v>
      </c>
      <c r="R201" s="10">
        <v>927.8459415</v>
      </c>
      <c r="S201" s="10">
        <v>2.327039706</v>
      </c>
      <c r="T201" s="10">
        <v>431.5180697</v>
      </c>
      <c r="U201" s="10">
        <v>66.55941403</v>
      </c>
      <c r="V201" s="10">
        <v>23.31022884</v>
      </c>
      <c r="W201" s="10">
        <v>586.0</v>
      </c>
    </row>
    <row r="202" ht="15.75" customHeight="1">
      <c r="A202" s="7" t="s">
        <v>229</v>
      </c>
      <c r="B202" s="8">
        <v>56.626325</v>
      </c>
      <c r="C202" s="8">
        <v>-129.676518</v>
      </c>
      <c r="D202" s="9" t="s">
        <v>185</v>
      </c>
      <c r="E202" s="10">
        <v>0.032216</v>
      </c>
      <c r="F202" s="11">
        <v>1.0E-5</v>
      </c>
      <c r="G202" s="11">
        <v>0.99998</v>
      </c>
      <c r="H202" s="11">
        <v>1.0E-5</v>
      </c>
      <c r="I202" s="10">
        <v>63.09937865</v>
      </c>
      <c r="J202" s="10">
        <v>-127.8035409</v>
      </c>
      <c r="K202" s="10">
        <v>-91.94380533</v>
      </c>
      <c r="L202" s="10">
        <v>-13.23660649</v>
      </c>
      <c r="M202" s="10">
        <v>-8.673240048</v>
      </c>
      <c r="N202" s="12" t="s">
        <v>97</v>
      </c>
      <c r="O202" s="13">
        <v>-3.424885684</v>
      </c>
      <c r="P202" s="13">
        <v>11.0693202</v>
      </c>
      <c r="Q202" s="10">
        <v>154.7768344</v>
      </c>
      <c r="R202" s="10">
        <v>931.2060147</v>
      </c>
      <c r="S202" s="10">
        <v>2.289308844</v>
      </c>
      <c r="T202" s="10">
        <v>434.6021886</v>
      </c>
      <c r="U202" s="10">
        <v>66.64919021</v>
      </c>
      <c r="V202" s="10">
        <v>23.28314216</v>
      </c>
      <c r="W202" s="10">
        <v>586.0</v>
      </c>
    </row>
    <row r="203" ht="15.75" customHeight="1">
      <c r="A203" s="7" t="s">
        <v>230</v>
      </c>
      <c r="B203" s="8">
        <v>56.513968</v>
      </c>
      <c r="C203" s="8">
        <v>-129.476645</v>
      </c>
      <c r="D203" s="9" t="s">
        <v>185</v>
      </c>
      <c r="E203" s="10">
        <v>0.027022</v>
      </c>
      <c r="F203" s="11">
        <v>1.0E-5</v>
      </c>
      <c r="G203" s="11">
        <v>0.99998</v>
      </c>
      <c r="H203" s="11">
        <v>1.0E-5</v>
      </c>
      <c r="I203" s="10">
        <v>63.83995688</v>
      </c>
      <c r="J203" s="10">
        <v>-127.2977562</v>
      </c>
      <c r="K203" s="10">
        <v>-73.65847561</v>
      </c>
      <c r="L203" s="10">
        <v>-4.724284839</v>
      </c>
      <c r="M203" s="10">
        <v>-8.710302294</v>
      </c>
      <c r="N203" s="12" t="s">
        <v>97</v>
      </c>
      <c r="O203" s="13">
        <v>-3.477690508</v>
      </c>
      <c r="P203" s="13">
        <v>10.9012672</v>
      </c>
      <c r="Q203" s="10">
        <v>182.3916682</v>
      </c>
      <c r="R203" s="10">
        <v>866.2936842</v>
      </c>
      <c r="S203" s="10">
        <v>2.481921442</v>
      </c>
      <c r="T203" s="10">
        <v>401.9164352</v>
      </c>
      <c r="U203" s="10">
        <v>66.0</v>
      </c>
      <c r="V203" s="10">
        <v>23.4318642</v>
      </c>
      <c r="W203" s="10">
        <v>575.0</v>
      </c>
    </row>
    <row r="204" ht="15.75" customHeight="1">
      <c r="A204" s="7" t="s">
        <v>231</v>
      </c>
      <c r="B204" s="8">
        <v>56.514263</v>
      </c>
      <c r="C204" s="8">
        <v>-129.478085</v>
      </c>
      <c r="D204" s="9" t="s">
        <v>185</v>
      </c>
      <c r="E204" s="10">
        <v>1.0E-5</v>
      </c>
      <c r="F204" s="11">
        <v>1.0E-5</v>
      </c>
      <c r="G204" s="11">
        <v>0.99998</v>
      </c>
      <c r="H204" s="11">
        <v>1.0E-5</v>
      </c>
      <c r="I204" s="10">
        <v>65.4653907</v>
      </c>
      <c r="J204" s="10">
        <v>-134.2252033</v>
      </c>
      <c r="K204" s="10">
        <v>-83.7686704</v>
      </c>
      <c r="L204" s="10">
        <v>-6.131736107</v>
      </c>
      <c r="M204" s="10">
        <v>-10.83499584</v>
      </c>
      <c r="N204" s="12" t="s">
        <v>97</v>
      </c>
      <c r="O204" s="13">
        <v>-3.539490204</v>
      </c>
      <c r="P204" s="13">
        <v>11.50187275</v>
      </c>
      <c r="Q204" s="10">
        <v>182.3410495</v>
      </c>
      <c r="R204" s="10">
        <v>866.4023482</v>
      </c>
      <c r="S204" s="10">
        <v>2.480183359</v>
      </c>
      <c r="T204" s="10">
        <v>402.1045718</v>
      </c>
      <c r="U204" s="10">
        <v>66.0</v>
      </c>
      <c r="V204" s="10">
        <v>23.42483456</v>
      </c>
      <c r="W204" s="10">
        <v>575.0</v>
      </c>
    </row>
    <row r="205" ht="15.75" customHeight="1">
      <c r="A205" s="7" t="s">
        <v>232</v>
      </c>
      <c r="B205" s="8">
        <v>56.514931</v>
      </c>
      <c r="C205" s="8">
        <v>-129.47828</v>
      </c>
      <c r="D205" s="9" t="s">
        <v>185</v>
      </c>
      <c r="E205" s="10">
        <v>1.0E-5</v>
      </c>
      <c r="F205" s="11">
        <v>1.0E-5</v>
      </c>
      <c r="G205" s="11">
        <v>0.99998</v>
      </c>
      <c r="H205" s="11">
        <v>1.0E-5</v>
      </c>
      <c r="I205" s="10">
        <v>67.15969187</v>
      </c>
      <c r="J205" s="10">
        <v>-129.6636456</v>
      </c>
      <c r="K205" s="10">
        <v>-78.36942281</v>
      </c>
      <c r="L205" s="10">
        <v>-10.59142022</v>
      </c>
      <c r="M205" s="10">
        <v>-15.60569296</v>
      </c>
      <c r="N205" s="12" t="s">
        <v>97</v>
      </c>
      <c r="O205" s="13">
        <v>-3.691528291</v>
      </c>
      <c r="P205" s="13">
        <v>11.14261459</v>
      </c>
      <c r="Q205" s="10">
        <v>182.5677332</v>
      </c>
      <c r="R205" s="10">
        <v>866.4919131</v>
      </c>
      <c r="S205" s="10">
        <v>2.484475242</v>
      </c>
      <c r="T205" s="10">
        <v>401.9610418</v>
      </c>
      <c r="U205" s="10">
        <v>66.0</v>
      </c>
      <c r="V205" s="10">
        <v>23.43357831</v>
      </c>
      <c r="W205" s="10">
        <v>575.0</v>
      </c>
    </row>
    <row r="206" ht="15.75" customHeight="1">
      <c r="A206" s="7" t="s">
        <v>233</v>
      </c>
      <c r="B206" s="8">
        <v>56.349809</v>
      </c>
      <c r="C206" s="8">
        <v>-129.282933</v>
      </c>
      <c r="D206" s="9" t="s">
        <v>185</v>
      </c>
      <c r="E206" s="10">
        <v>1.0E-5</v>
      </c>
      <c r="F206" s="11">
        <v>1.0E-5</v>
      </c>
      <c r="G206" s="11">
        <v>0.99998</v>
      </c>
      <c r="H206" s="11">
        <v>1.0E-5</v>
      </c>
      <c r="I206" s="10">
        <v>73.91573146</v>
      </c>
      <c r="J206" s="10">
        <v>-128.8880515</v>
      </c>
      <c r="K206" s="10">
        <v>-67.9408322</v>
      </c>
      <c r="L206" s="10">
        <v>-0.584133175</v>
      </c>
      <c r="M206" s="10">
        <v>-22.98778972</v>
      </c>
      <c r="N206" s="12" t="s">
        <v>97</v>
      </c>
      <c r="O206" s="13">
        <v>-3.9923201</v>
      </c>
      <c r="P206" s="13">
        <v>10.81610238</v>
      </c>
      <c r="Q206" s="10">
        <v>167.1182091</v>
      </c>
      <c r="R206" s="10">
        <v>845.0547624</v>
      </c>
      <c r="S206" s="10">
        <v>2.836529174</v>
      </c>
      <c r="T206" s="10">
        <v>342.0465696</v>
      </c>
      <c r="U206" s="10">
        <v>65.92375647</v>
      </c>
      <c r="V206" s="10">
        <v>23.70503179</v>
      </c>
      <c r="W206" s="10">
        <v>386.0</v>
      </c>
    </row>
    <row r="207" ht="15.75" customHeight="1">
      <c r="A207" s="7" t="s">
        <v>234</v>
      </c>
      <c r="B207" s="8">
        <v>56.350689</v>
      </c>
      <c r="C207" s="8">
        <v>-129.28389</v>
      </c>
      <c r="D207" s="9" t="s">
        <v>185</v>
      </c>
      <c r="E207" s="10">
        <v>0.01779</v>
      </c>
      <c r="F207" s="11">
        <v>1.0E-5</v>
      </c>
      <c r="G207" s="11">
        <v>0.99998</v>
      </c>
      <c r="H207" s="11">
        <v>1.0E-5</v>
      </c>
      <c r="I207" s="10">
        <v>69.00148462</v>
      </c>
      <c r="J207" s="10">
        <v>-131.6569692</v>
      </c>
      <c r="K207" s="10">
        <v>-71.49560024</v>
      </c>
      <c r="L207" s="10">
        <v>-3.709685491</v>
      </c>
      <c r="M207" s="10">
        <v>-17.50076849</v>
      </c>
      <c r="N207" s="12" t="s">
        <v>97</v>
      </c>
      <c r="O207" s="13">
        <v>-3.719667204</v>
      </c>
      <c r="P207" s="13">
        <v>11.14236654</v>
      </c>
      <c r="Q207" s="10">
        <v>167.3393188</v>
      </c>
      <c r="R207" s="10">
        <v>844.6453762</v>
      </c>
      <c r="S207" s="10">
        <v>2.837902227</v>
      </c>
      <c r="T207" s="10">
        <v>341.8826833</v>
      </c>
      <c r="U207" s="10">
        <v>65.88094924</v>
      </c>
      <c r="V207" s="10">
        <v>23.71358308</v>
      </c>
      <c r="W207" s="10">
        <v>386.0</v>
      </c>
    </row>
    <row r="208" ht="15.75" customHeight="1">
      <c r="A208" s="7" t="s">
        <v>235</v>
      </c>
      <c r="B208" s="8">
        <v>56.208764</v>
      </c>
      <c r="C208" s="8">
        <v>-129.335816</v>
      </c>
      <c r="D208" s="9" t="s">
        <v>185</v>
      </c>
      <c r="E208" s="10">
        <v>1.0E-5</v>
      </c>
      <c r="F208" s="11">
        <v>1.0E-5</v>
      </c>
      <c r="G208" s="11">
        <v>0.99998</v>
      </c>
      <c r="H208" s="11">
        <v>1.0E-5</v>
      </c>
      <c r="I208" s="10">
        <v>72.71271685</v>
      </c>
      <c r="J208" s="10">
        <v>-130.3190502</v>
      </c>
      <c r="K208" s="10">
        <v>-74.99851114</v>
      </c>
      <c r="L208" s="10">
        <v>-3.918932796</v>
      </c>
      <c r="M208" s="10">
        <v>-18.03632398</v>
      </c>
      <c r="N208" s="12" t="s">
        <v>97</v>
      </c>
      <c r="O208" s="13">
        <v>-3.965691751</v>
      </c>
      <c r="P208" s="13">
        <v>11.17107145</v>
      </c>
      <c r="Q208" s="10">
        <v>112.4575656</v>
      </c>
      <c r="R208" s="10">
        <v>933.2107918</v>
      </c>
      <c r="S208" s="10">
        <v>2.724258704</v>
      </c>
      <c r="T208" s="10">
        <v>384.7927269</v>
      </c>
      <c r="U208" s="10">
        <v>68.15044652</v>
      </c>
      <c r="V208" s="10">
        <v>22.70497512</v>
      </c>
      <c r="W208" s="10">
        <v>591.0</v>
      </c>
    </row>
    <row r="209" ht="15.75" customHeight="1">
      <c r="A209" s="7" t="s">
        <v>236</v>
      </c>
      <c r="B209" s="8">
        <v>56.209344</v>
      </c>
      <c r="C209" s="8">
        <v>-129.33631</v>
      </c>
      <c r="D209" s="9" t="s">
        <v>185</v>
      </c>
      <c r="E209" s="10">
        <v>1.0E-5</v>
      </c>
      <c r="F209" s="11">
        <v>1.0E-5</v>
      </c>
      <c r="G209" s="11">
        <v>0.99998</v>
      </c>
      <c r="H209" s="11">
        <v>1.0E-5</v>
      </c>
      <c r="I209" s="10">
        <v>73.12951816</v>
      </c>
      <c r="J209" s="10">
        <v>-127.7707229</v>
      </c>
      <c r="K209" s="10">
        <v>-83.84019622</v>
      </c>
      <c r="L209" s="10">
        <v>-15.59803294</v>
      </c>
      <c r="M209" s="10">
        <v>-26.20749371</v>
      </c>
      <c r="N209" s="12" t="s">
        <v>97</v>
      </c>
      <c r="O209" s="13">
        <v>-4.003581402</v>
      </c>
      <c r="P209" s="13">
        <v>11.04337029</v>
      </c>
      <c r="Q209" s="10">
        <v>112.7585054</v>
      </c>
      <c r="R209" s="10">
        <v>932.0731531</v>
      </c>
      <c r="S209" s="10">
        <v>2.731883997</v>
      </c>
      <c r="T209" s="10">
        <v>383.8331768</v>
      </c>
      <c r="U209" s="10">
        <v>68.13327211</v>
      </c>
      <c r="V209" s="10">
        <v>22.71609548</v>
      </c>
      <c r="W209" s="10">
        <v>591.0</v>
      </c>
    </row>
    <row r="210" ht="15.75" customHeight="1">
      <c r="A210" s="7" t="s">
        <v>237</v>
      </c>
      <c r="B210" s="8">
        <v>56.210286</v>
      </c>
      <c r="C210" s="8">
        <v>-129.336971</v>
      </c>
      <c r="D210" s="9" t="s">
        <v>185</v>
      </c>
      <c r="E210" s="10">
        <v>0.016982</v>
      </c>
      <c r="F210" s="11">
        <v>1.0E-5</v>
      </c>
      <c r="G210" s="11">
        <v>0.99998</v>
      </c>
      <c r="H210" s="11">
        <v>1.0E-5</v>
      </c>
      <c r="I210" s="10">
        <v>67.17499856</v>
      </c>
      <c r="J210" s="10">
        <v>-132.9920626</v>
      </c>
      <c r="K210" s="10">
        <v>-71.97057747</v>
      </c>
      <c r="L210" s="10">
        <v>0.788507611</v>
      </c>
      <c r="M210" s="10">
        <v>-17.6743604</v>
      </c>
      <c r="N210" s="12" t="s">
        <v>97</v>
      </c>
      <c r="O210" s="13">
        <v>-3.631568998</v>
      </c>
      <c r="P210" s="13">
        <v>11.26903497</v>
      </c>
      <c r="Q210" s="10">
        <v>113.3461624</v>
      </c>
      <c r="R210" s="10">
        <v>929.9460064</v>
      </c>
      <c r="S210" s="10">
        <v>2.74545083</v>
      </c>
      <c r="T210" s="10">
        <v>382.0724737</v>
      </c>
      <c r="U210" s="10">
        <v>68.10196198</v>
      </c>
      <c r="V210" s="10">
        <v>22.73581337</v>
      </c>
      <c r="W210" s="10">
        <v>591.0</v>
      </c>
    </row>
    <row r="211" ht="15.75" customHeight="1">
      <c r="A211" s="7" t="s">
        <v>238</v>
      </c>
      <c r="B211" s="8">
        <v>56.078079</v>
      </c>
      <c r="C211" s="8">
        <v>-129.274693</v>
      </c>
      <c r="D211" s="9" t="s">
        <v>185</v>
      </c>
      <c r="E211" s="10">
        <v>0.039016</v>
      </c>
      <c r="F211" s="11">
        <v>1.0E-5</v>
      </c>
      <c r="G211" s="11">
        <v>0.99998</v>
      </c>
      <c r="H211" s="11">
        <v>1.0E-5</v>
      </c>
      <c r="I211" s="10">
        <v>66.72512222</v>
      </c>
      <c r="J211" s="10">
        <v>-127.5029051</v>
      </c>
      <c r="K211" s="10">
        <v>-81.7551574</v>
      </c>
      <c r="L211" s="10">
        <v>-18.52277064</v>
      </c>
      <c r="M211" s="10">
        <v>-28.69149314</v>
      </c>
      <c r="N211" s="12" t="s">
        <v>97</v>
      </c>
      <c r="O211" s="13">
        <v>-3.753941906</v>
      </c>
      <c r="P211" s="13">
        <v>10.99377861</v>
      </c>
      <c r="Q211" s="10">
        <v>222.032255</v>
      </c>
      <c r="R211" s="10">
        <v>741.1786585</v>
      </c>
      <c r="S211" s="10">
        <v>4.03783048</v>
      </c>
      <c r="T211" s="10">
        <v>254.0192654</v>
      </c>
      <c r="U211" s="10">
        <v>67.0</v>
      </c>
      <c r="V211" s="10">
        <v>23.16931613</v>
      </c>
      <c r="W211" s="10">
        <v>249.0</v>
      </c>
    </row>
    <row r="212" ht="15.75" customHeight="1">
      <c r="A212" s="7" t="s">
        <v>239</v>
      </c>
      <c r="B212" s="8">
        <v>56.078743</v>
      </c>
      <c r="C212" s="8">
        <v>-129.274553</v>
      </c>
      <c r="D212" s="9" t="s">
        <v>185</v>
      </c>
      <c r="E212" s="10">
        <v>1.0E-5</v>
      </c>
      <c r="F212" s="11">
        <v>1.0E-5</v>
      </c>
      <c r="G212" s="11">
        <v>0.99998</v>
      </c>
      <c r="H212" s="11">
        <v>1.0E-5</v>
      </c>
      <c r="I212" s="10">
        <v>71.75157734</v>
      </c>
      <c r="J212" s="10">
        <v>-132.1721224</v>
      </c>
      <c r="K212" s="10">
        <v>-87.39144659</v>
      </c>
      <c r="L212" s="10">
        <v>-19.21974042</v>
      </c>
      <c r="M212" s="10">
        <v>-27.23700838</v>
      </c>
      <c r="N212" s="12" t="s">
        <v>97</v>
      </c>
      <c r="O212" s="13">
        <v>-4.019716389</v>
      </c>
      <c r="P212" s="13">
        <v>11.38864794</v>
      </c>
      <c r="Q212" s="10">
        <v>222.0981763</v>
      </c>
      <c r="R212" s="10">
        <v>740.6247976</v>
      </c>
      <c r="S212" s="10">
        <v>4.038173195</v>
      </c>
      <c r="T212" s="10">
        <v>253.6509536</v>
      </c>
      <c r="U212" s="10">
        <v>67.0</v>
      </c>
      <c r="V212" s="10">
        <v>23.17330135</v>
      </c>
      <c r="W212" s="10">
        <v>249.0</v>
      </c>
    </row>
    <row r="213" ht="15.75" customHeight="1">
      <c r="A213" s="7" t="s">
        <v>240</v>
      </c>
      <c r="B213" s="8">
        <v>55.902365</v>
      </c>
      <c r="C213" s="8">
        <v>-129.026163</v>
      </c>
      <c r="D213" s="9" t="s">
        <v>185</v>
      </c>
      <c r="E213" s="10">
        <v>1.0E-5</v>
      </c>
      <c r="F213" s="11">
        <v>1.0E-5</v>
      </c>
      <c r="G213" s="11">
        <v>0.99998</v>
      </c>
      <c r="H213" s="11">
        <v>1.0E-5</v>
      </c>
      <c r="I213" s="10">
        <v>69.75637556</v>
      </c>
      <c r="J213" s="10">
        <v>-121.8466659</v>
      </c>
      <c r="K213" s="10">
        <v>-70.1994988</v>
      </c>
      <c r="L213" s="10">
        <v>-2.614312212</v>
      </c>
      <c r="M213" s="10">
        <v>-24.98626451</v>
      </c>
      <c r="N213" s="12" t="s">
        <v>97</v>
      </c>
      <c r="O213" s="13">
        <v>-3.93658445</v>
      </c>
      <c r="P213" s="13">
        <v>10.52575489</v>
      </c>
      <c r="Q213" s="10">
        <v>211.8384753</v>
      </c>
      <c r="R213" s="10">
        <v>713.2469468</v>
      </c>
      <c r="S213" s="10">
        <v>4.329102882</v>
      </c>
      <c r="T213" s="10">
        <v>224.0968617</v>
      </c>
      <c r="U213" s="10">
        <v>67.0</v>
      </c>
      <c r="V213" s="10">
        <v>22.68927977</v>
      </c>
      <c r="W213" s="10">
        <v>258.0</v>
      </c>
    </row>
    <row r="214" ht="15.75" customHeight="1">
      <c r="A214" s="7" t="s">
        <v>241</v>
      </c>
      <c r="B214" s="8">
        <v>55.902865</v>
      </c>
      <c r="C214" s="8">
        <v>-129.025932</v>
      </c>
      <c r="D214" s="9" t="s">
        <v>185</v>
      </c>
      <c r="E214" s="10">
        <v>1.0E-5</v>
      </c>
      <c r="F214" s="11">
        <v>1.0E-5</v>
      </c>
      <c r="G214" s="11">
        <v>0.99998</v>
      </c>
      <c r="H214" s="11">
        <v>1.0E-5</v>
      </c>
      <c r="I214" s="10">
        <v>75.34460376</v>
      </c>
      <c r="J214" s="10">
        <v>-127.15273</v>
      </c>
      <c r="K214" s="10">
        <v>-41.90130031</v>
      </c>
      <c r="L214" s="10">
        <v>11.21645229</v>
      </c>
      <c r="M214" s="10">
        <v>-31.96765137</v>
      </c>
      <c r="N214" s="12" t="s">
        <v>97</v>
      </c>
      <c r="O214" s="13">
        <v>-4.225669087</v>
      </c>
      <c r="P214" s="13">
        <v>10.71666618</v>
      </c>
      <c r="Q214" s="10">
        <v>211.8743888</v>
      </c>
      <c r="R214" s="10">
        <v>713.0686776</v>
      </c>
      <c r="S214" s="10">
        <v>4.327165783</v>
      </c>
      <c r="T214" s="10">
        <v>224.0002227</v>
      </c>
      <c r="U214" s="10">
        <v>67.0</v>
      </c>
      <c r="V214" s="10">
        <v>22.69038249</v>
      </c>
      <c r="W214" s="10">
        <v>258.0</v>
      </c>
    </row>
    <row r="215" ht="15.75" customHeight="1">
      <c r="A215" s="7" t="s">
        <v>242</v>
      </c>
      <c r="B215" s="8">
        <v>55.902284</v>
      </c>
      <c r="C215" s="8">
        <v>-129.024228</v>
      </c>
      <c r="D215" s="9" t="s">
        <v>185</v>
      </c>
      <c r="E215" s="10">
        <v>1.0E-5</v>
      </c>
      <c r="F215" s="11">
        <v>1.0E-5</v>
      </c>
      <c r="G215" s="11">
        <v>0.99998</v>
      </c>
      <c r="H215" s="11">
        <v>1.0E-5</v>
      </c>
      <c r="I215" s="10">
        <v>73.02175691</v>
      </c>
      <c r="J215" s="10">
        <v>-127.1616477</v>
      </c>
      <c r="K215" s="10">
        <v>-57.74921703</v>
      </c>
      <c r="L215" s="10">
        <v>10.51849568</v>
      </c>
      <c r="M215" s="10">
        <v>-13.96501892</v>
      </c>
      <c r="N215" s="12" t="s">
        <v>97</v>
      </c>
      <c r="O215" s="13">
        <v>-4.099670068</v>
      </c>
      <c r="P215" s="13">
        <v>10.87651413</v>
      </c>
      <c r="Q215" s="10">
        <v>212.0279001</v>
      </c>
      <c r="R215" s="10">
        <v>711.9846462</v>
      </c>
      <c r="S215" s="10">
        <v>4.334318244</v>
      </c>
      <c r="T215" s="10">
        <v>223.3546953</v>
      </c>
      <c r="U215" s="10">
        <v>67.0</v>
      </c>
      <c r="V215" s="10">
        <v>22.690949</v>
      </c>
      <c r="W215" s="10">
        <v>258.0</v>
      </c>
    </row>
    <row r="216" ht="15.75" customHeight="1">
      <c r="A216" s="7" t="s">
        <v>243</v>
      </c>
      <c r="B216" s="8">
        <v>55.752429</v>
      </c>
      <c r="C216" s="8">
        <v>-128.844154</v>
      </c>
      <c r="D216" s="9" t="s">
        <v>185</v>
      </c>
      <c r="E216" s="10">
        <v>1.0E-5</v>
      </c>
      <c r="F216" s="11">
        <v>1.0E-5</v>
      </c>
      <c r="G216" s="11">
        <v>0.99998</v>
      </c>
      <c r="H216" s="11">
        <v>1.0E-5</v>
      </c>
      <c r="I216" s="10">
        <v>77.91535695</v>
      </c>
      <c r="J216" s="10">
        <v>-132.0039842</v>
      </c>
      <c r="K216" s="10">
        <v>-49.12681294</v>
      </c>
      <c r="L216" s="10">
        <v>8.06338317</v>
      </c>
      <c r="M216" s="10">
        <v>-29.88699265</v>
      </c>
      <c r="N216" s="12" t="s">
        <v>97</v>
      </c>
      <c r="O216" s="13">
        <v>-4.364338457</v>
      </c>
      <c r="P216" s="13">
        <v>11.0398391</v>
      </c>
      <c r="Q216" s="10">
        <v>214.6120191</v>
      </c>
      <c r="R216" s="10">
        <v>675.0287019</v>
      </c>
      <c r="S216" s="10">
        <v>4.704856605</v>
      </c>
      <c r="T216" s="10">
        <v>196.6641185</v>
      </c>
      <c r="U216" s="10">
        <v>67.0</v>
      </c>
      <c r="V216" s="10">
        <v>22.47694709</v>
      </c>
      <c r="W216" s="10">
        <v>267.0</v>
      </c>
    </row>
    <row r="217" ht="15.75" customHeight="1">
      <c r="A217" s="7" t="s">
        <v>244</v>
      </c>
      <c r="B217" s="8">
        <v>55.751946</v>
      </c>
      <c r="C217" s="8">
        <v>-128.843641</v>
      </c>
      <c r="D217" s="9" t="s">
        <v>185</v>
      </c>
      <c r="E217" s="10">
        <v>1.0E-5</v>
      </c>
      <c r="F217" s="11">
        <v>1.0E-5</v>
      </c>
      <c r="G217" s="11">
        <v>0.99998</v>
      </c>
      <c r="H217" s="11">
        <v>1.0E-5</v>
      </c>
      <c r="I217" s="10">
        <v>80.887648</v>
      </c>
      <c r="J217" s="10">
        <v>-128.2241109</v>
      </c>
      <c r="K217" s="10">
        <v>-54.43556861</v>
      </c>
      <c r="L217" s="10">
        <v>4.846073422</v>
      </c>
      <c r="M217" s="10">
        <v>-40.22177266</v>
      </c>
      <c r="N217" s="12" t="s">
        <v>97</v>
      </c>
      <c r="O217" s="13">
        <v>-4.548953144</v>
      </c>
      <c r="P217" s="13">
        <v>10.7725006</v>
      </c>
      <c r="Q217" s="10">
        <v>214.2441997</v>
      </c>
      <c r="R217" s="10">
        <v>675.7993185</v>
      </c>
      <c r="S217" s="10">
        <v>4.699034024</v>
      </c>
      <c r="T217" s="10">
        <v>197.0738058</v>
      </c>
      <c r="U217" s="10">
        <v>67.0</v>
      </c>
      <c r="V217" s="10">
        <v>22.47510535</v>
      </c>
      <c r="W217" s="10">
        <v>267.0</v>
      </c>
    </row>
    <row r="218" ht="15.75" customHeight="1">
      <c r="A218" s="7" t="s">
        <v>245</v>
      </c>
      <c r="B218" s="8">
        <v>55.753121</v>
      </c>
      <c r="C218" s="8">
        <v>-128.844771</v>
      </c>
      <c r="D218" s="9" t="s">
        <v>185</v>
      </c>
      <c r="E218" s="10">
        <v>1.0E-5</v>
      </c>
      <c r="F218" s="11">
        <v>1.0E-5</v>
      </c>
      <c r="G218" s="11">
        <v>0.99998</v>
      </c>
      <c r="H218" s="11">
        <v>1.0E-5</v>
      </c>
      <c r="I218" s="10">
        <v>80.93737182</v>
      </c>
      <c r="J218" s="10">
        <v>-127.3046198</v>
      </c>
      <c r="K218" s="10">
        <v>-44.00577928</v>
      </c>
      <c r="L218" s="10">
        <v>6.504293519</v>
      </c>
      <c r="M218" s="10">
        <v>-27.52559527</v>
      </c>
      <c r="N218" s="12" t="s">
        <v>97</v>
      </c>
      <c r="O218" s="13">
        <v>-4.530182377</v>
      </c>
      <c r="P218" s="13">
        <v>10.74890712</v>
      </c>
      <c r="Q218" s="10">
        <v>215.0267176</v>
      </c>
      <c r="R218" s="10">
        <v>674.147178</v>
      </c>
      <c r="S218" s="10">
        <v>4.711160429</v>
      </c>
      <c r="T218" s="10">
        <v>196.2038723</v>
      </c>
      <c r="U218" s="10">
        <v>67.0</v>
      </c>
      <c r="V218" s="10">
        <v>22.47889599</v>
      </c>
      <c r="W218" s="10">
        <v>267.0</v>
      </c>
    </row>
    <row r="219" ht="15.75" customHeight="1">
      <c r="A219" s="7" t="s">
        <v>246</v>
      </c>
      <c r="B219" s="8">
        <v>55.610017</v>
      </c>
      <c r="C219" s="8">
        <v>-128.621328</v>
      </c>
      <c r="D219" s="9" t="s">
        <v>185</v>
      </c>
      <c r="E219" s="10">
        <v>1.0E-5</v>
      </c>
      <c r="F219" s="11">
        <v>1.0E-5</v>
      </c>
      <c r="G219" s="11">
        <v>0.99998</v>
      </c>
      <c r="H219" s="11">
        <v>1.0E-5</v>
      </c>
      <c r="I219" s="10">
        <v>84.95259121</v>
      </c>
      <c r="J219" s="10">
        <v>-124.12875</v>
      </c>
      <c r="K219" s="10">
        <v>-25.50442971</v>
      </c>
      <c r="L219" s="10">
        <v>16.65828659</v>
      </c>
      <c r="M219" s="10">
        <v>-38.0656979</v>
      </c>
      <c r="N219" s="12" t="s">
        <v>97</v>
      </c>
      <c r="O219" s="13">
        <v>-4.814400481</v>
      </c>
      <c r="P219" s="13">
        <v>10.39814872</v>
      </c>
      <c r="Q219" s="10">
        <v>201.5188525</v>
      </c>
      <c r="R219" s="10">
        <v>777.7661352</v>
      </c>
      <c r="S219" s="10">
        <v>4.187723378</v>
      </c>
      <c r="T219" s="10">
        <v>268.2529178</v>
      </c>
      <c r="U219" s="10">
        <v>67.97330145</v>
      </c>
      <c r="V219" s="10">
        <v>22.58751104</v>
      </c>
      <c r="W219" s="10">
        <v>385.0</v>
      </c>
    </row>
    <row r="220" ht="15.75" customHeight="1">
      <c r="A220" s="7" t="s">
        <v>247</v>
      </c>
      <c r="B220" s="8">
        <v>55.610121</v>
      </c>
      <c r="C220" s="8">
        <v>-128.620444</v>
      </c>
      <c r="D220" s="9" t="s">
        <v>185</v>
      </c>
      <c r="E220" s="10">
        <v>1.0E-5</v>
      </c>
      <c r="F220" s="11">
        <v>1.0E-5</v>
      </c>
      <c r="G220" s="11">
        <v>0.99998</v>
      </c>
      <c r="H220" s="11">
        <v>1.0E-5</v>
      </c>
      <c r="I220" s="10">
        <v>82.54270728</v>
      </c>
      <c r="J220" s="10">
        <v>-125.8548072</v>
      </c>
      <c r="K220" s="10">
        <v>-22.57016947</v>
      </c>
      <c r="L220" s="10">
        <v>20.07173667</v>
      </c>
      <c r="M220" s="10">
        <v>-34.67979415</v>
      </c>
      <c r="N220" s="12" t="s">
        <v>97</v>
      </c>
      <c r="O220" s="13">
        <v>-4.703896712</v>
      </c>
      <c r="P220" s="13">
        <v>10.49095633</v>
      </c>
      <c r="Q220" s="10">
        <v>200.8426083</v>
      </c>
      <c r="R220" s="10">
        <v>779.046653</v>
      </c>
      <c r="S220" s="10">
        <v>4.178972215</v>
      </c>
      <c r="T220" s="10">
        <v>269.1220322</v>
      </c>
      <c r="U220" s="10">
        <v>67.97761742</v>
      </c>
      <c r="V220" s="10">
        <v>22.5822454</v>
      </c>
      <c r="W220" s="10">
        <v>385.0</v>
      </c>
    </row>
    <row r="221" ht="15.75" customHeight="1">
      <c r="A221" s="7" t="s">
        <v>248</v>
      </c>
      <c r="B221" s="8">
        <v>55.609574</v>
      </c>
      <c r="C221" s="8">
        <v>-128.621215</v>
      </c>
      <c r="D221" s="9" t="s">
        <v>185</v>
      </c>
      <c r="E221" s="10">
        <v>1.0E-5</v>
      </c>
      <c r="F221" s="11">
        <v>1.0E-5</v>
      </c>
      <c r="G221" s="11">
        <v>0.99998</v>
      </c>
      <c r="H221" s="11">
        <v>1.0E-5</v>
      </c>
      <c r="I221" s="10">
        <v>79.28005659</v>
      </c>
      <c r="J221" s="10">
        <v>-120.905263</v>
      </c>
      <c r="K221" s="10">
        <v>-24.6668872</v>
      </c>
      <c r="L221" s="10">
        <v>23.49783712</v>
      </c>
      <c r="M221" s="10">
        <v>-42.98217124</v>
      </c>
      <c r="N221" s="12" t="s">
        <v>97</v>
      </c>
      <c r="O221" s="13">
        <v>-4.474903171</v>
      </c>
      <c r="P221" s="13">
        <v>10.0532659</v>
      </c>
      <c r="Q221" s="10">
        <v>201.9808381</v>
      </c>
      <c r="R221" s="10">
        <v>777.427338</v>
      </c>
      <c r="S221" s="10">
        <v>4.194908621</v>
      </c>
      <c r="T221" s="10">
        <v>267.9919233</v>
      </c>
      <c r="U221" s="10">
        <v>67.97571396</v>
      </c>
      <c r="V221" s="10">
        <v>22.58662496</v>
      </c>
      <c r="W221" s="10">
        <v>385.0</v>
      </c>
    </row>
    <row r="222" ht="15.75" customHeight="1">
      <c r="A222" s="7" t="s">
        <v>249</v>
      </c>
      <c r="B222" s="8">
        <v>55.498139</v>
      </c>
      <c r="C222" s="8">
        <v>-128.272548</v>
      </c>
      <c r="D222" s="9" t="s">
        <v>185</v>
      </c>
      <c r="E222" s="10">
        <v>1.0E-5</v>
      </c>
      <c r="F222" s="11">
        <v>1.0E-5</v>
      </c>
      <c r="G222" s="11">
        <v>0.99998</v>
      </c>
      <c r="H222" s="11">
        <v>1.0E-5</v>
      </c>
      <c r="I222" s="10">
        <v>83.56110629</v>
      </c>
      <c r="J222" s="10">
        <v>-124.8322008</v>
      </c>
      <c r="K222" s="10">
        <v>-20.28972844</v>
      </c>
      <c r="L222" s="10">
        <v>18.01239678</v>
      </c>
      <c r="M222" s="10">
        <v>-46.59115777</v>
      </c>
      <c r="N222" s="12" t="s">
        <v>97</v>
      </c>
      <c r="O222" s="13">
        <v>-4.696932565</v>
      </c>
      <c r="P222" s="13">
        <v>10.31362093</v>
      </c>
      <c r="Q222" s="10">
        <v>198.3151807</v>
      </c>
      <c r="R222" s="10">
        <v>661.0052308</v>
      </c>
      <c r="S222" s="10">
        <v>3.81675829</v>
      </c>
      <c r="T222" s="10">
        <v>230.6074849</v>
      </c>
      <c r="U222" s="10">
        <v>67.50259925</v>
      </c>
      <c r="V222" s="10">
        <v>22.24235557</v>
      </c>
      <c r="W222" s="10">
        <v>438.0</v>
      </c>
    </row>
    <row r="223" ht="15.75" customHeight="1">
      <c r="A223" s="7" t="s">
        <v>250</v>
      </c>
      <c r="B223" s="8">
        <v>55.323475</v>
      </c>
      <c r="C223" s="8">
        <v>-128.088884</v>
      </c>
      <c r="D223" s="9" t="s">
        <v>185</v>
      </c>
      <c r="E223" s="10">
        <v>0.035594</v>
      </c>
      <c r="F223" s="11">
        <v>1.0E-5</v>
      </c>
      <c r="G223" s="11">
        <v>0.99998</v>
      </c>
      <c r="H223" s="11">
        <v>1.0E-5</v>
      </c>
      <c r="I223" s="10">
        <v>71.16758309</v>
      </c>
      <c r="J223" s="10">
        <v>-120.2729232</v>
      </c>
      <c r="K223" s="10">
        <v>-18.50535623</v>
      </c>
      <c r="L223" s="10">
        <v>25.72612049</v>
      </c>
      <c r="M223" s="10">
        <v>-35.39078318</v>
      </c>
      <c r="N223" s="12" t="s">
        <v>97</v>
      </c>
      <c r="O223" s="13">
        <v>-4.030077532</v>
      </c>
      <c r="P223" s="13">
        <v>9.737978038</v>
      </c>
      <c r="Q223" s="10">
        <v>224.7649704</v>
      </c>
      <c r="R223" s="10">
        <v>618.5054707</v>
      </c>
      <c r="S223" s="10">
        <v>3.973067276</v>
      </c>
      <c r="T223" s="10">
        <v>208.9834823</v>
      </c>
      <c r="U223" s="10">
        <v>67.01279609</v>
      </c>
      <c r="V223" s="10">
        <v>22.94411751</v>
      </c>
      <c r="W223" s="10">
        <v>448.0</v>
      </c>
    </row>
    <row r="224" ht="15.75" customHeight="1">
      <c r="A224" s="7" t="s">
        <v>251</v>
      </c>
      <c r="B224" s="8">
        <v>55.324941</v>
      </c>
      <c r="C224" s="8">
        <v>-128.089761</v>
      </c>
      <c r="D224" s="9" t="s">
        <v>185</v>
      </c>
      <c r="E224" s="10">
        <v>1.0E-5</v>
      </c>
      <c r="F224" s="11">
        <v>1.0E-5</v>
      </c>
      <c r="G224" s="11">
        <v>0.99998</v>
      </c>
      <c r="H224" s="11">
        <v>1.0E-5</v>
      </c>
      <c r="I224" s="10">
        <v>79.26648345</v>
      </c>
      <c r="J224" s="10">
        <v>-128.9182124</v>
      </c>
      <c r="K224" s="10">
        <v>-21.35138612</v>
      </c>
      <c r="L224" s="10">
        <v>21.77643584</v>
      </c>
      <c r="M224" s="10">
        <v>-45.8186013</v>
      </c>
      <c r="N224" s="12" t="s">
        <v>97</v>
      </c>
      <c r="O224" s="13">
        <v>-4.462667163</v>
      </c>
      <c r="P224" s="13">
        <v>10.36012441</v>
      </c>
      <c r="Q224" s="10">
        <v>224.6431447</v>
      </c>
      <c r="R224" s="10">
        <v>617.9098302</v>
      </c>
      <c r="S224" s="10">
        <v>3.971325112</v>
      </c>
      <c r="T224" s="10">
        <v>208.4771725</v>
      </c>
      <c r="U224" s="10">
        <v>67.00647908</v>
      </c>
      <c r="V224" s="10">
        <v>22.94228049</v>
      </c>
      <c r="W224" s="10">
        <v>448.0</v>
      </c>
    </row>
    <row r="225" ht="15.75" customHeight="1">
      <c r="A225" s="7" t="s">
        <v>252</v>
      </c>
      <c r="B225" s="8">
        <v>55.325174</v>
      </c>
      <c r="C225" s="8">
        <v>-128.090491</v>
      </c>
      <c r="D225" s="9" t="s">
        <v>185</v>
      </c>
      <c r="E225" s="10">
        <v>1.0E-5</v>
      </c>
      <c r="F225" s="11">
        <v>1.0E-5</v>
      </c>
      <c r="G225" s="11">
        <v>0.99998</v>
      </c>
      <c r="H225" s="11">
        <v>1.0E-5</v>
      </c>
      <c r="I225" s="10">
        <v>80.33188847</v>
      </c>
      <c r="J225" s="10">
        <v>-123.0004668</v>
      </c>
      <c r="K225" s="10">
        <v>-21.17408324</v>
      </c>
      <c r="L225" s="10">
        <v>21.15804842</v>
      </c>
      <c r="M225" s="10">
        <v>-49.17473788</v>
      </c>
      <c r="N225" s="12" t="s">
        <v>97</v>
      </c>
      <c r="O225" s="13">
        <v>-4.527774597</v>
      </c>
      <c r="P225" s="13">
        <v>9.921150339</v>
      </c>
      <c r="Q225" s="10">
        <v>224.2562265</v>
      </c>
      <c r="R225" s="10">
        <v>618.0154738</v>
      </c>
      <c r="S225" s="10">
        <v>3.967299423</v>
      </c>
      <c r="T225" s="10">
        <v>208.6165807</v>
      </c>
      <c r="U225" s="10">
        <v>67.00579949</v>
      </c>
      <c r="V225" s="10">
        <v>22.93485434</v>
      </c>
      <c r="W225" s="10">
        <v>448.0</v>
      </c>
    </row>
    <row r="226" ht="15.75" customHeight="1">
      <c r="A226" s="7" t="s">
        <v>253</v>
      </c>
      <c r="B226" s="8">
        <v>55.142152</v>
      </c>
      <c r="C226" s="8">
        <v>-128.004351</v>
      </c>
      <c r="D226" s="9" t="s">
        <v>185</v>
      </c>
      <c r="E226" s="10">
        <v>0.020852</v>
      </c>
      <c r="F226" s="11">
        <v>1.0E-5</v>
      </c>
      <c r="G226" s="11">
        <v>0.99998</v>
      </c>
      <c r="H226" s="11">
        <v>1.0E-5</v>
      </c>
      <c r="I226" s="10">
        <v>72.29328544</v>
      </c>
      <c r="J226" s="10">
        <v>-120.1435322</v>
      </c>
      <c r="K226" s="10">
        <v>-23.94389166</v>
      </c>
      <c r="L226" s="10">
        <v>28.89935461</v>
      </c>
      <c r="M226" s="10">
        <v>-57.59507118</v>
      </c>
      <c r="N226" s="12" t="s">
        <v>97</v>
      </c>
      <c r="O226" s="13">
        <v>-4.205400941</v>
      </c>
      <c r="P226" s="13">
        <v>9.685477083</v>
      </c>
      <c r="Q226" s="10">
        <v>283.2855536</v>
      </c>
      <c r="R226" s="10">
        <v>637.3975736</v>
      </c>
      <c r="S226" s="10">
        <v>4.69013358</v>
      </c>
      <c r="T226" s="10">
        <v>212.8799163</v>
      </c>
      <c r="U226" s="10">
        <v>66.95812809</v>
      </c>
      <c r="V226" s="10">
        <v>23.62019426</v>
      </c>
      <c r="W226" s="10">
        <v>310.0</v>
      </c>
    </row>
    <row r="227" ht="15.75" customHeight="1">
      <c r="A227" s="7" t="s">
        <v>254</v>
      </c>
      <c r="B227" s="8">
        <v>55.142395</v>
      </c>
      <c r="C227" s="8">
        <v>-128.003577</v>
      </c>
      <c r="D227" s="9" t="s">
        <v>185</v>
      </c>
      <c r="E227" s="10">
        <v>1.0E-5</v>
      </c>
      <c r="F227" s="11">
        <v>1.0E-5</v>
      </c>
      <c r="G227" s="11">
        <v>0.99998</v>
      </c>
      <c r="H227" s="11">
        <v>1.0E-5</v>
      </c>
      <c r="I227" s="10">
        <v>75.72014529</v>
      </c>
      <c r="J227" s="10">
        <v>-127.1936267</v>
      </c>
      <c r="K227" s="10">
        <v>-18.01877958</v>
      </c>
      <c r="L227" s="10">
        <v>30.51534375</v>
      </c>
      <c r="M227" s="10">
        <v>-45.96026079</v>
      </c>
      <c r="N227" s="12" t="s">
        <v>97</v>
      </c>
      <c r="O227" s="13">
        <v>-4.376376704</v>
      </c>
      <c r="P227" s="13">
        <v>10.18818234</v>
      </c>
      <c r="Q227" s="10">
        <v>282.6171755</v>
      </c>
      <c r="R227" s="10">
        <v>637.5537157</v>
      </c>
      <c r="S227" s="10">
        <v>4.675657569</v>
      </c>
      <c r="T227" s="10">
        <v>213.2960852</v>
      </c>
      <c r="U227" s="10">
        <v>66.96222375</v>
      </c>
      <c r="V227" s="10">
        <v>23.61045112</v>
      </c>
      <c r="W227" s="10">
        <v>310.0</v>
      </c>
    </row>
    <row r="228" ht="15.75" customHeight="1">
      <c r="A228" s="7" t="s">
        <v>255</v>
      </c>
      <c r="B228" s="8">
        <v>55.000436</v>
      </c>
      <c r="C228" s="8">
        <v>-128.338509</v>
      </c>
      <c r="D228" s="9" t="s">
        <v>185</v>
      </c>
      <c r="E228" s="10">
        <v>1.0E-5</v>
      </c>
      <c r="F228" s="11">
        <v>1.0E-5</v>
      </c>
      <c r="G228" s="11">
        <v>0.99998</v>
      </c>
      <c r="H228" s="11">
        <v>1.0E-5</v>
      </c>
      <c r="I228" s="10">
        <v>79.67930515</v>
      </c>
      <c r="J228" s="10">
        <v>-122.3890699</v>
      </c>
      <c r="K228" s="10">
        <v>-11.56787303</v>
      </c>
      <c r="L228" s="10">
        <v>28.8655561</v>
      </c>
      <c r="M228" s="10">
        <v>-40.67412065</v>
      </c>
      <c r="N228" s="12" t="s">
        <v>97</v>
      </c>
      <c r="O228" s="13">
        <v>-4.679386476</v>
      </c>
      <c r="P228" s="13">
        <v>10.17022572</v>
      </c>
      <c r="Q228" s="10">
        <v>276.0627627</v>
      </c>
      <c r="R228" s="10">
        <v>889.7329532</v>
      </c>
      <c r="S228" s="10">
        <v>5.18140112</v>
      </c>
      <c r="T228" s="10">
        <v>285.3864819</v>
      </c>
      <c r="U228" s="10">
        <v>68.0</v>
      </c>
      <c r="V228" s="10">
        <v>22.72176842</v>
      </c>
      <c r="W228" s="10">
        <v>271.0</v>
      </c>
    </row>
    <row r="229" ht="15.75" customHeight="1">
      <c r="A229" s="7" t="s">
        <v>256</v>
      </c>
      <c r="B229" s="8">
        <v>55.000749</v>
      </c>
      <c r="C229" s="8">
        <v>-128.337407</v>
      </c>
      <c r="D229" s="9" t="s">
        <v>185</v>
      </c>
      <c r="E229" s="10">
        <v>1.0E-5</v>
      </c>
      <c r="F229" s="11">
        <v>1.0E-5</v>
      </c>
      <c r="G229" s="11">
        <v>0.99998</v>
      </c>
      <c r="H229" s="11">
        <v>1.0E-5</v>
      </c>
      <c r="I229" s="10">
        <v>79.0373754</v>
      </c>
      <c r="J229" s="10">
        <v>-126.7390169</v>
      </c>
      <c r="K229" s="10">
        <v>-5.045895984</v>
      </c>
      <c r="L229" s="10">
        <v>34.57203826</v>
      </c>
      <c r="M229" s="10">
        <v>-45.79823076</v>
      </c>
      <c r="N229" s="12" t="s">
        <v>97</v>
      </c>
      <c r="O229" s="13">
        <v>-4.630269549</v>
      </c>
      <c r="P229" s="13">
        <v>10.34215249</v>
      </c>
      <c r="Q229" s="10">
        <v>276.0490131</v>
      </c>
      <c r="R229" s="10">
        <v>889.2802727</v>
      </c>
      <c r="S229" s="10">
        <v>5.180734099</v>
      </c>
      <c r="T229" s="10">
        <v>285.2181424</v>
      </c>
      <c r="U229" s="10">
        <v>68.0</v>
      </c>
      <c r="V229" s="10">
        <v>22.72686648</v>
      </c>
      <c r="W229" s="10">
        <v>271.0</v>
      </c>
    </row>
    <row r="230" ht="15.75" customHeight="1">
      <c r="A230" s="7" t="s">
        <v>257</v>
      </c>
      <c r="B230" s="8">
        <v>54.578511</v>
      </c>
      <c r="C230" s="8">
        <v>-128.417628</v>
      </c>
      <c r="D230" s="9" t="s">
        <v>185</v>
      </c>
      <c r="E230" s="10">
        <v>1.0E-5</v>
      </c>
      <c r="F230" s="11">
        <v>1.0E-5</v>
      </c>
      <c r="G230" s="11">
        <v>0.99998</v>
      </c>
      <c r="H230" s="11">
        <v>1.0E-5</v>
      </c>
      <c r="I230" s="10">
        <v>91.91841873</v>
      </c>
      <c r="J230" s="10">
        <v>-121.808124</v>
      </c>
      <c r="K230" s="10">
        <v>-0.029619772</v>
      </c>
      <c r="L230" s="10">
        <v>27.72955437</v>
      </c>
      <c r="M230" s="10">
        <v>-46.87345056</v>
      </c>
      <c r="N230" s="12" t="s">
        <v>97</v>
      </c>
      <c r="O230" s="13">
        <v>-5.481632838</v>
      </c>
      <c r="P230" s="13">
        <v>10.62520572</v>
      </c>
      <c r="Q230" s="10">
        <v>190.5460658</v>
      </c>
      <c r="R230" s="10">
        <v>1190.886235</v>
      </c>
      <c r="S230" s="10">
        <v>5.930151356</v>
      </c>
      <c r="T230" s="10">
        <v>343.0694292</v>
      </c>
      <c r="U230" s="10">
        <v>72.04084182</v>
      </c>
      <c r="V230" s="10">
        <v>20.62790295</v>
      </c>
      <c r="W230" s="10">
        <v>282.0</v>
      </c>
    </row>
    <row r="231" ht="15.75" customHeight="1">
      <c r="A231" s="7" t="s">
        <v>258</v>
      </c>
      <c r="B231" s="8">
        <v>54.57795</v>
      </c>
      <c r="C231" s="8">
        <v>-128.418217</v>
      </c>
      <c r="D231" s="9" t="s">
        <v>185</v>
      </c>
      <c r="E231" s="10">
        <v>1.0E-5</v>
      </c>
      <c r="F231" s="11">
        <v>1.0E-5</v>
      </c>
      <c r="G231" s="11">
        <v>0.99998</v>
      </c>
      <c r="H231" s="11">
        <v>1.0E-5</v>
      </c>
      <c r="I231" s="10">
        <v>94.24694967</v>
      </c>
      <c r="J231" s="10">
        <v>-126.1705681</v>
      </c>
      <c r="K231" s="10">
        <v>-1.755836913</v>
      </c>
      <c r="L231" s="10">
        <v>34.72530738</v>
      </c>
      <c r="M231" s="10">
        <v>-58.21692439</v>
      </c>
      <c r="N231" s="12" t="s">
        <v>97</v>
      </c>
      <c r="O231" s="13">
        <v>-5.570896741</v>
      </c>
      <c r="P231" s="13">
        <v>10.71888773</v>
      </c>
      <c r="Q231" s="10">
        <v>189.8724274</v>
      </c>
      <c r="R231" s="10">
        <v>1193.715825</v>
      </c>
      <c r="S231" s="10">
        <v>5.919737486</v>
      </c>
      <c r="T231" s="10">
        <v>344.5868276</v>
      </c>
      <c r="U231" s="10">
        <v>72.05081827</v>
      </c>
      <c r="V231" s="10">
        <v>20.61906773</v>
      </c>
      <c r="W231" s="10">
        <v>282.0</v>
      </c>
    </row>
    <row r="232" ht="15.75" customHeight="1">
      <c r="A232" s="7" t="s">
        <v>259</v>
      </c>
      <c r="B232" s="8">
        <v>54.402793</v>
      </c>
      <c r="C232" s="8">
        <v>-129.032545</v>
      </c>
      <c r="D232" s="9" t="s">
        <v>185</v>
      </c>
      <c r="E232" s="10">
        <v>1.0E-5</v>
      </c>
      <c r="F232" s="11">
        <v>1.0E-5</v>
      </c>
      <c r="G232" s="11">
        <v>0.99998</v>
      </c>
      <c r="H232" s="11">
        <v>1.0E-5</v>
      </c>
      <c r="I232" s="10">
        <v>91.70560358</v>
      </c>
      <c r="J232" s="10">
        <v>-127.6286065</v>
      </c>
      <c r="K232" s="10">
        <v>-0.037430837</v>
      </c>
      <c r="L232" s="10">
        <v>34.27687714</v>
      </c>
      <c r="M232" s="10">
        <v>-50.96617657</v>
      </c>
      <c r="N232" s="12" t="s">
        <v>97</v>
      </c>
      <c r="O232" s="13">
        <v>-5.423851453</v>
      </c>
      <c r="P232" s="13">
        <v>11.26371736</v>
      </c>
      <c r="Q232" s="10">
        <v>147.0041847</v>
      </c>
      <c r="R232" s="10">
        <v>1675.242428</v>
      </c>
      <c r="S232" s="10">
        <v>6.875524227</v>
      </c>
      <c r="T232" s="10">
        <v>361.4389119</v>
      </c>
      <c r="U232" s="10">
        <v>73.0</v>
      </c>
      <c r="V232" s="10">
        <v>19.82173321</v>
      </c>
      <c r="W232" s="10">
        <v>114.0</v>
      </c>
    </row>
    <row r="233" ht="15.75" customHeight="1">
      <c r="A233" s="7" t="s">
        <v>260</v>
      </c>
      <c r="B233" s="8">
        <v>54.403</v>
      </c>
      <c r="C233" s="8">
        <v>-129.031303</v>
      </c>
      <c r="D233" s="9" t="s">
        <v>185</v>
      </c>
      <c r="E233" s="10">
        <v>1.0E-5</v>
      </c>
      <c r="F233" s="11">
        <v>1.0E-5</v>
      </c>
      <c r="G233" s="11">
        <v>0.99998</v>
      </c>
      <c r="H233" s="11">
        <v>1.0E-5</v>
      </c>
      <c r="I233" s="10">
        <v>87.8378712</v>
      </c>
      <c r="J233" s="10">
        <v>-123.1794979</v>
      </c>
      <c r="K233" s="10">
        <v>-7.317109707</v>
      </c>
      <c r="L233" s="10">
        <v>26.83569763</v>
      </c>
      <c r="M233" s="10">
        <v>-47.38646327</v>
      </c>
      <c r="N233" s="12" t="s">
        <v>97</v>
      </c>
      <c r="O233" s="13">
        <v>-5.180376142</v>
      </c>
      <c r="P233" s="13">
        <v>11.09750401</v>
      </c>
      <c r="Q233" s="10">
        <v>147.9122447</v>
      </c>
      <c r="R233" s="10">
        <v>1671.593004</v>
      </c>
      <c r="S233" s="10">
        <v>6.882136873</v>
      </c>
      <c r="T233" s="10">
        <v>360.0852414</v>
      </c>
      <c r="U233" s="10">
        <v>73.0</v>
      </c>
      <c r="V233" s="10">
        <v>19.8296815</v>
      </c>
      <c r="W233" s="10">
        <v>114.0</v>
      </c>
    </row>
    <row r="234" ht="15.75" customHeight="1">
      <c r="A234" s="7" t="s">
        <v>261</v>
      </c>
      <c r="B234" s="8">
        <v>49.22646</v>
      </c>
      <c r="C234" s="8">
        <v>-122.79321</v>
      </c>
      <c r="D234" s="9" t="s">
        <v>262</v>
      </c>
      <c r="E234" s="10">
        <v>1.0E-5</v>
      </c>
      <c r="F234" s="11">
        <v>1.0E-5</v>
      </c>
      <c r="G234" s="11">
        <v>0.944737</v>
      </c>
      <c r="H234" s="11">
        <v>0.055253</v>
      </c>
      <c r="I234" s="10">
        <v>106.0149442</v>
      </c>
      <c r="J234" s="10">
        <v>-107.3452803</v>
      </c>
      <c r="K234" s="10">
        <v>73.28125076</v>
      </c>
      <c r="L234" s="10">
        <v>32.28520765</v>
      </c>
      <c r="M234" s="10">
        <v>-54.63026934</v>
      </c>
      <c r="N234" s="12" t="s">
        <v>97</v>
      </c>
      <c r="O234" s="13">
        <v>-6.652588707</v>
      </c>
      <c r="P234" s="13">
        <v>9.083723579</v>
      </c>
      <c r="Q234" s="10">
        <v>156.2050119</v>
      </c>
      <c r="R234" s="10">
        <v>1647.469044</v>
      </c>
      <c r="S234" s="10">
        <v>9.928007641</v>
      </c>
      <c r="T234" s="10">
        <v>69.41709166</v>
      </c>
      <c r="U234" s="10">
        <v>73.21886768</v>
      </c>
      <c r="V234" s="10">
        <v>15.20746755</v>
      </c>
      <c r="W234" s="10">
        <v>38.0</v>
      </c>
    </row>
    <row r="235" ht="15.75" customHeight="1">
      <c r="A235" s="7" t="s">
        <v>263</v>
      </c>
      <c r="B235" s="8">
        <v>49.19769</v>
      </c>
      <c r="C235" s="8">
        <v>-122.58261</v>
      </c>
      <c r="D235" s="9" t="s">
        <v>262</v>
      </c>
      <c r="E235" s="10">
        <v>1.0E-5</v>
      </c>
      <c r="F235" s="11">
        <v>1.0E-5</v>
      </c>
      <c r="G235" s="11">
        <v>0.980652</v>
      </c>
      <c r="H235" s="11">
        <v>0.019338</v>
      </c>
      <c r="I235" s="10">
        <v>102.899233</v>
      </c>
      <c r="J235" s="10">
        <v>-112.4711616</v>
      </c>
      <c r="K235" s="10">
        <v>74.50419681</v>
      </c>
      <c r="L235" s="10">
        <v>36.81448022</v>
      </c>
      <c r="M235" s="10">
        <v>-52.31159904</v>
      </c>
      <c r="N235" s="12" t="s">
        <v>97</v>
      </c>
      <c r="O235" s="13">
        <v>-6.398275714</v>
      </c>
      <c r="P235" s="13">
        <v>9.22584021</v>
      </c>
      <c r="Q235" s="10">
        <v>160.3036576</v>
      </c>
      <c r="R235" s="10">
        <v>1561.800661</v>
      </c>
      <c r="S235" s="10">
        <v>9.790336669</v>
      </c>
      <c r="T235" s="10">
        <v>67.53097504</v>
      </c>
      <c r="U235" s="10">
        <v>72.0</v>
      </c>
      <c r="V235" s="10">
        <v>15.20276316</v>
      </c>
      <c r="W235" s="10">
        <v>22.0</v>
      </c>
    </row>
    <row r="236" ht="15.75" customHeight="1">
      <c r="A236" s="7" t="s">
        <v>264</v>
      </c>
      <c r="B236" s="8">
        <v>49.1267</v>
      </c>
      <c r="C236" s="8">
        <v>-122.32139</v>
      </c>
      <c r="D236" s="9" t="s">
        <v>262</v>
      </c>
      <c r="E236" s="10">
        <v>1.0E-5</v>
      </c>
      <c r="F236" s="11">
        <v>1.0E-5</v>
      </c>
      <c r="G236" s="11">
        <v>0.953067</v>
      </c>
      <c r="H236" s="11">
        <v>0.046923</v>
      </c>
      <c r="I236" s="10">
        <v>102.7631646</v>
      </c>
      <c r="J236" s="10">
        <v>-107.5372041</v>
      </c>
      <c r="K236" s="10">
        <v>67.02730088</v>
      </c>
      <c r="L236" s="10">
        <v>43.14762282</v>
      </c>
      <c r="M236" s="10">
        <v>-45.74325957</v>
      </c>
      <c r="N236" s="12" t="s">
        <v>97</v>
      </c>
      <c r="O236" s="13">
        <v>-6.440101856</v>
      </c>
      <c r="P236" s="13">
        <v>9.000620126</v>
      </c>
      <c r="Q236" s="10">
        <v>154.4860724</v>
      </c>
      <c r="R236" s="10">
        <v>1634.645509</v>
      </c>
      <c r="S236" s="10">
        <v>9.990856072</v>
      </c>
      <c r="T236" s="10">
        <v>65.30821509</v>
      </c>
      <c r="U236" s="10">
        <v>72.00197416</v>
      </c>
      <c r="V236" s="10">
        <v>15.1229443</v>
      </c>
      <c r="W236" s="10">
        <v>25.0</v>
      </c>
    </row>
    <row r="237" ht="15.75" customHeight="1">
      <c r="A237" s="7" t="s">
        <v>265</v>
      </c>
      <c r="B237" s="8">
        <v>49.11415</v>
      </c>
      <c r="C237" s="8">
        <v>-122.1142</v>
      </c>
      <c r="D237" s="9" t="s">
        <v>262</v>
      </c>
      <c r="E237" s="10">
        <v>1.0E-5</v>
      </c>
      <c r="F237" s="11">
        <v>1.0E-5</v>
      </c>
      <c r="G237" s="11">
        <v>0.944067</v>
      </c>
      <c r="H237" s="11">
        <v>0.055923</v>
      </c>
      <c r="I237" s="10">
        <v>105.2031347</v>
      </c>
      <c r="J237" s="10">
        <v>-106.4776284</v>
      </c>
      <c r="K237" s="10">
        <v>72.24074766</v>
      </c>
      <c r="L237" s="10">
        <v>39.83410707</v>
      </c>
      <c r="M237" s="10">
        <v>-48.9919167</v>
      </c>
      <c r="N237" s="12" t="s">
        <v>97</v>
      </c>
      <c r="O237" s="13">
        <v>-6.450038421</v>
      </c>
      <c r="P237" s="13">
        <v>8.890125179</v>
      </c>
      <c r="Q237" s="10">
        <v>117.5351996</v>
      </c>
      <c r="R237" s="10">
        <v>1823.615319</v>
      </c>
      <c r="S237" s="10">
        <v>8.660368048</v>
      </c>
      <c r="T237" s="10">
        <v>154.1352672</v>
      </c>
      <c r="U237" s="10">
        <v>72.64434055</v>
      </c>
      <c r="V237" s="10">
        <v>15.72283235</v>
      </c>
      <c r="W237" s="10">
        <v>336.0</v>
      </c>
    </row>
    <row r="238" ht="15.75" customHeight="1">
      <c r="A238" s="7" t="s">
        <v>266</v>
      </c>
      <c r="B238" s="8">
        <v>49.14843</v>
      </c>
      <c r="C238" s="8">
        <v>-121.97557</v>
      </c>
      <c r="D238" s="9" t="s">
        <v>262</v>
      </c>
      <c r="E238" s="10">
        <v>1.0E-5</v>
      </c>
      <c r="F238" s="11">
        <v>1.0E-5</v>
      </c>
      <c r="G238" s="11">
        <v>0.992955</v>
      </c>
      <c r="H238" s="11">
        <v>0.007035</v>
      </c>
      <c r="I238" s="10">
        <v>100.9989137</v>
      </c>
      <c r="J238" s="10">
        <v>-110.2202984</v>
      </c>
      <c r="K238" s="10">
        <v>71.29055496</v>
      </c>
      <c r="L238" s="10">
        <v>32.79337184</v>
      </c>
      <c r="M238" s="10">
        <v>-57.14816987</v>
      </c>
      <c r="N238" s="12" t="s">
        <v>97</v>
      </c>
      <c r="O238" s="13">
        <v>-6.299294363</v>
      </c>
      <c r="P238" s="13">
        <v>8.983691431</v>
      </c>
      <c r="Q238" s="10">
        <v>161.1964329</v>
      </c>
      <c r="R238" s="10">
        <v>1547.528113</v>
      </c>
      <c r="S238" s="10">
        <v>10.10000038</v>
      </c>
      <c r="T238" s="10">
        <v>65.0066586</v>
      </c>
      <c r="U238" s="10">
        <v>72.0</v>
      </c>
      <c r="V238" s="10">
        <v>15.69999981</v>
      </c>
      <c r="W238" s="10">
        <v>6.0</v>
      </c>
    </row>
    <row r="239" ht="15.75" customHeight="1">
      <c r="A239" s="7" t="s">
        <v>267</v>
      </c>
      <c r="B239" s="8">
        <v>49.23906</v>
      </c>
      <c r="C239" s="8">
        <v>-121.67914</v>
      </c>
      <c r="D239" s="9" t="s">
        <v>262</v>
      </c>
      <c r="E239" s="10">
        <v>1.0E-5</v>
      </c>
      <c r="F239" s="11">
        <v>1.0E-5</v>
      </c>
      <c r="G239" s="11">
        <v>0.958779</v>
      </c>
      <c r="H239" s="11">
        <v>0.041211</v>
      </c>
      <c r="I239" s="10">
        <v>104.3584165</v>
      </c>
      <c r="J239" s="10">
        <v>-109.1175329</v>
      </c>
      <c r="K239" s="10">
        <v>70.4034917</v>
      </c>
      <c r="L239" s="10">
        <v>38.16290448</v>
      </c>
      <c r="M239" s="10">
        <v>-53.00340049</v>
      </c>
      <c r="N239" s="12" t="s">
        <v>97</v>
      </c>
      <c r="O239" s="13">
        <v>-6.440111628</v>
      </c>
      <c r="P239" s="13">
        <v>8.848081572</v>
      </c>
      <c r="Q239" s="10">
        <v>141.5426248</v>
      </c>
      <c r="R239" s="10">
        <v>1635.740115</v>
      </c>
      <c r="S239" s="10">
        <v>9.564795644</v>
      </c>
      <c r="T239" s="10">
        <v>102.9548152</v>
      </c>
      <c r="U239" s="10">
        <v>72.2064138</v>
      </c>
      <c r="V239" s="10">
        <v>16.50084539</v>
      </c>
      <c r="W239" s="10">
        <v>520.0</v>
      </c>
    </row>
    <row r="240" ht="15.75" customHeight="1">
      <c r="A240" s="7" t="s">
        <v>268</v>
      </c>
      <c r="B240" s="8">
        <v>49.36902</v>
      </c>
      <c r="C240" s="8">
        <v>-121.45208</v>
      </c>
      <c r="D240" s="9" t="s">
        <v>262</v>
      </c>
      <c r="E240" s="10">
        <v>1.0E-5</v>
      </c>
      <c r="F240" s="11">
        <v>1.0E-5</v>
      </c>
      <c r="G240" s="11">
        <v>0.941849</v>
      </c>
      <c r="H240" s="11">
        <v>0.058141</v>
      </c>
      <c r="I240" s="10">
        <v>104.3960059</v>
      </c>
      <c r="J240" s="10">
        <v>-106.1330985</v>
      </c>
      <c r="K240" s="10">
        <v>67.2092448</v>
      </c>
      <c r="L240" s="10">
        <v>38.69840824</v>
      </c>
      <c r="M240" s="10">
        <v>-49.58554572</v>
      </c>
      <c r="N240" s="12" t="s">
        <v>97</v>
      </c>
      <c r="O240" s="13">
        <v>-6.455023633</v>
      </c>
      <c r="P240" s="13">
        <v>8.530935867</v>
      </c>
      <c r="Q240" s="10">
        <v>190.6938651</v>
      </c>
      <c r="R240" s="10">
        <v>1568.557393</v>
      </c>
      <c r="S240" s="10">
        <v>9.084763228</v>
      </c>
      <c r="T240" s="10">
        <v>142.656722</v>
      </c>
      <c r="U240" s="10">
        <v>72.8414962</v>
      </c>
      <c r="V240" s="10">
        <v>17.57145999</v>
      </c>
      <c r="W240" s="10">
        <v>191.0</v>
      </c>
    </row>
    <row r="241" ht="15.75" customHeight="1">
      <c r="A241" s="7" t="s">
        <v>269</v>
      </c>
      <c r="B241" s="8">
        <v>49.47752</v>
      </c>
      <c r="C241" s="8">
        <v>-121.25488</v>
      </c>
      <c r="D241" s="9" t="s">
        <v>262</v>
      </c>
      <c r="E241" s="10">
        <v>1.0E-5</v>
      </c>
      <c r="F241" s="11">
        <v>1.0E-5</v>
      </c>
      <c r="G241" s="11">
        <v>0.870068</v>
      </c>
      <c r="H241" s="11">
        <v>0.129922</v>
      </c>
      <c r="I241" s="10">
        <v>105.5292165</v>
      </c>
      <c r="J241" s="10">
        <v>-90.60417676</v>
      </c>
      <c r="K241" s="10">
        <v>60.15072788</v>
      </c>
      <c r="L241" s="10">
        <v>25.88509972</v>
      </c>
      <c r="M241" s="10">
        <v>-55.71400485</v>
      </c>
      <c r="N241" s="12" t="s">
        <v>25</v>
      </c>
      <c r="O241" s="13">
        <v>-6.459743709</v>
      </c>
      <c r="P241" s="13">
        <v>6.989449881</v>
      </c>
      <c r="Q241" s="10">
        <v>145.2029238</v>
      </c>
      <c r="R241" s="10">
        <v>1756.388778</v>
      </c>
      <c r="S241" s="10">
        <v>6.741520895</v>
      </c>
      <c r="T241" s="10">
        <v>421.0367975</v>
      </c>
      <c r="U241" s="10">
        <v>70.0</v>
      </c>
      <c r="V241" s="10">
        <v>18.67507107</v>
      </c>
      <c r="W241" s="10">
        <v>561.0</v>
      </c>
    </row>
    <row r="242" ht="15.75" customHeight="1">
      <c r="A242" s="7" t="s">
        <v>270</v>
      </c>
      <c r="B242" s="8">
        <v>49.88572</v>
      </c>
      <c r="C242" s="8">
        <v>-120.90338</v>
      </c>
      <c r="D242" s="9" t="s">
        <v>262</v>
      </c>
      <c r="E242" s="10">
        <v>1.0E-5</v>
      </c>
      <c r="F242" s="11">
        <v>1.0E-5</v>
      </c>
      <c r="G242" s="11">
        <v>0.651546</v>
      </c>
      <c r="H242" s="11">
        <v>0.348444</v>
      </c>
      <c r="I242" s="10">
        <v>100.5905165</v>
      </c>
      <c r="J242" s="10">
        <v>-40.36737388</v>
      </c>
      <c r="K242" s="10">
        <v>61.09522201</v>
      </c>
      <c r="L242" s="10">
        <v>12.91928105</v>
      </c>
      <c r="M242" s="10">
        <v>-12.50413995</v>
      </c>
      <c r="N242" s="12" t="s">
        <v>25</v>
      </c>
      <c r="O242" s="13">
        <v>-6.359526625</v>
      </c>
      <c r="P242" s="13">
        <v>2.453605105</v>
      </c>
      <c r="Q242" s="10">
        <v>378.7908829</v>
      </c>
      <c r="R242" s="10">
        <v>653.497946</v>
      </c>
      <c r="S242" s="10">
        <v>4.515647396</v>
      </c>
      <c r="T242" s="10">
        <v>298.5104144</v>
      </c>
      <c r="U242" s="10">
        <v>58.79701571</v>
      </c>
      <c r="V242" s="10">
        <v>21.21998206</v>
      </c>
      <c r="W242" s="10">
        <v>999.0</v>
      </c>
    </row>
    <row r="243" ht="15.75" customHeight="1">
      <c r="A243" s="7" t="s">
        <v>271</v>
      </c>
      <c r="B243" s="8">
        <v>49.81451</v>
      </c>
      <c r="C243" s="8">
        <v>-120.86271</v>
      </c>
      <c r="D243" s="9" t="s">
        <v>262</v>
      </c>
      <c r="E243" s="10">
        <v>1.0E-5</v>
      </c>
      <c r="F243" s="11">
        <v>1.0E-5</v>
      </c>
      <c r="G243" s="11">
        <v>0.727972</v>
      </c>
      <c r="H243" s="11">
        <v>0.272018</v>
      </c>
      <c r="I243" s="10">
        <v>95.80032888</v>
      </c>
      <c r="J243" s="10">
        <v>-58.26600291</v>
      </c>
      <c r="K243" s="10">
        <v>58.63480665</v>
      </c>
      <c r="L243" s="10">
        <v>25.6129186</v>
      </c>
      <c r="M243" s="10">
        <v>-20.03502815</v>
      </c>
      <c r="N243" s="12" t="s">
        <v>25</v>
      </c>
      <c r="O243" s="13">
        <v>-6.01940764</v>
      </c>
      <c r="P243" s="13">
        <v>3.597327944</v>
      </c>
      <c r="Q243" s="10">
        <v>339.437145</v>
      </c>
      <c r="R243" s="10">
        <v>814.9969271</v>
      </c>
      <c r="S243" s="10">
        <v>4.080601121</v>
      </c>
      <c r="T243" s="10">
        <v>403.8791052</v>
      </c>
      <c r="U243" s="10">
        <v>59.38170617</v>
      </c>
      <c r="V243" s="10">
        <v>20.84247864</v>
      </c>
      <c r="W243" s="10">
        <v>1143.0</v>
      </c>
    </row>
    <row r="244" ht="15.75" customHeight="1">
      <c r="A244" s="7" t="s">
        <v>272</v>
      </c>
      <c r="B244" s="8">
        <v>50.16352</v>
      </c>
      <c r="C244" s="8">
        <v>-120.66965</v>
      </c>
      <c r="D244" s="9" t="s">
        <v>262</v>
      </c>
      <c r="E244" s="10">
        <v>0.030702</v>
      </c>
      <c r="F244" s="11">
        <v>1.0E-5</v>
      </c>
      <c r="G244" s="11">
        <v>0.449791</v>
      </c>
      <c r="H244" s="11">
        <v>0.550199</v>
      </c>
      <c r="I244" s="10">
        <v>92.2749666</v>
      </c>
      <c r="J244" s="10">
        <v>8.37305601</v>
      </c>
      <c r="K244" s="10">
        <v>47.84350411</v>
      </c>
      <c r="L244" s="10">
        <v>7.254446653</v>
      </c>
      <c r="M244" s="10">
        <v>26.14611747</v>
      </c>
      <c r="N244" s="12" t="s">
        <v>25</v>
      </c>
      <c r="O244" s="13">
        <v>-6.213764502</v>
      </c>
      <c r="P244" s="13">
        <v>-0.449959716</v>
      </c>
      <c r="Q244" s="10">
        <v>553.5775121</v>
      </c>
      <c r="R244" s="10">
        <v>279.2786288</v>
      </c>
      <c r="S244" s="10">
        <v>6.052816233</v>
      </c>
      <c r="T244" s="10">
        <v>86.46124183</v>
      </c>
      <c r="U244" s="10">
        <v>58.04505521</v>
      </c>
      <c r="V244" s="10">
        <v>22.68782058</v>
      </c>
      <c r="W244" s="10">
        <v>683.0</v>
      </c>
    </row>
    <row r="245" ht="15.75" customHeight="1">
      <c r="A245" s="7" t="s">
        <v>273</v>
      </c>
      <c r="B245" s="8">
        <v>50.35316</v>
      </c>
      <c r="C245" s="8">
        <v>-120.40665</v>
      </c>
      <c r="D245" s="9" t="s">
        <v>262</v>
      </c>
      <c r="E245" s="10">
        <v>0.002447</v>
      </c>
      <c r="F245" s="11">
        <v>1.0E-5</v>
      </c>
      <c r="G245" s="11">
        <v>0.457695</v>
      </c>
      <c r="H245" s="11">
        <v>0.542295</v>
      </c>
      <c r="I245" s="10">
        <v>96.58749755</v>
      </c>
      <c r="J245" s="10">
        <v>6.564585748</v>
      </c>
      <c r="K245" s="10">
        <v>57.65555377</v>
      </c>
      <c r="L245" s="10">
        <v>-13.48287079</v>
      </c>
      <c r="M245" s="10">
        <v>6.42631669</v>
      </c>
      <c r="N245" s="12" t="s">
        <v>25</v>
      </c>
      <c r="O245" s="13">
        <v>-6.253036738</v>
      </c>
      <c r="P245" s="13">
        <v>-0.416765407</v>
      </c>
      <c r="Q245" s="10">
        <v>477.5597681</v>
      </c>
      <c r="R245" s="10">
        <v>302.7803531</v>
      </c>
      <c r="S245" s="10">
        <v>5.356415742</v>
      </c>
      <c r="T245" s="10">
        <v>83.85926062</v>
      </c>
      <c r="U245" s="10">
        <v>59.0</v>
      </c>
      <c r="V245" s="10">
        <v>22.96512157</v>
      </c>
      <c r="W245" s="10">
        <v>874.0</v>
      </c>
    </row>
    <row r="246" ht="15.75" customHeight="1">
      <c r="A246" s="7" t="s">
        <v>274</v>
      </c>
      <c r="B246" s="8">
        <v>50.7216</v>
      </c>
      <c r="C246" s="8">
        <v>-120.3579</v>
      </c>
      <c r="D246" s="9" t="s">
        <v>262</v>
      </c>
      <c r="E246" s="10">
        <v>0.068809</v>
      </c>
      <c r="F246" s="11">
        <v>0.045939</v>
      </c>
      <c r="G246" s="11">
        <v>0.386832</v>
      </c>
      <c r="H246" s="11">
        <v>0.56723</v>
      </c>
      <c r="I246" s="10">
        <v>84.84784722</v>
      </c>
      <c r="J246" s="10">
        <v>18.1026062</v>
      </c>
      <c r="K246" s="10">
        <v>58.47331653</v>
      </c>
      <c r="L246" s="10">
        <v>-14.28523693</v>
      </c>
      <c r="M246" s="10">
        <v>36.69431547</v>
      </c>
      <c r="N246" s="12" t="s">
        <v>25</v>
      </c>
      <c r="O246" s="13">
        <v>-5.847369369</v>
      </c>
      <c r="P246" s="13">
        <v>-0.98727584</v>
      </c>
      <c r="Q246" s="10">
        <v>557.6782583</v>
      </c>
      <c r="R246" s="10">
        <v>290.6942469</v>
      </c>
      <c r="S246" s="10">
        <v>7.991115768</v>
      </c>
      <c r="T246" s="10">
        <v>63.21616696</v>
      </c>
      <c r="U246" s="10">
        <v>63.0</v>
      </c>
      <c r="V246" s="10">
        <v>25.18138654</v>
      </c>
      <c r="W246" s="10">
        <v>352.0</v>
      </c>
    </row>
    <row r="247" ht="15.75" customHeight="1">
      <c r="A247" s="7" t="s">
        <v>275</v>
      </c>
      <c r="B247" s="8">
        <v>50.75116</v>
      </c>
      <c r="C247" s="8">
        <v>-120.34826</v>
      </c>
      <c r="D247" s="9" t="s">
        <v>262</v>
      </c>
      <c r="E247" s="10">
        <v>0.111954</v>
      </c>
      <c r="F247" s="11">
        <v>0.0905</v>
      </c>
      <c r="G247" s="11">
        <v>0.360337</v>
      </c>
      <c r="H247" s="11">
        <v>0.549163</v>
      </c>
      <c r="I247" s="10">
        <v>73.93656778</v>
      </c>
      <c r="J247" s="10">
        <v>20.3013912</v>
      </c>
      <c r="K247" s="10">
        <v>44.53481706</v>
      </c>
      <c r="L247" s="10">
        <v>-10.55236138</v>
      </c>
      <c r="M247" s="10">
        <v>43.87043246</v>
      </c>
      <c r="N247" s="12" t="s">
        <v>25</v>
      </c>
      <c r="O247" s="13">
        <v>-5.176232807</v>
      </c>
      <c r="P247" s="13">
        <v>-1.186492659</v>
      </c>
      <c r="Q247" s="10">
        <v>553.1219763</v>
      </c>
      <c r="R247" s="10">
        <v>303.091347</v>
      </c>
      <c r="S247" s="10">
        <v>8.059553135</v>
      </c>
      <c r="T247" s="10">
        <v>65.72028604</v>
      </c>
      <c r="U247" s="10">
        <v>63.0</v>
      </c>
      <c r="V247" s="10">
        <v>25.2930169</v>
      </c>
      <c r="W247" s="10">
        <v>398.0</v>
      </c>
    </row>
    <row r="248" ht="15.75" customHeight="1">
      <c r="A248" s="7" t="s">
        <v>276</v>
      </c>
      <c r="B248" s="8">
        <v>50.96136</v>
      </c>
      <c r="C248" s="8">
        <v>-120.25104</v>
      </c>
      <c r="D248" s="9" t="s">
        <v>262</v>
      </c>
      <c r="E248" s="10">
        <v>0.072639</v>
      </c>
      <c r="F248" s="11">
        <v>0.05013</v>
      </c>
      <c r="G248" s="11">
        <v>0.375387</v>
      </c>
      <c r="H248" s="11">
        <v>0.574483</v>
      </c>
      <c r="I248" s="10">
        <v>83.71343481</v>
      </c>
      <c r="J248" s="10">
        <v>22.33415903</v>
      </c>
      <c r="K248" s="10">
        <v>50.4329412</v>
      </c>
      <c r="L248" s="10">
        <v>-14.71367148</v>
      </c>
      <c r="M248" s="10">
        <v>33.48958962</v>
      </c>
      <c r="N248" s="12" t="s">
        <v>25</v>
      </c>
      <c r="O248" s="13">
        <v>-5.507462719</v>
      </c>
      <c r="P248" s="13">
        <v>-1.419601406</v>
      </c>
      <c r="Q248" s="10">
        <v>485.7039766</v>
      </c>
      <c r="R248" s="10">
        <v>387.9375065</v>
      </c>
      <c r="S248" s="10">
        <v>7.2418339</v>
      </c>
      <c r="T248" s="10">
        <v>88.75111492</v>
      </c>
      <c r="U248" s="10">
        <v>60.99333442</v>
      </c>
      <c r="V248" s="10">
        <v>25.03002725</v>
      </c>
      <c r="W248" s="10">
        <v>613.0</v>
      </c>
    </row>
    <row r="249" ht="15.75" customHeight="1">
      <c r="A249" s="7" t="s">
        <v>277</v>
      </c>
      <c r="B249" s="8">
        <v>51.04097</v>
      </c>
      <c r="C249" s="8">
        <v>-120.23968</v>
      </c>
      <c r="D249" s="9" t="s">
        <v>262</v>
      </c>
      <c r="E249" s="10">
        <v>0.056286</v>
      </c>
      <c r="F249" s="11">
        <v>0.03134</v>
      </c>
      <c r="G249" s="11">
        <v>0.409313</v>
      </c>
      <c r="H249" s="11">
        <v>0.559347</v>
      </c>
      <c r="I249" s="10">
        <v>85.77012311</v>
      </c>
      <c r="J249" s="10">
        <v>13.49538397</v>
      </c>
      <c r="K249" s="10">
        <v>48.98253754</v>
      </c>
      <c r="L249" s="10">
        <v>-20.23914877</v>
      </c>
      <c r="M249" s="10">
        <v>36.84199883</v>
      </c>
      <c r="N249" s="12" t="s">
        <v>25</v>
      </c>
      <c r="O249" s="13">
        <v>-5.502772667</v>
      </c>
      <c r="P249" s="13">
        <v>-0.805089719</v>
      </c>
      <c r="Q249" s="10">
        <v>460.7817908</v>
      </c>
      <c r="R249" s="10">
        <v>425.8276361</v>
      </c>
      <c r="S249" s="10">
        <v>6.875066</v>
      </c>
      <c r="T249" s="10">
        <v>107.3038246</v>
      </c>
      <c r="U249" s="10">
        <v>60.51742849</v>
      </c>
      <c r="V249" s="10">
        <v>24.82956644</v>
      </c>
      <c r="W249" s="10">
        <v>508.0</v>
      </c>
    </row>
    <row r="250" ht="15.75" customHeight="1">
      <c r="A250" s="7" t="s">
        <v>278</v>
      </c>
      <c r="B250" s="8">
        <v>50.85875</v>
      </c>
      <c r="C250" s="8">
        <v>-120.35865</v>
      </c>
      <c r="D250" s="9" t="s">
        <v>262</v>
      </c>
      <c r="E250" s="10">
        <v>0.081878</v>
      </c>
      <c r="F250" s="11">
        <v>0.061961</v>
      </c>
      <c r="G250" s="11">
        <v>0.377451</v>
      </c>
      <c r="H250" s="11">
        <v>0.560588</v>
      </c>
      <c r="I250" s="10">
        <v>82.45314636</v>
      </c>
      <c r="J250" s="10">
        <v>19.57222125</v>
      </c>
      <c r="K250" s="10">
        <v>53.06005065</v>
      </c>
      <c r="L250" s="10">
        <v>-5.168753486</v>
      </c>
      <c r="M250" s="10">
        <v>36.02805675</v>
      </c>
      <c r="N250" s="12" t="s">
        <v>25</v>
      </c>
      <c r="O250" s="13">
        <v>-5.223792108</v>
      </c>
      <c r="P250" s="13">
        <v>-1.014980504</v>
      </c>
      <c r="Q250" s="10">
        <v>356.5030742</v>
      </c>
      <c r="R250" s="10">
        <v>423.8750914</v>
      </c>
      <c r="S250" s="10">
        <v>4.760368809</v>
      </c>
      <c r="T250" s="10">
        <v>135.7555488</v>
      </c>
      <c r="U250" s="10">
        <v>62.49537782</v>
      </c>
      <c r="V250" s="10">
        <v>22.98159282</v>
      </c>
      <c r="W250" s="10">
        <v>905.0</v>
      </c>
    </row>
    <row r="251" ht="15.75" customHeight="1">
      <c r="A251" s="7" t="s">
        <v>279</v>
      </c>
      <c r="B251" s="8">
        <v>51.11479</v>
      </c>
      <c r="C251" s="8">
        <v>-120.13222</v>
      </c>
      <c r="D251" s="9" t="s">
        <v>262</v>
      </c>
      <c r="E251" s="10">
        <v>0.062899</v>
      </c>
      <c r="F251" s="11">
        <v>0.03762</v>
      </c>
      <c r="G251" s="11">
        <v>0.398776</v>
      </c>
      <c r="H251" s="11">
        <v>0.563604</v>
      </c>
      <c r="I251" s="10">
        <v>83.71026467</v>
      </c>
      <c r="J251" s="10">
        <v>17.93992579</v>
      </c>
      <c r="K251" s="10">
        <v>53.49246414</v>
      </c>
      <c r="L251" s="10">
        <v>-12.17206718</v>
      </c>
      <c r="M251" s="10">
        <v>30.34749157</v>
      </c>
      <c r="N251" s="12" t="s">
        <v>25</v>
      </c>
      <c r="O251" s="13">
        <v>-5.36887967</v>
      </c>
      <c r="P251" s="13">
        <v>-1.015990624</v>
      </c>
      <c r="Q251" s="10">
        <v>439.6717988</v>
      </c>
      <c r="R251" s="10">
        <v>454.156134</v>
      </c>
      <c r="S251" s="10">
        <v>6.573963406</v>
      </c>
      <c r="T251" s="10">
        <v>123.7686865</v>
      </c>
      <c r="U251" s="10">
        <v>60.96499493</v>
      </c>
      <c r="V251" s="10">
        <v>24.74173558</v>
      </c>
      <c r="W251" s="10">
        <v>709.0</v>
      </c>
    </row>
    <row r="252" ht="15.75" customHeight="1">
      <c r="A252" s="7" t="s">
        <v>280</v>
      </c>
      <c r="B252" s="8">
        <v>51.23744</v>
      </c>
      <c r="C252" s="8">
        <v>-120.76216</v>
      </c>
      <c r="D252" s="9" t="s">
        <v>262</v>
      </c>
      <c r="E252" s="10">
        <v>0.103012</v>
      </c>
      <c r="F252" s="11">
        <v>0.082786</v>
      </c>
      <c r="G252" s="11">
        <v>0.362357</v>
      </c>
      <c r="H252" s="11">
        <v>0.554857</v>
      </c>
      <c r="I252" s="10">
        <v>77.14672068</v>
      </c>
      <c r="J252" s="10">
        <v>22.87794848</v>
      </c>
      <c r="K252" s="10">
        <v>42.57838497</v>
      </c>
      <c r="L252" s="10">
        <v>-9.561515994</v>
      </c>
      <c r="M252" s="10">
        <v>35.35033095</v>
      </c>
      <c r="N252" s="12" t="s">
        <v>25</v>
      </c>
      <c r="O252" s="13">
        <v>-4.429250365</v>
      </c>
      <c r="P252" s="13">
        <v>-1.266581346</v>
      </c>
      <c r="Q252" s="10">
        <v>246.9859394</v>
      </c>
      <c r="R252" s="10">
        <v>501.3812095</v>
      </c>
      <c r="S252" s="10">
        <v>2.473978145</v>
      </c>
      <c r="T252" s="10">
        <v>195.4059886</v>
      </c>
      <c r="U252" s="10">
        <v>57.0</v>
      </c>
      <c r="V252" s="10">
        <v>21.71407067</v>
      </c>
      <c r="W252" s="10">
        <v>1265.0</v>
      </c>
    </row>
    <row r="253" ht="15.75" customHeight="1">
      <c r="A253" s="7" t="s">
        <v>281</v>
      </c>
      <c r="B253" s="8">
        <v>51.42735</v>
      </c>
      <c r="C253" s="8">
        <v>-120.20364</v>
      </c>
      <c r="D253" s="9" t="s">
        <v>262</v>
      </c>
      <c r="E253" s="10">
        <v>0.096846</v>
      </c>
      <c r="F253" s="11">
        <v>0.07523</v>
      </c>
      <c r="G253" s="11">
        <v>0.385156</v>
      </c>
      <c r="H253" s="11">
        <v>0.539615</v>
      </c>
      <c r="I253" s="10">
        <v>77.95225177</v>
      </c>
      <c r="J253" s="10">
        <v>16.82102332</v>
      </c>
      <c r="K253" s="10">
        <v>47.39404711</v>
      </c>
      <c r="L253" s="10">
        <v>-18.89580149</v>
      </c>
      <c r="M253" s="10">
        <v>33.36162969</v>
      </c>
      <c r="N253" s="12" t="s">
        <v>25</v>
      </c>
      <c r="O253" s="13">
        <v>-5.06202219</v>
      </c>
      <c r="P253" s="13">
        <v>-0.900021406</v>
      </c>
      <c r="Q253" s="10">
        <v>463.5473923</v>
      </c>
      <c r="R253" s="10">
        <v>438.8548027</v>
      </c>
      <c r="S253" s="10">
        <v>6.606404265</v>
      </c>
      <c r="T253" s="10">
        <v>118.1729377</v>
      </c>
      <c r="U253" s="10">
        <v>59.95009787</v>
      </c>
      <c r="V253" s="10">
        <v>25.35330758</v>
      </c>
      <c r="W253" s="10">
        <v>466.0</v>
      </c>
    </row>
    <row r="254" ht="15.75" customHeight="1">
      <c r="A254" s="7" t="s">
        <v>282</v>
      </c>
      <c r="B254" s="8">
        <v>51.64974</v>
      </c>
      <c r="C254" s="8">
        <v>-120.06664</v>
      </c>
      <c r="D254" s="9" t="s">
        <v>262</v>
      </c>
      <c r="E254" s="10">
        <v>0.06136</v>
      </c>
      <c r="F254" s="11">
        <v>0.038314</v>
      </c>
      <c r="G254" s="11">
        <v>0.396335</v>
      </c>
      <c r="H254" s="11">
        <v>0.565351</v>
      </c>
      <c r="I254" s="10">
        <v>87.85808465</v>
      </c>
      <c r="J254" s="10">
        <v>17.08898156</v>
      </c>
      <c r="K254" s="10">
        <v>51.37720172</v>
      </c>
      <c r="L254" s="10">
        <v>-18.13856977</v>
      </c>
      <c r="M254" s="10">
        <v>22.89446097</v>
      </c>
      <c r="N254" s="12" t="s">
        <v>25</v>
      </c>
      <c r="O254" s="13">
        <v>-5.534405704</v>
      </c>
      <c r="P254" s="13">
        <v>-1.043115729</v>
      </c>
      <c r="Q254" s="10">
        <v>453.7849864</v>
      </c>
      <c r="R254" s="10">
        <v>444.3141799</v>
      </c>
      <c r="S254" s="10">
        <v>6.437665035</v>
      </c>
      <c r="T254" s="10">
        <v>122.3278075</v>
      </c>
      <c r="U254" s="10">
        <v>59.03414361</v>
      </c>
      <c r="V254" s="10">
        <v>25.48425329</v>
      </c>
      <c r="W254" s="10">
        <v>423.0</v>
      </c>
    </row>
    <row r="255" ht="15.75" customHeight="1">
      <c r="A255" s="7" t="s">
        <v>283</v>
      </c>
      <c r="B255" s="8">
        <v>51.67816</v>
      </c>
      <c r="C255" s="8">
        <v>-119.42879</v>
      </c>
      <c r="D255" s="9" t="s">
        <v>262</v>
      </c>
      <c r="E255" s="10">
        <v>0.069295</v>
      </c>
      <c r="F255" s="11">
        <v>0.045274</v>
      </c>
      <c r="G255" s="11">
        <v>0.415901</v>
      </c>
      <c r="H255" s="11">
        <v>0.538825</v>
      </c>
      <c r="I255" s="10">
        <v>85.93912803</v>
      </c>
      <c r="J255" s="10">
        <v>12.43765013</v>
      </c>
      <c r="K255" s="10">
        <v>47.35600456</v>
      </c>
      <c r="L255" s="10">
        <v>-10.99091895</v>
      </c>
      <c r="M255" s="10">
        <v>26.8347147</v>
      </c>
      <c r="N255" s="12" t="s">
        <v>25</v>
      </c>
      <c r="O255" s="13">
        <v>-5.057320761</v>
      </c>
      <c r="P255" s="13">
        <v>-0.797555072</v>
      </c>
      <c r="Q255" s="10">
        <v>205.2544959</v>
      </c>
      <c r="R255" s="10">
        <v>794.9326257</v>
      </c>
      <c r="S255" s="10">
        <v>5.005115477</v>
      </c>
      <c r="T255" s="10">
        <v>275.2154918</v>
      </c>
      <c r="U255" s="10">
        <v>64.01921123</v>
      </c>
      <c r="V255" s="10">
        <v>24.50711627</v>
      </c>
      <c r="W255" s="10">
        <v>744.0</v>
      </c>
    </row>
    <row r="256" ht="15.75" customHeight="1">
      <c r="A256" s="7" t="s">
        <v>284</v>
      </c>
      <c r="B256" s="8">
        <v>51.78546</v>
      </c>
      <c r="C256" s="8">
        <v>-119.32381</v>
      </c>
      <c r="D256" s="9" t="s">
        <v>262</v>
      </c>
      <c r="E256" s="10">
        <v>0.071115</v>
      </c>
      <c r="F256" s="11">
        <v>0.045665</v>
      </c>
      <c r="G256" s="11">
        <v>0.536468</v>
      </c>
      <c r="H256" s="11">
        <v>0.417867</v>
      </c>
      <c r="I256" s="10">
        <v>79.81704244</v>
      </c>
      <c r="J256" s="10">
        <v>-16.70874334</v>
      </c>
      <c r="K256" s="10">
        <v>53.96138466</v>
      </c>
      <c r="L256" s="10">
        <v>-1.00422484</v>
      </c>
      <c r="M256" s="10">
        <v>23.5431732</v>
      </c>
      <c r="N256" s="12" t="s">
        <v>25</v>
      </c>
      <c r="O256" s="13">
        <v>-4.541103224</v>
      </c>
      <c r="P256" s="13">
        <v>1.014199443</v>
      </c>
      <c r="Q256" s="10">
        <v>152.0961578</v>
      </c>
      <c r="R256" s="10">
        <v>884.3560485</v>
      </c>
      <c r="S256" s="10">
        <v>5.187402213</v>
      </c>
      <c r="T256" s="10">
        <v>275.1467784</v>
      </c>
      <c r="U256" s="10">
        <v>64.3940295</v>
      </c>
      <c r="V256" s="10">
        <v>24.52419279</v>
      </c>
      <c r="W256" s="10">
        <v>673.0</v>
      </c>
    </row>
    <row r="257" ht="15.75" customHeight="1">
      <c r="A257" s="7" t="s">
        <v>285</v>
      </c>
      <c r="B257" s="8">
        <v>52.03868</v>
      </c>
      <c r="C257" s="8">
        <v>-119.33414</v>
      </c>
      <c r="D257" s="9" t="s">
        <v>262</v>
      </c>
      <c r="E257" s="10">
        <v>0.086499</v>
      </c>
      <c r="F257" s="11">
        <v>0.059966</v>
      </c>
      <c r="G257" s="11">
        <v>0.544277</v>
      </c>
      <c r="H257" s="11">
        <v>0.395757</v>
      </c>
      <c r="I257" s="10">
        <v>78.8095151</v>
      </c>
      <c r="J257" s="10">
        <v>-19.46924262</v>
      </c>
      <c r="K257" s="10">
        <v>49.03997794</v>
      </c>
      <c r="L257" s="10">
        <v>2.177360603</v>
      </c>
      <c r="M257" s="10">
        <v>12.74592733</v>
      </c>
      <c r="N257" s="12" t="s">
        <v>25</v>
      </c>
      <c r="O257" s="13">
        <v>-4.59040436</v>
      </c>
      <c r="P257" s="13">
        <v>1.595485004</v>
      </c>
      <c r="Q257" s="10">
        <v>144.2615835</v>
      </c>
      <c r="R257" s="10">
        <v>1055.603376</v>
      </c>
      <c r="S257" s="10">
        <v>4.293799727</v>
      </c>
      <c r="T257" s="10">
        <v>446.7441725</v>
      </c>
      <c r="U257" s="10">
        <v>65.13963758</v>
      </c>
      <c r="V257" s="10">
        <v>23.93571231</v>
      </c>
      <c r="W257" s="10">
        <v>898.0</v>
      </c>
    </row>
    <row r="258" ht="15.75" customHeight="1">
      <c r="A258" s="7" t="s">
        <v>286</v>
      </c>
      <c r="B258" s="8">
        <v>52.18911</v>
      </c>
      <c r="C258" s="8">
        <v>-119.23814</v>
      </c>
      <c r="D258" s="9" t="s">
        <v>262</v>
      </c>
      <c r="E258" s="10">
        <v>0.048549</v>
      </c>
      <c r="F258" s="11">
        <v>0.018643</v>
      </c>
      <c r="G258" s="11">
        <v>0.604096</v>
      </c>
      <c r="H258" s="11">
        <v>0.37726</v>
      </c>
      <c r="I258" s="10">
        <v>81.43412764</v>
      </c>
      <c r="J258" s="10">
        <v>-28.58196316</v>
      </c>
      <c r="K258" s="10">
        <v>50.03077202</v>
      </c>
      <c r="L258" s="10">
        <v>-0.235792324</v>
      </c>
      <c r="M258" s="10">
        <v>12.8916943</v>
      </c>
      <c r="N258" s="12" t="s">
        <v>25</v>
      </c>
      <c r="O258" s="13">
        <v>-4.611387389</v>
      </c>
      <c r="P258" s="13">
        <v>2.242101642</v>
      </c>
      <c r="Q258" s="10">
        <v>92.29953252</v>
      </c>
      <c r="R258" s="10">
        <v>1159.929052</v>
      </c>
      <c r="S258" s="10">
        <v>3.930570855</v>
      </c>
      <c r="T258" s="10">
        <v>499.6807941</v>
      </c>
      <c r="U258" s="10">
        <v>65.84328158</v>
      </c>
      <c r="V258" s="10">
        <v>23.67931551</v>
      </c>
      <c r="W258" s="10">
        <v>974.0</v>
      </c>
    </row>
    <row r="259" ht="15.75" customHeight="1">
      <c r="A259" s="7" t="s">
        <v>287</v>
      </c>
      <c r="B259" s="8">
        <v>52.34846</v>
      </c>
      <c r="C259" s="8">
        <v>-119.17993</v>
      </c>
      <c r="D259" s="9" t="s">
        <v>262</v>
      </c>
      <c r="E259" s="10">
        <v>0.06623</v>
      </c>
      <c r="F259" s="11">
        <v>0.03674</v>
      </c>
      <c r="G259" s="11">
        <v>0.620617</v>
      </c>
      <c r="H259" s="11">
        <v>0.342643</v>
      </c>
      <c r="I259" s="10">
        <v>80.12964477</v>
      </c>
      <c r="J259" s="10">
        <v>-36.13595883</v>
      </c>
      <c r="K259" s="10">
        <v>48.94953321</v>
      </c>
      <c r="L259" s="10">
        <v>2.837024214</v>
      </c>
      <c r="M259" s="10">
        <v>16.81510679</v>
      </c>
      <c r="N259" s="12" t="s">
        <v>25</v>
      </c>
      <c r="O259" s="13">
        <v>-4.577977316</v>
      </c>
      <c r="P259" s="13">
        <v>2.827269628</v>
      </c>
      <c r="Q259" s="10">
        <v>159.8840715</v>
      </c>
      <c r="R259" s="10">
        <v>1014.901148</v>
      </c>
      <c r="S259" s="10">
        <v>3.894735505</v>
      </c>
      <c r="T259" s="10">
        <v>450.9195843</v>
      </c>
      <c r="U259" s="10">
        <v>64.33142484</v>
      </c>
      <c r="V259" s="10">
        <v>24.19783743</v>
      </c>
      <c r="W259" s="10">
        <v>972.0</v>
      </c>
    </row>
    <row r="260" ht="15.75" customHeight="1">
      <c r="A260" s="7" t="s">
        <v>288</v>
      </c>
      <c r="B260" s="8">
        <v>52.4914</v>
      </c>
      <c r="C260" s="8">
        <v>-119.11721</v>
      </c>
      <c r="D260" s="9" t="s">
        <v>262</v>
      </c>
      <c r="E260" s="10">
        <v>0.05953</v>
      </c>
      <c r="F260" s="11">
        <v>0.033838</v>
      </c>
      <c r="G260" s="11">
        <v>0.623861</v>
      </c>
      <c r="H260" s="11">
        <v>0.342302</v>
      </c>
      <c r="I260" s="10">
        <v>83.26859527</v>
      </c>
      <c r="J260" s="10">
        <v>-37.64271553</v>
      </c>
      <c r="K260" s="10">
        <v>57.95266931</v>
      </c>
      <c r="L260" s="10">
        <v>3.140238047</v>
      </c>
      <c r="M260" s="10">
        <v>10.88277739</v>
      </c>
      <c r="N260" s="12" t="s">
        <v>25</v>
      </c>
      <c r="O260" s="13">
        <v>-4.843778024</v>
      </c>
      <c r="P260" s="13">
        <v>2.893775097</v>
      </c>
      <c r="Q260" s="10">
        <v>234.6831364</v>
      </c>
      <c r="R260" s="10">
        <v>753.4497447</v>
      </c>
      <c r="S260" s="10">
        <v>3.789121281</v>
      </c>
      <c r="T260" s="10">
        <v>323.6165901</v>
      </c>
      <c r="U260" s="10">
        <v>63.03106923</v>
      </c>
      <c r="V260" s="10">
        <v>24.52306107</v>
      </c>
      <c r="W260" s="10">
        <v>875.0</v>
      </c>
    </row>
    <row r="261" ht="15.75" customHeight="1">
      <c r="A261" s="7" t="s">
        <v>289</v>
      </c>
      <c r="B261" s="8">
        <v>52.62546</v>
      </c>
      <c r="C261" s="8">
        <v>-119.14438</v>
      </c>
      <c r="D261" s="9" t="s">
        <v>262</v>
      </c>
      <c r="E261" s="10">
        <v>0.080377</v>
      </c>
      <c r="F261" s="11">
        <v>0.053663</v>
      </c>
      <c r="G261" s="11">
        <v>0.551825</v>
      </c>
      <c r="H261" s="11">
        <v>0.394512</v>
      </c>
      <c r="I261" s="10">
        <v>74.72140834</v>
      </c>
      <c r="J261" s="10">
        <v>-20.52306274</v>
      </c>
      <c r="K261" s="10">
        <v>53.13484418</v>
      </c>
      <c r="L261" s="10">
        <v>4.543536572</v>
      </c>
      <c r="M261" s="10">
        <v>18.8422361</v>
      </c>
      <c r="N261" s="12" t="s">
        <v>25</v>
      </c>
      <c r="O261" s="13">
        <v>-4.311477388</v>
      </c>
      <c r="P261" s="13">
        <v>1.788708211</v>
      </c>
      <c r="Q261" s="10">
        <v>163.4193826</v>
      </c>
      <c r="R261" s="10">
        <v>823.1762948</v>
      </c>
      <c r="S261" s="10">
        <v>2.226916772</v>
      </c>
      <c r="T261" s="10">
        <v>411.2812346</v>
      </c>
      <c r="U261" s="10">
        <v>64.00283864</v>
      </c>
      <c r="V261" s="10">
        <v>23.7503744</v>
      </c>
      <c r="W261" s="10">
        <v>1031.0</v>
      </c>
    </row>
    <row r="262" ht="15.75" customHeight="1">
      <c r="A262" s="7" t="s">
        <v>290</v>
      </c>
      <c r="B262" s="8">
        <v>52.78735</v>
      </c>
      <c r="C262" s="8">
        <v>-119.2505</v>
      </c>
      <c r="D262" s="9" t="s">
        <v>262</v>
      </c>
      <c r="E262" s="10">
        <v>0.145978</v>
      </c>
      <c r="F262" s="11">
        <v>0.119606</v>
      </c>
      <c r="G262" s="11">
        <v>0.567053</v>
      </c>
      <c r="H262" s="11">
        <v>0.313342</v>
      </c>
      <c r="I262" s="10">
        <v>60.55279134</v>
      </c>
      <c r="J262" s="10">
        <v>-29.90926605</v>
      </c>
      <c r="K262" s="10">
        <v>42.244315</v>
      </c>
      <c r="L262" s="10">
        <v>16.13429245</v>
      </c>
      <c r="M262" s="10">
        <v>1.379148873</v>
      </c>
      <c r="N262" s="12" t="s">
        <v>25</v>
      </c>
      <c r="O262" s="13">
        <v>-3.598280044</v>
      </c>
      <c r="P262" s="13">
        <v>2.391921211</v>
      </c>
      <c r="Q262" s="10">
        <v>285.0979791</v>
      </c>
      <c r="R262" s="10">
        <v>590.5088938</v>
      </c>
      <c r="S262" s="10">
        <v>3.812993239</v>
      </c>
      <c r="T262" s="10">
        <v>238.0862527</v>
      </c>
      <c r="U262" s="10">
        <v>62.0</v>
      </c>
      <c r="V262" s="10">
        <v>24.62331562</v>
      </c>
      <c r="W262" s="10">
        <v>807.0</v>
      </c>
    </row>
    <row r="263" ht="15.75" customHeight="1">
      <c r="A263" s="7" t="s">
        <v>291</v>
      </c>
      <c r="B263" s="8">
        <v>52.89194</v>
      </c>
      <c r="C263" s="8">
        <v>-119.31905</v>
      </c>
      <c r="D263" s="9" t="s">
        <v>262</v>
      </c>
      <c r="E263" s="10">
        <v>0.190496</v>
      </c>
      <c r="F263" s="11">
        <v>0.162095</v>
      </c>
      <c r="G263" s="11">
        <v>0.594314</v>
      </c>
      <c r="H263" s="11">
        <v>0.243591</v>
      </c>
      <c r="I263" s="10">
        <v>49.25480037</v>
      </c>
      <c r="J263" s="10">
        <v>-41.1759747</v>
      </c>
      <c r="K263" s="10">
        <v>47.9564968</v>
      </c>
      <c r="L263" s="10">
        <v>31.46082695</v>
      </c>
      <c r="M263" s="10">
        <v>9.318263387</v>
      </c>
      <c r="N263" s="12" t="s">
        <v>25</v>
      </c>
      <c r="O263" s="13">
        <v>-2.935970969</v>
      </c>
      <c r="P263" s="13">
        <v>2.958810353</v>
      </c>
      <c r="Q263" s="10">
        <v>297.1683473</v>
      </c>
      <c r="R263" s="10">
        <v>535.1558369</v>
      </c>
      <c r="S263" s="10">
        <v>3.566097671</v>
      </c>
      <c r="T263" s="10">
        <v>213.4711208</v>
      </c>
      <c r="U263" s="10">
        <v>61.02568624</v>
      </c>
      <c r="V263" s="10">
        <v>24.66906657</v>
      </c>
      <c r="W263" s="10">
        <v>1045.0</v>
      </c>
    </row>
    <row r="264" ht="15.75" customHeight="1">
      <c r="A264" s="7" t="s">
        <v>292</v>
      </c>
      <c r="B264" s="8">
        <v>52.96674</v>
      </c>
      <c r="C264" s="8">
        <v>-119.4241</v>
      </c>
      <c r="D264" s="9" t="s">
        <v>262</v>
      </c>
      <c r="E264" s="10">
        <v>0.233601</v>
      </c>
      <c r="F264" s="11">
        <v>0.203441</v>
      </c>
      <c r="G264" s="11">
        <v>0.559347</v>
      </c>
      <c r="H264" s="11">
        <v>0.237213</v>
      </c>
      <c r="I264" s="10">
        <v>38.80927705</v>
      </c>
      <c r="J264" s="10">
        <v>-38.05772464</v>
      </c>
      <c r="K264" s="10">
        <v>51.62681268</v>
      </c>
      <c r="L264" s="10">
        <v>25.55635534</v>
      </c>
      <c r="M264" s="10">
        <v>4.757129075</v>
      </c>
      <c r="N264" s="12" t="s">
        <v>25</v>
      </c>
      <c r="O264" s="13">
        <v>-2.386964973</v>
      </c>
      <c r="P264" s="13">
        <v>2.770375356</v>
      </c>
      <c r="Q264" s="10">
        <v>295.2064107</v>
      </c>
      <c r="R264" s="10">
        <v>526.8442549</v>
      </c>
      <c r="S264" s="10">
        <v>3.563635308</v>
      </c>
      <c r="T264" s="10">
        <v>206.7174585</v>
      </c>
      <c r="U264" s="10">
        <v>61.0</v>
      </c>
      <c r="V264" s="10">
        <v>24.74822719</v>
      </c>
      <c r="W264" s="10">
        <v>825.0</v>
      </c>
    </row>
    <row r="265" ht="15.75" customHeight="1">
      <c r="A265" s="7" t="s">
        <v>293</v>
      </c>
      <c r="B265" s="8">
        <v>52.97518</v>
      </c>
      <c r="C265" s="8">
        <v>-119.36252</v>
      </c>
      <c r="D265" s="9" t="s">
        <v>262</v>
      </c>
      <c r="E265" s="10">
        <v>0.246221</v>
      </c>
      <c r="F265" s="11">
        <v>0.219113</v>
      </c>
      <c r="G265" s="11">
        <v>0.537764</v>
      </c>
      <c r="H265" s="11">
        <v>0.243124</v>
      </c>
      <c r="I265" s="10">
        <v>35.81716852</v>
      </c>
      <c r="J265" s="10">
        <v>-34.87572058</v>
      </c>
      <c r="K265" s="10">
        <v>43.64668506</v>
      </c>
      <c r="L265" s="10">
        <v>17.96922846</v>
      </c>
      <c r="M265" s="10">
        <v>-6.914303443</v>
      </c>
      <c r="N265" s="12" t="s">
        <v>25</v>
      </c>
      <c r="O265" s="13">
        <v>-2.054902895</v>
      </c>
      <c r="P265" s="13">
        <v>2.516247072</v>
      </c>
      <c r="Q265" s="10">
        <v>224.4275605</v>
      </c>
      <c r="R265" s="10">
        <v>599.6502985</v>
      </c>
      <c r="S265" s="10">
        <v>2.363943162</v>
      </c>
      <c r="T265" s="10">
        <v>269.1321496</v>
      </c>
      <c r="U265" s="10">
        <v>61.34389813</v>
      </c>
      <c r="V265" s="10">
        <v>24.30923637</v>
      </c>
      <c r="W265" s="10">
        <v>1147.0</v>
      </c>
    </row>
    <row r="266" ht="15.75" customHeight="1">
      <c r="A266" s="7" t="s">
        <v>294</v>
      </c>
      <c r="B266" s="8">
        <v>53.00777</v>
      </c>
      <c r="C266" s="8">
        <v>-119.2888</v>
      </c>
      <c r="D266" s="9" t="s">
        <v>262</v>
      </c>
      <c r="E266" s="10">
        <v>0.387471</v>
      </c>
      <c r="F266" s="11">
        <v>0.360811</v>
      </c>
      <c r="G266" s="11">
        <v>0.425663</v>
      </c>
      <c r="H266" s="11">
        <v>0.213526</v>
      </c>
      <c r="I266" s="10">
        <v>1.116172646</v>
      </c>
      <c r="J266" s="10">
        <v>-20.8498175</v>
      </c>
      <c r="K266" s="10">
        <v>37.85132742</v>
      </c>
      <c r="L266" s="10">
        <v>18.97740738</v>
      </c>
      <c r="M266" s="10">
        <v>14.31212145</v>
      </c>
      <c r="N266" s="12" t="s">
        <v>25</v>
      </c>
      <c r="O266" s="13">
        <v>-0.099751834</v>
      </c>
      <c r="P266" s="13">
        <v>1.584388622</v>
      </c>
      <c r="Q266" s="10">
        <v>204.9744069</v>
      </c>
      <c r="R266" s="10">
        <v>601.9155855</v>
      </c>
      <c r="S266" s="10">
        <v>1.954444722</v>
      </c>
      <c r="T266" s="10">
        <v>276.3882817</v>
      </c>
      <c r="U266" s="10">
        <v>61.11672316</v>
      </c>
      <c r="V266" s="10">
        <v>24.24567765</v>
      </c>
      <c r="W266" s="10">
        <v>1004.0</v>
      </c>
    </row>
    <row r="267" ht="15.75" customHeight="1">
      <c r="A267" s="7" t="s">
        <v>295</v>
      </c>
      <c r="B267" s="8">
        <v>53.03135</v>
      </c>
      <c r="C267" s="8">
        <v>-119.20791</v>
      </c>
      <c r="D267" s="9" t="s">
        <v>262</v>
      </c>
      <c r="E267" s="10">
        <v>0.221618</v>
      </c>
      <c r="F267" s="11">
        <v>0.195</v>
      </c>
      <c r="G267" s="11">
        <v>0.548457</v>
      </c>
      <c r="H267" s="11">
        <v>0.256544</v>
      </c>
      <c r="I267" s="10">
        <v>42.16008599</v>
      </c>
      <c r="J267" s="10">
        <v>-35.46893628</v>
      </c>
      <c r="K267" s="10">
        <v>50.64212988</v>
      </c>
      <c r="L267" s="10">
        <v>23.50941222</v>
      </c>
      <c r="M267" s="10">
        <v>-8.472645486</v>
      </c>
      <c r="N267" s="12" t="s">
        <v>25</v>
      </c>
      <c r="O267" s="13">
        <v>-2.284856789</v>
      </c>
      <c r="P267" s="13">
        <v>2.409486519</v>
      </c>
      <c r="Q267" s="10">
        <v>204.1754127</v>
      </c>
      <c r="R267" s="10">
        <v>558.8981625</v>
      </c>
      <c r="S267" s="10">
        <v>2.063797965</v>
      </c>
      <c r="T267" s="10">
        <v>236.0252106</v>
      </c>
      <c r="U267" s="10">
        <v>61.06669776</v>
      </c>
      <c r="V267" s="10">
        <v>24.35018369</v>
      </c>
      <c r="W267" s="10">
        <v>1137.0</v>
      </c>
    </row>
    <row r="268" ht="15.75" customHeight="1">
      <c r="A268" s="7" t="s">
        <v>296</v>
      </c>
      <c r="B268" s="8">
        <v>52.98765</v>
      </c>
      <c r="C268" s="8">
        <v>-119.00272</v>
      </c>
      <c r="D268" s="9" t="s">
        <v>262</v>
      </c>
      <c r="E268" s="10">
        <v>0.222371</v>
      </c>
      <c r="F268" s="11">
        <v>0.194988</v>
      </c>
      <c r="G268" s="11">
        <v>0.547785</v>
      </c>
      <c r="H268" s="11">
        <v>0.257227</v>
      </c>
      <c r="I268" s="10">
        <v>43.93734852</v>
      </c>
      <c r="J268" s="10">
        <v>-34.20294343</v>
      </c>
      <c r="K268" s="10">
        <v>46.14905382</v>
      </c>
      <c r="L268" s="10">
        <v>15.79572348</v>
      </c>
      <c r="M268" s="10">
        <v>-4.346929288</v>
      </c>
      <c r="N268" s="12" t="s">
        <v>25</v>
      </c>
      <c r="O268" s="13">
        <v>-2.345812614</v>
      </c>
      <c r="P268" s="13">
        <v>2.203474968</v>
      </c>
      <c r="Q268" s="10">
        <v>147.5174318</v>
      </c>
      <c r="R268" s="10">
        <v>801.8445717</v>
      </c>
      <c r="S268" s="10">
        <v>0.696775208</v>
      </c>
      <c r="T268" s="10">
        <v>443.5532312</v>
      </c>
      <c r="U268" s="10">
        <v>61.02256664</v>
      </c>
      <c r="V268" s="10">
        <v>24.80804759</v>
      </c>
      <c r="W268" s="10">
        <v>1355.0</v>
      </c>
    </row>
    <row r="269" ht="15.75" customHeight="1">
      <c r="A269" s="7" t="s">
        <v>297</v>
      </c>
      <c r="B269" s="8">
        <v>52.93793</v>
      </c>
      <c r="C269" s="8">
        <v>-118.84494</v>
      </c>
      <c r="D269" s="9" t="s">
        <v>262</v>
      </c>
      <c r="E269" s="10">
        <v>0.107159</v>
      </c>
      <c r="F269" s="11">
        <v>0.082243</v>
      </c>
      <c r="G269" s="11">
        <v>0.573678</v>
      </c>
      <c r="H269" s="11">
        <v>0.344079</v>
      </c>
      <c r="I269" s="10">
        <v>70.39595852</v>
      </c>
      <c r="J269" s="10">
        <v>-30.09584502</v>
      </c>
      <c r="K269" s="10">
        <v>52.17592719</v>
      </c>
      <c r="L269" s="10">
        <v>3.643540292</v>
      </c>
      <c r="M269" s="10">
        <v>12.65572835</v>
      </c>
      <c r="N269" s="12" t="s">
        <v>25</v>
      </c>
      <c r="O269" s="13">
        <v>-3.945185743</v>
      </c>
      <c r="P269" s="13">
        <v>2.26319579</v>
      </c>
      <c r="Q269" s="10">
        <v>155.5625746</v>
      </c>
      <c r="R269" s="10">
        <v>806.5834859</v>
      </c>
      <c r="S269" s="10">
        <v>1.153905956</v>
      </c>
      <c r="T269" s="10">
        <v>439.8017986</v>
      </c>
      <c r="U269" s="10">
        <v>61.33214264</v>
      </c>
      <c r="V269" s="10">
        <v>24.19656059</v>
      </c>
      <c r="W269" s="10">
        <v>1200.0</v>
      </c>
    </row>
    <row r="270" ht="15.75" customHeight="1">
      <c r="A270" s="7" t="s">
        <v>298</v>
      </c>
      <c r="B270" s="8">
        <v>52.85283</v>
      </c>
      <c r="C270" s="8">
        <v>-118.60795</v>
      </c>
      <c r="D270" s="9" t="s">
        <v>262</v>
      </c>
      <c r="E270" s="10">
        <v>0.375081</v>
      </c>
      <c r="F270" s="11">
        <v>0.352</v>
      </c>
      <c r="G270" s="11">
        <v>0.3755</v>
      </c>
      <c r="H270" s="11">
        <v>0.2725</v>
      </c>
      <c r="I270" s="10">
        <v>5.24978351</v>
      </c>
      <c r="J270" s="10">
        <v>-6.473778447</v>
      </c>
      <c r="K270" s="10">
        <v>44.98251988</v>
      </c>
      <c r="L270" s="10">
        <v>13.13535898</v>
      </c>
      <c r="M270" s="10">
        <v>20.35191918</v>
      </c>
      <c r="N270" s="12" t="s">
        <v>25</v>
      </c>
      <c r="O270" s="13">
        <v>-0.256718741</v>
      </c>
      <c r="P270" s="13">
        <v>0.2557461</v>
      </c>
      <c r="Q270" s="10">
        <v>156.8339334</v>
      </c>
      <c r="R270" s="10">
        <v>597.3707022</v>
      </c>
      <c r="S270" s="10">
        <v>1.259102278</v>
      </c>
      <c r="T270" s="10">
        <v>254.4459169</v>
      </c>
      <c r="U270" s="10">
        <v>60.21354688</v>
      </c>
      <c r="V270" s="10">
        <v>24.20025033</v>
      </c>
      <c r="W270" s="10">
        <v>1440.0</v>
      </c>
    </row>
    <row r="271" ht="15.75" customHeight="1">
      <c r="A271" s="7" t="s">
        <v>299</v>
      </c>
      <c r="B271" s="8">
        <v>52.88822</v>
      </c>
      <c r="C271" s="8">
        <v>-118.47626</v>
      </c>
      <c r="D271" s="9" t="s">
        <v>262</v>
      </c>
      <c r="E271" s="10">
        <v>0.383489</v>
      </c>
      <c r="F271" s="11">
        <v>0.360118</v>
      </c>
      <c r="G271" s="11">
        <v>0.361977</v>
      </c>
      <c r="H271" s="11">
        <v>0.277905</v>
      </c>
      <c r="I271" s="10">
        <v>3.254881443</v>
      </c>
      <c r="J271" s="10">
        <v>-4.970343326</v>
      </c>
      <c r="K271" s="10">
        <v>48.87890389</v>
      </c>
      <c r="L271" s="10">
        <v>10.37595724</v>
      </c>
      <c r="M271" s="10">
        <v>12.43675513</v>
      </c>
      <c r="N271" s="12" t="s">
        <v>25</v>
      </c>
      <c r="O271" s="13">
        <v>-0.078599811</v>
      </c>
      <c r="P271" s="13">
        <v>0.125606673</v>
      </c>
      <c r="Q271" s="10">
        <v>145.8419963</v>
      </c>
      <c r="R271" s="10">
        <v>601.154667</v>
      </c>
      <c r="S271" s="10">
        <v>1.151072837</v>
      </c>
      <c r="T271" s="10">
        <v>253.5502805</v>
      </c>
      <c r="U271" s="10">
        <v>60.01891763</v>
      </c>
      <c r="V271" s="10">
        <v>24.34485596</v>
      </c>
      <c r="W271" s="10">
        <v>1336.0</v>
      </c>
    </row>
    <row r="272" ht="15.75" customHeight="1">
      <c r="A272" s="7" t="s">
        <v>300</v>
      </c>
      <c r="B272" s="8">
        <v>52.88331</v>
      </c>
      <c r="C272" s="8">
        <v>-118.39019</v>
      </c>
      <c r="D272" s="9" t="s">
        <v>262</v>
      </c>
      <c r="E272" s="10">
        <v>0.368277</v>
      </c>
      <c r="F272" s="11">
        <v>0.342913</v>
      </c>
      <c r="G272" s="11">
        <v>0.394565</v>
      </c>
      <c r="H272" s="11">
        <v>0.262522</v>
      </c>
      <c r="I272" s="10">
        <v>6.94046802</v>
      </c>
      <c r="J272" s="10">
        <v>-10.6900108</v>
      </c>
      <c r="K272" s="10">
        <v>48.15582594</v>
      </c>
      <c r="L272" s="10">
        <v>26.39966076</v>
      </c>
      <c r="M272" s="10">
        <v>18.44700253</v>
      </c>
      <c r="N272" s="12" t="s">
        <v>25</v>
      </c>
      <c r="O272" s="13">
        <v>-0.3709158</v>
      </c>
      <c r="P272" s="13">
        <v>0.641952527</v>
      </c>
      <c r="Q272" s="10">
        <v>206.7480902</v>
      </c>
      <c r="R272" s="10">
        <v>453.4721624</v>
      </c>
      <c r="S272" s="10">
        <v>0.991242098</v>
      </c>
      <c r="T272" s="10">
        <v>179.2395938</v>
      </c>
      <c r="U272" s="10">
        <v>59.01774654</v>
      </c>
      <c r="V272" s="10">
        <v>24.23991782</v>
      </c>
      <c r="W272" s="10">
        <v>1359.0</v>
      </c>
    </row>
    <row r="273" ht="15.75" customHeight="1">
      <c r="A273" s="7" t="s">
        <v>301</v>
      </c>
      <c r="B273" s="8">
        <v>52.86716</v>
      </c>
      <c r="C273" s="8">
        <v>-118.25172</v>
      </c>
      <c r="D273" s="9" t="s">
        <v>262</v>
      </c>
      <c r="E273" s="10">
        <v>0.368607</v>
      </c>
      <c r="F273" s="11">
        <v>0.343566</v>
      </c>
      <c r="G273" s="11">
        <v>0.376076</v>
      </c>
      <c r="H273" s="11">
        <v>0.280359</v>
      </c>
      <c r="I273" s="10">
        <v>6.923272545</v>
      </c>
      <c r="J273" s="10">
        <v>-4.412450287</v>
      </c>
      <c r="K273" s="10">
        <v>42.10566534</v>
      </c>
      <c r="L273" s="10">
        <v>21.2382872</v>
      </c>
      <c r="M273" s="10">
        <v>-1.311179608</v>
      </c>
      <c r="N273" s="12" t="s">
        <v>25</v>
      </c>
      <c r="O273" s="13">
        <v>-0.347773087</v>
      </c>
      <c r="P273" s="13">
        <v>0.246232852</v>
      </c>
      <c r="Q273" s="10">
        <v>227.0246506</v>
      </c>
      <c r="R273" s="10">
        <v>405.2970603</v>
      </c>
      <c r="S273" s="10">
        <v>0.578589863</v>
      </c>
      <c r="T273" s="10">
        <v>169.3109081</v>
      </c>
      <c r="U273" s="10">
        <v>58.18825593</v>
      </c>
      <c r="V273" s="10">
        <v>24.29255033</v>
      </c>
      <c r="W273" s="10">
        <v>1409.0</v>
      </c>
    </row>
    <row r="274" ht="15.75" customHeight="1">
      <c r="A274" s="7" t="s">
        <v>302</v>
      </c>
      <c r="B274" s="8">
        <v>52.91018</v>
      </c>
      <c r="C274" s="8">
        <v>-118.0593</v>
      </c>
      <c r="D274" s="9" t="s">
        <v>262</v>
      </c>
      <c r="E274" s="10">
        <v>0.219307</v>
      </c>
      <c r="F274" s="11">
        <v>0.195412</v>
      </c>
      <c r="G274" s="11">
        <v>0.47431</v>
      </c>
      <c r="H274" s="11">
        <v>0.330278</v>
      </c>
      <c r="I274" s="10">
        <v>44.94498409</v>
      </c>
      <c r="J274" s="10">
        <v>-16.58219904</v>
      </c>
      <c r="K274" s="10">
        <v>57.56564381</v>
      </c>
      <c r="L274" s="10">
        <v>13.93020733</v>
      </c>
      <c r="M274" s="10">
        <v>14.04606906</v>
      </c>
      <c r="N274" s="12" t="s">
        <v>25</v>
      </c>
      <c r="O274" s="13">
        <v>-2.526908955</v>
      </c>
      <c r="P274" s="13">
        <v>0.948821857</v>
      </c>
      <c r="Q274" s="10">
        <v>291.2727889</v>
      </c>
      <c r="R274" s="10">
        <v>383.0604836</v>
      </c>
      <c r="S274" s="10">
        <v>2.285880524</v>
      </c>
      <c r="T274" s="10">
        <v>130.0467835</v>
      </c>
      <c r="U274" s="10">
        <v>56.69562236</v>
      </c>
      <c r="V274" s="10">
        <v>25.56880708</v>
      </c>
      <c r="W274" s="10">
        <v>1091.0</v>
      </c>
    </row>
    <row r="275" ht="15.75" customHeight="1">
      <c r="A275" s="7" t="s">
        <v>303</v>
      </c>
      <c r="B275" s="8">
        <v>53.03963</v>
      </c>
      <c r="C275" s="8">
        <v>-118.09168</v>
      </c>
      <c r="D275" s="9" t="s">
        <v>262</v>
      </c>
      <c r="E275" s="10">
        <v>0.53468</v>
      </c>
      <c r="F275" s="11">
        <v>0.511104</v>
      </c>
      <c r="G275" s="11">
        <v>0.284601</v>
      </c>
      <c r="H275" s="11">
        <v>0.204295</v>
      </c>
      <c r="I275" s="10">
        <v>-32.53688946</v>
      </c>
      <c r="J275" s="10">
        <v>-0.793624021</v>
      </c>
      <c r="K275" s="10">
        <v>35.26356705</v>
      </c>
      <c r="L275" s="10">
        <v>29.0366099</v>
      </c>
      <c r="M275" s="10">
        <v>24.78042776</v>
      </c>
      <c r="N275" s="12" t="s">
        <v>25</v>
      </c>
      <c r="O275" s="13">
        <v>1.823535576</v>
      </c>
      <c r="P275" s="13">
        <v>-0.355898177</v>
      </c>
      <c r="Q275" s="10">
        <v>259.246407</v>
      </c>
      <c r="R275" s="10">
        <v>431.105061</v>
      </c>
      <c r="S275" s="10">
        <v>2.220539174</v>
      </c>
      <c r="T275" s="10">
        <v>149.6868139</v>
      </c>
      <c r="U275" s="10">
        <v>56.44931391</v>
      </c>
      <c r="V275" s="10">
        <v>25.6029428</v>
      </c>
      <c r="W275" s="10">
        <v>943.0</v>
      </c>
    </row>
    <row r="276" ht="15.75" customHeight="1">
      <c r="A276" s="7" t="s">
        <v>304</v>
      </c>
      <c r="B276" s="8">
        <v>53.01801</v>
      </c>
      <c r="C276" s="8">
        <v>-118.08131</v>
      </c>
      <c r="D276" s="9" t="s">
        <v>262</v>
      </c>
      <c r="E276" s="10">
        <v>0.412845</v>
      </c>
      <c r="F276" s="11">
        <v>0.39531</v>
      </c>
      <c r="G276" s="11">
        <v>0.263462</v>
      </c>
      <c r="H276" s="11">
        <v>0.341228</v>
      </c>
      <c r="I276" s="10">
        <v>-2.426051243</v>
      </c>
      <c r="J276" s="10">
        <v>17.25153778</v>
      </c>
      <c r="K276" s="10">
        <v>34.48810308</v>
      </c>
      <c r="L276" s="10">
        <v>12.7775201</v>
      </c>
      <c r="M276" s="10">
        <v>34.26831287</v>
      </c>
      <c r="N276" s="12" t="s">
        <v>25</v>
      </c>
      <c r="O276" s="13">
        <v>0.153581373</v>
      </c>
      <c r="P276" s="13">
        <v>-1.244370689</v>
      </c>
      <c r="Q276" s="10">
        <v>263.3753396</v>
      </c>
      <c r="R276" s="10">
        <v>427.7361477</v>
      </c>
      <c r="S276" s="10">
        <v>2.143540322</v>
      </c>
      <c r="T276" s="10">
        <v>154.3609737</v>
      </c>
      <c r="U276" s="10">
        <v>56.8618358</v>
      </c>
      <c r="V276" s="10">
        <v>25.49771356</v>
      </c>
      <c r="W276" s="10">
        <v>1003.0</v>
      </c>
    </row>
    <row r="277" ht="15.75" customHeight="1">
      <c r="A277" s="7" t="s">
        <v>305</v>
      </c>
      <c r="B277" s="8">
        <v>52.97121</v>
      </c>
      <c r="C277" s="8">
        <v>-118.05775</v>
      </c>
      <c r="D277" s="9" t="s">
        <v>262</v>
      </c>
      <c r="E277" s="10">
        <v>0.775836</v>
      </c>
      <c r="F277" s="11">
        <v>0.756866</v>
      </c>
      <c r="G277" s="11">
        <v>0.141953</v>
      </c>
      <c r="H277" s="11">
        <v>0.101181</v>
      </c>
      <c r="I277" s="10">
        <v>-93.53263855</v>
      </c>
      <c r="J277" s="10">
        <v>11.14426757</v>
      </c>
      <c r="K277" s="10">
        <v>32.61608749</v>
      </c>
      <c r="L277" s="10">
        <v>30.86157968</v>
      </c>
      <c r="M277" s="10">
        <v>24.02308105</v>
      </c>
      <c r="N277" s="12" t="s">
        <v>25</v>
      </c>
      <c r="O277" s="13">
        <v>5.000604881</v>
      </c>
      <c r="P277" s="13">
        <v>-1.194686871</v>
      </c>
      <c r="Q277" s="10">
        <v>281.2375278</v>
      </c>
      <c r="R277" s="10">
        <v>386.9186001</v>
      </c>
      <c r="S277" s="10">
        <v>1.994948899</v>
      </c>
      <c r="T277" s="10">
        <v>138.9750059</v>
      </c>
      <c r="U277" s="10">
        <v>56.92578521</v>
      </c>
      <c r="V277" s="10">
        <v>25.37214056</v>
      </c>
      <c r="W277" s="10">
        <v>980.0</v>
      </c>
    </row>
    <row r="278" ht="15.75" customHeight="1">
      <c r="A278" s="7" t="s">
        <v>306</v>
      </c>
      <c r="B278" s="8">
        <v>53.08448</v>
      </c>
      <c r="C278" s="8">
        <v>-118.02885</v>
      </c>
      <c r="D278" s="9" t="s">
        <v>262</v>
      </c>
      <c r="E278" s="10">
        <v>0.728681</v>
      </c>
      <c r="F278" s="11">
        <v>0.710339</v>
      </c>
      <c r="G278" s="11">
        <v>0.160924</v>
      </c>
      <c r="H278" s="11">
        <v>0.128736</v>
      </c>
      <c r="I278" s="10">
        <v>-79.55269981</v>
      </c>
      <c r="J278" s="10">
        <v>10.53879229</v>
      </c>
      <c r="K278" s="10">
        <v>44.33016826</v>
      </c>
      <c r="L278" s="10">
        <v>34.11265561</v>
      </c>
      <c r="M278" s="10">
        <v>36.46934492</v>
      </c>
      <c r="N278" s="12" t="s">
        <v>25</v>
      </c>
      <c r="O278" s="13">
        <v>4.511920312</v>
      </c>
      <c r="P278" s="13">
        <v>-1.386156215</v>
      </c>
      <c r="Q278" s="10">
        <v>214.0388654</v>
      </c>
      <c r="R278" s="10">
        <v>475.8413004</v>
      </c>
      <c r="S278" s="10">
        <v>2.155399225</v>
      </c>
      <c r="T278" s="10">
        <v>151.4418738</v>
      </c>
      <c r="U278" s="10">
        <v>56.1864639</v>
      </c>
      <c r="V278" s="10">
        <v>25.45539927</v>
      </c>
      <c r="W278" s="10">
        <v>1044.0</v>
      </c>
    </row>
    <row r="279" ht="15.75" customHeight="1">
      <c r="A279" s="7" t="s">
        <v>307</v>
      </c>
      <c r="B279" s="8">
        <v>53.14611</v>
      </c>
      <c r="C279" s="8">
        <v>-117.97692</v>
      </c>
      <c r="D279" s="9" t="s">
        <v>262</v>
      </c>
      <c r="E279" s="10">
        <v>0.357421</v>
      </c>
      <c r="F279" s="11">
        <v>0.336514</v>
      </c>
      <c r="G279" s="11">
        <v>0.340966</v>
      </c>
      <c r="H279" s="11">
        <v>0.32252</v>
      </c>
      <c r="I279" s="10">
        <v>10.15152768</v>
      </c>
      <c r="J279" s="10">
        <v>4.545879355</v>
      </c>
      <c r="K279" s="10">
        <v>42.92269447</v>
      </c>
      <c r="L279" s="10">
        <v>16.98710845</v>
      </c>
      <c r="M279" s="10">
        <v>20.05516496</v>
      </c>
      <c r="N279" s="12" t="s">
        <v>25</v>
      </c>
      <c r="O279" s="13">
        <v>-0.305885776</v>
      </c>
      <c r="P279" s="13">
        <v>-0.690364254</v>
      </c>
      <c r="Q279" s="10">
        <v>181.1559801</v>
      </c>
      <c r="R279" s="10">
        <v>520.2194856</v>
      </c>
      <c r="S279" s="10">
        <v>2.238892998</v>
      </c>
      <c r="T279" s="10">
        <v>157.814658</v>
      </c>
      <c r="U279" s="10">
        <v>56.0</v>
      </c>
      <c r="V279" s="10">
        <v>25.48818501</v>
      </c>
      <c r="W279" s="10">
        <v>1004.0</v>
      </c>
    </row>
    <row r="280" ht="15.75" customHeight="1">
      <c r="A280" s="7" t="s">
        <v>308</v>
      </c>
      <c r="B280" s="8">
        <v>53.18512</v>
      </c>
      <c r="C280" s="8">
        <v>-117.96567</v>
      </c>
      <c r="D280" s="9" t="s">
        <v>262</v>
      </c>
      <c r="E280" s="10">
        <v>0.452964</v>
      </c>
      <c r="F280" s="11">
        <v>0.432461</v>
      </c>
      <c r="G280" s="11">
        <v>0.287443</v>
      </c>
      <c r="H280" s="11">
        <v>0.280096</v>
      </c>
      <c r="I280" s="10">
        <v>-13.07298789</v>
      </c>
      <c r="J280" s="10">
        <v>6.244306532</v>
      </c>
      <c r="K280" s="10">
        <v>51.6732775</v>
      </c>
      <c r="L280" s="10">
        <v>29.81070242</v>
      </c>
      <c r="M280" s="10">
        <v>27.83292312</v>
      </c>
      <c r="N280" s="12" t="s">
        <v>25</v>
      </c>
      <c r="O280" s="13">
        <v>0.989729742</v>
      </c>
      <c r="P280" s="13">
        <v>-0.901049317</v>
      </c>
      <c r="Q280" s="10">
        <v>160.5086924</v>
      </c>
      <c r="R280" s="10">
        <v>520.2952824</v>
      </c>
      <c r="S280" s="10">
        <v>2.131589218</v>
      </c>
      <c r="T280" s="10">
        <v>153.511062</v>
      </c>
      <c r="U280" s="10">
        <v>56.41192175</v>
      </c>
      <c r="V280" s="10">
        <v>25.23036189</v>
      </c>
      <c r="W280" s="10">
        <v>1108.0</v>
      </c>
    </row>
    <row r="281" ht="15.75" customHeight="1">
      <c r="A281" s="7" t="s">
        <v>309</v>
      </c>
      <c r="B281" s="8">
        <v>53.21157</v>
      </c>
      <c r="C281" s="8">
        <v>-117.86076</v>
      </c>
      <c r="D281" s="9" t="s">
        <v>262</v>
      </c>
      <c r="E281" s="10">
        <v>0.953513</v>
      </c>
      <c r="F281" s="11">
        <v>0.940951</v>
      </c>
      <c r="G281" s="11">
        <v>0.031605</v>
      </c>
      <c r="H281" s="11">
        <v>0.027444</v>
      </c>
      <c r="I281" s="10">
        <v>-135.2917244</v>
      </c>
      <c r="J281" s="10">
        <v>23.02449169</v>
      </c>
      <c r="K281" s="10">
        <v>39.60398049</v>
      </c>
      <c r="L281" s="10">
        <v>38.32720625</v>
      </c>
      <c r="M281" s="10">
        <v>22.94396613</v>
      </c>
      <c r="N281" s="12" t="s">
        <v>81</v>
      </c>
      <c r="O281" s="13">
        <v>7.65164402</v>
      </c>
      <c r="P281" s="13">
        <v>-2.345999253</v>
      </c>
      <c r="Q281" s="10">
        <v>145.6098223</v>
      </c>
      <c r="R281" s="10">
        <v>560.4618312</v>
      </c>
      <c r="S281" s="10">
        <v>2.227270058</v>
      </c>
      <c r="T281" s="10">
        <v>163.6764852</v>
      </c>
      <c r="U281" s="10">
        <v>56.01793285</v>
      </c>
      <c r="V281" s="10">
        <v>24.84332219</v>
      </c>
      <c r="W281" s="10">
        <v>1053.0</v>
      </c>
    </row>
    <row r="282" ht="15.75" customHeight="1">
      <c r="A282" s="7" t="s">
        <v>310</v>
      </c>
      <c r="B282" s="8">
        <v>53.22689</v>
      </c>
      <c r="C282" s="8">
        <v>-117.82939</v>
      </c>
      <c r="D282" s="9" t="s">
        <v>262</v>
      </c>
      <c r="E282" s="10">
        <v>0.744198</v>
      </c>
      <c r="F282" s="11">
        <v>0.730661</v>
      </c>
      <c r="G282" s="11">
        <v>0.118987</v>
      </c>
      <c r="H282" s="11">
        <v>0.150352</v>
      </c>
      <c r="I282" s="10">
        <v>-86.11431678</v>
      </c>
      <c r="J282" s="10">
        <v>20.32544467</v>
      </c>
      <c r="K282" s="10">
        <v>40.11290764</v>
      </c>
      <c r="L282" s="10">
        <v>29.33474123</v>
      </c>
      <c r="M282" s="10">
        <v>25.71244896</v>
      </c>
      <c r="N282" s="12" t="s">
        <v>25</v>
      </c>
      <c r="O282" s="13">
        <v>4.980595604</v>
      </c>
      <c r="P282" s="13">
        <v>-1.982421894</v>
      </c>
      <c r="Q282" s="10">
        <v>148.8408615</v>
      </c>
      <c r="R282" s="10">
        <v>566.9759191</v>
      </c>
      <c r="S282" s="10">
        <v>2.264736372</v>
      </c>
      <c r="T282" s="10">
        <v>170.8527201</v>
      </c>
      <c r="U282" s="10">
        <v>56.01328252</v>
      </c>
      <c r="V282" s="10">
        <v>24.85946556</v>
      </c>
      <c r="W282" s="10">
        <v>1236.0</v>
      </c>
    </row>
    <row r="283" ht="15.75" customHeight="1">
      <c r="A283" s="7" t="s">
        <v>311</v>
      </c>
      <c r="B283" s="8">
        <v>53.34809</v>
      </c>
      <c r="C283" s="8">
        <v>-117.66399</v>
      </c>
      <c r="D283" s="9" t="s">
        <v>262</v>
      </c>
      <c r="E283" s="10">
        <v>0.99999</v>
      </c>
      <c r="F283" s="11">
        <v>0.99415</v>
      </c>
      <c r="G283" s="11">
        <v>0.00584</v>
      </c>
      <c r="H283" s="11">
        <v>1.0E-5</v>
      </c>
      <c r="I283" s="10">
        <v>-149.1809627</v>
      </c>
      <c r="J283" s="10">
        <v>21.32003355</v>
      </c>
      <c r="K283" s="10">
        <v>33.2569262</v>
      </c>
      <c r="L283" s="10">
        <v>38.20500676</v>
      </c>
      <c r="M283" s="10">
        <v>33.69173591</v>
      </c>
      <c r="N283" s="12" t="s">
        <v>81</v>
      </c>
      <c r="O283" s="13">
        <v>8.512574344</v>
      </c>
      <c r="P283" s="13">
        <v>-2.375576114</v>
      </c>
      <c r="Q283" s="10">
        <v>153.0773316</v>
      </c>
      <c r="R283" s="10">
        <v>521.2961724</v>
      </c>
      <c r="S283" s="10">
        <v>2.292870279</v>
      </c>
      <c r="T283" s="10">
        <v>139.073634</v>
      </c>
      <c r="U283" s="10">
        <v>55.0</v>
      </c>
      <c r="V283" s="10">
        <v>25.66201824</v>
      </c>
      <c r="W283" s="10">
        <v>1043.0</v>
      </c>
    </row>
    <row r="284" ht="15.75" customHeight="1">
      <c r="A284" s="7" t="s">
        <v>312</v>
      </c>
      <c r="B284" s="8">
        <v>53.39212</v>
      </c>
      <c r="C284" s="8">
        <v>-117.62142</v>
      </c>
      <c r="D284" s="9" t="s">
        <v>262</v>
      </c>
      <c r="E284" s="10">
        <v>0.977711</v>
      </c>
      <c r="F284" s="11">
        <v>0.965002</v>
      </c>
      <c r="G284" s="11">
        <v>0.034988</v>
      </c>
      <c r="H284" s="11">
        <v>1.0E-5</v>
      </c>
      <c r="I284" s="10">
        <v>-138.1240855</v>
      </c>
      <c r="J284" s="10">
        <v>22.33265665</v>
      </c>
      <c r="K284" s="10">
        <v>37.52034855</v>
      </c>
      <c r="L284" s="10">
        <v>38.7159666</v>
      </c>
      <c r="M284" s="10">
        <v>26.30885612</v>
      </c>
      <c r="N284" s="12" t="s">
        <v>81</v>
      </c>
      <c r="O284" s="13">
        <v>7.86959156</v>
      </c>
      <c r="P284" s="13">
        <v>-2.511936677</v>
      </c>
      <c r="Q284" s="10">
        <v>180.6302557</v>
      </c>
      <c r="R284" s="10">
        <v>483.0428743</v>
      </c>
      <c r="S284" s="10">
        <v>2.369230058</v>
      </c>
      <c r="T284" s="10">
        <v>119.5514521</v>
      </c>
      <c r="U284" s="10">
        <v>55.0</v>
      </c>
      <c r="V284" s="10">
        <v>26.28412017</v>
      </c>
      <c r="W284" s="10">
        <v>1031.0</v>
      </c>
    </row>
    <row r="285" ht="15.75" customHeight="1">
      <c r="A285" s="7" t="s">
        <v>313</v>
      </c>
      <c r="B285" s="8">
        <v>53.45107</v>
      </c>
      <c r="C285" s="8">
        <v>-117.48962</v>
      </c>
      <c r="D285" s="9" t="s">
        <v>262</v>
      </c>
      <c r="E285" s="10">
        <v>0.641195</v>
      </c>
      <c r="F285" s="11">
        <v>0.61441</v>
      </c>
      <c r="G285" s="11">
        <v>0.265717</v>
      </c>
      <c r="H285" s="11">
        <v>0.119872</v>
      </c>
      <c r="I285" s="10">
        <v>-60.06277173</v>
      </c>
      <c r="J285" s="10">
        <v>-5.364984079</v>
      </c>
      <c r="K285" s="10">
        <v>41.64125455</v>
      </c>
      <c r="L285" s="10">
        <v>40.8267802</v>
      </c>
      <c r="M285" s="10">
        <v>18.25953759</v>
      </c>
      <c r="N285" s="12" t="s">
        <v>25</v>
      </c>
      <c r="O285" s="13">
        <v>3.723871923</v>
      </c>
      <c r="P285" s="13">
        <v>-0.503158774</v>
      </c>
      <c r="Q285" s="10">
        <v>168.9402712</v>
      </c>
      <c r="R285" s="10">
        <v>481.3965515</v>
      </c>
      <c r="S285" s="10">
        <v>2.28382085</v>
      </c>
      <c r="T285" s="10">
        <v>118.6750286</v>
      </c>
      <c r="U285" s="10">
        <v>55.00315335</v>
      </c>
      <c r="V285" s="10">
        <v>25.96202024</v>
      </c>
      <c r="W285" s="10">
        <v>1024.0</v>
      </c>
    </row>
    <row r="286" ht="15.75" customHeight="1">
      <c r="A286" s="7" t="s">
        <v>314</v>
      </c>
      <c r="B286" s="8">
        <v>53.48205</v>
      </c>
      <c r="C286" s="8">
        <v>-117.40993</v>
      </c>
      <c r="D286" s="9" t="s">
        <v>262</v>
      </c>
      <c r="E286" s="10">
        <v>0.591112</v>
      </c>
      <c r="F286" s="11">
        <v>0.564306</v>
      </c>
      <c r="G286" s="11">
        <v>0.296908</v>
      </c>
      <c r="H286" s="11">
        <v>0.138786</v>
      </c>
      <c r="I286" s="10">
        <v>-50.85979595</v>
      </c>
      <c r="J286" s="10">
        <v>-7.701046941</v>
      </c>
      <c r="K286" s="10">
        <v>45.34454501</v>
      </c>
      <c r="L286" s="10">
        <v>47.66388617</v>
      </c>
      <c r="M286" s="10">
        <v>21.64368182</v>
      </c>
      <c r="N286" s="12" t="s">
        <v>25</v>
      </c>
      <c r="O286" s="13">
        <v>3.290127916</v>
      </c>
      <c r="P286" s="13">
        <v>-0.316809507</v>
      </c>
      <c r="Q286" s="10">
        <v>137.7913398</v>
      </c>
      <c r="R286" s="10">
        <v>511.0479517</v>
      </c>
      <c r="S286" s="10">
        <v>2.216965637</v>
      </c>
      <c r="T286" s="10">
        <v>129.1832894</v>
      </c>
      <c r="U286" s="10">
        <v>56.0</v>
      </c>
      <c r="V286" s="10">
        <v>25.73477975</v>
      </c>
      <c r="W286" s="10">
        <v>1035.0</v>
      </c>
    </row>
    <row r="287" ht="15.75" customHeight="1">
      <c r="A287" s="7" t="s">
        <v>315</v>
      </c>
      <c r="B287" s="8">
        <v>53.51274</v>
      </c>
      <c r="C287" s="8">
        <v>-117.29038</v>
      </c>
      <c r="D287" s="9" t="s">
        <v>262</v>
      </c>
      <c r="E287" s="10">
        <v>0.945572</v>
      </c>
      <c r="F287" s="11">
        <v>0.932749</v>
      </c>
      <c r="G287" s="11">
        <v>0.039951</v>
      </c>
      <c r="H287" s="11">
        <v>0.0273</v>
      </c>
      <c r="I287" s="10">
        <v>-129.1034021</v>
      </c>
      <c r="J287" s="10">
        <v>21.07700779</v>
      </c>
      <c r="K287" s="10">
        <v>38.53219991</v>
      </c>
      <c r="L287" s="10">
        <v>43.98614656</v>
      </c>
      <c r="M287" s="10">
        <v>28.15149793</v>
      </c>
      <c r="N287" s="12" t="s">
        <v>81</v>
      </c>
      <c r="O287" s="13">
        <v>7.561202362</v>
      </c>
      <c r="P287" s="13">
        <v>-2.363838954</v>
      </c>
      <c r="Q287" s="10">
        <v>83.09275211</v>
      </c>
      <c r="R287" s="10">
        <v>567.3398544</v>
      </c>
      <c r="S287" s="10">
        <v>2.056928566</v>
      </c>
      <c r="T287" s="10">
        <v>145.3881272</v>
      </c>
      <c r="U287" s="10">
        <v>56.0</v>
      </c>
      <c r="V287" s="10">
        <v>25.33682614</v>
      </c>
      <c r="W287" s="10">
        <v>1093.0</v>
      </c>
    </row>
    <row r="288" ht="15.75" customHeight="1">
      <c r="A288" s="7" t="s">
        <v>316</v>
      </c>
      <c r="B288" s="8">
        <v>53.55305</v>
      </c>
      <c r="C288" s="8">
        <v>-117.15405</v>
      </c>
      <c r="D288" s="9" t="s">
        <v>262</v>
      </c>
      <c r="E288" s="10">
        <v>0.560893</v>
      </c>
      <c r="F288" s="11">
        <v>0.542829</v>
      </c>
      <c r="G288" s="11">
        <v>0.228833</v>
      </c>
      <c r="H288" s="11">
        <v>0.228337</v>
      </c>
      <c r="I288" s="10">
        <v>-52.84606639</v>
      </c>
      <c r="J288" s="10">
        <v>18.55372339</v>
      </c>
      <c r="K288" s="10">
        <v>25.12686936</v>
      </c>
      <c r="L288" s="10">
        <v>-71.61794301</v>
      </c>
      <c r="M288" s="10">
        <v>-89.01647905</v>
      </c>
      <c r="N288" s="12" t="s">
        <v>25</v>
      </c>
      <c r="O288" s="13">
        <v>3.48156534</v>
      </c>
      <c r="P288" s="13">
        <v>-1.970025132</v>
      </c>
      <c r="Q288" s="10">
        <v>72.11116028</v>
      </c>
      <c r="R288" s="10">
        <v>584.0606989</v>
      </c>
      <c r="S288" s="10">
        <v>2.118226055</v>
      </c>
      <c r="T288" s="10">
        <v>144.0270462</v>
      </c>
      <c r="U288" s="10">
        <v>56.0</v>
      </c>
      <c r="V288" s="10">
        <v>25.97299883</v>
      </c>
      <c r="W288" s="10">
        <v>1068.0</v>
      </c>
    </row>
    <row r="289" ht="15.75" customHeight="1">
      <c r="A289" s="7" t="s">
        <v>317</v>
      </c>
      <c r="B289" s="8">
        <v>53.53587</v>
      </c>
      <c r="C289" s="8">
        <v>-117.15405</v>
      </c>
      <c r="D289" s="9" t="s">
        <v>262</v>
      </c>
      <c r="E289" s="10">
        <v>0.465589</v>
      </c>
      <c r="F289" s="11">
        <v>0.43976</v>
      </c>
      <c r="G289" s="11">
        <v>0.354662</v>
      </c>
      <c r="H289" s="11">
        <v>0.205578</v>
      </c>
      <c r="I289" s="10">
        <v>-17.36429659</v>
      </c>
      <c r="J289" s="10">
        <v>-9.590359178</v>
      </c>
      <c r="K289" s="10">
        <v>42.65061907</v>
      </c>
      <c r="L289" s="10">
        <v>34.14540439</v>
      </c>
      <c r="M289" s="10">
        <v>13.69435629</v>
      </c>
      <c r="N289" s="12" t="s">
        <v>25</v>
      </c>
      <c r="O289" s="13">
        <v>1.592727568</v>
      </c>
      <c r="P289" s="13">
        <v>-0.238862523</v>
      </c>
      <c r="Q289" s="10">
        <v>65.80451596</v>
      </c>
      <c r="R289" s="10">
        <v>592.5634476</v>
      </c>
      <c r="S289" s="10">
        <v>2.061056122</v>
      </c>
      <c r="T289" s="10">
        <v>149.0470564</v>
      </c>
      <c r="U289" s="10">
        <v>56.0</v>
      </c>
      <c r="V289" s="10">
        <v>25.64036674</v>
      </c>
      <c r="W289" s="10">
        <v>1095.0</v>
      </c>
    </row>
    <row r="290" ht="15.75" customHeight="1">
      <c r="A290" s="7" t="s">
        <v>318</v>
      </c>
      <c r="B290" s="8">
        <v>53.54533</v>
      </c>
      <c r="C290" s="8">
        <v>-116.96053</v>
      </c>
      <c r="D290" s="9" t="s">
        <v>262</v>
      </c>
      <c r="E290" s="10">
        <v>0.947886</v>
      </c>
      <c r="F290" s="11">
        <v>0.930949</v>
      </c>
      <c r="G290" s="11">
        <v>0.051533</v>
      </c>
      <c r="H290" s="11">
        <v>0.017518</v>
      </c>
      <c r="I290" s="10">
        <v>-136.4437168</v>
      </c>
      <c r="J290" s="10">
        <v>20.07067536</v>
      </c>
      <c r="K290" s="10">
        <v>39.41476148</v>
      </c>
      <c r="L290" s="10">
        <v>44.24564684</v>
      </c>
      <c r="M290" s="10">
        <v>22.87767399</v>
      </c>
      <c r="N290" s="12" t="s">
        <v>81</v>
      </c>
      <c r="O290" s="13">
        <v>8.084095525</v>
      </c>
      <c r="P290" s="13">
        <v>-2.816596682</v>
      </c>
      <c r="Q290" s="10">
        <v>63.39622786</v>
      </c>
      <c r="R290" s="10">
        <v>592.4798478</v>
      </c>
      <c r="S290" s="10">
        <v>2.193333189</v>
      </c>
      <c r="T290" s="10">
        <v>137.9456663</v>
      </c>
      <c r="U290" s="10">
        <v>56.4442783</v>
      </c>
      <c r="V290" s="10">
        <v>26.8376444</v>
      </c>
      <c r="W290" s="10">
        <v>1020.0</v>
      </c>
    </row>
    <row r="291" ht="15.75" customHeight="1">
      <c r="A291" s="7" t="s">
        <v>319</v>
      </c>
      <c r="B291" s="8">
        <v>53.53655</v>
      </c>
      <c r="C291" s="8">
        <v>-116.86549</v>
      </c>
      <c r="D291" s="9" t="s">
        <v>262</v>
      </c>
      <c r="E291" s="10">
        <v>0.608237</v>
      </c>
      <c r="F291" s="11">
        <v>0.581561</v>
      </c>
      <c r="G291" s="11">
        <v>0.28517</v>
      </c>
      <c r="H291" s="11">
        <v>0.133269</v>
      </c>
      <c r="I291" s="10">
        <v>-53.3325125</v>
      </c>
      <c r="J291" s="10">
        <v>-6.685358378</v>
      </c>
      <c r="K291" s="10">
        <v>47.74288383</v>
      </c>
      <c r="L291" s="10">
        <v>41.24708161</v>
      </c>
      <c r="M291" s="10">
        <v>14.37503235</v>
      </c>
      <c r="N291" s="12" t="s">
        <v>25</v>
      </c>
      <c r="O291" s="13">
        <v>3.658940507</v>
      </c>
      <c r="P291" s="13">
        <v>-0.746112107</v>
      </c>
      <c r="Q291" s="10">
        <v>66.51018648</v>
      </c>
      <c r="R291" s="10">
        <v>588.482764</v>
      </c>
      <c r="S291" s="10">
        <v>2.200091132</v>
      </c>
      <c r="T291" s="10">
        <v>132.220269</v>
      </c>
      <c r="U291" s="10">
        <v>56.0</v>
      </c>
      <c r="V291" s="10">
        <v>26.70433016</v>
      </c>
      <c r="W291" s="10">
        <v>996.0</v>
      </c>
    </row>
    <row r="292" ht="15.75" customHeight="1">
      <c r="A292" s="7" t="s">
        <v>320</v>
      </c>
      <c r="B292" s="8">
        <v>53.53938</v>
      </c>
      <c r="C292" s="8">
        <v>-116.81319</v>
      </c>
      <c r="D292" s="9" t="s">
        <v>262</v>
      </c>
      <c r="E292" s="10">
        <v>0.479768</v>
      </c>
      <c r="F292" s="11">
        <v>0.45381</v>
      </c>
      <c r="G292" s="11">
        <v>0.346965</v>
      </c>
      <c r="H292" s="11">
        <v>0.199225</v>
      </c>
      <c r="I292" s="10">
        <v>-21.13065985</v>
      </c>
      <c r="J292" s="10">
        <v>-10.56092647</v>
      </c>
      <c r="K292" s="10">
        <v>36.66156935</v>
      </c>
      <c r="L292" s="10">
        <v>27.01206702</v>
      </c>
      <c r="M292" s="10">
        <v>21.22304829</v>
      </c>
      <c r="N292" s="12" t="s">
        <v>25</v>
      </c>
      <c r="O292" s="13">
        <v>1.945507856</v>
      </c>
      <c r="P292" s="13">
        <v>-0.337684903</v>
      </c>
      <c r="Q292" s="10">
        <v>70.34360327</v>
      </c>
      <c r="R292" s="10">
        <v>583.91429</v>
      </c>
      <c r="S292" s="10">
        <v>2.258536836</v>
      </c>
      <c r="T292" s="10">
        <v>127.7254196</v>
      </c>
      <c r="U292" s="10">
        <v>56.0</v>
      </c>
      <c r="V292" s="10">
        <v>26.71125707</v>
      </c>
      <c r="W292" s="10">
        <v>973.0</v>
      </c>
    </row>
    <row r="293" ht="15.75" customHeight="1">
      <c r="A293" s="7" t="s">
        <v>321</v>
      </c>
      <c r="B293" s="8">
        <v>53.55175</v>
      </c>
      <c r="C293" s="8">
        <v>-116.78094</v>
      </c>
      <c r="D293" s="9" t="s">
        <v>262</v>
      </c>
      <c r="E293" s="10">
        <v>0.99999</v>
      </c>
      <c r="F293" s="11">
        <v>0.98938</v>
      </c>
      <c r="G293" s="11">
        <v>1.0E-5</v>
      </c>
      <c r="H293" s="11">
        <v>0.01061</v>
      </c>
      <c r="I293" s="10">
        <v>-143.5696097</v>
      </c>
      <c r="J293" s="10">
        <v>24.06861476</v>
      </c>
      <c r="K293" s="10">
        <v>35.6550974</v>
      </c>
      <c r="L293" s="10">
        <v>44.01552449</v>
      </c>
      <c r="M293" s="10">
        <v>29.43710159</v>
      </c>
      <c r="N293" s="12" t="s">
        <v>81</v>
      </c>
      <c r="O293" s="13">
        <v>8.472255704</v>
      </c>
      <c r="P293" s="13">
        <v>-2.896592592</v>
      </c>
      <c r="Q293" s="10">
        <v>70.70821157</v>
      </c>
      <c r="R293" s="10">
        <v>583.5997539</v>
      </c>
      <c r="S293" s="10">
        <v>2.244402453</v>
      </c>
      <c r="T293" s="10">
        <v>125.8676965</v>
      </c>
      <c r="U293" s="10">
        <v>56.0</v>
      </c>
      <c r="V293" s="10">
        <v>26.65270237</v>
      </c>
      <c r="W293" s="10">
        <v>970.0</v>
      </c>
    </row>
    <row r="294" ht="15.75" customHeight="1">
      <c r="A294" s="7" t="s">
        <v>322</v>
      </c>
      <c r="B294" s="8">
        <v>53.56699</v>
      </c>
      <c r="C294" s="8">
        <v>-116.71877</v>
      </c>
      <c r="D294" s="9" t="s">
        <v>262</v>
      </c>
      <c r="E294" s="10">
        <v>0.845397</v>
      </c>
      <c r="F294" s="11">
        <v>0.826089</v>
      </c>
      <c r="G294" s="11">
        <v>0.123608</v>
      </c>
      <c r="H294" s="11">
        <v>0.050303</v>
      </c>
      <c r="I294" s="10">
        <v>-107.6491207</v>
      </c>
      <c r="J294" s="10">
        <v>9.684027898</v>
      </c>
      <c r="K294" s="10">
        <v>42.55275104</v>
      </c>
      <c r="L294" s="10">
        <v>42.38278655</v>
      </c>
      <c r="M294" s="10">
        <v>20.87865287</v>
      </c>
      <c r="N294" s="12" t="s">
        <v>25</v>
      </c>
      <c r="O294" s="13">
        <v>6.570145295</v>
      </c>
      <c r="P294" s="13">
        <v>-1.919114894</v>
      </c>
      <c r="Q294" s="10">
        <v>75.31202229</v>
      </c>
      <c r="R294" s="10">
        <v>578.8870622</v>
      </c>
      <c r="S294" s="10">
        <v>2.206383569</v>
      </c>
      <c r="T294" s="10">
        <v>121.7338889</v>
      </c>
      <c r="U294" s="10">
        <v>56.0</v>
      </c>
      <c r="V294" s="10">
        <v>26.7925627</v>
      </c>
      <c r="W294" s="10">
        <v>964.0</v>
      </c>
    </row>
    <row r="295" ht="15.75" customHeight="1">
      <c r="A295" s="7" t="s">
        <v>323</v>
      </c>
      <c r="B295" s="8">
        <v>53.56961</v>
      </c>
      <c r="C295" s="8">
        <v>-116.65286</v>
      </c>
      <c r="D295" s="9" t="s">
        <v>262</v>
      </c>
      <c r="E295" s="10">
        <v>0.907878</v>
      </c>
      <c r="F295" s="11">
        <v>0.890929</v>
      </c>
      <c r="G295" s="11">
        <v>0.093882</v>
      </c>
      <c r="H295" s="11">
        <v>0.015189</v>
      </c>
      <c r="I295" s="10">
        <v>-120.484233</v>
      </c>
      <c r="J295" s="10">
        <v>11.39167388</v>
      </c>
      <c r="K295" s="10">
        <v>30.56017366</v>
      </c>
      <c r="L295" s="10">
        <v>36.24968894</v>
      </c>
      <c r="M295" s="10">
        <v>31.03822022</v>
      </c>
      <c r="N295" s="12" t="s">
        <v>25</v>
      </c>
      <c r="O295" s="13">
        <v>7.285458747</v>
      </c>
      <c r="P295" s="13">
        <v>-2.040767582</v>
      </c>
      <c r="Q295" s="10">
        <v>79.59914852</v>
      </c>
      <c r="R295" s="10">
        <v>574.1899004</v>
      </c>
      <c r="S295" s="10">
        <v>2.200000048</v>
      </c>
      <c r="T295" s="10">
        <v>117.8099423</v>
      </c>
      <c r="U295" s="10">
        <v>55.41047392</v>
      </c>
      <c r="V295" s="10">
        <v>26.96022111</v>
      </c>
      <c r="W295" s="10">
        <v>945.0</v>
      </c>
    </row>
    <row r="296" ht="15.75" customHeight="1">
      <c r="A296" s="7" t="s">
        <v>324</v>
      </c>
      <c r="B296" s="8">
        <v>53.56168</v>
      </c>
      <c r="C296" s="8">
        <v>-116.58156</v>
      </c>
      <c r="D296" s="9" t="s">
        <v>262</v>
      </c>
      <c r="E296" s="10">
        <v>0.99999</v>
      </c>
      <c r="F296" s="11">
        <v>0.99998</v>
      </c>
      <c r="G296" s="11">
        <v>1.0E-5</v>
      </c>
      <c r="H296" s="11">
        <v>1.0E-5</v>
      </c>
      <c r="I296" s="10">
        <v>-154.1370019</v>
      </c>
      <c r="J296" s="10">
        <v>28.9652814</v>
      </c>
      <c r="K296" s="10">
        <v>42.25633149</v>
      </c>
      <c r="L296" s="10">
        <v>52.36357502</v>
      </c>
      <c r="M296" s="10">
        <v>30.20409957</v>
      </c>
      <c r="N296" s="12" t="s">
        <v>81</v>
      </c>
      <c r="O296" s="13">
        <v>9.108323739</v>
      </c>
      <c r="P296" s="13">
        <v>-3.434209682</v>
      </c>
      <c r="Q296" s="10">
        <v>82.81581005</v>
      </c>
      <c r="R296" s="10">
        <v>573.8437701</v>
      </c>
      <c r="S296" s="10">
        <v>2.200000048</v>
      </c>
      <c r="T296" s="10">
        <v>116.0878024</v>
      </c>
      <c r="U296" s="10">
        <v>55.0</v>
      </c>
      <c r="V296" s="10">
        <v>27.00361653</v>
      </c>
      <c r="W296" s="10">
        <v>942.0</v>
      </c>
    </row>
    <row r="297" ht="15.75" customHeight="1">
      <c r="A297" s="7" t="s">
        <v>325</v>
      </c>
      <c r="B297" s="8">
        <v>53.56724</v>
      </c>
      <c r="C297" s="8">
        <v>-116.48292</v>
      </c>
      <c r="D297" s="9" t="s">
        <v>262</v>
      </c>
      <c r="E297" s="10">
        <v>0.865141</v>
      </c>
      <c r="F297" s="11">
        <v>0.845484</v>
      </c>
      <c r="G297" s="11">
        <v>0.120814</v>
      </c>
      <c r="H297" s="11">
        <v>0.033702</v>
      </c>
      <c r="I297" s="10">
        <v>-113.5391695</v>
      </c>
      <c r="J297" s="10">
        <v>11.85725623</v>
      </c>
      <c r="K297" s="10">
        <v>33.27501729</v>
      </c>
      <c r="L297" s="10">
        <v>43.64279863</v>
      </c>
      <c r="M297" s="10">
        <v>22.35612728</v>
      </c>
      <c r="N297" s="12" t="s">
        <v>25</v>
      </c>
      <c r="O297" s="13">
        <v>6.98501032</v>
      </c>
      <c r="P297" s="13">
        <v>-2.208908124</v>
      </c>
      <c r="Q297" s="10">
        <v>89.55744244</v>
      </c>
      <c r="R297" s="10">
        <v>566.9198648</v>
      </c>
      <c r="S297" s="10">
        <v>2.099999905</v>
      </c>
      <c r="T297" s="10">
        <v>112.6156296</v>
      </c>
      <c r="U297" s="10">
        <v>54.0</v>
      </c>
      <c r="V297" s="10">
        <v>27.44586293</v>
      </c>
      <c r="W297" s="10">
        <v>926.0</v>
      </c>
    </row>
    <row r="298" ht="15.75" customHeight="1">
      <c r="A298" s="7" t="s">
        <v>326</v>
      </c>
      <c r="B298" s="8">
        <v>53.57018</v>
      </c>
      <c r="C298" s="8">
        <v>-116.31791</v>
      </c>
      <c r="D298" s="9" t="s">
        <v>262</v>
      </c>
      <c r="E298" s="10">
        <v>0.942702</v>
      </c>
      <c r="F298" s="11">
        <v>0.927649</v>
      </c>
      <c r="G298" s="11">
        <v>0.072341</v>
      </c>
      <c r="H298" s="11">
        <v>1.0E-5</v>
      </c>
      <c r="I298" s="10">
        <v>-127.7291862</v>
      </c>
      <c r="J298" s="10">
        <v>16.15595877</v>
      </c>
      <c r="K298" s="10">
        <v>31.52352342</v>
      </c>
      <c r="L298" s="10">
        <v>42.45478582</v>
      </c>
      <c r="M298" s="10">
        <v>27.50240583</v>
      </c>
      <c r="N298" s="12" t="s">
        <v>81</v>
      </c>
      <c r="O298" s="13">
        <v>7.713536488</v>
      </c>
      <c r="P298" s="13">
        <v>-2.580267675</v>
      </c>
      <c r="Q298" s="10">
        <v>98.01130281</v>
      </c>
      <c r="R298" s="10">
        <v>561.4900672</v>
      </c>
      <c r="S298" s="10">
        <v>2.200000048</v>
      </c>
      <c r="T298" s="10">
        <v>114.7399967</v>
      </c>
      <c r="U298" s="10">
        <v>54.99251762</v>
      </c>
      <c r="V298" s="10">
        <v>27.85626621</v>
      </c>
      <c r="W298" s="10">
        <v>897.0</v>
      </c>
    </row>
    <row r="299" ht="15.75" customHeight="1">
      <c r="A299" s="7" t="s">
        <v>327</v>
      </c>
      <c r="B299" s="8">
        <v>53.57516</v>
      </c>
      <c r="C299" s="8">
        <v>-116.22867</v>
      </c>
      <c r="D299" s="9" t="s">
        <v>262</v>
      </c>
      <c r="E299" s="10">
        <v>0.99999</v>
      </c>
      <c r="F299" s="11">
        <v>0.99998</v>
      </c>
      <c r="G299" s="11">
        <v>1.0E-5</v>
      </c>
      <c r="H299" s="11">
        <v>1.0E-5</v>
      </c>
      <c r="I299" s="10">
        <v>-153.982274</v>
      </c>
      <c r="J299" s="10">
        <v>30.08077976</v>
      </c>
      <c r="K299" s="10">
        <v>35.30461629</v>
      </c>
      <c r="L299" s="10">
        <v>34.85493056</v>
      </c>
      <c r="M299" s="10">
        <v>12.29962001</v>
      </c>
      <c r="N299" s="12" t="s">
        <v>81</v>
      </c>
      <c r="O299" s="13">
        <v>9.088357844</v>
      </c>
      <c r="P299" s="13">
        <v>-3.522345762</v>
      </c>
      <c r="Q299" s="10">
        <v>94.5972934</v>
      </c>
      <c r="R299" s="10">
        <v>565.7419774</v>
      </c>
      <c r="S299" s="10">
        <v>2.237962792</v>
      </c>
      <c r="T299" s="10">
        <v>117.3109922</v>
      </c>
      <c r="U299" s="10">
        <v>55.0</v>
      </c>
      <c r="V299" s="10">
        <v>27.58800867</v>
      </c>
      <c r="W299" s="10">
        <v>901.0</v>
      </c>
    </row>
    <row r="300" ht="15.75" customHeight="1">
      <c r="A300" s="7" t="s">
        <v>328</v>
      </c>
      <c r="B300" s="8">
        <v>53.57505</v>
      </c>
      <c r="C300" s="8">
        <v>-116.13906</v>
      </c>
      <c r="D300" s="9" t="s">
        <v>262</v>
      </c>
      <c r="E300" s="10">
        <v>0.99999</v>
      </c>
      <c r="F300" s="11">
        <v>0.99998</v>
      </c>
      <c r="G300" s="11">
        <v>1.0E-5</v>
      </c>
      <c r="H300" s="11">
        <v>1.0E-5</v>
      </c>
      <c r="I300" s="10">
        <v>-142.490346</v>
      </c>
      <c r="J300" s="10">
        <v>19.73898619</v>
      </c>
      <c r="K300" s="10">
        <v>32.78550967</v>
      </c>
      <c r="L300" s="10">
        <v>42.82626719</v>
      </c>
      <c r="M300" s="10">
        <v>29.42159607</v>
      </c>
      <c r="N300" s="12" t="s">
        <v>81</v>
      </c>
      <c r="O300" s="13">
        <v>8.455348881</v>
      </c>
      <c r="P300" s="13">
        <v>-2.723863376</v>
      </c>
      <c r="Q300" s="10">
        <v>83.8661493</v>
      </c>
      <c r="R300" s="10">
        <v>577.639489</v>
      </c>
      <c r="S300" s="10">
        <v>2.200000048</v>
      </c>
      <c r="T300" s="10">
        <v>122.9734703</v>
      </c>
      <c r="U300" s="10">
        <v>56.0</v>
      </c>
      <c r="V300" s="10">
        <v>27.26040213</v>
      </c>
      <c r="W300" s="10">
        <v>920.0</v>
      </c>
    </row>
    <row r="301" ht="15.75" customHeight="1">
      <c r="A301" s="7" t="s">
        <v>329</v>
      </c>
      <c r="B301" s="8">
        <v>53.59928</v>
      </c>
      <c r="C301" s="8">
        <v>-115.9642</v>
      </c>
      <c r="D301" s="9" t="s">
        <v>262</v>
      </c>
      <c r="E301" s="10">
        <v>0.99999</v>
      </c>
      <c r="F301" s="11">
        <v>0.99998</v>
      </c>
      <c r="G301" s="11">
        <v>1.0E-5</v>
      </c>
      <c r="H301" s="11">
        <v>1.0E-5</v>
      </c>
      <c r="I301" s="10">
        <v>-142.4200837</v>
      </c>
      <c r="J301" s="10">
        <v>19.28267301</v>
      </c>
      <c r="K301" s="10">
        <v>36.07479488</v>
      </c>
      <c r="L301" s="10">
        <v>42.66382184</v>
      </c>
      <c r="M301" s="10">
        <v>44.12679048</v>
      </c>
      <c r="N301" s="12" t="s">
        <v>81</v>
      </c>
      <c r="O301" s="13">
        <v>8.515740241</v>
      </c>
      <c r="P301" s="13">
        <v>-2.659565065</v>
      </c>
      <c r="Q301" s="10">
        <v>84.3697138</v>
      </c>
      <c r="R301" s="10">
        <v>582.4185832</v>
      </c>
      <c r="S301" s="10">
        <v>2.200000048</v>
      </c>
      <c r="T301" s="10">
        <v>125.8276149</v>
      </c>
      <c r="U301" s="10">
        <v>56.0</v>
      </c>
      <c r="V301" s="10">
        <v>27.77989476</v>
      </c>
      <c r="W301" s="10">
        <v>888.0</v>
      </c>
    </row>
    <row r="302" ht="15.75" customHeight="1">
      <c r="A302" s="7" t="s">
        <v>330</v>
      </c>
      <c r="B302" s="8">
        <v>53.60553</v>
      </c>
      <c r="C302" s="8">
        <v>-115.30361</v>
      </c>
      <c r="D302" s="9" t="s">
        <v>262</v>
      </c>
      <c r="E302" s="10">
        <v>0.899664</v>
      </c>
      <c r="F302" s="11">
        <v>0.884519</v>
      </c>
      <c r="G302" s="11">
        <v>0.088175</v>
      </c>
      <c r="H302" s="11">
        <v>0.027306</v>
      </c>
      <c r="I302" s="10">
        <v>-121.7939432</v>
      </c>
      <c r="J302" s="10">
        <v>14.73007323</v>
      </c>
      <c r="K302" s="10">
        <v>28.98885604</v>
      </c>
      <c r="L302" s="10">
        <v>41.04242277</v>
      </c>
      <c r="M302" s="10">
        <v>24.32383085</v>
      </c>
      <c r="N302" s="12" t="s">
        <v>25</v>
      </c>
      <c r="O302" s="13">
        <v>7.409741386</v>
      </c>
      <c r="P302" s="13">
        <v>-2.411222707</v>
      </c>
      <c r="Q302" s="10">
        <v>117.6039981</v>
      </c>
      <c r="R302" s="10">
        <v>565.30988</v>
      </c>
      <c r="S302" s="10">
        <v>2.299999952</v>
      </c>
      <c r="T302" s="10">
        <v>124.5765488</v>
      </c>
      <c r="U302" s="10">
        <v>54.0</v>
      </c>
      <c r="V302" s="10">
        <v>28.25230877</v>
      </c>
      <c r="W302" s="10">
        <v>811.0</v>
      </c>
    </row>
    <row r="303" ht="15.75" customHeight="1">
      <c r="A303" s="7" t="s">
        <v>331</v>
      </c>
      <c r="B303" s="8">
        <v>53.6004</v>
      </c>
      <c r="C303" s="8">
        <v>-115.13158</v>
      </c>
      <c r="D303" s="9" t="s">
        <v>262</v>
      </c>
      <c r="E303" s="10">
        <v>0.632257</v>
      </c>
      <c r="F303" s="11">
        <v>0.609107</v>
      </c>
      <c r="G303" s="11">
        <v>0.240126</v>
      </c>
      <c r="H303" s="11">
        <v>0.150767</v>
      </c>
      <c r="I303" s="10">
        <v>-60.02408867</v>
      </c>
      <c r="J303" s="10">
        <v>1.507590351</v>
      </c>
      <c r="K303" s="10">
        <v>40.56405977</v>
      </c>
      <c r="L303" s="10">
        <v>45.20009997</v>
      </c>
      <c r="M303" s="10">
        <v>24.02810987</v>
      </c>
      <c r="N303" s="12" t="s">
        <v>25</v>
      </c>
      <c r="O303" s="13">
        <v>4.053609519</v>
      </c>
      <c r="P303" s="13">
        <v>-1.333047656</v>
      </c>
      <c r="Q303" s="10">
        <v>133.765342</v>
      </c>
      <c r="R303" s="10">
        <v>547.5480797</v>
      </c>
      <c r="S303" s="10">
        <v>2.299999952</v>
      </c>
      <c r="T303" s="10">
        <v>123.6501811</v>
      </c>
      <c r="U303" s="10">
        <v>55.0</v>
      </c>
      <c r="V303" s="10">
        <v>28.68929691</v>
      </c>
      <c r="W303" s="10">
        <v>791.0</v>
      </c>
    </row>
    <row r="304" ht="15.75" customHeight="1">
      <c r="A304" s="7" t="s">
        <v>332</v>
      </c>
      <c r="B304" s="8">
        <v>53.59991</v>
      </c>
      <c r="C304" s="8">
        <v>-115.02234</v>
      </c>
      <c r="D304" s="9" t="s">
        <v>262</v>
      </c>
      <c r="E304" s="10">
        <v>0.99999</v>
      </c>
      <c r="F304" s="11">
        <v>0.992584</v>
      </c>
      <c r="G304" s="11">
        <v>0.007406</v>
      </c>
      <c r="H304" s="11">
        <v>1.0E-5</v>
      </c>
      <c r="I304" s="10">
        <v>-157.0635463</v>
      </c>
      <c r="J304" s="10">
        <v>29.38280473</v>
      </c>
      <c r="K304" s="10">
        <v>44.22391063</v>
      </c>
      <c r="L304" s="10">
        <v>45.32377256</v>
      </c>
      <c r="M304" s="10">
        <v>5.868816234</v>
      </c>
      <c r="N304" s="12" t="s">
        <v>81</v>
      </c>
      <c r="O304" s="13">
        <v>9.235656572</v>
      </c>
      <c r="P304" s="13">
        <v>-3.683505024</v>
      </c>
      <c r="Q304" s="10">
        <v>148.2926599</v>
      </c>
      <c r="R304" s="10">
        <v>532.8992639</v>
      </c>
      <c r="S304" s="10">
        <v>2.299999952</v>
      </c>
      <c r="T304" s="10">
        <v>120.6399987</v>
      </c>
      <c r="U304" s="10">
        <v>55.06174286</v>
      </c>
      <c r="V304" s="10">
        <v>29.14409388</v>
      </c>
      <c r="W304" s="10">
        <v>772.0</v>
      </c>
    </row>
    <row r="305" ht="15.75" customHeight="1">
      <c r="A305" s="7" t="s">
        <v>333</v>
      </c>
      <c r="B305" s="8">
        <v>53.58693</v>
      </c>
      <c r="C305" s="8">
        <v>-114.86131</v>
      </c>
      <c r="D305" s="9" t="s">
        <v>262</v>
      </c>
      <c r="E305" s="10">
        <v>0.99999</v>
      </c>
      <c r="F305" s="11">
        <v>0.990711</v>
      </c>
      <c r="G305" s="11">
        <v>0.009279</v>
      </c>
      <c r="H305" s="11">
        <v>1.0E-5</v>
      </c>
      <c r="I305" s="10">
        <v>-143.5015026</v>
      </c>
      <c r="J305" s="10">
        <v>20.74599496</v>
      </c>
      <c r="K305" s="10">
        <v>38.51888353</v>
      </c>
      <c r="L305" s="10">
        <v>40.39384412</v>
      </c>
      <c r="M305" s="10">
        <v>15.76362152</v>
      </c>
      <c r="N305" s="12" t="s">
        <v>81</v>
      </c>
      <c r="O305" s="13">
        <v>8.459350042</v>
      </c>
      <c r="P305" s="13">
        <v>-2.887019519</v>
      </c>
      <c r="Q305" s="10">
        <v>149.0455863</v>
      </c>
      <c r="R305" s="10">
        <v>529.0601242</v>
      </c>
      <c r="S305" s="10">
        <v>2.299999952</v>
      </c>
      <c r="T305" s="10">
        <v>120.0</v>
      </c>
      <c r="U305" s="10">
        <v>56.0</v>
      </c>
      <c r="V305" s="10">
        <v>29.19995792</v>
      </c>
      <c r="W305" s="10">
        <v>762.0</v>
      </c>
    </row>
    <row r="306" ht="15.75" customHeight="1">
      <c r="A306" s="7" t="s">
        <v>334</v>
      </c>
      <c r="B306" s="8">
        <v>53.57641</v>
      </c>
      <c r="C306" s="8">
        <v>-114.54213</v>
      </c>
      <c r="D306" s="9" t="s">
        <v>262</v>
      </c>
      <c r="E306" s="10">
        <v>0.773193</v>
      </c>
      <c r="F306" s="11">
        <v>0.750339</v>
      </c>
      <c r="G306" s="11">
        <v>0.179856</v>
      </c>
      <c r="H306" s="11">
        <v>0.069805</v>
      </c>
      <c r="I306" s="10">
        <v>-93.31462634</v>
      </c>
      <c r="J306" s="10">
        <v>4.394050313</v>
      </c>
      <c r="K306" s="10">
        <v>38.52721774</v>
      </c>
      <c r="L306" s="10">
        <v>36.41589511</v>
      </c>
      <c r="M306" s="10">
        <v>25.24089979</v>
      </c>
      <c r="N306" s="12" t="s">
        <v>25</v>
      </c>
      <c r="O306" s="13">
        <v>5.756191298</v>
      </c>
      <c r="P306" s="13">
        <v>-1.59171717</v>
      </c>
      <c r="Q306" s="10">
        <v>139.0248022</v>
      </c>
      <c r="R306" s="10">
        <v>535.1021315</v>
      </c>
      <c r="S306" s="10">
        <v>2.299999952</v>
      </c>
      <c r="T306" s="10">
        <v>126.927865</v>
      </c>
      <c r="U306" s="10">
        <v>57.0</v>
      </c>
      <c r="V306" s="10">
        <v>29.02248024</v>
      </c>
      <c r="W306" s="10">
        <v>773.0</v>
      </c>
    </row>
    <row r="307" ht="15.75" customHeight="1">
      <c r="A307" s="7" t="s">
        <v>335</v>
      </c>
      <c r="B307" s="8">
        <v>53.56559</v>
      </c>
      <c r="C307" s="8">
        <v>-114.22407</v>
      </c>
      <c r="D307" s="9" t="s">
        <v>262</v>
      </c>
      <c r="E307" s="10">
        <v>0.99999</v>
      </c>
      <c r="F307" s="11">
        <v>0.988374</v>
      </c>
      <c r="G307" s="11">
        <v>0.011616</v>
      </c>
      <c r="H307" s="11">
        <v>1.0E-5</v>
      </c>
      <c r="I307" s="10">
        <v>-141.7039725</v>
      </c>
      <c r="J307" s="10">
        <v>18.79540746</v>
      </c>
      <c r="K307" s="10">
        <v>38.58361891</v>
      </c>
      <c r="L307" s="10">
        <v>48.17943421</v>
      </c>
      <c r="M307" s="10">
        <v>34.02975141</v>
      </c>
      <c r="N307" s="12" t="s">
        <v>81</v>
      </c>
      <c r="O307" s="13">
        <v>8.395162676</v>
      </c>
      <c r="P307" s="13">
        <v>-2.771709875</v>
      </c>
      <c r="Q307" s="10">
        <v>132.6949111</v>
      </c>
      <c r="R307" s="10">
        <v>534.0185501</v>
      </c>
      <c r="S307" s="10">
        <v>2.299999952</v>
      </c>
      <c r="T307" s="10">
        <v>122.6629692</v>
      </c>
      <c r="U307" s="10">
        <v>58.0</v>
      </c>
      <c r="V307" s="10">
        <v>29.59708573</v>
      </c>
      <c r="W307" s="10">
        <v>735.0</v>
      </c>
    </row>
    <row r="308" ht="15.75" customHeight="1">
      <c r="A308" s="7" t="s">
        <v>336</v>
      </c>
      <c r="B308" s="8">
        <v>53.57005</v>
      </c>
      <c r="C308" s="8">
        <v>-114.14789</v>
      </c>
      <c r="D308" s="9" t="s">
        <v>262</v>
      </c>
      <c r="E308" s="10">
        <v>0.99999</v>
      </c>
      <c r="F308" s="11">
        <v>0.99998</v>
      </c>
      <c r="G308" s="11">
        <v>1.0E-5</v>
      </c>
      <c r="H308" s="11">
        <v>1.0E-5</v>
      </c>
      <c r="I308" s="10">
        <v>-152.4181653</v>
      </c>
      <c r="J308" s="10">
        <v>23.244319</v>
      </c>
      <c r="K308" s="10">
        <v>36.01514102</v>
      </c>
      <c r="L308" s="10">
        <v>32.55771705</v>
      </c>
      <c r="M308" s="10">
        <v>12.00587162</v>
      </c>
      <c r="N308" s="12" t="s">
        <v>81</v>
      </c>
      <c r="O308" s="13">
        <v>8.926040776</v>
      </c>
      <c r="P308" s="13">
        <v>-3.186148913</v>
      </c>
      <c r="Q308" s="10">
        <v>126.4419291</v>
      </c>
      <c r="R308" s="10">
        <v>537.6489514</v>
      </c>
      <c r="S308" s="10">
        <v>2.299999952</v>
      </c>
      <c r="T308" s="10">
        <v>123.0</v>
      </c>
      <c r="U308" s="10">
        <v>58.0</v>
      </c>
      <c r="V308" s="10">
        <v>29.59790494</v>
      </c>
      <c r="W308" s="10">
        <v>751.0</v>
      </c>
    </row>
    <row r="309" ht="15.75" customHeight="1">
      <c r="A309" s="7" t="s">
        <v>337</v>
      </c>
      <c r="B309" s="8">
        <v>53.57018</v>
      </c>
      <c r="C309" s="8">
        <v>-114.02125</v>
      </c>
      <c r="D309" s="9" t="s">
        <v>262</v>
      </c>
      <c r="E309" s="10">
        <v>0.81486</v>
      </c>
      <c r="F309" s="11">
        <v>0.79445</v>
      </c>
      <c r="G309" s="11">
        <v>0.139256</v>
      </c>
      <c r="H309" s="11">
        <v>0.066295</v>
      </c>
      <c r="I309" s="10">
        <v>-106.5370645</v>
      </c>
      <c r="J309" s="10">
        <v>12.63794622</v>
      </c>
      <c r="K309" s="10">
        <v>32.31192638</v>
      </c>
      <c r="L309" s="10">
        <v>34.34595027</v>
      </c>
      <c r="M309" s="10">
        <v>10.9832903</v>
      </c>
      <c r="N309" s="12" t="s">
        <v>25</v>
      </c>
      <c r="O309" s="13">
        <v>6.520760938</v>
      </c>
      <c r="P309" s="13">
        <v>-2.335795174</v>
      </c>
      <c r="Q309" s="10">
        <v>137.2035436</v>
      </c>
      <c r="R309" s="10">
        <v>530.6667309</v>
      </c>
      <c r="S309" s="10">
        <v>2.200000048</v>
      </c>
      <c r="T309" s="10">
        <v>120.027762</v>
      </c>
      <c r="U309" s="10">
        <v>58.0</v>
      </c>
      <c r="V309" s="10">
        <v>30.12677406</v>
      </c>
      <c r="W309" s="10">
        <v>705.0</v>
      </c>
    </row>
    <row r="310" ht="15.75" customHeight="1">
      <c r="A310" s="7" t="s">
        <v>338</v>
      </c>
      <c r="B310" s="8">
        <v>53.57001</v>
      </c>
      <c r="C310" s="8">
        <v>-113.96537</v>
      </c>
      <c r="D310" s="9" t="s">
        <v>262</v>
      </c>
      <c r="E310" s="10">
        <v>0.99999</v>
      </c>
      <c r="F310" s="11">
        <v>0.99998</v>
      </c>
      <c r="G310" s="11">
        <v>1.0E-5</v>
      </c>
      <c r="H310" s="11">
        <v>1.0E-5</v>
      </c>
      <c r="I310" s="10">
        <v>-153.7497226</v>
      </c>
      <c r="J310" s="10">
        <v>24.08136743</v>
      </c>
      <c r="K310" s="10">
        <v>35.40108193</v>
      </c>
      <c r="L310" s="10">
        <v>34.83805171</v>
      </c>
      <c r="M310" s="10">
        <v>11.43628833</v>
      </c>
      <c r="N310" s="12" t="s">
        <v>81</v>
      </c>
      <c r="O310" s="13">
        <v>9.055402313</v>
      </c>
      <c r="P310" s="13">
        <v>-3.389631974</v>
      </c>
      <c r="Q310" s="10">
        <v>147.0730204</v>
      </c>
      <c r="R310" s="10">
        <v>523.4326695</v>
      </c>
      <c r="S310" s="10">
        <v>2.200000048</v>
      </c>
      <c r="T310" s="10">
        <v>117.3802662</v>
      </c>
      <c r="U310" s="10">
        <v>57.31060362</v>
      </c>
      <c r="V310" s="10">
        <v>30.4500153</v>
      </c>
      <c r="W310" s="10">
        <v>681.0</v>
      </c>
    </row>
    <row r="311" ht="15.75" customHeight="1">
      <c r="A311" s="7" t="s">
        <v>339</v>
      </c>
      <c r="B311" s="8">
        <v>55.70913</v>
      </c>
      <c r="C311" s="8">
        <v>-120.12325</v>
      </c>
      <c r="D311" s="9" t="s">
        <v>24</v>
      </c>
      <c r="E311" s="10">
        <v>0.382353</v>
      </c>
      <c r="F311" s="11">
        <v>0.347548</v>
      </c>
      <c r="G311" s="11">
        <v>0.528012</v>
      </c>
      <c r="H311" s="11">
        <v>0.12444</v>
      </c>
      <c r="I311" s="10">
        <v>0.926341735</v>
      </c>
      <c r="J311" s="10">
        <v>-42.76354029</v>
      </c>
      <c r="K311" s="10">
        <v>35.04606123</v>
      </c>
      <c r="L311" s="10">
        <v>43.58191809</v>
      </c>
      <c r="M311" s="10">
        <v>2.180133648</v>
      </c>
      <c r="N311" s="12" t="s">
        <v>25</v>
      </c>
      <c r="O311" s="13">
        <v>0.770168602</v>
      </c>
      <c r="P311" s="13">
        <v>2.252709226</v>
      </c>
      <c r="Q311" s="10">
        <v>189.453271</v>
      </c>
      <c r="R311" s="10">
        <v>484.7617638</v>
      </c>
      <c r="S311" s="10">
        <v>1.299999952</v>
      </c>
      <c r="T311" s="10">
        <v>147.28313</v>
      </c>
      <c r="U311" s="10">
        <v>55.05732114</v>
      </c>
      <c r="V311" s="10">
        <v>29.91817166</v>
      </c>
      <c r="W311" s="10">
        <v>644.0</v>
      </c>
    </row>
    <row r="312" ht="15.75" customHeight="1">
      <c r="A312" s="7" t="s">
        <v>340</v>
      </c>
      <c r="B312" s="8">
        <v>55.54188</v>
      </c>
      <c r="C312" s="8">
        <v>-120.05006</v>
      </c>
      <c r="D312" s="9" t="s">
        <v>24</v>
      </c>
      <c r="E312" s="10">
        <v>0.883411</v>
      </c>
      <c r="F312" s="11">
        <v>0.864197</v>
      </c>
      <c r="G312" s="11">
        <v>0.114233</v>
      </c>
      <c r="H312" s="11">
        <v>0.021569</v>
      </c>
      <c r="I312" s="10">
        <v>-118.8864269</v>
      </c>
      <c r="J312" s="10">
        <v>11.1935747</v>
      </c>
      <c r="K312" s="10">
        <v>29.35885563</v>
      </c>
      <c r="L312" s="10">
        <v>34.66427346</v>
      </c>
      <c r="M312" s="10">
        <v>11.19269132</v>
      </c>
      <c r="N312" s="12" t="s">
        <v>25</v>
      </c>
      <c r="O312" s="13">
        <v>7.138021761</v>
      </c>
      <c r="P312" s="13">
        <v>-1.625746023</v>
      </c>
      <c r="Q312" s="10">
        <v>170.5827807</v>
      </c>
      <c r="R312" s="10">
        <v>526.2108993</v>
      </c>
      <c r="S312" s="10">
        <v>1.200000048</v>
      </c>
      <c r="T312" s="10">
        <v>177.7792935</v>
      </c>
      <c r="U312" s="10">
        <v>56.0</v>
      </c>
      <c r="V312" s="10">
        <v>29.75102718</v>
      </c>
      <c r="W312" s="10">
        <v>740.0</v>
      </c>
    </row>
    <row r="313" ht="15.75" customHeight="1">
      <c r="A313" s="7" t="s">
        <v>341</v>
      </c>
      <c r="B313" s="8">
        <v>55.51447</v>
      </c>
      <c r="C313" s="8">
        <v>-120.02986</v>
      </c>
      <c r="D313" s="9" t="s">
        <v>24</v>
      </c>
      <c r="E313" s="10">
        <v>0.619969</v>
      </c>
      <c r="F313" s="11">
        <v>0.584618</v>
      </c>
      <c r="G313" s="11">
        <v>0.369949</v>
      </c>
      <c r="H313" s="11">
        <v>0.045434</v>
      </c>
      <c r="I313" s="10">
        <v>-56.75359491</v>
      </c>
      <c r="J313" s="10">
        <v>-27.59572357</v>
      </c>
      <c r="K313" s="10">
        <v>35.78908415</v>
      </c>
      <c r="L313" s="10">
        <v>45.32818968</v>
      </c>
      <c r="M313" s="10">
        <v>13.26147016</v>
      </c>
      <c r="N313" s="12" t="s">
        <v>25</v>
      </c>
      <c r="O313" s="13">
        <v>3.892805575</v>
      </c>
      <c r="P313" s="13">
        <v>0.960914066</v>
      </c>
      <c r="Q313" s="10">
        <v>166.9843982</v>
      </c>
      <c r="R313" s="10">
        <v>533.2844727</v>
      </c>
      <c r="S313" s="10">
        <v>1.101661903</v>
      </c>
      <c r="T313" s="10">
        <v>184.5078831</v>
      </c>
      <c r="U313" s="10">
        <v>56.0</v>
      </c>
      <c r="V313" s="10">
        <v>29.75725496</v>
      </c>
      <c r="W313" s="10">
        <v>728.0</v>
      </c>
    </row>
    <row r="314" ht="15.75" customHeight="1">
      <c r="A314" s="7" t="s">
        <v>342</v>
      </c>
      <c r="B314" s="8">
        <v>55.4807</v>
      </c>
      <c r="C314" s="8">
        <v>-120.00723</v>
      </c>
      <c r="D314" s="9" t="s">
        <v>24</v>
      </c>
      <c r="E314" s="10">
        <v>0.899483</v>
      </c>
      <c r="F314" s="11">
        <v>0.875834</v>
      </c>
      <c r="G314" s="11">
        <v>0.124156</v>
      </c>
      <c r="H314" s="11">
        <v>1.0E-5</v>
      </c>
      <c r="I314" s="10">
        <v>-118.6945101</v>
      </c>
      <c r="J314" s="10">
        <v>5.598042891</v>
      </c>
      <c r="K314" s="10">
        <v>34.90699099</v>
      </c>
      <c r="L314" s="10">
        <v>50.05285289</v>
      </c>
      <c r="M314" s="10">
        <v>28.41259302</v>
      </c>
      <c r="N314" s="12" t="s">
        <v>25</v>
      </c>
      <c r="O314" s="13">
        <v>7.203132837</v>
      </c>
      <c r="P314" s="13">
        <v>-1.379513429</v>
      </c>
      <c r="Q314" s="10">
        <v>163.8086871</v>
      </c>
      <c r="R314" s="10">
        <v>539.8181626</v>
      </c>
      <c r="S314" s="10">
        <v>1.098752031</v>
      </c>
      <c r="T314" s="10">
        <v>189.7829878</v>
      </c>
      <c r="U314" s="10">
        <v>56.0</v>
      </c>
      <c r="V314" s="10">
        <v>29.77564964</v>
      </c>
      <c r="W314" s="10">
        <v>776.0</v>
      </c>
    </row>
    <row r="315" ht="15.75" customHeight="1">
      <c r="A315" s="7" t="s">
        <v>343</v>
      </c>
      <c r="B315" s="8">
        <v>55.46113</v>
      </c>
      <c r="C315" s="8">
        <v>-119.90726</v>
      </c>
      <c r="D315" s="9" t="s">
        <v>24</v>
      </c>
      <c r="E315" s="10">
        <v>0.953189</v>
      </c>
      <c r="F315" s="11">
        <v>0.930815</v>
      </c>
      <c r="G315" s="11">
        <v>0.069175</v>
      </c>
      <c r="H315" s="11">
        <v>1.0E-5</v>
      </c>
      <c r="I315" s="10">
        <v>-129.5407641</v>
      </c>
      <c r="J315" s="10">
        <v>13.34216392</v>
      </c>
      <c r="K315" s="10">
        <v>29.17394524</v>
      </c>
      <c r="L315" s="10">
        <v>36.83381908</v>
      </c>
      <c r="M315" s="10">
        <v>28.55752988</v>
      </c>
      <c r="N315" s="12" t="s">
        <v>81</v>
      </c>
      <c r="O315" s="13">
        <v>7.791671267</v>
      </c>
      <c r="P315" s="13">
        <v>-1.960660214</v>
      </c>
      <c r="Q315" s="10">
        <v>155.4286795</v>
      </c>
      <c r="R315" s="10">
        <v>551.5062147</v>
      </c>
      <c r="S315" s="10">
        <v>0.937239979</v>
      </c>
      <c r="T315" s="10">
        <v>197.1021345</v>
      </c>
      <c r="U315" s="10">
        <v>55.00518229</v>
      </c>
      <c r="V315" s="10">
        <v>29.86550784</v>
      </c>
      <c r="W315" s="10">
        <v>801.0</v>
      </c>
    </row>
    <row r="316" ht="15.75" customHeight="1">
      <c r="A316" s="7" t="s">
        <v>344</v>
      </c>
      <c r="B316" s="8">
        <v>55.42776</v>
      </c>
      <c r="C316" s="8">
        <v>-119.82055</v>
      </c>
      <c r="D316" s="9" t="s">
        <v>24</v>
      </c>
      <c r="E316" s="10">
        <v>0.956047</v>
      </c>
      <c r="F316" s="11">
        <v>0.934034</v>
      </c>
      <c r="G316" s="11">
        <v>0.065956</v>
      </c>
      <c r="H316" s="11">
        <v>1.0E-5</v>
      </c>
      <c r="I316" s="10">
        <v>-134.1512061</v>
      </c>
      <c r="J316" s="10">
        <v>13.30965867</v>
      </c>
      <c r="K316" s="10">
        <v>37.53806549</v>
      </c>
      <c r="L316" s="10">
        <v>39.3277559</v>
      </c>
      <c r="M316" s="10">
        <v>24.68013482</v>
      </c>
      <c r="N316" s="12" t="s">
        <v>81</v>
      </c>
      <c r="O316" s="13">
        <v>7.966442651</v>
      </c>
      <c r="P316" s="13">
        <v>-1.911824601</v>
      </c>
      <c r="Q316" s="10">
        <v>159.0098845</v>
      </c>
      <c r="R316" s="10">
        <v>541.1640585</v>
      </c>
      <c r="S316" s="10">
        <v>1.200382016</v>
      </c>
      <c r="T316" s="10">
        <v>191.3501624</v>
      </c>
      <c r="U316" s="10">
        <v>56.0</v>
      </c>
      <c r="V316" s="10">
        <v>29.47777572</v>
      </c>
      <c r="W316" s="10">
        <v>809.0</v>
      </c>
    </row>
    <row r="317" ht="15.75" customHeight="1">
      <c r="A317" s="7" t="s">
        <v>345</v>
      </c>
      <c r="B317" s="8">
        <v>55.404</v>
      </c>
      <c r="C317" s="8">
        <v>-119.73707</v>
      </c>
      <c r="D317" s="9" t="s">
        <v>24</v>
      </c>
      <c r="E317" s="10">
        <v>0.914949</v>
      </c>
      <c r="F317" s="11">
        <v>0.895266</v>
      </c>
      <c r="G317" s="11">
        <v>0.104724</v>
      </c>
      <c r="H317" s="11">
        <v>1.0E-5</v>
      </c>
      <c r="I317" s="10">
        <v>-125.1780582</v>
      </c>
      <c r="J317" s="10">
        <v>9.310052411</v>
      </c>
      <c r="K317" s="10">
        <v>35.68602027</v>
      </c>
      <c r="L317" s="10">
        <v>45.90026091</v>
      </c>
      <c r="M317" s="10">
        <v>16.19318634</v>
      </c>
      <c r="N317" s="12" t="s">
        <v>25</v>
      </c>
      <c r="O317" s="13">
        <v>7.376814214</v>
      </c>
      <c r="P317" s="13">
        <v>-1.560494121</v>
      </c>
      <c r="Q317" s="10">
        <v>162.6776921</v>
      </c>
      <c r="R317" s="10">
        <v>530.842481</v>
      </c>
      <c r="S317" s="10">
        <v>1.386612531</v>
      </c>
      <c r="T317" s="10">
        <v>184.9919011</v>
      </c>
      <c r="U317" s="10">
        <v>57.0</v>
      </c>
      <c r="V317" s="10">
        <v>29.20405228</v>
      </c>
      <c r="W317" s="10">
        <v>801.0</v>
      </c>
    </row>
    <row r="318" ht="15.75" customHeight="1">
      <c r="A318" s="7" t="s">
        <v>346</v>
      </c>
      <c r="B318" s="8">
        <v>55.27233</v>
      </c>
      <c r="C318" s="8">
        <v>-119.50598</v>
      </c>
      <c r="D318" s="9" t="s">
        <v>24</v>
      </c>
      <c r="E318" s="10">
        <v>0.619274</v>
      </c>
      <c r="F318" s="11">
        <v>0.590705</v>
      </c>
      <c r="G318" s="11">
        <v>0.332988</v>
      </c>
      <c r="H318" s="11">
        <v>0.076307</v>
      </c>
      <c r="I318" s="10">
        <v>-62.06671449</v>
      </c>
      <c r="J318" s="10">
        <v>-17.02809445</v>
      </c>
      <c r="K318" s="10">
        <v>36.76820292</v>
      </c>
      <c r="L318" s="10">
        <v>22.29966885</v>
      </c>
      <c r="M318" s="10">
        <v>-23.43491714</v>
      </c>
      <c r="N318" s="12" t="s">
        <v>25</v>
      </c>
      <c r="O318" s="13">
        <v>4.022206174</v>
      </c>
      <c r="P318" s="13">
        <v>0.369390197</v>
      </c>
      <c r="Q318" s="10">
        <v>182.7270801</v>
      </c>
      <c r="R318" s="10">
        <v>484.9154021</v>
      </c>
      <c r="S318" s="10">
        <v>1.5</v>
      </c>
      <c r="T318" s="10">
        <v>157.8017732</v>
      </c>
      <c r="U318" s="10">
        <v>57.0</v>
      </c>
      <c r="V318" s="10">
        <v>29.29908012</v>
      </c>
      <c r="W318" s="10">
        <v>747.0</v>
      </c>
    </row>
    <row r="319" ht="15.75" customHeight="1">
      <c r="A319" s="7" t="s">
        <v>347</v>
      </c>
      <c r="B319" s="8">
        <v>54.917507</v>
      </c>
      <c r="C319" s="8">
        <v>-122.9415</v>
      </c>
      <c r="D319" s="9" t="s">
        <v>24</v>
      </c>
      <c r="E319" s="10">
        <v>0.254499</v>
      </c>
      <c r="F319" s="11">
        <v>0.220557</v>
      </c>
      <c r="G319" s="11">
        <v>0.672044</v>
      </c>
      <c r="H319" s="11">
        <v>0.1074</v>
      </c>
      <c r="I319" s="10">
        <v>31.30192349</v>
      </c>
      <c r="J319" s="10">
        <v>-67.2602204</v>
      </c>
      <c r="K319" s="10">
        <v>23.93296287</v>
      </c>
      <c r="L319" s="10">
        <v>-16.77987286</v>
      </c>
      <c r="M319" s="10">
        <v>-107.4112113</v>
      </c>
      <c r="N319" s="12" t="s">
        <v>25</v>
      </c>
      <c r="O319" s="13">
        <v>-1.546459404</v>
      </c>
      <c r="P319" s="13">
        <v>4.820143179</v>
      </c>
      <c r="Q319" s="10">
        <v>198.9612712</v>
      </c>
      <c r="R319" s="10">
        <v>755.8626587</v>
      </c>
      <c r="S319" s="10">
        <v>1.899751445</v>
      </c>
      <c r="T319" s="10">
        <v>396.0150452</v>
      </c>
      <c r="U319" s="10">
        <v>62.0927985</v>
      </c>
      <c r="V319" s="10">
        <v>26.43300073</v>
      </c>
      <c r="W319" s="10">
        <v>740.0</v>
      </c>
    </row>
    <row r="320" ht="15.75" customHeight="1">
      <c r="A320" s="7" t="s">
        <v>348</v>
      </c>
      <c r="B320" s="8">
        <v>54.919022</v>
      </c>
      <c r="C320" s="8">
        <v>-122.943297</v>
      </c>
      <c r="D320" s="9" t="s">
        <v>24</v>
      </c>
      <c r="E320" s="10">
        <v>0.263736</v>
      </c>
      <c r="F320" s="11">
        <v>0.23378</v>
      </c>
      <c r="G320" s="11">
        <v>0.608549</v>
      </c>
      <c r="H320" s="11">
        <v>0.157671</v>
      </c>
      <c r="I320" s="10">
        <v>33.70155607</v>
      </c>
      <c r="J320" s="10">
        <v>-58.14831591</v>
      </c>
      <c r="K320" s="10">
        <v>8.739405358</v>
      </c>
      <c r="L320" s="10">
        <v>-90.65987968</v>
      </c>
      <c r="M320" s="10">
        <v>-225.4280229</v>
      </c>
      <c r="N320" s="12" t="s">
        <v>25</v>
      </c>
      <c r="O320" s="13">
        <v>-1.658512228</v>
      </c>
      <c r="P320" s="13">
        <v>4.195263035</v>
      </c>
      <c r="Q320" s="10">
        <v>199.4252231</v>
      </c>
      <c r="R320" s="10">
        <v>754.768297</v>
      </c>
      <c r="S320" s="10">
        <v>1.905786632</v>
      </c>
      <c r="T320" s="10">
        <v>395.2076338</v>
      </c>
      <c r="U320" s="10">
        <v>62.09407209</v>
      </c>
      <c r="V320" s="10">
        <v>26.42664484</v>
      </c>
      <c r="W320" s="10">
        <v>687.0</v>
      </c>
    </row>
    <row r="321" ht="15.75" customHeight="1">
      <c r="A321" s="7" t="s">
        <v>349</v>
      </c>
      <c r="B321" s="8">
        <v>54.692033</v>
      </c>
      <c r="C321" s="8">
        <v>-122.780285</v>
      </c>
      <c r="D321" s="9" t="s">
        <v>24</v>
      </c>
      <c r="E321" s="10">
        <v>0.227824</v>
      </c>
      <c r="F321" s="11">
        <v>0.195477</v>
      </c>
      <c r="G321" s="11">
        <v>0.660238</v>
      </c>
      <c r="H321" s="11">
        <v>0.144285</v>
      </c>
      <c r="I321" s="10">
        <v>40.66093373</v>
      </c>
      <c r="J321" s="10">
        <v>-64.57763326</v>
      </c>
      <c r="K321" s="10">
        <v>25.99051437</v>
      </c>
      <c r="L321" s="10">
        <v>1.517448459</v>
      </c>
      <c r="M321" s="10">
        <v>-46.24531165</v>
      </c>
      <c r="N321" s="12" t="s">
        <v>25</v>
      </c>
      <c r="O321" s="13">
        <v>-2.093520689</v>
      </c>
      <c r="P321" s="13">
        <v>4.676105172</v>
      </c>
      <c r="Q321" s="10">
        <v>191.1838741</v>
      </c>
      <c r="R321" s="10">
        <v>814.4892427</v>
      </c>
      <c r="S321" s="10">
        <v>2.5616762</v>
      </c>
      <c r="T321" s="10">
        <v>398.4092963</v>
      </c>
      <c r="U321" s="10">
        <v>61.34224256</v>
      </c>
      <c r="V321" s="10">
        <v>25.81026598</v>
      </c>
      <c r="W321" s="10">
        <v>684.0</v>
      </c>
    </row>
    <row r="322" ht="15.75" customHeight="1">
      <c r="A322" s="7" t="s">
        <v>350</v>
      </c>
      <c r="B322" s="8">
        <v>54.691728</v>
      </c>
      <c r="C322" s="8">
        <v>-122.778421</v>
      </c>
      <c r="D322" s="9" t="s">
        <v>24</v>
      </c>
      <c r="E322" s="10">
        <v>0.201172</v>
      </c>
      <c r="F322" s="11">
        <v>0.173022</v>
      </c>
      <c r="G322" s="11">
        <v>0.630544</v>
      </c>
      <c r="H322" s="11">
        <v>0.196435</v>
      </c>
      <c r="I322" s="10">
        <v>47.47713971</v>
      </c>
      <c r="J322" s="10">
        <v>-54.52391173</v>
      </c>
      <c r="K322" s="10">
        <v>29.72599705</v>
      </c>
      <c r="L322" s="10">
        <v>0.646566397</v>
      </c>
      <c r="M322" s="10">
        <v>-48.14839632</v>
      </c>
      <c r="N322" s="12" t="s">
        <v>25</v>
      </c>
      <c r="O322" s="13">
        <v>-2.528058418</v>
      </c>
      <c r="P322" s="13">
        <v>4.073757076</v>
      </c>
      <c r="Q322" s="10">
        <v>190.9152629</v>
      </c>
      <c r="R322" s="10">
        <v>814.9432171</v>
      </c>
      <c r="S322" s="10">
        <v>2.560849118</v>
      </c>
      <c r="T322" s="10">
        <v>398.7055707</v>
      </c>
      <c r="U322" s="10">
        <v>61.36145683</v>
      </c>
      <c r="V322" s="10">
        <v>25.80833496</v>
      </c>
      <c r="W322" s="10">
        <v>684.0</v>
      </c>
    </row>
    <row r="323" ht="15.75" customHeight="1">
      <c r="A323" s="7" t="s">
        <v>351</v>
      </c>
      <c r="B323" s="8">
        <v>54.690704</v>
      </c>
      <c r="C323" s="8">
        <v>-122.777495</v>
      </c>
      <c r="D323" s="9" t="s">
        <v>24</v>
      </c>
      <c r="E323" s="10">
        <v>0.208445</v>
      </c>
      <c r="F323" s="11">
        <v>0.178291</v>
      </c>
      <c r="G323" s="11">
        <v>0.658933</v>
      </c>
      <c r="H323" s="11">
        <v>0.162776</v>
      </c>
      <c r="I323" s="10">
        <v>44.63477195</v>
      </c>
      <c r="J323" s="10">
        <v>-61.75153132</v>
      </c>
      <c r="K323" s="10">
        <v>34.80152766</v>
      </c>
      <c r="L323" s="10">
        <v>23.08911704</v>
      </c>
      <c r="M323" s="10">
        <v>-35.23385643</v>
      </c>
      <c r="N323" s="12" t="s">
        <v>25</v>
      </c>
      <c r="O323" s="13">
        <v>-2.330926941</v>
      </c>
      <c r="P323" s="13">
        <v>4.45525037</v>
      </c>
      <c r="Q323" s="10">
        <v>190.8215612</v>
      </c>
      <c r="R323" s="10">
        <v>815.0636237</v>
      </c>
      <c r="S323" s="10">
        <v>2.567384162</v>
      </c>
      <c r="T323" s="10">
        <v>398.5919362</v>
      </c>
      <c r="U323" s="10">
        <v>61.31281719</v>
      </c>
      <c r="V323" s="10">
        <v>25.80654597</v>
      </c>
      <c r="W323" s="10">
        <v>684.0</v>
      </c>
    </row>
    <row r="324" ht="15.75" customHeight="1">
      <c r="A324" s="7" t="s">
        <v>352</v>
      </c>
      <c r="B324" s="8">
        <v>54.493662</v>
      </c>
      <c r="C324" s="8">
        <v>-122.680893</v>
      </c>
      <c r="D324" s="9" t="s">
        <v>24</v>
      </c>
      <c r="E324" s="10">
        <v>0.110989</v>
      </c>
      <c r="F324" s="11">
        <v>0.08027</v>
      </c>
      <c r="G324" s="11">
        <v>0.715855</v>
      </c>
      <c r="H324" s="11">
        <v>0.203875</v>
      </c>
      <c r="I324" s="10">
        <v>71.32865512</v>
      </c>
      <c r="J324" s="10">
        <v>-66.31349118</v>
      </c>
      <c r="K324" s="10">
        <v>29.16210278</v>
      </c>
      <c r="L324" s="10">
        <v>2.230513576</v>
      </c>
      <c r="M324" s="10">
        <v>-52.8908822</v>
      </c>
      <c r="N324" s="12" t="s">
        <v>25</v>
      </c>
      <c r="O324" s="13">
        <v>-3.841364774</v>
      </c>
      <c r="P324" s="13">
        <v>4.860241177</v>
      </c>
      <c r="Q324" s="10">
        <v>185.1647765</v>
      </c>
      <c r="R324" s="10">
        <v>832.3374041</v>
      </c>
      <c r="S324" s="10">
        <v>2.785858615</v>
      </c>
      <c r="T324" s="10">
        <v>392.4201434</v>
      </c>
      <c r="U324" s="10">
        <v>61.92265329</v>
      </c>
      <c r="V324" s="10">
        <v>25.60000038</v>
      </c>
      <c r="W324" s="10">
        <v>723.0</v>
      </c>
    </row>
    <row r="325" ht="15.75" customHeight="1">
      <c r="A325" s="7" t="s">
        <v>353</v>
      </c>
      <c r="B325" s="8">
        <v>54.497832</v>
      </c>
      <c r="C325" s="8">
        <v>-122.685543</v>
      </c>
      <c r="D325" s="9" t="s">
        <v>24</v>
      </c>
      <c r="E325" s="10">
        <v>0.126305</v>
      </c>
      <c r="F325" s="11">
        <v>0.096882</v>
      </c>
      <c r="G325" s="11">
        <v>0.68069</v>
      </c>
      <c r="H325" s="11">
        <v>0.222428</v>
      </c>
      <c r="I325" s="10">
        <v>66.28039817</v>
      </c>
      <c r="J325" s="10">
        <v>-56.11312307</v>
      </c>
      <c r="K325" s="10">
        <v>36.35139925</v>
      </c>
      <c r="L325" s="10">
        <v>23.3756607</v>
      </c>
      <c r="M325" s="10">
        <v>-53.88525005</v>
      </c>
      <c r="N325" s="12" t="s">
        <v>25</v>
      </c>
      <c r="O325" s="13">
        <v>-3.541096339</v>
      </c>
      <c r="P325" s="13">
        <v>4.008584693</v>
      </c>
      <c r="Q325" s="10">
        <v>183.8057876</v>
      </c>
      <c r="R325" s="10">
        <v>834.5190854</v>
      </c>
      <c r="S325" s="10">
        <v>2.764140767</v>
      </c>
      <c r="T325" s="10">
        <v>394.5632554</v>
      </c>
      <c r="U325" s="10">
        <v>61.91891787</v>
      </c>
      <c r="V325" s="10">
        <v>25.60000038</v>
      </c>
      <c r="W325" s="10">
        <v>723.0</v>
      </c>
    </row>
    <row r="326" ht="15.75" customHeight="1">
      <c r="A326" s="7" t="s">
        <v>354</v>
      </c>
      <c r="B326" s="8">
        <v>47.4379</v>
      </c>
      <c r="C326" s="8">
        <v>-121.766</v>
      </c>
      <c r="D326" s="9" t="s">
        <v>355</v>
      </c>
      <c r="E326" s="10">
        <v>1.0E-5</v>
      </c>
      <c r="F326" s="11">
        <v>1.0E-5</v>
      </c>
      <c r="G326" s="11">
        <v>0.868155</v>
      </c>
      <c r="H326" s="11">
        <v>0.131835</v>
      </c>
      <c r="I326" s="10">
        <v>106.9469881</v>
      </c>
      <c r="J326" s="10">
        <v>-91.268796</v>
      </c>
      <c r="K326" s="10">
        <v>59.99155137</v>
      </c>
      <c r="L326" s="10">
        <v>21.11390414</v>
      </c>
      <c r="M326" s="10">
        <v>-70.16194583</v>
      </c>
      <c r="N326" s="12" t="s">
        <v>25</v>
      </c>
      <c r="O326" s="13">
        <v>-6.525794277</v>
      </c>
      <c r="P326" s="13">
        <v>7.547641885</v>
      </c>
      <c r="Q326" s="10">
        <v>116.8179477</v>
      </c>
      <c r="R326" s="10">
        <v>2131.472276</v>
      </c>
      <c r="S326" s="10">
        <v>8.636358036</v>
      </c>
      <c r="T326" s="10">
        <v>141.2795824</v>
      </c>
      <c r="U326" s="10">
        <v>69.00804453</v>
      </c>
      <c r="V326" s="10">
        <v>14.64093247</v>
      </c>
      <c r="W326" s="10">
        <v>356.0</v>
      </c>
    </row>
    <row r="327" ht="15.75" customHeight="1">
      <c r="A327" s="7" t="s">
        <v>356</v>
      </c>
      <c r="B327" s="8">
        <v>47.42599</v>
      </c>
      <c r="C327" s="8">
        <v>-121.416</v>
      </c>
      <c r="D327" s="9" t="s">
        <v>355</v>
      </c>
      <c r="E327" s="10">
        <v>1.0E-5</v>
      </c>
      <c r="F327" s="11">
        <v>1.0E-5</v>
      </c>
      <c r="G327" s="11">
        <v>0.629533</v>
      </c>
      <c r="H327" s="11">
        <v>0.370457</v>
      </c>
      <c r="I327" s="10">
        <v>119.4617949</v>
      </c>
      <c r="J327" s="10">
        <v>-40.95737843</v>
      </c>
      <c r="K327" s="10">
        <v>76.4759542</v>
      </c>
      <c r="L327" s="10">
        <v>-12.12103324</v>
      </c>
      <c r="M327" s="10">
        <v>-6.652457387</v>
      </c>
      <c r="N327" s="12" t="s">
        <v>25</v>
      </c>
      <c r="O327" s="13">
        <v>-7.63234539</v>
      </c>
      <c r="P327" s="13">
        <v>3.884779856</v>
      </c>
      <c r="Q327" s="10">
        <v>111.4690753</v>
      </c>
      <c r="R327" s="10">
        <v>2726.692863</v>
      </c>
      <c r="S327" s="10">
        <v>5.514399663</v>
      </c>
      <c r="T327" s="10">
        <v>771.4293257</v>
      </c>
      <c r="U327" s="10">
        <v>69.23633237</v>
      </c>
      <c r="V327" s="10">
        <v>16.59206593</v>
      </c>
      <c r="W327" s="10">
        <v>1217.0</v>
      </c>
    </row>
    <row r="328" ht="15.75" customHeight="1">
      <c r="A328" s="7" t="s">
        <v>357</v>
      </c>
      <c r="B328" s="8">
        <v>47.42697</v>
      </c>
      <c r="C328" s="8">
        <v>-121.418</v>
      </c>
      <c r="D328" s="9" t="s">
        <v>355</v>
      </c>
      <c r="E328" s="10">
        <v>1.0E-5</v>
      </c>
      <c r="F328" s="11">
        <v>1.0E-5</v>
      </c>
      <c r="G328" s="11">
        <v>0.716197</v>
      </c>
      <c r="H328" s="11">
        <v>0.283793</v>
      </c>
      <c r="I328" s="10">
        <v>110.5787505</v>
      </c>
      <c r="J328" s="10">
        <v>-56.89373233</v>
      </c>
      <c r="K328" s="10">
        <v>66.74531652</v>
      </c>
      <c r="L328" s="10">
        <v>5.716593155</v>
      </c>
      <c r="M328" s="10">
        <v>-25.70488907</v>
      </c>
      <c r="N328" s="12" t="s">
        <v>25</v>
      </c>
      <c r="O328" s="13">
        <v>-7.106670439</v>
      </c>
      <c r="P328" s="13">
        <v>4.830288656</v>
      </c>
      <c r="Q328" s="10">
        <v>109.3469062</v>
      </c>
      <c r="R328" s="10">
        <v>2735.014934</v>
      </c>
      <c r="S328" s="10">
        <v>5.524830143</v>
      </c>
      <c r="T328" s="10">
        <v>768.8291029</v>
      </c>
      <c r="U328" s="10">
        <v>69.25903856</v>
      </c>
      <c r="V328" s="10">
        <v>16.56987041</v>
      </c>
      <c r="W328" s="10">
        <v>1179.0</v>
      </c>
    </row>
    <row r="329" ht="15.75" customHeight="1">
      <c r="A329" s="7" t="s">
        <v>358</v>
      </c>
      <c r="B329" s="8">
        <v>47.25251</v>
      </c>
      <c r="C329" s="8">
        <v>-121.195</v>
      </c>
      <c r="D329" s="9" t="s">
        <v>355</v>
      </c>
      <c r="E329" s="10">
        <v>1.0E-5</v>
      </c>
      <c r="F329" s="11">
        <v>1.0E-5</v>
      </c>
      <c r="G329" s="11">
        <v>0.660621</v>
      </c>
      <c r="H329" s="11">
        <v>0.339369</v>
      </c>
      <c r="I329" s="10">
        <v>121.6272182</v>
      </c>
      <c r="J329" s="10">
        <v>-48.23697935</v>
      </c>
      <c r="K329" s="10">
        <v>68.58656431</v>
      </c>
      <c r="L329" s="10">
        <v>-24.08746233</v>
      </c>
      <c r="M329" s="10">
        <v>-31.57399333</v>
      </c>
      <c r="N329" s="12" t="s">
        <v>25</v>
      </c>
      <c r="O329" s="13">
        <v>-7.862860807</v>
      </c>
      <c r="P329" s="13">
        <v>3.104347276</v>
      </c>
      <c r="Q329" s="10">
        <v>360.5355222</v>
      </c>
      <c r="R329" s="10">
        <v>1348.065719</v>
      </c>
      <c r="S329" s="10">
        <v>6.587192433</v>
      </c>
      <c r="T329" s="10">
        <v>358.9713259</v>
      </c>
      <c r="U329" s="10">
        <v>61.93664828</v>
      </c>
      <c r="V329" s="10">
        <v>18.94659456</v>
      </c>
      <c r="W329" s="10">
        <v>679.0</v>
      </c>
    </row>
    <row r="330" ht="15.75" customHeight="1">
      <c r="A330" s="7" t="s">
        <v>359</v>
      </c>
      <c r="B330" s="8">
        <v>47.24359</v>
      </c>
      <c r="C330" s="8">
        <v>-121.186</v>
      </c>
      <c r="D330" s="9" t="s">
        <v>355</v>
      </c>
      <c r="E330" s="10">
        <v>1.0E-5</v>
      </c>
      <c r="F330" s="11">
        <v>1.0E-5</v>
      </c>
      <c r="G330" s="11">
        <v>0.713475</v>
      </c>
      <c r="H330" s="11">
        <v>0.286515</v>
      </c>
      <c r="I330" s="10">
        <v>115.4372979</v>
      </c>
      <c r="J330" s="10">
        <v>-62.62733026</v>
      </c>
      <c r="K330" s="10">
        <v>73.74893416</v>
      </c>
      <c r="L330" s="10">
        <v>-4.241954257</v>
      </c>
      <c r="M330" s="10">
        <v>-29.50342175</v>
      </c>
      <c r="N330" s="12" t="s">
        <v>25</v>
      </c>
      <c r="O330" s="13">
        <v>-7.499009291</v>
      </c>
      <c r="P330" s="13">
        <v>3.918835835</v>
      </c>
      <c r="Q330" s="10">
        <v>365.6689732</v>
      </c>
      <c r="R330" s="10">
        <v>1336.922433</v>
      </c>
      <c r="S330" s="10">
        <v>6.604852735</v>
      </c>
      <c r="T330" s="10">
        <v>356.2020016</v>
      </c>
      <c r="U330" s="10">
        <v>62.00260086</v>
      </c>
      <c r="V330" s="10">
        <v>19.0048979</v>
      </c>
      <c r="W330" s="10">
        <v>697.0</v>
      </c>
    </row>
    <row r="331" ht="15.75" customHeight="1">
      <c r="A331" s="7" t="s">
        <v>360</v>
      </c>
      <c r="B331" s="8">
        <v>47.24556</v>
      </c>
      <c r="C331" s="8">
        <v>-120.689</v>
      </c>
      <c r="D331" s="9" t="s">
        <v>355</v>
      </c>
      <c r="E331" s="10">
        <v>1.0E-5</v>
      </c>
      <c r="F331" s="11">
        <v>1.0E-5</v>
      </c>
      <c r="G331" s="11">
        <v>0.520359</v>
      </c>
      <c r="H331" s="11">
        <v>0.479631</v>
      </c>
      <c r="I331" s="10">
        <v>118.9456837</v>
      </c>
      <c r="J331" s="10">
        <v>-12.53195651</v>
      </c>
      <c r="K331" s="10">
        <v>71.01328605</v>
      </c>
      <c r="L331" s="10">
        <v>-41.8774121</v>
      </c>
      <c r="M331" s="10">
        <v>9.482664895</v>
      </c>
      <c r="N331" s="12" t="s">
        <v>25</v>
      </c>
      <c r="O331" s="13">
        <v>-8.109289453</v>
      </c>
      <c r="P331" s="13">
        <v>0.317407239</v>
      </c>
      <c r="Q331" s="10">
        <v>503.6529888</v>
      </c>
      <c r="R331" s="10">
        <v>701.5049134</v>
      </c>
      <c r="S331" s="10">
        <v>6.440455975</v>
      </c>
      <c r="T331" s="10">
        <v>223.498252</v>
      </c>
      <c r="U331" s="10">
        <v>61.03173317</v>
      </c>
      <c r="V331" s="10">
        <v>20.26996647</v>
      </c>
      <c r="W331" s="10">
        <v>887.0</v>
      </c>
    </row>
    <row r="332" ht="15.75" customHeight="1">
      <c r="A332" s="7" t="s">
        <v>361</v>
      </c>
      <c r="B332" s="8">
        <v>47.24534</v>
      </c>
      <c r="C332" s="8">
        <v>-120.688</v>
      </c>
      <c r="D332" s="9" t="s">
        <v>355</v>
      </c>
      <c r="E332" s="10">
        <v>1.0E-5</v>
      </c>
      <c r="F332" s="11">
        <v>1.0E-5</v>
      </c>
      <c r="G332" s="11">
        <v>0.516049</v>
      </c>
      <c r="H332" s="11">
        <v>0.483941</v>
      </c>
      <c r="I332" s="10">
        <v>121.4102992</v>
      </c>
      <c r="J332" s="10">
        <v>-12.05826334</v>
      </c>
      <c r="K332" s="10">
        <v>70.7413337</v>
      </c>
      <c r="L332" s="10">
        <v>-56.54596354</v>
      </c>
      <c r="M332" s="10">
        <v>2.420456341</v>
      </c>
      <c r="N332" s="12" t="s">
        <v>25</v>
      </c>
      <c r="O332" s="13">
        <v>-8.314732344</v>
      </c>
      <c r="P332" s="13">
        <v>0.294717118</v>
      </c>
      <c r="Q332" s="10">
        <v>504.3845489</v>
      </c>
      <c r="R332" s="10">
        <v>699.4757362</v>
      </c>
      <c r="S332" s="10">
        <v>6.447876164</v>
      </c>
      <c r="T332" s="10">
        <v>222.3776246</v>
      </c>
      <c r="U332" s="10">
        <v>61.01109955</v>
      </c>
      <c r="V332" s="10">
        <v>20.2681003</v>
      </c>
      <c r="W332" s="10">
        <v>887.0</v>
      </c>
    </row>
    <row r="333" ht="15.75" customHeight="1">
      <c r="A333" s="7" t="s">
        <v>362</v>
      </c>
      <c r="B333" s="8">
        <v>47.24625</v>
      </c>
      <c r="C333" s="8">
        <v>-120.683</v>
      </c>
      <c r="D333" s="9" t="s">
        <v>355</v>
      </c>
      <c r="E333" s="10">
        <v>1.0E-5</v>
      </c>
      <c r="F333" s="11">
        <v>1.0E-5</v>
      </c>
      <c r="G333" s="11">
        <v>0.586267</v>
      </c>
      <c r="H333" s="11">
        <v>0.413723</v>
      </c>
      <c r="I333" s="10">
        <v>118.5483271</v>
      </c>
      <c r="J333" s="10">
        <v>-29.06277435</v>
      </c>
      <c r="K333" s="10">
        <v>61.88891705</v>
      </c>
      <c r="L333" s="10">
        <v>-23.7592029</v>
      </c>
      <c r="M333" s="10">
        <v>-21.81089644</v>
      </c>
      <c r="N333" s="12" t="s">
        <v>25</v>
      </c>
      <c r="O333" s="13">
        <v>-8.014613793</v>
      </c>
      <c r="P333" s="13">
        <v>1.414721712</v>
      </c>
      <c r="Q333" s="10">
        <v>499.0845396</v>
      </c>
      <c r="R333" s="10">
        <v>712.4211125</v>
      </c>
      <c r="S333" s="10">
        <v>6.373544777</v>
      </c>
      <c r="T333" s="10">
        <v>231.4342253</v>
      </c>
      <c r="U333" s="10">
        <v>61.23384149</v>
      </c>
      <c r="V333" s="10">
        <v>20.24582693</v>
      </c>
      <c r="W333" s="10">
        <v>887.0</v>
      </c>
    </row>
    <row r="334" ht="15.75" customHeight="1">
      <c r="A334" s="7" t="s">
        <v>363</v>
      </c>
      <c r="B334" s="8">
        <v>47.46308</v>
      </c>
      <c r="C334" s="8">
        <v>-120.673</v>
      </c>
      <c r="D334" s="9" t="s">
        <v>355</v>
      </c>
      <c r="E334" s="10">
        <v>1.0E-5</v>
      </c>
      <c r="F334" s="11">
        <v>1.0E-5</v>
      </c>
      <c r="G334" s="11">
        <v>0.52881</v>
      </c>
      <c r="H334" s="11">
        <v>0.47118</v>
      </c>
      <c r="I334" s="10">
        <v>114.7072323</v>
      </c>
      <c r="J334" s="10">
        <v>-13.72869148</v>
      </c>
      <c r="K334" s="10">
        <v>69.05837249</v>
      </c>
      <c r="L334" s="10">
        <v>-8.45959819</v>
      </c>
      <c r="M334" s="10">
        <v>26.97946148</v>
      </c>
      <c r="N334" s="12" t="s">
        <v>25</v>
      </c>
      <c r="O334" s="13">
        <v>-7.754613393</v>
      </c>
      <c r="P334" s="13">
        <v>0.331444747</v>
      </c>
      <c r="Q334" s="10">
        <v>526.3368361</v>
      </c>
      <c r="R334" s="10">
        <v>813.4729068</v>
      </c>
      <c r="S334" s="10">
        <v>7.410451354</v>
      </c>
      <c r="T334" s="10">
        <v>262.6584088</v>
      </c>
      <c r="U334" s="10">
        <v>62.58200262</v>
      </c>
      <c r="V334" s="10">
        <v>22.4423361</v>
      </c>
      <c r="W334" s="10">
        <v>863.0</v>
      </c>
    </row>
    <row r="335" ht="15.75" customHeight="1">
      <c r="A335" s="7" t="s">
        <v>364</v>
      </c>
      <c r="B335" s="8">
        <v>47.46224</v>
      </c>
      <c r="C335" s="8">
        <v>-120.675</v>
      </c>
      <c r="D335" s="9" t="s">
        <v>355</v>
      </c>
      <c r="E335" s="10">
        <v>1.0E-5</v>
      </c>
      <c r="F335" s="11">
        <v>1.0E-5</v>
      </c>
      <c r="G335" s="11">
        <v>0.53501</v>
      </c>
      <c r="H335" s="11">
        <v>0.46498</v>
      </c>
      <c r="I335" s="10">
        <v>121.6752031</v>
      </c>
      <c r="J335" s="10">
        <v>-16.14220013</v>
      </c>
      <c r="K335" s="10">
        <v>70.37959895</v>
      </c>
      <c r="L335" s="10">
        <v>-53.09322026</v>
      </c>
      <c r="M335" s="10">
        <v>13.587309</v>
      </c>
      <c r="N335" s="12" t="s">
        <v>25</v>
      </c>
      <c r="O335" s="13">
        <v>-8.121753119</v>
      </c>
      <c r="P335" s="13">
        <v>0.500104762</v>
      </c>
      <c r="Q335" s="10">
        <v>518.31982</v>
      </c>
      <c r="R335" s="10">
        <v>820.5380605</v>
      </c>
      <c r="S335" s="10">
        <v>7.264950497</v>
      </c>
      <c r="T335" s="10">
        <v>271.2247807</v>
      </c>
      <c r="U335" s="10">
        <v>62.71591274</v>
      </c>
      <c r="V335" s="10">
        <v>22.32915323</v>
      </c>
      <c r="W335" s="10">
        <v>863.0</v>
      </c>
    </row>
    <row r="336" ht="15.75" customHeight="1">
      <c r="A336" s="7" t="s">
        <v>365</v>
      </c>
      <c r="B336" s="8">
        <v>47.4628</v>
      </c>
      <c r="C336" s="8">
        <v>-120.672</v>
      </c>
      <c r="D336" s="9" t="s">
        <v>355</v>
      </c>
      <c r="E336" s="10">
        <v>1.0E-5</v>
      </c>
      <c r="F336" s="11">
        <v>1.0E-5</v>
      </c>
      <c r="G336" s="11">
        <v>0.547933</v>
      </c>
      <c r="H336" s="11">
        <v>0.452057</v>
      </c>
      <c r="I336" s="10">
        <v>119.3141133</v>
      </c>
      <c r="J336" s="10">
        <v>-18.46900813</v>
      </c>
      <c r="K336" s="10">
        <v>69.44353457</v>
      </c>
      <c r="L336" s="10">
        <v>-30.31735386</v>
      </c>
      <c r="M336" s="10">
        <v>5.746745604</v>
      </c>
      <c r="N336" s="12" t="s">
        <v>25</v>
      </c>
      <c r="O336" s="13">
        <v>-8.056499703</v>
      </c>
      <c r="P336" s="13">
        <v>0.564171027</v>
      </c>
      <c r="Q336" s="10">
        <v>529.3675608</v>
      </c>
      <c r="R336" s="10">
        <v>810.5148804</v>
      </c>
      <c r="S336" s="10">
        <v>7.461765863</v>
      </c>
      <c r="T336" s="10">
        <v>259.9886352</v>
      </c>
      <c r="U336" s="10">
        <v>62.52218078</v>
      </c>
      <c r="V336" s="10">
        <v>22.48688846</v>
      </c>
      <c r="W336" s="10">
        <v>863.0</v>
      </c>
    </row>
    <row r="337" ht="15.75" customHeight="1">
      <c r="A337" s="7" t="s">
        <v>366</v>
      </c>
      <c r="B337" s="8">
        <v>47.76869</v>
      </c>
      <c r="C337" s="8">
        <v>-117.553</v>
      </c>
      <c r="D337" s="9" t="s">
        <v>355</v>
      </c>
      <c r="E337" s="10">
        <v>1.0E-5</v>
      </c>
      <c r="F337" s="11">
        <v>1.0E-5</v>
      </c>
      <c r="G337" s="11">
        <v>0.181669</v>
      </c>
      <c r="H337" s="11">
        <v>0.818321</v>
      </c>
      <c r="I337" s="10">
        <v>119.7274889</v>
      </c>
      <c r="J337" s="10">
        <v>82.96973824</v>
      </c>
      <c r="K337" s="10">
        <v>-9.36152657</v>
      </c>
      <c r="L337" s="10">
        <v>-0.113524429</v>
      </c>
      <c r="M337" s="10">
        <v>16.99261067</v>
      </c>
      <c r="N337" s="12" t="s">
        <v>25</v>
      </c>
      <c r="O337" s="13">
        <v>-8.032350101</v>
      </c>
      <c r="P337" s="13">
        <v>-5.68325026</v>
      </c>
      <c r="Q337" s="10">
        <v>605.5000427</v>
      </c>
      <c r="R337" s="10">
        <v>440.4068743</v>
      </c>
      <c r="S337" s="10">
        <v>8.831931591</v>
      </c>
      <c r="T337" s="10">
        <v>71.18279347</v>
      </c>
      <c r="U337" s="10">
        <v>58.69778262</v>
      </c>
      <c r="V337" s="10">
        <v>23.53439849</v>
      </c>
      <c r="W337" s="10">
        <v>502.0</v>
      </c>
    </row>
    <row r="338" ht="15.75" customHeight="1">
      <c r="A338" s="7" t="s">
        <v>367</v>
      </c>
      <c r="B338" s="8">
        <v>47.76753</v>
      </c>
      <c r="C338" s="8">
        <v>-117.553</v>
      </c>
      <c r="D338" s="9" t="s">
        <v>355</v>
      </c>
      <c r="E338" s="10">
        <v>1.0E-5</v>
      </c>
      <c r="F338" s="11">
        <v>1.0E-5</v>
      </c>
      <c r="G338" s="11">
        <v>0.24298</v>
      </c>
      <c r="H338" s="11">
        <v>0.75701</v>
      </c>
      <c r="I338" s="10">
        <v>112.7843476</v>
      </c>
      <c r="J338" s="10">
        <v>61.38111423</v>
      </c>
      <c r="K338" s="10">
        <v>20.72384095</v>
      </c>
      <c r="L338" s="10">
        <v>-37.94160047</v>
      </c>
      <c r="M338" s="10">
        <v>34.73768599</v>
      </c>
      <c r="N338" s="12" t="s">
        <v>25</v>
      </c>
      <c r="O338" s="13">
        <v>-7.609237812</v>
      </c>
      <c r="P338" s="13">
        <v>-4.130639824</v>
      </c>
      <c r="Q338" s="10">
        <v>604.3485448</v>
      </c>
      <c r="R338" s="10">
        <v>440.1857178</v>
      </c>
      <c r="S338" s="10">
        <v>8.821159216</v>
      </c>
      <c r="T338" s="10">
        <v>71.3542168</v>
      </c>
      <c r="U338" s="10">
        <v>58.77306491</v>
      </c>
      <c r="V338" s="10">
        <v>23.53044226</v>
      </c>
      <c r="W338" s="10">
        <v>502.0</v>
      </c>
    </row>
    <row r="339" ht="15.75" customHeight="1">
      <c r="A339" s="7" t="s">
        <v>368</v>
      </c>
      <c r="B339" s="8">
        <v>47.7652</v>
      </c>
      <c r="C339" s="8">
        <v>-117.551</v>
      </c>
      <c r="D339" s="9" t="s">
        <v>355</v>
      </c>
      <c r="E339" s="10">
        <v>1.0E-5</v>
      </c>
      <c r="F339" s="11">
        <v>1.0E-5</v>
      </c>
      <c r="G339" s="11">
        <v>0.180945</v>
      </c>
      <c r="H339" s="11">
        <v>0.819045</v>
      </c>
      <c r="I339" s="10">
        <v>123.605609</v>
      </c>
      <c r="J339" s="10">
        <v>83.33146508</v>
      </c>
      <c r="K339" s="10">
        <v>4.926193699</v>
      </c>
      <c r="L339" s="10">
        <v>-33.5926876</v>
      </c>
      <c r="M339" s="10">
        <v>17.09565381</v>
      </c>
      <c r="N339" s="12" t="s">
        <v>25</v>
      </c>
      <c r="O339" s="13">
        <v>-8.249097416</v>
      </c>
      <c r="P339" s="13">
        <v>-5.578293175</v>
      </c>
      <c r="Q339" s="10">
        <v>606.0787913</v>
      </c>
      <c r="R339" s="10">
        <v>439.2499544</v>
      </c>
      <c r="S339" s="10">
        <v>8.847646557</v>
      </c>
      <c r="T339" s="10">
        <v>70.80463001</v>
      </c>
      <c r="U339" s="10">
        <v>58.70115328</v>
      </c>
      <c r="V339" s="10">
        <v>23.51641561</v>
      </c>
      <c r="W339" s="10">
        <v>502.0</v>
      </c>
    </row>
    <row r="340" ht="15.75" customHeight="1">
      <c r="A340" s="7" t="s">
        <v>369</v>
      </c>
      <c r="B340" s="8">
        <v>48.01857</v>
      </c>
      <c r="C340" s="8">
        <v>-117.367</v>
      </c>
      <c r="D340" s="9" t="s">
        <v>355</v>
      </c>
      <c r="E340" s="10">
        <v>1.0E-5</v>
      </c>
      <c r="F340" s="11">
        <v>1.0E-5</v>
      </c>
      <c r="G340" s="11">
        <v>0.236645</v>
      </c>
      <c r="H340" s="11">
        <v>0.763345</v>
      </c>
      <c r="I340" s="10">
        <v>115.5981432</v>
      </c>
      <c r="J340" s="10">
        <v>66.96522768</v>
      </c>
      <c r="K340" s="10">
        <v>14.38155938</v>
      </c>
      <c r="L340" s="10">
        <v>-51.88258791</v>
      </c>
      <c r="M340" s="10">
        <v>19.91637204</v>
      </c>
      <c r="N340" s="12" t="s">
        <v>25</v>
      </c>
      <c r="O340" s="13">
        <v>-7.703122455</v>
      </c>
      <c r="P340" s="13">
        <v>-4.394916423</v>
      </c>
      <c r="Q340" s="10">
        <v>564.6839743</v>
      </c>
      <c r="R340" s="10">
        <v>549.5108462</v>
      </c>
      <c r="S340" s="10">
        <v>8.337360992</v>
      </c>
      <c r="T340" s="10">
        <v>106.3285492</v>
      </c>
      <c r="U340" s="10">
        <v>57.16092077</v>
      </c>
      <c r="V340" s="10">
        <v>23.5</v>
      </c>
      <c r="W340" s="10">
        <v>614.0</v>
      </c>
    </row>
    <row r="341" ht="15.75" customHeight="1">
      <c r="A341" s="7" t="s">
        <v>370</v>
      </c>
      <c r="B341" s="8">
        <v>48.018</v>
      </c>
      <c r="C341" s="8">
        <v>-117.366</v>
      </c>
      <c r="D341" s="9" t="s">
        <v>355</v>
      </c>
      <c r="E341" s="10">
        <v>1.0E-5</v>
      </c>
      <c r="F341" s="11">
        <v>1.0E-5</v>
      </c>
      <c r="G341" s="11">
        <v>0.201378</v>
      </c>
      <c r="H341" s="11">
        <v>0.798612</v>
      </c>
      <c r="I341" s="10">
        <v>111.2801138</v>
      </c>
      <c r="J341" s="10">
        <v>73.1204575</v>
      </c>
      <c r="K341" s="10">
        <v>15.07074767</v>
      </c>
      <c r="L341" s="10">
        <v>-39.75451946</v>
      </c>
      <c r="M341" s="10">
        <v>42.47076741</v>
      </c>
      <c r="N341" s="12" t="s">
        <v>25</v>
      </c>
      <c r="O341" s="13">
        <v>-7.415524578</v>
      </c>
      <c r="P341" s="13">
        <v>-4.939894374</v>
      </c>
      <c r="Q341" s="10">
        <v>564.2750082</v>
      </c>
      <c r="R341" s="10">
        <v>549.539278</v>
      </c>
      <c r="S341" s="10">
        <v>8.333135057</v>
      </c>
      <c r="T341" s="10">
        <v>106.5041936</v>
      </c>
      <c r="U341" s="10">
        <v>57.18236505</v>
      </c>
      <c r="V341" s="10">
        <v>23.5</v>
      </c>
      <c r="W341" s="10">
        <v>614.0</v>
      </c>
    </row>
    <row r="342" ht="15.75" customHeight="1">
      <c r="A342" s="7" t="s">
        <v>371</v>
      </c>
      <c r="B342" s="8">
        <v>48.15919</v>
      </c>
      <c r="C342" s="8">
        <v>-116.773</v>
      </c>
      <c r="D342" s="9" t="s">
        <v>355</v>
      </c>
      <c r="E342" s="10">
        <v>1.0E-5</v>
      </c>
      <c r="F342" s="11">
        <v>1.0E-5</v>
      </c>
      <c r="G342" s="11">
        <v>0.249789</v>
      </c>
      <c r="H342" s="11">
        <v>0.750201</v>
      </c>
      <c r="I342" s="10">
        <v>120.3925362</v>
      </c>
      <c r="J342" s="10">
        <v>63.75427281</v>
      </c>
      <c r="K342" s="10">
        <v>20.78117244</v>
      </c>
      <c r="L342" s="10">
        <v>-65.01000631</v>
      </c>
      <c r="M342" s="10">
        <v>8.937684496</v>
      </c>
      <c r="N342" s="12" t="s">
        <v>25</v>
      </c>
      <c r="O342" s="13">
        <v>-7.711399876</v>
      </c>
      <c r="P342" s="13">
        <v>-3.988162522</v>
      </c>
      <c r="Q342" s="10">
        <v>458.6557083</v>
      </c>
      <c r="R342" s="10">
        <v>724.5952301</v>
      </c>
      <c r="S342" s="10">
        <v>7.670649955</v>
      </c>
      <c r="T342" s="10">
        <v>154.7284706</v>
      </c>
      <c r="U342" s="10">
        <v>59.0</v>
      </c>
      <c r="V342" s="10">
        <v>22.5032182</v>
      </c>
      <c r="W342" s="10">
        <v>671.0</v>
      </c>
    </row>
    <row r="343" ht="15.75" customHeight="1">
      <c r="A343" s="7" t="s">
        <v>372</v>
      </c>
      <c r="B343" s="8">
        <v>48.15937</v>
      </c>
      <c r="C343" s="8">
        <v>-116.774</v>
      </c>
      <c r="D343" s="9" t="s">
        <v>355</v>
      </c>
      <c r="E343" s="10">
        <v>1.0E-5</v>
      </c>
      <c r="F343" s="11">
        <v>1.0E-5</v>
      </c>
      <c r="G343" s="11">
        <v>0.263188</v>
      </c>
      <c r="H343" s="11">
        <v>0.736802</v>
      </c>
      <c r="I343" s="10">
        <v>105.163504</v>
      </c>
      <c r="J343" s="10">
        <v>54.69007396</v>
      </c>
      <c r="K343" s="10">
        <v>16.14718557</v>
      </c>
      <c r="L343" s="10">
        <v>-43.95614051</v>
      </c>
      <c r="M343" s="10">
        <v>42.4940424</v>
      </c>
      <c r="N343" s="12" t="s">
        <v>25</v>
      </c>
      <c r="O343" s="13">
        <v>-6.887819693</v>
      </c>
      <c r="P343" s="13">
        <v>-3.29356192</v>
      </c>
      <c r="Q343" s="10">
        <v>457.5253523</v>
      </c>
      <c r="R343" s="10">
        <v>726.1540073</v>
      </c>
      <c r="S343" s="10">
        <v>7.652911445</v>
      </c>
      <c r="T343" s="10">
        <v>155.934431</v>
      </c>
      <c r="U343" s="10">
        <v>59.0</v>
      </c>
      <c r="V343" s="10">
        <v>22.50448663</v>
      </c>
      <c r="W343" s="10">
        <v>671.0</v>
      </c>
    </row>
    <row r="344" ht="15.75" customHeight="1">
      <c r="A344" s="7" t="s">
        <v>373</v>
      </c>
      <c r="B344" s="8">
        <v>48.15927</v>
      </c>
      <c r="C344" s="8">
        <v>-116.775</v>
      </c>
      <c r="D344" s="9" t="s">
        <v>355</v>
      </c>
      <c r="E344" s="10">
        <v>1.0E-5</v>
      </c>
      <c r="F344" s="11">
        <v>1.0E-5</v>
      </c>
      <c r="G344" s="11">
        <v>0.185163</v>
      </c>
      <c r="H344" s="11">
        <v>0.814827</v>
      </c>
      <c r="I344" s="10">
        <v>116.9076384</v>
      </c>
      <c r="J344" s="10">
        <v>80.92876773</v>
      </c>
      <c r="K344" s="10">
        <v>18.22530287</v>
      </c>
      <c r="L344" s="10">
        <v>-73.32615496</v>
      </c>
      <c r="M344" s="10">
        <v>29.9125368</v>
      </c>
      <c r="N344" s="12" t="s">
        <v>25</v>
      </c>
      <c r="O344" s="13">
        <v>-7.59931041</v>
      </c>
      <c r="P344" s="13">
        <v>-4.956145487</v>
      </c>
      <c r="Q344" s="10">
        <v>457.6124725</v>
      </c>
      <c r="R344" s="10">
        <v>725.9327553</v>
      </c>
      <c r="S344" s="10">
        <v>7.650941675</v>
      </c>
      <c r="T344" s="10">
        <v>155.9319708</v>
      </c>
      <c r="U344" s="10">
        <v>59.0</v>
      </c>
      <c r="V344" s="10">
        <v>22.50592389</v>
      </c>
      <c r="W344" s="10">
        <v>671.0</v>
      </c>
    </row>
    <row r="345" ht="15.75" customHeight="1">
      <c r="A345" s="7" t="s">
        <v>374</v>
      </c>
      <c r="B345" s="8">
        <v>48.25057</v>
      </c>
      <c r="C345" s="8">
        <v>-116.315</v>
      </c>
      <c r="D345" s="9" t="s">
        <v>355</v>
      </c>
      <c r="E345" s="10">
        <v>1.0E-5</v>
      </c>
      <c r="F345" s="11">
        <v>1.0E-5</v>
      </c>
      <c r="G345" s="11">
        <v>0.198895</v>
      </c>
      <c r="H345" s="11">
        <v>0.801095</v>
      </c>
      <c r="I345" s="10">
        <v>112.4756707</v>
      </c>
      <c r="J345" s="10">
        <v>73.35643491</v>
      </c>
      <c r="K345" s="10">
        <v>12.03715058</v>
      </c>
      <c r="L345" s="10">
        <v>-70.61972102</v>
      </c>
      <c r="M345" s="10">
        <v>22.55682746</v>
      </c>
      <c r="N345" s="12" t="s">
        <v>25</v>
      </c>
      <c r="O345" s="13">
        <v>-7.271792981</v>
      </c>
      <c r="P345" s="13">
        <v>-4.263222113</v>
      </c>
      <c r="Q345" s="10">
        <v>424.3113607</v>
      </c>
      <c r="R345" s="10">
        <v>791.792521</v>
      </c>
      <c r="S345" s="10">
        <v>7.298865128</v>
      </c>
      <c r="T345" s="10">
        <v>191.5009665</v>
      </c>
      <c r="U345" s="10">
        <v>58.96713322</v>
      </c>
      <c r="V345" s="10">
        <v>22.01079895</v>
      </c>
      <c r="W345" s="10">
        <v>731.0</v>
      </c>
    </row>
    <row r="346" ht="15.75" customHeight="1">
      <c r="A346" s="7" t="s">
        <v>375</v>
      </c>
      <c r="B346" s="8">
        <v>48.25003</v>
      </c>
      <c r="C346" s="8">
        <v>-116.315</v>
      </c>
      <c r="D346" s="9" t="s">
        <v>355</v>
      </c>
      <c r="E346" s="10">
        <v>1.0E-5</v>
      </c>
      <c r="F346" s="11">
        <v>1.0E-5</v>
      </c>
      <c r="G346" s="11">
        <v>0.169284</v>
      </c>
      <c r="H346" s="11">
        <v>0.830706</v>
      </c>
      <c r="I346" s="10">
        <v>120.2139597</v>
      </c>
      <c r="J346" s="10">
        <v>87.14837812</v>
      </c>
      <c r="K346" s="10">
        <v>8.208461933</v>
      </c>
      <c r="L346" s="10">
        <v>-75.83602867</v>
      </c>
      <c r="M346" s="10">
        <v>15.6558698</v>
      </c>
      <c r="N346" s="12" t="s">
        <v>25</v>
      </c>
      <c r="O346" s="13">
        <v>-7.745979539</v>
      </c>
      <c r="P346" s="13">
        <v>-5.094664012</v>
      </c>
      <c r="Q346" s="10">
        <v>431.2076494</v>
      </c>
      <c r="R346" s="10">
        <v>779.0145228</v>
      </c>
      <c r="S346" s="10">
        <v>7.343662568</v>
      </c>
      <c r="T346" s="10">
        <v>185.7451195</v>
      </c>
      <c r="U346" s="10">
        <v>58.80862367</v>
      </c>
      <c r="V346" s="10">
        <v>22.02351168</v>
      </c>
      <c r="W346" s="10">
        <v>731.0</v>
      </c>
    </row>
    <row r="347" ht="15.75" customHeight="1">
      <c r="A347" s="7" t="s">
        <v>376</v>
      </c>
      <c r="B347" s="8">
        <v>48.24899</v>
      </c>
      <c r="C347" s="8">
        <v>-116.313</v>
      </c>
      <c r="D347" s="9" t="s">
        <v>355</v>
      </c>
      <c r="E347" s="10">
        <v>1.0E-5</v>
      </c>
      <c r="F347" s="11">
        <v>1.0E-5</v>
      </c>
      <c r="G347" s="11">
        <v>0.19768</v>
      </c>
      <c r="H347" s="11">
        <v>0.80231</v>
      </c>
      <c r="I347" s="10">
        <v>110.5471123</v>
      </c>
      <c r="J347" s="10">
        <v>70.36103956</v>
      </c>
      <c r="K347" s="10">
        <v>18.4603177</v>
      </c>
      <c r="L347" s="10">
        <v>-53.19954988</v>
      </c>
      <c r="M347" s="10">
        <v>34.18747652</v>
      </c>
      <c r="N347" s="12" t="s">
        <v>25</v>
      </c>
      <c r="O347" s="13">
        <v>-7.190229861</v>
      </c>
      <c r="P347" s="13">
        <v>-4.125218364</v>
      </c>
      <c r="Q347" s="10">
        <v>436.919109</v>
      </c>
      <c r="R347" s="10">
        <v>769.3359449</v>
      </c>
      <c r="S347" s="10">
        <v>7.38503875</v>
      </c>
      <c r="T347" s="10">
        <v>180.8766668</v>
      </c>
      <c r="U347" s="10">
        <v>58.59294874</v>
      </c>
      <c r="V347" s="10">
        <v>22.02501444</v>
      </c>
      <c r="W347" s="10">
        <v>731.0</v>
      </c>
    </row>
    <row r="348" ht="15.75" customHeight="1">
      <c r="A348" s="7" t="s">
        <v>377</v>
      </c>
      <c r="B348" s="8">
        <v>47.97398</v>
      </c>
      <c r="C348" s="8">
        <v>-115.732</v>
      </c>
      <c r="D348" s="9" t="s">
        <v>355</v>
      </c>
      <c r="E348" s="10">
        <v>1.0E-5</v>
      </c>
      <c r="F348" s="11">
        <v>1.0E-5</v>
      </c>
      <c r="G348" s="11">
        <v>0.196391</v>
      </c>
      <c r="H348" s="11">
        <v>0.803599</v>
      </c>
      <c r="I348" s="10">
        <v>126.899494</v>
      </c>
      <c r="J348" s="10">
        <v>81.93473391</v>
      </c>
      <c r="K348" s="10">
        <v>6.741542915</v>
      </c>
      <c r="L348" s="10">
        <v>-64.60557013</v>
      </c>
      <c r="M348" s="10">
        <v>1.133842741</v>
      </c>
      <c r="N348" s="12" t="s">
        <v>25</v>
      </c>
      <c r="O348" s="13">
        <v>-8.054713189</v>
      </c>
      <c r="P348" s="13">
        <v>-5.150475238</v>
      </c>
      <c r="Q348" s="10">
        <v>497.5450328</v>
      </c>
      <c r="R348" s="10">
        <v>697.1383628</v>
      </c>
      <c r="S348" s="10">
        <v>7.360323502</v>
      </c>
      <c r="T348" s="10">
        <v>164.5878467</v>
      </c>
      <c r="U348" s="10">
        <v>54.22975472</v>
      </c>
      <c r="V348" s="10">
        <v>22.29443342</v>
      </c>
      <c r="W348" s="10">
        <v>772.0</v>
      </c>
    </row>
    <row r="349" ht="15.75" customHeight="1">
      <c r="A349" s="7" t="s">
        <v>378</v>
      </c>
      <c r="B349" s="8">
        <v>47.97408</v>
      </c>
      <c r="C349" s="8">
        <v>-115.734</v>
      </c>
      <c r="D349" s="9" t="s">
        <v>355</v>
      </c>
      <c r="E349" s="10">
        <v>1.0E-5</v>
      </c>
      <c r="F349" s="11">
        <v>1.0E-5</v>
      </c>
      <c r="G349" s="11">
        <v>0.198134</v>
      </c>
      <c r="H349" s="11">
        <v>0.801856</v>
      </c>
      <c r="I349" s="10">
        <v>125.1522429</v>
      </c>
      <c r="J349" s="10">
        <v>80.54308135</v>
      </c>
      <c r="K349" s="10">
        <v>-5.685630433</v>
      </c>
      <c r="L349" s="10">
        <v>-27.53387905</v>
      </c>
      <c r="M349" s="10">
        <v>21.69436873</v>
      </c>
      <c r="N349" s="12" t="s">
        <v>25</v>
      </c>
      <c r="O349" s="13">
        <v>-7.900108331</v>
      </c>
      <c r="P349" s="13">
        <v>-5.117495082</v>
      </c>
      <c r="Q349" s="10">
        <v>500.3956168</v>
      </c>
      <c r="R349" s="10">
        <v>694.1905087</v>
      </c>
      <c r="S349" s="10">
        <v>7.384002439</v>
      </c>
      <c r="T349" s="10">
        <v>163.2096449</v>
      </c>
      <c r="U349" s="10">
        <v>54.17653454</v>
      </c>
      <c r="V349" s="10">
        <v>22.30921291</v>
      </c>
      <c r="W349" s="10">
        <v>772.0</v>
      </c>
    </row>
    <row r="350" ht="15.75" customHeight="1">
      <c r="A350" s="7" t="s">
        <v>379</v>
      </c>
      <c r="B350" s="8">
        <v>48.43877</v>
      </c>
      <c r="C350" s="8">
        <v>-113.806</v>
      </c>
      <c r="D350" s="9" t="s">
        <v>355</v>
      </c>
      <c r="E350" s="10">
        <v>0.050968</v>
      </c>
      <c r="F350" s="11">
        <v>1.0E-5</v>
      </c>
      <c r="G350" s="11">
        <v>0.097933</v>
      </c>
      <c r="H350" s="11">
        <v>0.902057</v>
      </c>
      <c r="I350" s="10">
        <v>99.32548191</v>
      </c>
      <c r="J350" s="10">
        <v>108.3426802</v>
      </c>
      <c r="K350" s="10">
        <v>-31.25154518</v>
      </c>
      <c r="L350" s="10">
        <v>-25.52144068</v>
      </c>
      <c r="M350" s="10">
        <v>-8.973211181</v>
      </c>
      <c r="N350" s="12" t="s">
        <v>380</v>
      </c>
      <c r="O350" s="13">
        <v>-6.043287116</v>
      </c>
      <c r="P350" s="13">
        <v>-7.442464006</v>
      </c>
      <c r="Q350" s="10">
        <v>303.3767264</v>
      </c>
      <c r="R350" s="10">
        <v>742.3367626</v>
      </c>
      <c r="S350" s="10">
        <v>5.036787199</v>
      </c>
      <c r="T350" s="10">
        <v>258.7346598</v>
      </c>
      <c r="U350" s="10">
        <v>58.23094703</v>
      </c>
      <c r="V350" s="10">
        <v>23.42332892</v>
      </c>
      <c r="W350" s="10">
        <v>1283.0</v>
      </c>
    </row>
    <row r="351" ht="15.75" customHeight="1">
      <c r="A351" s="7" t="s">
        <v>381</v>
      </c>
      <c r="B351" s="8">
        <v>48.33817</v>
      </c>
      <c r="C351" s="8">
        <v>-114.013</v>
      </c>
      <c r="D351" s="9" t="s">
        <v>355</v>
      </c>
      <c r="E351" s="10">
        <v>0.068391</v>
      </c>
      <c r="F351" s="11">
        <v>0.03036</v>
      </c>
      <c r="G351" s="11">
        <v>0.058053</v>
      </c>
      <c r="H351" s="11">
        <v>0.911586</v>
      </c>
      <c r="I351" s="10">
        <v>94.92963427</v>
      </c>
      <c r="J351" s="10">
        <v>117.4280776</v>
      </c>
      <c r="K351" s="10">
        <v>-40.01469163</v>
      </c>
      <c r="L351" s="10">
        <v>-15.06356421</v>
      </c>
      <c r="M351" s="10">
        <v>-9.463692194</v>
      </c>
      <c r="N351" s="12" t="s">
        <v>380</v>
      </c>
      <c r="O351" s="13">
        <v>-5.765221058</v>
      </c>
      <c r="P351" s="13">
        <v>-8.152187575</v>
      </c>
      <c r="Q351" s="10">
        <v>262.6079321</v>
      </c>
      <c r="R351" s="10">
        <v>845.3978665</v>
      </c>
      <c r="S351" s="10">
        <v>4.918341181</v>
      </c>
      <c r="T351" s="10">
        <v>300.5224958</v>
      </c>
      <c r="U351" s="10">
        <v>58.05765175</v>
      </c>
      <c r="V351" s="10">
        <v>23.12508629</v>
      </c>
      <c r="W351" s="10">
        <v>1346.0</v>
      </c>
    </row>
    <row r="352" ht="15.75" customHeight="1">
      <c r="A352" s="7" t="s">
        <v>382</v>
      </c>
      <c r="B352" s="8">
        <v>48.33696</v>
      </c>
      <c r="C352" s="8">
        <v>-114.01</v>
      </c>
      <c r="D352" s="9" t="s">
        <v>355</v>
      </c>
      <c r="E352" s="10">
        <v>0.043249</v>
      </c>
      <c r="F352" s="11">
        <v>1.0E-5</v>
      </c>
      <c r="G352" s="11">
        <v>0.05502</v>
      </c>
      <c r="H352" s="11">
        <v>0.94497</v>
      </c>
      <c r="I352" s="10">
        <v>92.0983855</v>
      </c>
      <c r="J352" s="10">
        <v>107.5681227</v>
      </c>
      <c r="K352" s="10">
        <v>-26.30545132</v>
      </c>
      <c r="L352" s="10">
        <v>14.20613153</v>
      </c>
      <c r="M352" s="10">
        <v>21.52085967</v>
      </c>
      <c r="N352" s="12" t="s">
        <v>380</v>
      </c>
      <c r="O352" s="13">
        <v>-5.637919188</v>
      </c>
      <c r="P352" s="13">
        <v>-7.761428719</v>
      </c>
      <c r="Q352" s="10">
        <v>280.3536597</v>
      </c>
      <c r="R352" s="10">
        <v>814.3396623</v>
      </c>
      <c r="S352" s="10">
        <v>5.109658068</v>
      </c>
      <c r="T352" s="10">
        <v>276.7473391</v>
      </c>
      <c r="U352" s="10">
        <v>57.50681719</v>
      </c>
      <c r="V352" s="10">
        <v>23.21236657</v>
      </c>
      <c r="W352" s="10">
        <v>1260.0</v>
      </c>
    </row>
    <row r="353" ht="15.75" customHeight="1">
      <c r="A353" s="7" t="s">
        <v>383</v>
      </c>
      <c r="B353" s="8">
        <v>47.93612</v>
      </c>
      <c r="C353" s="8">
        <v>-113.853</v>
      </c>
      <c r="D353" s="9" t="s">
        <v>355</v>
      </c>
      <c r="E353" s="10">
        <v>0.001403</v>
      </c>
      <c r="F353" s="11">
        <v>1.0E-5</v>
      </c>
      <c r="G353" s="11">
        <v>0.038251</v>
      </c>
      <c r="H353" s="11">
        <v>0.961739</v>
      </c>
      <c r="I353" s="10">
        <v>100.4869734</v>
      </c>
      <c r="J353" s="10">
        <v>114.0981607</v>
      </c>
      <c r="K353" s="10">
        <v>-51.1921778</v>
      </c>
      <c r="L353" s="10">
        <v>16.35692464</v>
      </c>
      <c r="M353" s="10">
        <v>-6.93606641</v>
      </c>
      <c r="N353" s="12" t="s">
        <v>380</v>
      </c>
      <c r="O353" s="13">
        <v>-6.254313674</v>
      </c>
      <c r="P353" s="13">
        <v>-8.005395314</v>
      </c>
      <c r="Q353" s="10">
        <v>344.5666337</v>
      </c>
      <c r="R353" s="10">
        <v>777.513129</v>
      </c>
      <c r="S353" s="10">
        <v>6.163865242</v>
      </c>
      <c r="T353" s="10">
        <v>237.0476316</v>
      </c>
      <c r="U353" s="10">
        <v>58.72891114</v>
      </c>
      <c r="V353" s="10">
        <v>23.41031223</v>
      </c>
      <c r="W353" s="10">
        <v>1130.0</v>
      </c>
    </row>
    <row r="354" ht="15.75" customHeight="1">
      <c r="A354" s="7" t="s">
        <v>384</v>
      </c>
      <c r="B354" s="8">
        <v>47.936</v>
      </c>
      <c r="C354" s="8">
        <v>-113.851</v>
      </c>
      <c r="D354" s="9" t="s">
        <v>355</v>
      </c>
      <c r="E354" s="10">
        <v>1.0E-5</v>
      </c>
      <c r="F354" s="11">
        <v>1.0E-5</v>
      </c>
      <c r="G354" s="11">
        <v>0.050942</v>
      </c>
      <c r="H354" s="11">
        <v>0.949048</v>
      </c>
      <c r="I354" s="10">
        <v>104.5506701</v>
      </c>
      <c r="J354" s="10">
        <v>114.7457195</v>
      </c>
      <c r="K354" s="10">
        <v>-52.38963259</v>
      </c>
      <c r="L354" s="10">
        <v>14.91317099</v>
      </c>
      <c r="M354" s="10">
        <v>-12.83013319</v>
      </c>
      <c r="N354" s="12" t="s">
        <v>380</v>
      </c>
      <c r="O354" s="13">
        <v>-6.562499763</v>
      </c>
      <c r="P354" s="13">
        <v>-7.962175751</v>
      </c>
      <c r="Q354" s="10">
        <v>348.0837459</v>
      </c>
      <c r="R354" s="10">
        <v>772.7358624</v>
      </c>
      <c r="S354" s="10">
        <v>6.185330265</v>
      </c>
      <c r="T354" s="10">
        <v>234.7789752</v>
      </c>
      <c r="U354" s="10">
        <v>58.60392519</v>
      </c>
      <c r="V354" s="10">
        <v>23.42538077</v>
      </c>
      <c r="W354" s="10">
        <v>1130.0</v>
      </c>
    </row>
    <row r="355" ht="15.75" customHeight="1">
      <c r="A355" s="7" t="s">
        <v>385</v>
      </c>
      <c r="B355" s="8">
        <v>47.93575</v>
      </c>
      <c r="C355" s="8">
        <v>-113.853</v>
      </c>
      <c r="D355" s="9" t="s">
        <v>355</v>
      </c>
      <c r="E355" s="10">
        <v>0.08232</v>
      </c>
      <c r="F355" s="11">
        <v>0.005399</v>
      </c>
      <c r="G355" s="11">
        <v>1.0E-5</v>
      </c>
      <c r="H355" s="11">
        <v>0.994591</v>
      </c>
      <c r="I355" s="10">
        <v>102.2264101</v>
      </c>
      <c r="J355" s="10">
        <v>155.4211081</v>
      </c>
      <c r="K355" s="10">
        <v>-91.57545561</v>
      </c>
      <c r="L355" s="10">
        <v>-98.77067715</v>
      </c>
      <c r="M355" s="10">
        <v>-168.7897749</v>
      </c>
      <c r="N355" s="12" t="s">
        <v>380</v>
      </c>
      <c r="O355" s="13">
        <v>-6.46082452</v>
      </c>
      <c r="P355" s="13">
        <v>-10.00205336</v>
      </c>
      <c r="Q355" s="10">
        <v>348.2372499</v>
      </c>
      <c r="R355" s="10">
        <v>770.861185</v>
      </c>
      <c r="S355" s="10">
        <v>6.185733405</v>
      </c>
      <c r="T355" s="10">
        <v>233.6251104</v>
      </c>
      <c r="U355" s="10">
        <v>58.67835768</v>
      </c>
      <c r="V355" s="10">
        <v>23.4211155</v>
      </c>
      <c r="W355" s="10">
        <v>1130.0</v>
      </c>
    </row>
    <row r="356" ht="15.75" customHeight="1">
      <c r="A356" s="7" t="s">
        <v>386</v>
      </c>
      <c r="B356" s="8">
        <v>47.4154</v>
      </c>
      <c r="C356" s="8">
        <v>-113.706</v>
      </c>
      <c r="D356" s="9" t="s">
        <v>355</v>
      </c>
      <c r="E356" s="10">
        <v>1.0E-5</v>
      </c>
      <c r="F356" s="11">
        <v>1.0E-5</v>
      </c>
      <c r="G356" s="11">
        <v>1.0E-5</v>
      </c>
      <c r="H356" s="11">
        <v>0.99998</v>
      </c>
      <c r="I356" s="10">
        <v>106.2559389</v>
      </c>
      <c r="J356" s="10">
        <v>121.569497</v>
      </c>
      <c r="K356" s="10">
        <v>-39.9168229</v>
      </c>
      <c r="L356" s="10">
        <v>26.97717232</v>
      </c>
      <c r="M356" s="10">
        <v>7.542351739</v>
      </c>
      <c r="N356" s="12" t="s">
        <v>380</v>
      </c>
      <c r="O356" s="13">
        <v>-6.656867873</v>
      </c>
      <c r="P356" s="13">
        <v>-9.137563783</v>
      </c>
      <c r="Q356" s="10">
        <v>399.6123029</v>
      </c>
      <c r="R356" s="10">
        <v>653.433891</v>
      </c>
      <c r="S356" s="10">
        <v>5.003219033</v>
      </c>
      <c r="T356" s="10">
        <v>258.6808978</v>
      </c>
      <c r="U356" s="10">
        <v>54.77434732</v>
      </c>
      <c r="V356" s="10">
        <v>23.79234514</v>
      </c>
      <c r="W356" s="10">
        <v>1285.0</v>
      </c>
    </row>
    <row r="357" ht="15.75" customHeight="1">
      <c r="A357" s="7" t="s">
        <v>387</v>
      </c>
      <c r="B357" s="8">
        <v>47.41252</v>
      </c>
      <c r="C357" s="8">
        <v>-113.713</v>
      </c>
      <c r="D357" s="9" t="s">
        <v>355</v>
      </c>
      <c r="E357" s="10">
        <v>0.052095</v>
      </c>
      <c r="F357" s="11">
        <v>1.0E-5</v>
      </c>
      <c r="G357" s="11">
        <v>1.0E-5</v>
      </c>
      <c r="H357" s="11">
        <v>0.99998</v>
      </c>
      <c r="I357" s="10">
        <v>106.705541</v>
      </c>
      <c r="J357" s="10">
        <v>159.3393057</v>
      </c>
      <c r="K357" s="10">
        <v>-84.10178</v>
      </c>
      <c r="L357" s="10">
        <v>-39.49141796</v>
      </c>
      <c r="M357" s="10">
        <v>-80.15877401</v>
      </c>
      <c r="N357" s="12" t="s">
        <v>380</v>
      </c>
      <c r="O357" s="13">
        <v>-6.707759507</v>
      </c>
      <c r="P357" s="13">
        <v>-11.21749098</v>
      </c>
      <c r="Q357" s="10">
        <v>388.2509276</v>
      </c>
      <c r="R357" s="10">
        <v>680.0017447</v>
      </c>
      <c r="S357" s="10">
        <v>4.97093793</v>
      </c>
      <c r="T357" s="10">
        <v>272.8412912</v>
      </c>
      <c r="U357" s="10">
        <v>55.27689273</v>
      </c>
      <c r="V357" s="10">
        <v>23.68248125</v>
      </c>
      <c r="W357" s="10">
        <v>1334.0</v>
      </c>
    </row>
    <row r="358" ht="15.75" customHeight="1">
      <c r="A358" s="7" t="s">
        <v>388</v>
      </c>
      <c r="B358" s="8">
        <v>47.41435</v>
      </c>
      <c r="C358" s="8">
        <v>-113.708</v>
      </c>
      <c r="D358" s="9" t="s">
        <v>355</v>
      </c>
      <c r="E358" s="10">
        <v>1.0E-5</v>
      </c>
      <c r="F358" s="11">
        <v>1.0E-5</v>
      </c>
      <c r="G358" s="11">
        <v>1.0E-5</v>
      </c>
      <c r="H358" s="11">
        <v>0.99998</v>
      </c>
      <c r="I358" s="10">
        <v>110.2577231</v>
      </c>
      <c r="J358" s="10">
        <v>145.1163923</v>
      </c>
      <c r="K358" s="10">
        <v>-69.21999014</v>
      </c>
      <c r="L358" s="10">
        <v>12.30707167</v>
      </c>
      <c r="M358" s="10">
        <v>-26.94740293</v>
      </c>
      <c r="N358" s="12" t="s">
        <v>380</v>
      </c>
      <c r="O358" s="13">
        <v>-6.880384179</v>
      </c>
      <c r="P358" s="13">
        <v>-10.43806154</v>
      </c>
      <c r="Q358" s="10">
        <v>396.4482482</v>
      </c>
      <c r="R358" s="10">
        <v>659.8703119</v>
      </c>
      <c r="S358" s="10">
        <v>4.99048911</v>
      </c>
      <c r="T358" s="10">
        <v>262.196619</v>
      </c>
      <c r="U358" s="10">
        <v>54.93952767</v>
      </c>
      <c r="V358" s="10">
        <v>23.77006118</v>
      </c>
      <c r="W358" s="10">
        <v>1285.0</v>
      </c>
    </row>
    <row r="359" ht="15.75" customHeight="1">
      <c r="A359" s="7" t="s">
        <v>389</v>
      </c>
      <c r="B359" s="8">
        <v>46.98017</v>
      </c>
      <c r="C359" s="8">
        <v>-113.093</v>
      </c>
      <c r="D359" s="9" t="s">
        <v>355</v>
      </c>
      <c r="E359" s="10">
        <v>0.043944</v>
      </c>
      <c r="F359" s="11">
        <v>1.0E-5</v>
      </c>
      <c r="G359" s="11">
        <v>1.0E-5</v>
      </c>
      <c r="H359" s="11">
        <v>0.99998</v>
      </c>
      <c r="I359" s="10">
        <v>99.36880806</v>
      </c>
      <c r="J359" s="10">
        <v>145.8555311</v>
      </c>
      <c r="K359" s="10">
        <v>-74.65743248</v>
      </c>
      <c r="L359" s="10">
        <v>42.13740531</v>
      </c>
      <c r="M359" s="10">
        <v>-2.105755586</v>
      </c>
      <c r="N359" s="12" t="s">
        <v>380</v>
      </c>
      <c r="O359" s="13">
        <v>-6.172018165</v>
      </c>
      <c r="P359" s="13">
        <v>-11.31058278</v>
      </c>
      <c r="Q359" s="10">
        <v>513.714354</v>
      </c>
      <c r="R359" s="10">
        <v>400.1352658</v>
      </c>
      <c r="S359" s="10">
        <v>4.265850302</v>
      </c>
      <c r="T359" s="10">
        <v>138.8248355</v>
      </c>
      <c r="U359" s="10">
        <v>47.05776987</v>
      </c>
      <c r="V359" s="10">
        <v>24.7397219</v>
      </c>
      <c r="W359" s="10">
        <v>1285.0</v>
      </c>
    </row>
    <row r="360" ht="15.75" customHeight="1">
      <c r="A360" s="7" t="s">
        <v>390</v>
      </c>
      <c r="B360" s="8">
        <v>46.97928</v>
      </c>
      <c r="C360" s="8">
        <v>-113.092</v>
      </c>
      <c r="D360" s="9" t="s">
        <v>355</v>
      </c>
      <c r="E360" s="10">
        <v>0.005919</v>
      </c>
      <c r="F360" s="11">
        <v>1.0E-5</v>
      </c>
      <c r="G360" s="11">
        <v>1.0E-5</v>
      </c>
      <c r="H360" s="11">
        <v>0.99998</v>
      </c>
      <c r="I360" s="10">
        <v>104.0423013</v>
      </c>
      <c r="J360" s="10">
        <v>144.6830002</v>
      </c>
      <c r="K360" s="10">
        <v>-72.61634075</v>
      </c>
      <c r="L360" s="10">
        <v>53.13942611</v>
      </c>
      <c r="M360" s="10">
        <v>-13.16076244</v>
      </c>
      <c r="N360" s="12" t="s">
        <v>380</v>
      </c>
      <c r="O360" s="13">
        <v>-6.442944329</v>
      </c>
      <c r="P360" s="13">
        <v>-11.32072171</v>
      </c>
      <c r="Q360" s="10">
        <v>514.0130215</v>
      </c>
      <c r="R360" s="10">
        <v>399.2606318</v>
      </c>
      <c r="S360" s="10">
        <v>4.263085542</v>
      </c>
      <c r="T360" s="10">
        <v>138.3295545</v>
      </c>
      <c r="U360" s="10">
        <v>47.05585717</v>
      </c>
      <c r="V360" s="10">
        <v>24.73653059</v>
      </c>
      <c r="W360" s="10">
        <v>1285.0</v>
      </c>
    </row>
    <row r="361" ht="15.75" customHeight="1">
      <c r="A361" s="7" t="s">
        <v>391</v>
      </c>
      <c r="B361" s="8">
        <v>46.98561</v>
      </c>
      <c r="C361" s="8">
        <v>-113.103</v>
      </c>
      <c r="D361" s="9" t="s">
        <v>355</v>
      </c>
      <c r="E361" s="10">
        <v>0.011989</v>
      </c>
      <c r="F361" s="11">
        <v>1.0E-5</v>
      </c>
      <c r="G361" s="11">
        <v>1.0E-5</v>
      </c>
      <c r="H361" s="11">
        <v>0.99998</v>
      </c>
      <c r="I361" s="10">
        <v>102.1141498</v>
      </c>
      <c r="J361" s="10">
        <v>145.5505283</v>
      </c>
      <c r="K361" s="10">
        <v>-77.17993176</v>
      </c>
      <c r="L361" s="10">
        <v>30.95640482</v>
      </c>
      <c r="M361" s="10">
        <v>-21.79306196</v>
      </c>
      <c r="N361" s="12" t="s">
        <v>380</v>
      </c>
      <c r="O361" s="13">
        <v>-6.277672079</v>
      </c>
      <c r="P361" s="13">
        <v>-11.23995621</v>
      </c>
      <c r="Q361" s="10">
        <v>512.6199337</v>
      </c>
      <c r="R361" s="10">
        <v>405.694222</v>
      </c>
      <c r="S361" s="10">
        <v>4.279660806</v>
      </c>
      <c r="T361" s="10">
        <v>142.0880215</v>
      </c>
      <c r="U361" s="10">
        <v>47.04871431</v>
      </c>
      <c r="V361" s="10">
        <v>24.76957811</v>
      </c>
      <c r="W361" s="10">
        <v>1285.0</v>
      </c>
    </row>
    <row r="362" ht="15.75" customHeight="1">
      <c r="A362" s="7" t="s">
        <v>392</v>
      </c>
      <c r="B362" s="8">
        <v>46.9097</v>
      </c>
      <c r="C362" s="8">
        <v>-113.405</v>
      </c>
      <c r="D362" s="9" t="s">
        <v>355</v>
      </c>
      <c r="E362" s="10">
        <v>1.0E-5</v>
      </c>
      <c r="F362" s="11">
        <v>1.0E-5</v>
      </c>
      <c r="G362" s="11">
        <v>1.0E-5</v>
      </c>
      <c r="H362" s="11">
        <v>0.99998</v>
      </c>
      <c r="I362" s="10">
        <v>122.7467455</v>
      </c>
      <c r="J362" s="10">
        <v>154.1648186</v>
      </c>
      <c r="K362" s="10">
        <v>-76.52758461</v>
      </c>
      <c r="L362" s="10">
        <v>32.1809677</v>
      </c>
      <c r="M362" s="10">
        <v>-22.01025733</v>
      </c>
      <c r="N362" s="12" t="s">
        <v>380</v>
      </c>
      <c r="O362" s="13">
        <v>-7.590513664</v>
      </c>
      <c r="P362" s="13">
        <v>-11.6405816</v>
      </c>
      <c r="Q362" s="10">
        <v>511.1918218</v>
      </c>
      <c r="R362" s="10">
        <v>462.4356537</v>
      </c>
      <c r="S362" s="10">
        <v>5.099999905</v>
      </c>
      <c r="T362" s="10">
        <v>157.6261182</v>
      </c>
      <c r="U362" s="10">
        <v>48.73230864</v>
      </c>
      <c r="V362" s="10">
        <v>24.54414861</v>
      </c>
      <c r="W362" s="10">
        <v>1208.0</v>
      </c>
    </row>
    <row r="363" ht="15.75" customHeight="1">
      <c r="A363" s="7" t="s">
        <v>393</v>
      </c>
      <c r="B363" s="8">
        <v>46.90993</v>
      </c>
      <c r="C363" s="8">
        <v>-113.402</v>
      </c>
      <c r="D363" s="9" t="s">
        <v>355</v>
      </c>
      <c r="E363" s="10">
        <v>1.0E-5</v>
      </c>
      <c r="F363" s="11">
        <v>1.0E-5</v>
      </c>
      <c r="G363" s="11">
        <v>1.0E-5</v>
      </c>
      <c r="H363" s="11">
        <v>0.99998</v>
      </c>
      <c r="I363" s="10">
        <v>121.198249</v>
      </c>
      <c r="J363" s="10">
        <v>157.4675768</v>
      </c>
      <c r="K363" s="10">
        <v>-76.36182593</v>
      </c>
      <c r="L363" s="10">
        <v>45.81195943</v>
      </c>
      <c r="M363" s="10">
        <v>-14.09640897</v>
      </c>
      <c r="N363" s="12" t="s">
        <v>380</v>
      </c>
      <c r="O363" s="13">
        <v>-7.485615735</v>
      </c>
      <c r="P363" s="13">
        <v>-11.95816965</v>
      </c>
      <c r="Q363" s="10">
        <v>510.9696542</v>
      </c>
      <c r="R363" s="10">
        <v>461.9755328</v>
      </c>
      <c r="S363" s="10">
        <v>5.099999905</v>
      </c>
      <c r="T363" s="10">
        <v>157.2021861</v>
      </c>
      <c r="U363" s="10">
        <v>48.69959568</v>
      </c>
      <c r="V363" s="10">
        <v>24.54772297</v>
      </c>
      <c r="W363" s="10">
        <v>1208.0</v>
      </c>
    </row>
    <row r="364" ht="15.75" customHeight="1">
      <c r="A364" s="7" t="s">
        <v>394</v>
      </c>
      <c r="B364" s="8">
        <v>46.55509</v>
      </c>
      <c r="C364" s="8">
        <v>-114.088</v>
      </c>
      <c r="D364" s="9" t="s">
        <v>355</v>
      </c>
      <c r="E364" s="10">
        <v>1.0E-5</v>
      </c>
      <c r="F364" s="11">
        <v>1.0E-5</v>
      </c>
      <c r="G364" s="11">
        <v>1.0E-5</v>
      </c>
      <c r="H364" s="11">
        <v>0.99998</v>
      </c>
      <c r="I364" s="10">
        <v>123.4918516</v>
      </c>
      <c r="J364" s="10">
        <v>158.6711885</v>
      </c>
      <c r="K364" s="10">
        <v>-87.24462835</v>
      </c>
      <c r="L364" s="10">
        <v>54.35876318</v>
      </c>
      <c r="M364" s="10">
        <v>-18.92994048</v>
      </c>
      <c r="N364" s="12" t="s">
        <v>380</v>
      </c>
      <c r="O364" s="13">
        <v>-8.203492353</v>
      </c>
      <c r="P364" s="13">
        <v>-11.48300877</v>
      </c>
      <c r="Q364" s="10">
        <v>664.4281247</v>
      </c>
      <c r="R364" s="10">
        <v>281.9150372</v>
      </c>
      <c r="S364" s="10">
        <v>7.199432456</v>
      </c>
      <c r="T364" s="10">
        <v>53.66051816</v>
      </c>
      <c r="U364" s="10">
        <v>53.0</v>
      </c>
      <c r="V364" s="10">
        <v>24.27490046</v>
      </c>
      <c r="W364" s="10">
        <v>987.0</v>
      </c>
    </row>
    <row r="365" ht="15.75" customHeight="1">
      <c r="A365" s="7" t="s">
        <v>395</v>
      </c>
      <c r="B365" s="8">
        <v>46.54464</v>
      </c>
      <c r="C365" s="8">
        <v>-114.091</v>
      </c>
      <c r="D365" s="9" t="s">
        <v>355</v>
      </c>
      <c r="E365" s="10">
        <v>1.0E-5</v>
      </c>
      <c r="F365" s="11">
        <v>1.0E-5</v>
      </c>
      <c r="G365" s="11">
        <v>1.0E-5</v>
      </c>
      <c r="H365" s="11">
        <v>0.99998</v>
      </c>
      <c r="I365" s="10">
        <v>115.2546996</v>
      </c>
      <c r="J365" s="10">
        <v>143.1098835</v>
      </c>
      <c r="K365" s="10">
        <v>-73.84948202</v>
      </c>
      <c r="L365" s="10">
        <v>58.2591832</v>
      </c>
      <c r="M365" s="10">
        <v>1.389220891</v>
      </c>
      <c r="N365" s="12" t="s">
        <v>380</v>
      </c>
      <c r="O365" s="13">
        <v>-7.694490121</v>
      </c>
      <c r="P365" s="13">
        <v>-10.58459816</v>
      </c>
      <c r="Q365" s="10">
        <v>660.9924382</v>
      </c>
      <c r="R365" s="10">
        <v>284.8965712</v>
      </c>
      <c r="S365" s="10">
        <v>7.199957045</v>
      </c>
      <c r="T365" s="10">
        <v>54.38186723</v>
      </c>
      <c r="U365" s="10">
        <v>53.0</v>
      </c>
      <c r="V365" s="10">
        <v>24.24834532</v>
      </c>
      <c r="W365" s="10">
        <v>987.0</v>
      </c>
    </row>
    <row r="366" ht="15.75" customHeight="1">
      <c r="A366" s="7" t="s">
        <v>396</v>
      </c>
      <c r="B366" s="8">
        <v>45.644</v>
      </c>
      <c r="C366" s="8">
        <v>-113.694</v>
      </c>
      <c r="D366" s="9" t="s">
        <v>355</v>
      </c>
      <c r="E366" s="10">
        <v>1.0E-5</v>
      </c>
      <c r="F366" s="11">
        <v>1.0E-5</v>
      </c>
      <c r="G366" s="11">
        <v>1.0E-5</v>
      </c>
      <c r="H366" s="11">
        <v>0.99998</v>
      </c>
      <c r="I366" s="10">
        <v>119.9645833</v>
      </c>
      <c r="J366" s="10">
        <v>166.738901</v>
      </c>
      <c r="K366" s="10">
        <v>-99.0948386</v>
      </c>
      <c r="L366" s="10">
        <v>39.27383822</v>
      </c>
      <c r="M366" s="10">
        <v>-47.83172112</v>
      </c>
      <c r="N366" s="12" t="s">
        <v>380</v>
      </c>
      <c r="O366" s="13">
        <v>-7.311739908</v>
      </c>
      <c r="P366" s="13">
        <v>-13.42326494</v>
      </c>
      <c r="Q366" s="10">
        <v>374.3839535</v>
      </c>
      <c r="R366" s="10">
        <v>553.8905688</v>
      </c>
      <c r="S366" s="10">
        <v>2.462051819</v>
      </c>
      <c r="T366" s="10">
        <v>271.858179</v>
      </c>
      <c r="U366" s="10">
        <v>50.90542926</v>
      </c>
      <c r="V366" s="10">
        <v>23.23215129</v>
      </c>
      <c r="W366" s="10">
        <v>2038.0</v>
      </c>
    </row>
    <row r="367" ht="15.75" customHeight="1">
      <c r="A367" s="7" t="s">
        <v>397</v>
      </c>
      <c r="B367" s="8">
        <v>45.63849</v>
      </c>
      <c r="C367" s="8">
        <v>-113.683</v>
      </c>
      <c r="D367" s="9" t="s">
        <v>355</v>
      </c>
      <c r="E367" s="10">
        <v>1.0E-5</v>
      </c>
      <c r="F367" s="11">
        <v>1.0E-5</v>
      </c>
      <c r="G367" s="11">
        <v>1.0E-5</v>
      </c>
      <c r="H367" s="11">
        <v>0.99998</v>
      </c>
      <c r="I367" s="10">
        <v>122.8306368</v>
      </c>
      <c r="J367" s="10">
        <v>172.9224189</v>
      </c>
      <c r="K367" s="10">
        <v>-97.00595887</v>
      </c>
      <c r="L367" s="10">
        <v>40.62974383</v>
      </c>
      <c r="M367" s="10">
        <v>-38.85059587</v>
      </c>
      <c r="N367" s="12" t="s">
        <v>380</v>
      </c>
      <c r="O367" s="13">
        <v>-7.455759197</v>
      </c>
      <c r="P367" s="13">
        <v>-13.86509162</v>
      </c>
      <c r="Q367" s="10">
        <v>386.0034641</v>
      </c>
      <c r="R367" s="10">
        <v>536.6770536</v>
      </c>
      <c r="S367" s="10">
        <v>2.333455915</v>
      </c>
      <c r="T367" s="10">
        <v>265.4039239</v>
      </c>
      <c r="U367" s="10">
        <v>49.55149392</v>
      </c>
      <c r="V367" s="10">
        <v>23.47291895</v>
      </c>
      <c r="W367" s="10">
        <v>2033.0</v>
      </c>
    </row>
    <row r="368" ht="15.75" customHeight="1">
      <c r="A368" s="7" t="s">
        <v>398</v>
      </c>
      <c r="B368" s="8">
        <v>45.36144</v>
      </c>
      <c r="C368" s="8">
        <v>-113.124</v>
      </c>
      <c r="D368" s="9" t="s">
        <v>355</v>
      </c>
      <c r="E368" s="10">
        <v>1.0E-5</v>
      </c>
      <c r="F368" s="11">
        <v>1.2E-5</v>
      </c>
      <c r="G368" s="11">
        <v>1.0E-5</v>
      </c>
      <c r="H368" s="11">
        <v>0.999978</v>
      </c>
      <c r="I368" s="10">
        <v>124.9520938</v>
      </c>
      <c r="J368" s="10">
        <v>166.2040548</v>
      </c>
      <c r="K368" s="10">
        <v>-96.89172856</v>
      </c>
      <c r="L368" s="10">
        <v>69.85921517</v>
      </c>
      <c r="M368" s="10">
        <v>-46.03389076</v>
      </c>
      <c r="N368" s="12" t="s">
        <v>380</v>
      </c>
      <c r="O368" s="13">
        <v>-7.864718192</v>
      </c>
      <c r="P368" s="13">
        <v>-13.5647173</v>
      </c>
      <c r="Q368" s="10">
        <v>480.0752068</v>
      </c>
      <c r="R368" s="10">
        <v>286.3075065</v>
      </c>
      <c r="S368" s="10">
        <v>2.915060891</v>
      </c>
      <c r="T368" s="10">
        <v>94.2281389</v>
      </c>
      <c r="U368" s="10">
        <v>51.20447447</v>
      </c>
      <c r="V368" s="10">
        <v>23.76511473</v>
      </c>
      <c r="W368" s="10">
        <v>2001.0</v>
      </c>
    </row>
    <row r="369" ht="15.75" customHeight="1">
      <c r="A369" s="7" t="s">
        <v>399</v>
      </c>
      <c r="B369" s="8">
        <v>45.6242</v>
      </c>
      <c r="C369" s="8">
        <v>-110.376</v>
      </c>
      <c r="D369" s="9" t="s">
        <v>355</v>
      </c>
      <c r="E369" s="10">
        <v>0.121804</v>
      </c>
      <c r="F369" s="11">
        <v>0.074563</v>
      </c>
      <c r="G369" s="11">
        <v>1.0E-5</v>
      </c>
      <c r="H369" s="11">
        <v>0.925427</v>
      </c>
      <c r="I369" s="10">
        <v>82.46389157</v>
      </c>
      <c r="J369" s="10">
        <v>148.9627213</v>
      </c>
      <c r="K369" s="10">
        <v>-82.45154718</v>
      </c>
      <c r="L369" s="10">
        <v>74.12498451</v>
      </c>
      <c r="M369" s="10">
        <v>-26.24628199</v>
      </c>
      <c r="N369" s="12" t="s">
        <v>25</v>
      </c>
      <c r="O369" s="13">
        <v>-5.211405115</v>
      </c>
      <c r="P369" s="13">
        <v>-12.08918587</v>
      </c>
      <c r="Q369" s="10">
        <v>326.5445263</v>
      </c>
      <c r="R369" s="10">
        <v>509.9085286</v>
      </c>
      <c r="S369" s="10">
        <v>5.395358868</v>
      </c>
      <c r="T369" s="10">
        <v>95.83654753</v>
      </c>
      <c r="U369" s="10">
        <v>54.1917544</v>
      </c>
      <c r="V369" s="10">
        <v>22.95728164</v>
      </c>
      <c r="W369" s="10">
        <v>1644.0</v>
      </c>
    </row>
    <row r="370" ht="15.75" customHeight="1">
      <c r="A370" s="7" t="s">
        <v>400</v>
      </c>
      <c r="B370" s="8">
        <v>45.62318</v>
      </c>
      <c r="C370" s="8">
        <v>-110.377</v>
      </c>
      <c r="D370" s="9" t="s">
        <v>355</v>
      </c>
      <c r="E370" s="10">
        <v>0.101601</v>
      </c>
      <c r="F370" s="11">
        <v>0.057885</v>
      </c>
      <c r="G370" s="11">
        <v>1.0E-5</v>
      </c>
      <c r="H370" s="11">
        <v>0.942105</v>
      </c>
      <c r="I370" s="10">
        <v>83.8965187</v>
      </c>
      <c r="J370" s="10">
        <v>138.4934278</v>
      </c>
      <c r="K370" s="10">
        <v>-75.24035991</v>
      </c>
      <c r="L370" s="10">
        <v>60.71318096</v>
      </c>
      <c r="M370" s="10">
        <v>-11.5073262</v>
      </c>
      <c r="N370" s="12" t="s">
        <v>25</v>
      </c>
      <c r="O370" s="13">
        <v>-5.284794987</v>
      </c>
      <c r="P370" s="13">
        <v>-11.31154111</v>
      </c>
      <c r="Q370" s="10">
        <v>325.3568122</v>
      </c>
      <c r="R370" s="10">
        <v>511.2078405</v>
      </c>
      <c r="S370" s="10">
        <v>5.366914546</v>
      </c>
      <c r="T370" s="10">
        <v>96.63144296</v>
      </c>
      <c r="U370" s="10">
        <v>54.17292983</v>
      </c>
      <c r="V370" s="10">
        <v>22.94267315</v>
      </c>
      <c r="W370" s="10">
        <v>1644.0</v>
      </c>
    </row>
    <row r="371" ht="15.75" customHeight="1">
      <c r="A371" s="7" t="s">
        <v>401</v>
      </c>
      <c r="B371" s="8">
        <v>45.44826</v>
      </c>
      <c r="C371" s="8">
        <v>-110.194</v>
      </c>
      <c r="D371" s="9" t="s">
        <v>355</v>
      </c>
      <c r="E371" s="10">
        <v>0.165652</v>
      </c>
      <c r="F371" s="11">
        <v>0.115049</v>
      </c>
      <c r="G371" s="11">
        <v>1.0E-5</v>
      </c>
      <c r="H371" s="11">
        <v>0.884941</v>
      </c>
      <c r="I371" s="10">
        <v>71.72794352</v>
      </c>
      <c r="J371" s="10">
        <v>148.2076905</v>
      </c>
      <c r="K371" s="10">
        <v>-79.48193631</v>
      </c>
      <c r="L371" s="10">
        <v>70.03039922</v>
      </c>
      <c r="M371" s="10">
        <v>-33.87084494</v>
      </c>
      <c r="N371" s="12" t="s">
        <v>25</v>
      </c>
      <c r="O371" s="13">
        <v>-4.446411805</v>
      </c>
      <c r="P371" s="13">
        <v>-12.47817664</v>
      </c>
      <c r="Q371" s="10">
        <v>274.1432615</v>
      </c>
      <c r="R371" s="10">
        <v>575.2126174</v>
      </c>
      <c r="S371" s="10">
        <v>4.906560209</v>
      </c>
      <c r="T371" s="10">
        <v>126.372066</v>
      </c>
      <c r="U371" s="10">
        <v>54.3158029</v>
      </c>
      <c r="V371" s="10">
        <v>23.15054331</v>
      </c>
      <c r="W371" s="10">
        <v>1993.0</v>
      </c>
    </row>
    <row r="372" ht="15.75" customHeight="1">
      <c r="A372" s="7" t="s">
        <v>402</v>
      </c>
      <c r="B372" s="8">
        <v>45.44989</v>
      </c>
      <c r="C372" s="8">
        <v>-110.196</v>
      </c>
      <c r="D372" s="9" t="s">
        <v>355</v>
      </c>
      <c r="E372" s="10">
        <v>0.141444</v>
      </c>
      <c r="F372" s="11">
        <v>0.086818</v>
      </c>
      <c r="G372" s="11">
        <v>1.0E-5</v>
      </c>
      <c r="H372" s="11">
        <v>0.913172</v>
      </c>
      <c r="I372" s="10">
        <v>84.43689172</v>
      </c>
      <c r="J372" s="10">
        <v>163.7903329</v>
      </c>
      <c r="K372" s="10">
        <v>-95.1942288</v>
      </c>
      <c r="L372" s="10">
        <v>58.30152477</v>
      </c>
      <c r="M372" s="10">
        <v>-62.07581063</v>
      </c>
      <c r="N372" s="12" t="s">
        <v>25</v>
      </c>
      <c r="O372" s="13">
        <v>-5.120728474</v>
      </c>
      <c r="P372" s="13">
        <v>-13.3930248</v>
      </c>
      <c r="Q372" s="10">
        <v>266.7107548</v>
      </c>
      <c r="R372" s="10">
        <v>584.818687</v>
      </c>
      <c r="S372" s="10">
        <v>4.767492767</v>
      </c>
      <c r="T372" s="10">
        <v>133.6060731</v>
      </c>
      <c r="U372" s="10">
        <v>54.1796734</v>
      </c>
      <c r="V372" s="10">
        <v>23.104998</v>
      </c>
      <c r="W372" s="10">
        <v>1993.0</v>
      </c>
    </row>
    <row r="373" ht="15.75" customHeight="1">
      <c r="A373" s="7" t="s">
        <v>403</v>
      </c>
      <c r="B373" s="8">
        <v>45.45154</v>
      </c>
      <c r="C373" s="8">
        <v>-110.197</v>
      </c>
      <c r="D373" s="9" t="s">
        <v>355</v>
      </c>
      <c r="E373" s="10">
        <v>0.134148</v>
      </c>
      <c r="F373" s="11">
        <v>0.093731</v>
      </c>
      <c r="G373" s="11">
        <v>1.0E-5</v>
      </c>
      <c r="H373" s="11">
        <v>0.906259</v>
      </c>
      <c r="I373" s="10">
        <v>73.59568687</v>
      </c>
      <c r="J373" s="10">
        <v>133.3194355</v>
      </c>
      <c r="K373" s="10">
        <v>-67.35677448</v>
      </c>
      <c r="L373" s="10">
        <v>68.88969821</v>
      </c>
      <c r="M373" s="10">
        <v>-8.606838013</v>
      </c>
      <c r="N373" s="12" t="s">
        <v>25</v>
      </c>
      <c r="O373" s="13">
        <v>-4.507409448</v>
      </c>
      <c r="P373" s="13">
        <v>-11.37814598</v>
      </c>
      <c r="Q373" s="10">
        <v>261.6230447</v>
      </c>
      <c r="R373" s="10">
        <v>591.3793851</v>
      </c>
      <c r="S373" s="10">
        <v>4.674815267</v>
      </c>
      <c r="T373" s="10">
        <v>138.4642915</v>
      </c>
      <c r="U373" s="10">
        <v>54.10254672</v>
      </c>
      <c r="V373" s="10">
        <v>23.07015501</v>
      </c>
      <c r="W373" s="10">
        <v>1993.0</v>
      </c>
    </row>
    <row r="374" ht="15.75" customHeight="1">
      <c r="A374" s="7" t="s">
        <v>404</v>
      </c>
      <c r="B374" s="8">
        <v>45.72304</v>
      </c>
      <c r="C374" s="8">
        <v>-109.996</v>
      </c>
      <c r="D374" s="9" t="s">
        <v>355</v>
      </c>
      <c r="E374" s="10">
        <v>0.128175</v>
      </c>
      <c r="F374" s="11">
        <v>0.070597</v>
      </c>
      <c r="G374" s="11">
        <v>1.0E-5</v>
      </c>
      <c r="H374" s="11">
        <v>0.929393</v>
      </c>
      <c r="I374" s="10">
        <v>83.29597297</v>
      </c>
      <c r="J374" s="10">
        <v>155.1763951</v>
      </c>
      <c r="K374" s="10">
        <v>-87.09266025</v>
      </c>
      <c r="L374" s="10">
        <v>67.27554829</v>
      </c>
      <c r="M374" s="10">
        <v>-35.02314447</v>
      </c>
      <c r="N374" s="12" t="s">
        <v>25</v>
      </c>
      <c r="O374" s="13">
        <v>-5.50274114</v>
      </c>
      <c r="P374" s="13">
        <v>-12.44313065</v>
      </c>
      <c r="Q374" s="10">
        <v>445.9913997</v>
      </c>
      <c r="R374" s="10">
        <v>437.7541026</v>
      </c>
      <c r="S374" s="10">
        <v>7.306428647</v>
      </c>
      <c r="T374" s="10">
        <v>49.87142789</v>
      </c>
      <c r="U374" s="10">
        <v>54.0</v>
      </c>
      <c r="V374" s="10">
        <v>24.32812523</v>
      </c>
      <c r="W374" s="10">
        <v>1434.0</v>
      </c>
    </row>
    <row r="375" ht="15.75" customHeight="1">
      <c r="A375" s="7" t="s">
        <v>405</v>
      </c>
      <c r="B375" s="8">
        <v>45.7231</v>
      </c>
      <c r="C375" s="8">
        <v>-109.995</v>
      </c>
      <c r="D375" s="9" t="s">
        <v>355</v>
      </c>
      <c r="E375" s="10">
        <v>0.093783</v>
      </c>
      <c r="F375" s="11">
        <v>0.017768</v>
      </c>
      <c r="G375" s="11">
        <v>1.0E-5</v>
      </c>
      <c r="H375" s="11">
        <v>0.982222</v>
      </c>
      <c r="I375" s="10">
        <v>88.25835432</v>
      </c>
      <c r="J375" s="10">
        <v>149.7570886</v>
      </c>
      <c r="K375" s="10">
        <v>-82.21394979</v>
      </c>
      <c r="L375" s="10">
        <v>71.33622882</v>
      </c>
      <c r="M375" s="10">
        <v>-17.6434633</v>
      </c>
      <c r="N375" s="12" t="s">
        <v>380</v>
      </c>
      <c r="O375" s="13">
        <v>-5.794433598</v>
      </c>
      <c r="P375" s="13">
        <v>-12.04105543</v>
      </c>
      <c r="Q375" s="10">
        <v>445.487939</v>
      </c>
      <c r="R375" s="10">
        <v>437.9585783</v>
      </c>
      <c r="S375" s="10">
        <v>7.302012959</v>
      </c>
      <c r="T375" s="10">
        <v>49.95974161</v>
      </c>
      <c r="U375" s="10">
        <v>54.0</v>
      </c>
      <c r="V375" s="10">
        <v>24.32512833</v>
      </c>
      <c r="W375" s="10">
        <v>1434.0</v>
      </c>
    </row>
    <row r="376" ht="15.75" customHeight="1">
      <c r="A376" s="7" t="s">
        <v>406</v>
      </c>
      <c r="B376" s="8">
        <v>45.62347</v>
      </c>
      <c r="C376" s="8">
        <v>-109.289</v>
      </c>
      <c r="D376" s="9" t="s">
        <v>355</v>
      </c>
      <c r="E376" s="10">
        <v>0.075905</v>
      </c>
      <c r="F376" s="11">
        <v>0.008107</v>
      </c>
      <c r="G376" s="11">
        <v>1.0E-5</v>
      </c>
      <c r="H376" s="11">
        <v>0.991883</v>
      </c>
      <c r="I376" s="10">
        <v>91.55459665</v>
      </c>
      <c r="J376" s="10">
        <v>136.9158458</v>
      </c>
      <c r="K376" s="10">
        <v>-73.64309141</v>
      </c>
      <c r="L376" s="10">
        <v>79.02348951</v>
      </c>
      <c r="M376" s="10">
        <v>-12.26040316</v>
      </c>
      <c r="N376" s="12" t="s">
        <v>380</v>
      </c>
      <c r="O376" s="13">
        <v>-5.84533883</v>
      </c>
      <c r="P376" s="13">
        <v>-11.79149196</v>
      </c>
      <c r="Q376" s="10">
        <v>562.4961262</v>
      </c>
      <c r="R376" s="10">
        <v>400.9093965</v>
      </c>
      <c r="S376" s="10">
        <v>7.793814122</v>
      </c>
      <c r="T376" s="10">
        <v>51.98988576</v>
      </c>
      <c r="U376" s="10">
        <v>48.22323788</v>
      </c>
      <c r="V376" s="10">
        <v>26.60372993</v>
      </c>
      <c r="W376" s="10">
        <v>1136.0</v>
      </c>
    </row>
    <row r="377" ht="15.75" customHeight="1">
      <c r="A377" s="7" t="s">
        <v>407</v>
      </c>
      <c r="B377" s="8">
        <v>45.62307</v>
      </c>
      <c r="C377" s="8">
        <v>-109.29</v>
      </c>
      <c r="D377" s="9" t="s">
        <v>355</v>
      </c>
      <c r="E377" s="10">
        <v>0.092743</v>
      </c>
      <c r="F377" s="11">
        <v>0.041784</v>
      </c>
      <c r="G377" s="11">
        <v>1.0E-5</v>
      </c>
      <c r="H377" s="11">
        <v>0.958206</v>
      </c>
      <c r="I377" s="10">
        <v>86.02349068</v>
      </c>
      <c r="J377" s="10">
        <v>139.1993587</v>
      </c>
      <c r="K377" s="10">
        <v>-74.88982933</v>
      </c>
      <c r="L377" s="10">
        <v>69.78904563</v>
      </c>
      <c r="M377" s="10">
        <v>-9.62042257</v>
      </c>
      <c r="N377" s="12" t="s">
        <v>380</v>
      </c>
      <c r="O377" s="13">
        <v>-5.554062385</v>
      </c>
      <c r="P377" s="13">
        <v>-11.84519843</v>
      </c>
      <c r="Q377" s="10">
        <v>562.3668193</v>
      </c>
      <c r="R377" s="10">
        <v>400.8840466</v>
      </c>
      <c r="S377" s="10">
        <v>7.792946653</v>
      </c>
      <c r="T377" s="10">
        <v>51.98846745</v>
      </c>
      <c r="U377" s="10">
        <v>48.18344354</v>
      </c>
      <c r="V377" s="10">
        <v>26.59830071</v>
      </c>
      <c r="W377" s="10">
        <v>1136.0</v>
      </c>
    </row>
    <row r="378" ht="15.75" customHeight="1">
      <c r="A378" s="7" t="s">
        <v>408</v>
      </c>
      <c r="B378" s="8">
        <v>45.62223</v>
      </c>
      <c r="C378" s="8">
        <v>-109.29</v>
      </c>
      <c r="D378" s="9" t="s">
        <v>355</v>
      </c>
      <c r="E378" s="10">
        <v>0.122904</v>
      </c>
      <c r="F378" s="11">
        <v>0.060572</v>
      </c>
      <c r="G378" s="11">
        <v>1.0E-5</v>
      </c>
      <c r="H378" s="11">
        <v>0.939418</v>
      </c>
      <c r="I378" s="10">
        <v>83.34313798</v>
      </c>
      <c r="J378" s="10">
        <v>157.5924837</v>
      </c>
      <c r="K378" s="10">
        <v>-91.47486374</v>
      </c>
      <c r="L378" s="10">
        <v>53.13484423</v>
      </c>
      <c r="M378" s="10">
        <v>-35.41363255</v>
      </c>
      <c r="N378" s="12" t="s">
        <v>25</v>
      </c>
      <c r="O378" s="13">
        <v>-5.410264961</v>
      </c>
      <c r="P378" s="13">
        <v>-13.00622725</v>
      </c>
      <c r="Q378" s="10">
        <v>561.9027094</v>
      </c>
      <c r="R378" s="10">
        <v>400.9627041</v>
      </c>
      <c r="S378" s="10">
        <v>7.792214799</v>
      </c>
      <c r="T378" s="10">
        <v>51.98727086</v>
      </c>
      <c r="U378" s="10">
        <v>48.20247708</v>
      </c>
      <c r="V378" s="10">
        <v>26.5890186</v>
      </c>
      <c r="W378" s="10">
        <v>1136.0</v>
      </c>
    </row>
    <row r="379" ht="15.75" customHeight="1">
      <c r="A379" s="7" t="s">
        <v>409</v>
      </c>
      <c r="B379" s="8">
        <v>45.2583</v>
      </c>
      <c r="C379" s="8">
        <v>-109.567</v>
      </c>
      <c r="D379" s="9" t="s">
        <v>355</v>
      </c>
      <c r="E379" s="10">
        <v>0.136881</v>
      </c>
      <c r="F379" s="11">
        <v>0.096373</v>
      </c>
      <c r="G379" s="11">
        <v>1.0E-5</v>
      </c>
      <c r="H379" s="11">
        <v>0.903617</v>
      </c>
      <c r="I379" s="10">
        <v>76.05816656</v>
      </c>
      <c r="J379" s="10">
        <v>135.7948075</v>
      </c>
      <c r="K379" s="10">
        <v>-72.57914543</v>
      </c>
      <c r="L379" s="10">
        <v>70.15934011</v>
      </c>
      <c r="M379" s="10">
        <v>-16.11960789</v>
      </c>
      <c r="N379" s="12" t="s">
        <v>25</v>
      </c>
      <c r="O379" s="13">
        <v>-4.671859927</v>
      </c>
      <c r="P379" s="13">
        <v>-11.68827317</v>
      </c>
      <c r="Q379" s="10">
        <v>235.7999634</v>
      </c>
      <c r="R379" s="10">
        <v>742.5700409</v>
      </c>
      <c r="S379" s="10">
        <v>5.271873118</v>
      </c>
      <c r="T379" s="10">
        <v>189.3729177</v>
      </c>
      <c r="U379" s="10">
        <v>56.00064015</v>
      </c>
      <c r="V379" s="10">
        <v>23.43989379</v>
      </c>
      <c r="W379" s="10">
        <v>1964.0</v>
      </c>
    </row>
    <row r="380" ht="15.75" customHeight="1">
      <c r="A380" s="7" t="s">
        <v>410</v>
      </c>
      <c r="B380" s="8">
        <v>45.2592</v>
      </c>
      <c r="C380" s="8">
        <v>-109.566</v>
      </c>
      <c r="D380" s="9" t="s">
        <v>355</v>
      </c>
      <c r="E380" s="10">
        <v>1.0E-5</v>
      </c>
      <c r="F380" s="11">
        <v>1.0E-5</v>
      </c>
      <c r="G380" s="11">
        <v>0.288958</v>
      </c>
      <c r="H380" s="11">
        <v>0.711032</v>
      </c>
      <c r="I380" s="10">
        <v>91.6985595</v>
      </c>
      <c r="J380" s="10">
        <v>39.5636882</v>
      </c>
      <c r="K380" s="10">
        <v>39.16003031</v>
      </c>
      <c r="L380" s="10">
        <v>-52.07087158</v>
      </c>
      <c r="M380" s="10">
        <v>51.65216404</v>
      </c>
      <c r="N380" s="12" t="s">
        <v>25</v>
      </c>
      <c r="O380" s="13">
        <v>-5.566450856</v>
      </c>
      <c r="P380" s="13">
        <v>-4.732922412</v>
      </c>
      <c r="Q380" s="10">
        <v>237.0479151</v>
      </c>
      <c r="R380" s="10">
        <v>741.3527142</v>
      </c>
      <c r="S380" s="10">
        <v>5.322435472</v>
      </c>
      <c r="T380" s="10">
        <v>187.0136181</v>
      </c>
      <c r="U380" s="10">
        <v>56.00045059</v>
      </c>
      <c r="V380" s="10">
        <v>23.47210591</v>
      </c>
      <c r="W380" s="10">
        <v>1849.0</v>
      </c>
    </row>
    <row r="381" ht="15.75" customHeight="1">
      <c r="A381" s="7" t="s">
        <v>411</v>
      </c>
      <c r="B381" s="8">
        <v>45.06168</v>
      </c>
      <c r="C381" s="8">
        <v>-109.402</v>
      </c>
      <c r="D381" s="9" t="s">
        <v>355</v>
      </c>
      <c r="E381" s="10">
        <v>0.208573</v>
      </c>
      <c r="F381" s="11">
        <v>0.159963</v>
      </c>
      <c r="G381" s="11">
        <v>1.0E-5</v>
      </c>
      <c r="H381" s="11">
        <v>0.840027</v>
      </c>
      <c r="I381" s="10">
        <v>55.91180137</v>
      </c>
      <c r="J381" s="10">
        <v>132.6668307</v>
      </c>
      <c r="K381" s="10">
        <v>-65.98544393</v>
      </c>
      <c r="L381" s="10">
        <v>75.32801211</v>
      </c>
      <c r="M381" s="10">
        <v>-3.497716624</v>
      </c>
      <c r="N381" s="12" t="s">
        <v>25</v>
      </c>
      <c r="O381" s="13">
        <v>-3.526248769</v>
      </c>
      <c r="P381" s="13">
        <v>-11.76734666</v>
      </c>
      <c r="Q381" s="10">
        <v>183.8377543</v>
      </c>
      <c r="R381" s="10">
        <v>738.3591559</v>
      </c>
      <c r="S381" s="10">
        <v>1.422574679</v>
      </c>
      <c r="T381" s="10">
        <v>364.0438208</v>
      </c>
      <c r="U381" s="10">
        <v>55.84901902</v>
      </c>
      <c r="V381" s="10">
        <v>22.52565369</v>
      </c>
      <c r="W381" s="10">
        <v>2447.0</v>
      </c>
    </row>
    <row r="382" ht="15.75" customHeight="1">
      <c r="A382" s="7" t="s">
        <v>412</v>
      </c>
      <c r="B382" s="8">
        <v>45.06224</v>
      </c>
      <c r="C382" s="8">
        <v>-109.401</v>
      </c>
      <c r="D382" s="9" t="s">
        <v>355</v>
      </c>
      <c r="E382" s="10">
        <v>0.192661</v>
      </c>
      <c r="F382" s="11">
        <v>0.147423</v>
      </c>
      <c r="G382" s="11">
        <v>1.0E-5</v>
      </c>
      <c r="H382" s="11">
        <v>0.852567</v>
      </c>
      <c r="I382" s="10">
        <v>58.32698233</v>
      </c>
      <c r="J382" s="10">
        <v>124.7295374</v>
      </c>
      <c r="K382" s="10">
        <v>-71.98014673</v>
      </c>
      <c r="L382" s="10">
        <v>81.19182806</v>
      </c>
      <c r="M382" s="10">
        <v>-6.479340587</v>
      </c>
      <c r="N382" s="12" t="s">
        <v>25</v>
      </c>
      <c r="O382" s="13">
        <v>-3.677051136</v>
      </c>
      <c r="P382" s="13">
        <v>-11.21083974</v>
      </c>
      <c r="Q382" s="10">
        <v>183.9713533</v>
      </c>
      <c r="R382" s="10">
        <v>737.8981028</v>
      </c>
      <c r="S382" s="10">
        <v>1.428531249</v>
      </c>
      <c r="T382" s="10">
        <v>363.4081073</v>
      </c>
      <c r="U382" s="10">
        <v>55.90974009</v>
      </c>
      <c r="V382" s="10">
        <v>22.52226121</v>
      </c>
      <c r="W382" s="10">
        <v>2447.0</v>
      </c>
    </row>
    <row r="383" ht="15.75" customHeight="1">
      <c r="A383" s="7" t="s">
        <v>413</v>
      </c>
      <c r="B383" s="8">
        <v>45.06247</v>
      </c>
      <c r="C383" s="8">
        <v>-109.401</v>
      </c>
      <c r="D383" s="9" t="s">
        <v>355</v>
      </c>
      <c r="E383" s="10">
        <v>0.269193</v>
      </c>
      <c r="F383" s="11">
        <v>0.230207</v>
      </c>
      <c r="G383" s="11">
        <v>1.0E-5</v>
      </c>
      <c r="H383" s="11">
        <v>0.769783</v>
      </c>
      <c r="I383" s="10">
        <v>42.43717974</v>
      </c>
      <c r="J383" s="10">
        <v>137.7506008</v>
      </c>
      <c r="K383" s="10">
        <v>-72.67677556</v>
      </c>
      <c r="L383" s="10">
        <v>59.29859731</v>
      </c>
      <c r="M383" s="10">
        <v>-46.27075639</v>
      </c>
      <c r="N383" s="12" t="s">
        <v>25</v>
      </c>
      <c r="O383" s="13">
        <v>-2.893493536</v>
      </c>
      <c r="P383" s="13">
        <v>-12.2946244</v>
      </c>
      <c r="Q383" s="10">
        <v>183.9386132</v>
      </c>
      <c r="R383" s="10">
        <v>737.8034624</v>
      </c>
      <c r="S383" s="10">
        <v>1.425773768</v>
      </c>
      <c r="T383" s="10">
        <v>363.4921558</v>
      </c>
      <c r="U383" s="10">
        <v>55.91007148</v>
      </c>
      <c r="V383" s="10">
        <v>22.52219276</v>
      </c>
      <c r="W383" s="10">
        <v>2447.0</v>
      </c>
    </row>
    <row r="384" ht="15.75" customHeight="1">
      <c r="A384" s="7" t="s">
        <v>414</v>
      </c>
      <c r="B384" s="8">
        <v>44.46673</v>
      </c>
      <c r="C384" s="8">
        <v>-109.625</v>
      </c>
      <c r="D384" s="9" t="s">
        <v>355</v>
      </c>
      <c r="E384" s="10">
        <v>0.121129</v>
      </c>
      <c r="F384" s="11">
        <v>0.070035</v>
      </c>
      <c r="G384" s="11">
        <v>1.0E-5</v>
      </c>
      <c r="H384" s="11">
        <v>0.929955</v>
      </c>
      <c r="I384" s="10">
        <v>83.34088571</v>
      </c>
      <c r="J384" s="10">
        <v>140.0189788</v>
      </c>
      <c r="K384" s="10">
        <v>-82.63750819</v>
      </c>
      <c r="L384" s="10">
        <v>77.14399241</v>
      </c>
      <c r="M384" s="10">
        <v>-43.47717072</v>
      </c>
      <c r="N384" s="12" t="s">
        <v>25</v>
      </c>
      <c r="O384" s="13">
        <v>-5.507374504</v>
      </c>
      <c r="P384" s="13">
        <v>-12.38986899</v>
      </c>
      <c r="Q384" s="10">
        <v>461.0960537</v>
      </c>
      <c r="R384" s="10">
        <v>347.2874391</v>
      </c>
      <c r="S384" s="10">
        <v>4.930989762</v>
      </c>
      <c r="T384" s="10">
        <v>76.51466698</v>
      </c>
      <c r="U384" s="10">
        <v>51.81341352</v>
      </c>
      <c r="V384" s="10">
        <v>23.82711281</v>
      </c>
      <c r="W384" s="10">
        <v>1977.0</v>
      </c>
    </row>
    <row r="385" ht="15.75" customHeight="1">
      <c r="A385" s="7" t="s">
        <v>415</v>
      </c>
      <c r="B385" s="8">
        <v>44.45746</v>
      </c>
      <c r="C385" s="8">
        <v>-109.634</v>
      </c>
      <c r="D385" s="9" t="s">
        <v>355</v>
      </c>
      <c r="E385" s="10">
        <v>0.107045</v>
      </c>
      <c r="F385" s="11">
        <v>0.061511</v>
      </c>
      <c r="G385" s="11">
        <v>1.0E-5</v>
      </c>
      <c r="H385" s="11">
        <v>0.938479</v>
      </c>
      <c r="I385" s="10">
        <v>81.82811434</v>
      </c>
      <c r="J385" s="10">
        <v>131.1831535</v>
      </c>
      <c r="K385" s="10">
        <v>-68.58715765</v>
      </c>
      <c r="L385" s="10">
        <v>78.4092056</v>
      </c>
      <c r="M385" s="10">
        <v>-12.28490513</v>
      </c>
      <c r="N385" s="12" t="s">
        <v>25</v>
      </c>
      <c r="O385" s="13">
        <v>-5.396831157</v>
      </c>
      <c r="P385" s="13">
        <v>-11.71314686</v>
      </c>
      <c r="Q385" s="10">
        <v>438.7186114</v>
      </c>
      <c r="R385" s="10">
        <v>368.6565439</v>
      </c>
      <c r="S385" s="10">
        <v>4.707933969</v>
      </c>
      <c r="T385" s="10">
        <v>88.17267041</v>
      </c>
      <c r="U385" s="10">
        <v>52.56414489</v>
      </c>
      <c r="V385" s="10">
        <v>23.76187774</v>
      </c>
      <c r="W385" s="10">
        <v>1977.0</v>
      </c>
    </row>
    <row r="386" ht="15.75" customHeight="1">
      <c r="A386" s="7" t="s">
        <v>416</v>
      </c>
      <c r="B386" s="8">
        <v>44.46194</v>
      </c>
      <c r="C386" s="8">
        <v>-109.631</v>
      </c>
      <c r="D386" s="9" t="s">
        <v>355</v>
      </c>
      <c r="E386" s="10">
        <v>0.169056</v>
      </c>
      <c r="F386" s="11">
        <v>0.126624</v>
      </c>
      <c r="G386" s="11">
        <v>1.0E-5</v>
      </c>
      <c r="H386" s="11">
        <v>0.873366</v>
      </c>
      <c r="I386" s="10">
        <v>74.46262209</v>
      </c>
      <c r="J386" s="10">
        <v>151.273585</v>
      </c>
      <c r="K386" s="10">
        <v>-82.59509915</v>
      </c>
      <c r="L386" s="10">
        <v>69.17978271</v>
      </c>
      <c r="M386" s="10">
        <v>-36.62283993</v>
      </c>
      <c r="N386" s="12" t="s">
        <v>25</v>
      </c>
      <c r="O386" s="13">
        <v>-5.08799143</v>
      </c>
      <c r="P386" s="13">
        <v>-13.03175833</v>
      </c>
      <c r="Q386" s="10">
        <v>444.2125169</v>
      </c>
      <c r="R386" s="10">
        <v>362.5570117</v>
      </c>
      <c r="S386" s="10">
        <v>4.747044528</v>
      </c>
      <c r="T386" s="10">
        <v>85.25128271</v>
      </c>
      <c r="U386" s="10">
        <v>52.3198777</v>
      </c>
      <c r="V386" s="10">
        <v>23.77498461</v>
      </c>
      <c r="W386" s="10">
        <v>1977.0</v>
      </c>
    </row>
    <row r="387" ht="15.75" customHeight="1">
      <c r="A387" s="7" t="s">
        <v>417</v>
      </c>
      <c r="B387" s="8">
        <v>44.49326</v>
      </c>
      <c r="C387" s="8">
        <v>-109.939</v>
      </c>
      <c r="D387" s="9" t="s">
        <v>355</v>
      </c>
      <c r="E387" s="10">
        <v>0.175693</v>
      </c>
      <c r="F387" s="11">
        <v>0.146264</v>
      </c>
      <c r="G387" s="11">
        <v>1.0E-5</v>
      </c>
      <c r="H387" s="11">
        <v>0.853726</v>
      </c>
      <c r="I387" s="10">
        <v>67.71606329</v>
      </c>
      <c r="J387" s="10">
        <v>132.6122041</v>
      </c>
      <c r="K387" s="10">
        <v>-75.68713671</v>
      </c>
      <c r="L387" s="10">
        <v>91.13392799</v>
      </c>
      <c r="M387" s="10">
        <v>-34.31112366</v>
      </c>
      <c r="N387" s="12" t="s">
        <v>25</v>
      </c>
      <c r="O387" s="13">
        <v>-4.381758166</v>
      </c>
      <c r="P387" s="13">
        <v>-12.38584317</v>
      </c>
      <c r="Q387" s="10">
        <v>369.0712506</v>
      </c>
      <c r="R387" s="10">
        <v>561.6811077</v>
      </c>
      <c r="S387" s="10">
        <v>2.309143916</v>
      </c>
      <c r="T387" s="10">
        <v>269.0182811</v>
      </c>
      <c r="U387" s="10">
        <v>49.77128754</v>
      </c>
      <c r="V387" s="10">
        <v>23.81817771</v>
      </c>
      <c r="W387" s="10">
        <v>2245.0</v>
      </c>
    </row>
    <row r="388" ht="15.75" customHeight="1">
      <c r="A388" s="7" t="s">
        <v>418</v>
      </c>
      <c r="B388" s="8">
        <v>44.49356</v>
      </c>
      <c r="C388" s="8">
        <v>-109.935</v>
      </c>
      <c r="D388" s="9" t="s">
        <v>355</v>
      </c>
      <c r="E388" s="10">
        <v>0.187916</v>
      </c>
      <c r="F388" s="11">
        <v>0.142822</v>
      </c>
      <c r="G388" s="11">
        <v>1.0E-5</v>
      </c>
      <c r="H388" s="11">
        <v>0.857168</v>
      </c>
      <c r="I388" s="10">
        <v>68.32399689</v>
      </c>
      <c r="J388" s="10">
        <v>147.5810763</v>
      </c>
      <c r="K388" s="10">
        <v>-97.10683832</v>
      </c>
      <c r="L388" s="10">
        <v>91.79985831</v>
      </c>
      <c r="M388" s="10">
        <v>-66.10551825</v>
      </c>
      <c r="N388" s="12" t="s">
        <v>25</v>
      </c>
      <c r="O388" s="13">
        <v>-4.467757447</v>
      </c>
      <c r="P388" s="13">
        <v>-13.48246889</v>
      </c>
      <c r="Q388" s="10">
        <v>373.4760828</v>
      </c>
      <c r="R388" s="10">
        <v>555.4647701</v>
      </c>
      <c r="S388" s="10">
        <v>2.364387728</v>
      </c>
      <c r="T388" s="10">
        <v>263.8200976</v>
      </c>
      <c r="U388" s="10">
        <v>49.64354992</v>
      </c>
      <c r="V388" s="10">
        <v>23.82665934</v>
      </c>
      <c r="W388" s="10">
        <v>2245.0</v>
      </c>
    </row>
    <row r="389" ht="15.75" customHeight="1">
      <c r="A389" s="7" t="s">
        <v>419</v>
      </c>
      <c r="B389" s="8">
        <v>44.49346</v>
      </c>
      <c r="C389" s="8">
        <v>-109.934</v>
      </c>
      <c r="D389" s="9" t="s">
        <v>355</v>
      </c>
      <c r="E389" s="10">
        <v>0.156731</v>
      </c>
      <c r="F389" s="11">
        <v>0.118318</v>
      </c>
      <c r="G389" s="11">
        <v>1.0E-5</v>
      </c>
      <c r="H389" s="11">
        <v>0.881672</v>
      </c>
      <c r="I389" s="10">
        <v>74.92712022</v>
      </c>
      <c r="J389" s="10">
        <v>142.5501871</v>
      </c>
      <c r="K389" s="10">
        <v>-90.65361099</v>
      </c>
      <c r="L389" s="10">
        <v>86.12733941</v>
      </c>
      <c r="M389" s="10">
        <v>-62.38534803</v>
      </c>
      <c r="N389" s="12" t="s">
        <v>25</v>
      </c>
      <c r="O389" s="13">
        <v>-4.793966261</v>
      </c>
      <c r="P389" s="13">
        <v>-13.13035493</v>
      </c>
      <c r="Q389" s="10">
        <v>375.389184</v>
      </c>
      <c r="R389" s="10">
        <v>552.9725541</v>
      </c>
      <c r="S389" s="10">
        <v>2.3860386</v>
      </c>
      <c r="T389" s="10">
        <v>261.744013</v>
      </c>
      <c r="U389" s="10">
        <v>49.58751983</v>
      </c>
      <c r="V389" s="10">
        <v>23.83124123</v>
      </c>
      <c r="W389" s="10">
        <v>2245.0</v>
      </c>
    </row>
    <row r="390" ht="15.75" customHeight="1">
      <c r="A390" s="7" t="s">
        <v>420</v>
      </c>
      <c r="B390" s="8">
        <v>44.31907</v>
      </c>
      <c r="C390" s="8">
        <v>-106.942</v>
      </c>
      <c r="D390" s="9" t="s">
        <v>355</v>
      </c>
      <c r="E390" s="10">
        <v>0.417997</v>
      </c>
      <c r="F390" s="11">
        <v>0.389344</v>
      </c>
      <c r="G390" s="11">
        <v>1.0E-5</v>
      </c>
      <c r="H390" s="11">
        <v>0.610646</v>
      </c>
      <c r="I390" s="10">
        <v>-0.690092608</v>
      </c>
      <c r="J390" s="10">
        <v>113.827499</v>
      </c>
      <c r="K390" s="10">
        <v>-62.40577832</v>
      </c>
      <c r="L390" s="10">
        <v>60.06423656</v>
      </c>
      <c r="M390" s="10">
        <v>-34.58875093</v>
      </c>
      <c r="N390" s="12" t="s">
        <v>25</v>
      </c>
      <c r="O390" s="13">
        <v>-0.739088101</v>
      </c>
      <c r="P390" s="13">
        <v>-11.01901601</v>
      </c>
      <c r="Q390" s="10">
        <v>279.7942671</v>
      </c>
      <c r="R390" s="10">
        <v>449.9019794</v>
      </c>
      <c r="S390" s="10">
        <v>3.00192649</v>
      </c>
      <c r="T390" s="10">
        <v>146.2205219</v>
      </c>
      <c r="U390" s="10">
        <v>53.44748257</v>
      </c>
      <c r="V390" s="10">
        <v>22.41602725</v>
      </c>
      <c r="W390" s="10">
        <v>2300.0</v>
      </c>
    </row>
    <row r="391" ht="15.75" customHeight="1">
      <c r="A391" s="7" t="s">
        <v>421</v>
      </c>
      <c r="B391" s="8">
        <v>44.31951</v>
      </c>
      <c r="C391" s="8">
        <v>-106.941</v>
      </c>
      <c r="D391" s="9" t="s">
        <v>355</v>
      </c>
      <c r="E391" s="10">
        <v>0.45007</v>
      </c>
      <c r="F391" s="11">
        <v>0.420932</v>
      </c>
      <c r="G391" s="11">
        <v>1.0E-5</v>
      </c>
      <c r="H391" s="11">
        <v>0.579058</v>
      </c>
      <c r="I391" s="10">
        <v>-10.5315193</v>
      </c>
      <c r="J391" s="10">
        <v>120.3803724</v>
      </c>
      <c r="K391" s="10">
        <v>-73.04619356</v>
      </c>
      <c r="L391" s="10">
        <v>50.22254969</v>
      </c>
      <c r="M391" s="10">
        <v>-66.84632994</v>
      </c>
      <c r="N391" s="12" t="s">
        <v>25</v>
      </c>
      <c r="O391" s="13">
        <v>-0.200161258</v>
      </c>
      <c r="P391" s="13">
        <v>-11.55104853</v>
      </c>
      <c r="Q391" s="10">
        <v>279.5890697</v>
      </c>
      <c r="R391" s="10">
        <v>450.1923746</v>
      </c>
      <c r="S391" s="10">
        <v>2.990537905</v>
      </c>
      <c r="T391" s="10">
        <v>146.6094092</v>
      </c>
      <c r="U391" s="10">
        <v>53.37877783</v>
      </c>
      <c r="V391" s="10">
        <v>22.40871499</v>
      </c>
      <c r="W391" s="10">
        <v>2300.0</v>
      </c>
    </row>
    <row r="392" ht="15.75" customHeight="1">
      <c r="A392" s="7" t="s">
        <v>422</v>
      </c>
      <c r="B392" s="8">
        <v>44.321</v>
      </c>
      <c r="C392" s="8">
        <v>-106.951</v>
      </c>
      <c r="D392" s="9" t="s">
        <v>355</v>
      </c>
      <c r="E392" s="10">
        <v>0.460441</v>
      </c>
      <c r="F392" s="11">
        <v>0.429124</v>
      </c>
      <c r="G392" s="11">
        <v>1.0E-5</v>
      </c>
      <c r="H392" s="11">
        <v>0.570866</v>
      </c>
      <c r="I392" s="10">
        <v>-13.28690753</v>
      </c>
      <c r="J392" s="10">
        <v>118.5359438</v>
      </c>
      <c r="K392" s="10">
        <v>-66.51793949</v>
      </c>
      <c r="L392" s="10">
        <v>43.27799281</v>
      </c>
      <c r="M392" s="10">
        <v>-58.06739698</v>
      </c>
      <c r="N392" s="12" t="s">
        <v>25</v>
      </c>
      <c r="O392" s="13">
        <v>-0.076968749</v>
      </c>
      <c r="P392" s="13">
        <v>-11.37411368</v>
      </c>
      <c r="Q392" s="10">
        <v>277.696813</v>
      </c>
      <c r="R392" s="10">
        <v>447.5238398</v>
      </c>
      <c r="S392" s="10">
        <v>2.947069689</v>
      </c>
      <c r="T392" s="10">
        <v>146.5139939</v>
      </c>
      <c r="U392" s="10">
        <v>53.97543709</v>
      </c>
      <c r="V392" s="10">
        <v>22.4074698</v>
      </c>
      <c r="W392" s="10">
        <v>2355.0</v>
      </c>
    </row>
    <row r="393" ht="15.75" customHeight="1">
      <c r="A393" s="7" t="s">
        <v>423</v>
      </c>
      <c r="B393" s="8">
        <v>44.32219</v>
      </c>
      <c r="C393" s="8">
        <v>-106.95</v>
      </c>
      <c r="D393" s="9" t="s">
        <v>355</v>
      </c>
      <c r="E393" s="10">
        <v>0.303633</v>
      </c>
      <c r="F393" s="11">
        <v>0.275842</v>
      </c>
      <c r="G393" s="11">
        <v>1.0E-5</v>
      </c>
      <c r="H393" s="11">
        <v>0.724148</v>
      </c>
      <c r="I393" s="10">
        <v>31.14797655</v>
      </c>
      <c r="J393" s="10">
        <v>123.8709636</v>
      </c>
      <c r="K393" s="10">
        <v>-56.32655224</v>
      </c>
      <c r="L393" s="10">
        <v>78.92558612</v>
      </c>
      <c r="M393" s="10">
        <v>-12.72293782</v>
      </c>
      <c r="N393" s="12" t="s">
        <v>25</v>
      </c>
      <c r="O393" s="13">
        <v>-2.411488986</v>
      </c>
      <c r="P393" s="13">
        <v>-11.57931498</v>
      </c>
      <c r="Q393" s="10">
        <v>277.1753087</v>
      </c>
      <c r="R393" s="10">
        <v>447.7612688</v>
      </c>
      <c r="S393" s="10">
        <v>2.92042108</v>
      </c>
      <c r="T393" s="10">
        <v>147.2952257</v>
      </c>
      <c r="U393" s="10">
        <v>53.90624799</v>
      </c>
      <c r="V393" s="10">
        <v>22.39473154</v>
      </c>
      <c r="W393" s="10">
        <v>2355.0</v>
      </c>
    </row>
    <row r="394" ht="15.75" customHeight="1">
      <c r="A394" s="7" t="s">
        <v>424</v>
      </c>
      <c r="B394" s="8">
        <v>44.558</v>
      </c>
      <c r="C394" s="8">
        <v>-106.933</v>
      </c>
      <c r="D394" s="9" t="s">
        <v>355</v>
      </c>
      <c r="E394" s="10">
        <v>0.239918</v>
      </c>
      <c r="F394" s="11">
        <v>0.202201</v>
      </c>
      <c r="G394" s="11">
        <v>1.0E-5</v>
      </c>
      <c r="H394" s="11">
        <v>0.797789</v>
      </c>
      <c r="I394" s="10">
        <v>48.96068152</v>
      </c>
      <c r="J394" s="10">
        <v>133.617863</v>
      </c>
      <c r="K394" s="10">
        <v>-74.01183017</v>
      </c>
      <c r="L394" s="10">
        <v>67.16122938</v>
      </c>
      <c r="M394" s="10">
        <v>-42.12235627</v>
      </c>
      <c r="N394" s="12" t="s">
        <v>25</v>
      </c>
      <c r="O394" s="13">
        <v>-3.170932763</v>
      </c>
      <c r="P394" s="13">
        <v>-12.04380481</v>
      </c>
      <c r="Q394" s="10">
        <v>288.0876876</v>
      </c>
      <c r="R394" s="10">
        <v>547.8046819</v>
      </c>
      <c r="S394" s="10">
        <v>4.774043673</v>
      </c>
      <c r="T394" s="10">
        <v>134.0626778</v>
      </c>
      <c r="U394" s="10">
        <v>53.0</v>
      </c>
      <c r="V394" s="10">
        <v>23.74562705</v>
      </c>
      <c r="W394" s="10">
        <v>1881.0</v>
      </c>
    </row>
    <row r="395" ht="15.75" customHeight="1">
      <c r="A395" s="7" t="s">
        <v>425</v>
      </c>
      <c r="B395" s="8">
        <v>44.5574</v>
      </c>
      <c r="C395" s="8">
        <v>-106.935</v>
      </c>
      <c r="D395" s="9" t="s">
        <v>355</v>
      </c>
      <c r="E395" s="10">
        <v>0.219497</v>
      </c>
      <c r="F395" s="11">
        <v>0.185731</v>
      </c>
      <c r="G395" s="11">
        <v>1.0E-5</v>
      </c>
      <c r="H395" s="11">
        <v>0.814259</v>
      </c>
      <c r="I395" s="10">
        <v>59.30493792</v>
      </c>
      <c r="J395" s="10">
        <v>144.0858744</v>
      </c>
      <c r="K395" s="10">
        <v>-88.00542032</v>
      </c>
      <c r="L395" s="10">
        <v>80.77841776</v>
      </c>
      <c r="M395" s="10">
        <v>-48.33727973</v>
      </c>
      <c r="N395" s="12" t="s">
        <v>25</v>
      </c>
      <c r="O395" s="13">
        <v>-3.721683301</v>
      </c>
      <c r="P395" s="13">
        <v>-12.86076095</v>
      </c>
      <c r="Q395" s="10">
        <v>284.8522046</v>
      </c>
      <c r="R395" s="10">
        <v>549.2026035</v>
      </c>
      <c r="S395" s="10">
        <v>4.69393071</v>
      </c>
      <c r="T395" s="10">
        <v>136.4849921</v>
      </c>
      <c r="U395" s="10">
        <v>53.0</v>
      </c>
      <c r="V395" s="10">
        <v>23.61878326</v>
      </c>
      <c r="W395" s="10">
        <v>1881.0</v>
      </c>
    </row>
    <row r="396" ht="15.75" customHeight="1">
      <c r="A396" s="7" t="s">
        <v>426</v>
      </c>
      <c r="B396" s="8">
        <v>44.18681</v>
      </c>
      <c r="C396" s="8">
        <v>-106.842</v>
      </c>
      <c r="D396" s="9" t="s">
        <v>355</v>
      </c>
      <c r="E396" s="10">
        <v>0.261797</v>
      </c>
      <c r="F396" s="11">
        <v>0.200134</v>
      </c>
      <c r="G396" s="11">
        <v>1.0E-5</v>
      </c>
      <c r="H396" s="11">
        <v>0.799856</v>
      </c>
      <c r="I396" s="10">
        <v>42.10486042</v>
      </c>
      <c r="J396" s="10">
        <v>138.9798115</v>
      </c>
      <c r="K396" s="10">
        <v>-113.6480081</v>
      </c>
      <c r="L396" s="10">
        <v>192.4215314</v>
      </c>
      <c r="M396" s="10">
        <v>-84.80544483</v>
      </c>
      <c r="N396" s="12" t="s">
        <v>25</v>
      </c>
      <c r="O396" s="13">
        <v>-3.121139441</v>
      </c>
      <c r="P396" s="13">
        <v>-12.56820026</v>
      </c>
      <c r="Q396" s="10">
        <v>342.18235</v>
      </c>
      <c r="R396" s="10">
        <v>411.5023952</v>
      </c>
      <c r="S396" s="10">
        <v>4.483839038</v>
      </c>
      <c r="T396" s="10">
        <v>97.83159736</v>
      </c>
      <c r="U396" s="10">
        <v>53.4865077</v>
      </c>
      <c r="V396" s="10">
        <v>23.08745615</v>
      </c>
      <c r="W396" s="10">
        <v>2080.0</v>
      </c>
    </row>
    <row r="397" ht="15.75" customHeight="1">
      <c r="A397" s="7" t="s">
        <v>427</v>
      </c>
      <c r="B397" s="8">
        <v>44.18662</v>
      </c>
      <c r="C397" s="8">
        <v>-106.844</v>
      </c>
      <c r="D397" s="9" t="s">
        <v>355</v>
      </c>
      <c r="E397" s="10">
        <v>0.225343</v>
      </c>
      <c r="F397" s="11">
        <v>0.163371</v>
      </c>
      <c r="G397" s="11">
        <v>1.0E-5</v>
      </c>
      <c r="H397" s="11">
        <v>0.836619</v>
      </c>
      <c r="I397" s="10">
        <v>52.0663947</v>
      </c>
      <c r="J397" s="10">
        <v>142.2144385</v>
      </c>
      <c r="K397" s="10">
        <v>-113.7847757</v>
      </c>
      <c r="L397" s="10">
        <v>212.714492</v>
      </c>
      <c r="M397" s="10">
        <v>-93.24573719</v>
      </c>
      <c r="N397" s="12" t="s">
        <v>25</v>
      </c>
      <c r="O397" s="13">
        <v>-3.688811257</v>
      </c>
      <c r="P397" s="13">
        <v>-12.92872703</v>
      </c>
      <c r="Q397" s="10">
        <v>339.1444718</v>
      </c>
      <c r="R397" s="10">
        <v>413.1513774</v>
      </c>
      <c r="S397" s="10">
        <v>4.418661192</v>
      </c>
      <c r="T397" s="10">
        <v>99.37628862</v>
      </c>
      <c r="U397" s="10">
        <v>53.40029016</v>
      </c>
      <c r="V397" s="10">
        <v>23.06578166</v>
      </c>
      <c r="W397" s="10">
        <v>2080.0</v>
      </c>
    </row>
    <row r="398" ht="15.75" customHeight="1">
      <c r="A398" s="7" t="s">
        <v>428</v>
      </c>
      <c r="B398" s="8">
        <v>44.18529</v>
      </c>
      <c r="C398" s="8">
        <v>-106.846</v>
      </c>
      <c r="D398" s="9" t="s">
        <v>355</v>
      </c>
      <c r="E398" s="10">
        <v>0.237018</v>
      </c>
      <c r="F398" s="11">
        <v>0.169784</v>
      </c>
      <c r="G398" s="11">
        <v>1.0E-5</v>
      </c>
      <c r="H398" s="11">
        <v>0.830206</v>
      </c>
      <c r="I398" s="10">
        <v>50.5974557</v>
      </c>
      <c r="J398" s="10">
        <v>143.8640101</v>
      </c>
      <c r="K398" s="10">
        <v>-122.547349</v>
      </c>
      <c r="L398" s="10">
        <v>213.0359812</v>
      </c>
      <c r="M398" s="10">
        <v>-106.1503646</v>
      </c>
      <c r="N398" s="12" t="s">
        <v>25</v>
      </c>
      <c r="O398" s="13">
        <v>-3.636782929</v>
      </c>
      <c r="P398" s="13">
        <v>-13.02604097</v>
      </c>
      <c r="Q398" s="10">
        <v>339.7770426</v>
      </c>
      <c r="R398" s="10">
        <v>412.781492</v>
      </c>
      <c r="S398" s="10">
        <v>4.444961389</v>
      </c>
      <c r="T398" s="10">
        <v>98.62970307</v>
      </c>
      <c r="U398" s="10">
        <v>53.4022101</v>
      </c>
      <c r="V398" s="10">
        <v>23.09623662</v>
      </c>
      <c r="W398" s="10">
        <v>2080.0</v>
      </c>
    </row>
    <row r="399" ht="15.75" customHeight="1">
      <c r="A399" s="7" t="s">
        <v>429</v>
      </c>
      <c r="B399" s="8">
        <v>44.18513</v>
      </c>
      <c r="C399" s="8">
        <v>-106.847</v>
      </c>
      <c r="D399" s="9" t="s">
        <v>355</v>
      </c>
      <c r="E399" s="10">
        <v>0.220383</v>
      </c>
      <c r="F399" s="11">
        <v>0.15486</v>
      </c>
      <c r="G399" s="11">
        <v>1.0E-5</v>
      </c>
      <c r="H399" s="11">
        <v>0.84513</v>
      </c>
      <c r="I399" s="10">
        <v>53.29601619</v>
      </c>
      <c r="J399" s="10">
        <v>140.3170359</v>
      </c>
      <c r="K399" s="10">
        <v>-114.188398</v>
      </c>
      <c r="L399" s="10">
        <v>217.2075543</v>
      </c>
      <c r="M399" s="10">
        <v>-90.20350159</v>
      </c>
      <c r="N399" s="12" t="s">
        <v>25</v>
      </c>
      <c r="O399" s="13">
        <v>-3.763253343</v>
      </c>
      <c r="P399" s="13">
        <v>-12.79956069</v>
      </c>
      <c r="Q399" s="10">
        <v>340.1837293</v>
      </c>
      <c r="R399" s="10">
        <v>412.5595039</v>
      </c>
      <c r="S399" s="10">
        <v>4.45440705</v>
      </c>
      <c r="T399" s="10">
        <v>98.34675499</v>
      </c>
      <c r="U399" s="10">
        <v>53.37142944</v>
      </c>
      <c r="V399" s="10">
        <v>23.10548521</v>
      </c>
      <c r="W399" s="10">
        <v>2080.0</v>
      </c>
    </row>
    <row r="400" ht="15.75" customHeight="1">
      <c r="A400" s="7" t="s">
        <v>430</v>
      </c>
      <c r="B400" s="8">
        <v>41.25125</v>
      </c>
      <c r="C400" s="8">
        <v>-105.411</v>
      </c>
      <c r="D400" s="9" t="s">
        <v>355</v>
      </c>
      <c r="E400" s="10">
        <v>0.99999</v>
      </c>
      <c r="F400" s="11">
        <v>0.99998</v>
      </c>
      <c r="G400" s="11">
        <v>1.0E-5</v>
      </c>
      <c r="H400" s="11">
        <v>1.0E-5</v>
      </c>
      <c r="I400" s="10">
        <v>-170.9665366</v>
      </c>
      <c r="J400" s="10">
        <v>38.98205721</v>
      </c>
      <c r="K400" s="10">
        <v>16.45710599</v>
      </c>
      <c r="L400" s="10">
        <v>-107.4441493</v>
      </c>
      <c r="M400" s="10">
        <v>-211.993466</v>
      </c>
      <c r="N400" s="12" t="s">
        <v>81</v>
      </c>
      <c r="O400" s="13">
        <v>7.457092619</v>
      </c>
      <c r="P400" s="13">
        <v>-10.26711485</v>
      </c>
      <c r="Q400" s="10">
        <v>343.1239557</v>
      </c>
      <c r="R400" s="10">
        <v>512.4664581</v>
      </c>
      <c r="S400" s="10">
        <v>3.322866135</v>
      </c>
      <c r="T400" s="10">
        <v>182.0150148</v>
      </c>
      <c r="U400" s="10">
        <v>51.0</v>
      </c>
      <c r="V400" s="10">
        <v>22.72618337</v>
      </c>
      <c r="W400" s="10">
        <v>2592.0</v>
      </c>
    </row>
    <row r="401" ht="15.75" customHeight="1">
      <c r="A401" s="7" t="s">
        <v>431</v>
      </c>
      <c r="B401" s="8">
        <v>41.25121</v>
      </c>
      <c r="C401" s="8">
        <v>-105.411</v>
      </c>
      <c r="D401" s="9" t="s">
        <v>355</v>
      </c>
      <c r="E401" s="10">
        <v>0.99999</v>
      </c>
      <c r="F401" s="11">
        <v>0.99998</v>
      </c>
      <c r="G401" s="11">
        <v>1.0E-5</v>
      </c>
      <c r="H401" s="11">
        <v>1.0E-5</v>
      </c>
      <c r="I401" s="10">
        <v>-167.279277</v>
      </c>
      <c r="J401" s="10">
        <v>38.69759701</v>
      </c>
      <c r="K401" s="10">
        <v>13.80209886</v>
      </c>
      <c r="L401" s="10">
        <v>-100.1427354</v>
      </c>
      <c r="M401" s="10">
        <v>-206.6214212</v>
      </c>
      <c r="N401" s="12" t="s">
        <v>81</v>
      </c>
      <c r="O401" s="13">
        <v>7.263757542</v>
      </c>
      <c r="P401" s="13">
        <v>-10.28137995</v>
      </c>
      <c r="Q401" s="10">
        <v>343.1342713</v>
      </c>
      <c r="R401" s="10">
        <v>512.4708889</v>
      </c>
      <c r="S401" s="10">
        <v>3.323329814</v>
      </c>
      <c r="T401" s="10">
        <v>181.9999778</v>
      </c>
      <c r="U401" s="10">
        <v>51.0</v>
      </c>
      <c r="V401" s="10">
        <v>22.72655638</v>
      </c>
      <c r="W401" s="10">
        <v>2592.0</v>
      </c>
    </row>
    <row r="402" ht="15.75" customHeight="1">
      <c r="A402" s="7" t="s">
        <v>432</v>
      </c>
      <c r="B402" s="8">
        <v>41.25121</v>
      </c>
      <c r="C402" s="8">
        <v>-105.41</v>
      </c>
      <c r="D402" s="9" t="s">
        <v>355</v>
      </c>
      <c r="E402" s="10">
        <v>0.99999</v>
      </c>
      <c r="F402" s="11">
        <v>0.99998</v>
      </c>
      <c r="G402" s="11">
        <v>1.0E-5</v>
      </c>
      <c r="H402" s="11">
        <v>1.0E-5</v>
      </c>
      <c r="I402" s="10">
        <v>-184.2761087</v>
      </c>
      <c r="J402" s="10">
        <v>48.73822409</v>
      </c>
      <c r="K402" s="10">
        <v>14.598825</v>
      </c>
      <c r="L402" s="10">
        <v>-147.3099523</v>
      </c>
      <c r="M402" s="10">
        <v>-270.2794675</v>
      </c>
      <c r="N402" s="12" t="s">
        <v>81</v>
      </c>
      <c r="O402" s="13">
        <v>7.924391879</v>
      </c>
      <c r="P402" s="13">
        <v>-11.51034207</v>
      </c>
      <c r="Q402" s="10">
        <v>343.6917801</v>
      </c>
      <c r="R402" s="10">
        <v>511.9763743</v>
      </c>
      <c r="S402" s="10">
        <v>3.339436193</v>
      </c>
      <c r="T402" s="10">
        <v>181.2374972</v>
      </c>
      <c r="U402" s="10">
        <v>51.0</v>
      </c>
      <c r="V402" s="10">
        <v>22.7305217</v>
      </c>
      <c r="W402" s="10">
        <v>2592.0</v>
      </c>
    </row>
    <row r="403" ht="15.75" customHeight="1">
      <c r="A403" s="7" t="s">
        <v>433</v>
      </c>
      <c r="B403" s="8">
        <v>61.23524</v>
      </c>
      <c r="C403" s="8">
        <v>-149.27254</v>
      </c>
      <c r="D403" s="9" t="s">
        <v>434</v>
      </c>
      <c r="E403" s="10">
        <v>0.524327</v>
      </c>
      <c r="F403" s="11">
        <v>0.456304</v>
      </c>
      <c r="G403" s="11">
        <v>0.543686</v>
      </c>
      <c r="H403" s="11">
        <v>1.0E-5</v>
      </c>
      <c r="I403" s="10">
        <v>-32.44419549</v>
      </c>
      <c r="J403" s="10">
        <v>-64.74262541</v>
      </c>
      <c r="K403" s="10">
        <v>-55.59585461</v>
      </c>
      <c r="L403" s="10">
        <v>1.164526582</v>
      </c>
      <c r="M403" s="10">
        <v>47.08543104</v>
      </c>
      <c r="N403" s="12" t="s">
        <v>25</v>
      </c>
      <c r="O403" s="13">
        <v>2.091107803</v>
      </c>
      <c r="P403" s="13">
        <v>7.538030775</v>
      </c>
      <c r="Q403" s="10">
        <v>54.9952996</v>
      </c>
      <c r="R403" s="10">
        <v>724.4545194</v>
      </c>
      <c r="S403" s="10">
        <v>0.066533363</v>
      </c>
      <c r="T403" s="10">
        <v>366.7205986</v>
      </c>
      <c r="U403" s="10">
        <v>65.00686215</v>
      </c>
      <c r="V403" s="10">
        <v>20.02982533</v>
      </c>
      <c r="W403" s="10">
        <v>78.0</v>
      </c>
    </row>
    <row r="404" ht="15.75" customHeight="1">
      <c r="A404" s="7" t="s">
        <v>435</v>
      </c>
      <c r="B404" s="8">
        <v>61.23551</v>
      </c>
      <c r="C404" s="8">
        <v>-149.27676</v>
      </c>
      <c r="D404" s="9" t="s">
        <v>434</v>
      </c>
      <c r="E404" s="10">
        <v>0.558311</v>
      </c>
      <c r="F404" s="11">
        <v>0.482811</v>
      </c>
      <c r="G404" s="11">
        <v>0.517179</v>
      </c>
      <c r="H404" s="11">
        <v>1.0E-5</v>
      </c>
      <c r="I404" s="10">
        <v>-40.85209312</v>
      </c>
      <c r="J404" s="10">
        <v>-65.61645428</v>
      </c>
      <c r="K404" s="10">
        <v>-64.13920494</v>
      </c>
      <c r="L404" s="10">
        <v>-6.60899787</v>
      </c>
      <c r="M404" s="10">
        <v>47.57349222</v>
      </c>
      <c r="N404" s="12" t="s">
        <v>25</v>
      </c>
      <c r="O404" s="13">
        <v>2.499282215</v>
      </c>
      <c r="P404" s="13">
        <v>7.842456698</v>
      </c>
      <c r="Q404" s="10">
        <v>56.73055113</v>
      </c>
      <c r="R404" s="10">
        <v>717.9708917</v>
      </c>
      <c r="S404" s="10">
        <v>0.103996643</v>
      </c>
      <c r="T404" s="10">
        <v>362.5281969</v>
      </c>
      <c r="U404" s="10">
        <v>65.0</v>
      </c>
      <c r="V404" s="10">
        <v>20.06544347</v>
      </c>
      <c r="W404" s="10">
        <v>78.0</v>
      </c>
    </row>
    <row r="405" ht="15.75" customHeight="1">
      <c r="A405" s="7" t="s">
        <v>436</v>
      </c>
      <c r="B405" s="8">
        <v>61.22626</v>
      </c>
      <c r="C405" s="8">
        <v>-149.26791</v>
      </c>
      <c r="D405" s="9" t="s">
        <v>434</v>
      </c>
      <c r="E405" s="10">
        <v>0.575373</v>
      </c>
      <c r="F405" s="11">
        <v>0.505699</v>
      </c>
      <c r="G405" s="11">
        <v>0.494291</v>
      </c>
      <c r="H405" s="11">
        <v>1.0E-5</v>
      </c>
      <c r="I405" s="10">
        <v>-45.89007918</v>
      </c>
      <c r="J405" s="10">
        <v>-61.12228071</v>
      </c>
      <c r="K405" s="10">
        <v>-71.56328049</v>
      </c>
      <c r="L405" s="10">
        <v>-12.95115989</v>
      </c>
      <c r="M405" s="10">
        <v>40.36824104</v>
      </c>
      <c r="N405" s="12" t="s">
        <v>25</v>
      </c>
      <c r="O405" s="13">
        <v>2.772220942</v>
      </c>
      <c r="P405" s="13">
        <v>7.650209006</v>
      </c>
      <c r="Q405" s="10">
        <v>69.37165077</v>
      </c>
      <c r="R405" s="10">
        <v>673.2280111</v>
      </c>
      <c r="S405" s="10">
        <v>0.226350252</v>
      </c>
      <c r="T405" s="10">
        <v>338.9901669</v>
      </c>
      <c r="U405" s="10">
        <v>65.0</v>
      </c>
      <c r="V405" s="10">
        <v>20.17010807</v>
      </c>
      <c r="W405" s="10">
        <v>78.0</v>
      </c>
    </row>
    <row r="406" ht="15.75" customHeight="1">
      <c r="A406" s="7" t="s">
        <v>437</v>
      </c>
      <c r="B406" s="8">
        <v>61.01678</v>
      </c>
      <c r="C406" s="8">
        <v>-149.73181</v>
      </c>
      <c r="D406" s="9" t="s">
        <v>434</v>
      </c>
      <c r="E406" s="10">
        <v>0.520588</v>
      </c>
      <c r="F406" s="11">
        <v>0.460601</v>
      </c>
      <c r="G406" s="11">
        <v>0.539389</v>
      </c>
      <c r="H406" s="11">
        <v>1.0E-5</v>
      </c>
      <c r="I406" s="10">
        <v>-37.45744942</v>
      </c>
      <c r="J406" s="10">
        <v>-68.44019085</v>
      </c>
      <c r="K406" s="10">
        <v>-74.96885118</v>
      </c>
      <c r="L406" s="10">
        <v>-39.33060801</v>
      </c>
      <c r="M406" s="10">
        <v>13.16625921</v>
      </c>
      <c r="N406" s="12" t="s">
        <v>25</v>
      </c>
      <c r="O406" s="13">
        <v>2.327915131</v>
      </c>
      <c r="P406" s="13">
        <v>6.928987719</v>
      </c>
      <c r="Q406" s="10">
        <v>177.8467443</v>
      </c>
      <c r="R406" s="10">
        <v>488.849112</v>
      </c>
      <c r="S406" s="10">
        <v>1.603098079</v>
      </c>
      <c r="T406" s="10">
        <v>213.8302477</v>
      </c>
      <c r="U406" s="10">
        <v>64.38400804</v>
      </c>
      <c r="V406" s="10">
        <v>25.72249205</v>
      </c>
      <c r="W406" s="10">
        <v>246.0</v>
      </c>
    </row>
    <row r="407" ht="15.75" customHeight="1">
      <c r="A407" s="7" t="s">
        <v>438</v>
      </c>
      <c r="B407" s="8">
        <v>60.98438</v>
      </c>
      <c r="C407" s="8">
        <v>-149.57607</v>
      </c>
      <c r="D407" s="9" t="s">
        <v>434</v>
      </c>
      <c r="E407" s="10">
        <v>0.373755</v>
      </c>
      <c r="F407" s="11">
        <v>0.307528</v>
      </c>
      <c r="G407" s="11">
        <v>0.692462</v>
      </c>
      <c r="H407" s="11">
        <v>1.0E-5</v>
      </c>
      <c r="I407" s="10">
        <v>-2.56806076</v>
      </c>
      <c r="J407" s="10">
        <v>-85.85501143</v>
      </c>
      <c r="K407" s="10">
        <v>-78.30935271</v>
      </c>
      <c r="L407" s="10">
        <v>-23.36507877</v>
      </c>
      <c r="M407" s="10">
        <v>21.60499888</v>
      </c>
      <c r="N407" s="12" t="s">
        <v>25</v>
      </c>
      <c r="O407" s="13">
        <v>0.174424158</v>
      </c>
      <c r="P407" s="13">
        <v>10.17543362</v>
      </c>
      <c r="Q407" s="10">
        <v>26.54393003</v>
      </c>
      <c r="R407" s="10">
        <v>963.8251554</v>
      </c>
      <c r="S407" s="10">
        <v>-0.061369099</v>
      </c>
      <c r="T407" s="10">
        <v>550.3904625</v>
      </c>
      <c r="U407" s="10">
        <v>66.38585236</v>
      </c>
      <c r="V407" s="10">
        <v>17.25451634</v>
      </c>
      <c r="W407" s="10">
        <v>273.0</v>
      </c>
    </row>
    <row r="408" ht="15.75" customHeight="1">
      <c r="A408" s="7" t="s">
        <v>439</v>
      </c>
      <c r="B408" s="8">
        <v>60.93015</v>
      </c>
      <c r="C408" s="8">
        <v>-149.35658</v>
      </c>
      <c r="D408" s="9" t="s">
        <v>434</v>
      </c>
      <c r="E408" s="10">
        <v>0.295322</v>
      </c>
      <c r="F408" s="11">
        <v>0.225179</v>
      </c>
      <c r="G408" s="11">
        <v>0.774811</v>
      </c>
      <c r="H408" s="11">
        <v>1.0E-5</v>
      </c>
      <c r="I408" s="10">
        <v>14.6144962</v>
      </c>
      <c r="J408" s="10">
        <v>-96.36843202</v>
      </c>
      <c r="K408" s="10">
        <v>-67.08619545</v>
      </c>
      <c r="L408" s="10">
        <v>-2.324818837</v>
      </c>
      <c r="M408" s="10">
        <v>19.71699282</v>
      </c>
      <c r="N408" s="12" t="s">
        <v>25</v>
      </c>
      <c r="O408" s="13">
        <v>-0.933121047</v>
      </c>
      <c r="P408" s="13">
        <v>10.95994626</v>
      </c>
      <c r="Q408" s="10">
        <v>9.007358702</v>
      </c>
      <c r="R408" s="10">
        <v>1373.115905</v>
      </c>
      <c r="S408" s="10">
        <v>-0.254558145</v>
      </c>
      <c r="T408" s="10">
        <v>854.7948255</v>
      </c>
      <c r="U408" s="10">
        <v>67.22798306</v>
      </c>
      <c r="V408" s="10">
        <v>16.0975367</v>
      </c>
      <c r="W408" s="10">
        <v>124.0</v>
      </c>
    </row>
    <row r="409" ht="15.75" customHeight="1">
      <c r="A409" s="7" t="s">
        <v>440</v>
      </c>
      <c r="B409" s="8">
        <v>60.95971</v>
      </c>
      <c r="C409" s="8">
        <v>-149.13847</v>
      </c>
      <c r="D409" s="9" t="s">
        <v>434</v>
      </c>
      <c r="E409" s="10">
        <v>0.268719</v>
      </c>
      <c r="F409" s="11">
        <v>0.195903</v>
      </c>
      <c r="G409" s="11">
        <v>0.804087</v>
      </c>
      <c r="H409" s="11">
        <v>1.0E-5</v>
      </c>
      <c r="I409" s="10">
        <v>18.89863634</v>
      </c>
      <c r="J409" s="10">
        <v>-103.8947548</v>
      </c>
      <c r="K409" s="10">
        <v>-76.80337594</v>
      </c>
      <c r="L409" s="10">
        <v>-4.685952827</v>
      </c>
      <c r="M409" s="10">
        <v>27.37911161</v>
      </c>
      <c r="N409" s="12" t="s">
        <v>25</v>
      </c>
      <c r="O409" s="13">
        <v>-1.195678599</v>
      </c>
      <c r="P409" s="13">
        <v>11.69657117</v>
      </c>
      <c r="Q409" s="10">
        <v>0.0</v>
      </c>
      <c r="R409" s="10">
        <v>1655.905455</v>
      </c>
      <c r="S409" s="10">
        <v>-0.054957939</v>
      </c>
      <c r="T409" s="10">
        <v>1017.447628</v>
      </c>
      <c r="U409" s="10">
        <v>68.32994895</v>
      </c>
      <c r="V409" s="10">
        <v>16.71425656</v>
      </c>
      <c r="W409" s="10">
        <v>120.0</v>
      </c>
    </row>
    <row r="410" ht="15.75" customHeight="1">
      <c r="A410" s="7" t="s">
        <v>441</v>
      </c>
      <c r="B410" s="8">
        <v>60.8249</v>
      </c>
      <c r="C410" s="8">
        <v>-149.12595</v>
      </c>
      <c r="D410" s="9" t="s">
        <v>434</v>
      </c>
      <c r="E410" s="10">
        <v>0.301814</v>
      </c>
      <c r="F410" s="11">
        <v>0.232427</v>
      </c>
      <c r="G410" s="11">
        <v>0.767563</v>
      </c>
      <c r="H410" s="11">
        <v>1.0E-5</v>
      </c>
      <c r="I410" s="10">
        <v>13.32697723</v>
      </c>
      <c r="J410" s="10">
        <v>-97.47059376</v>
      </c>
      <c r="K410" s="10">
        <v>-80.37648024</v>
      </c>
      <c r="L410" s="10">
        <v>-16.06735969</v>
      </c>
      <c r="M410" s="10">
        <v>26.26965321</v>
      </c>
      <c r="N410" s="12" t="s">
        <v>25</v>
      </c>
      <c r="O410" s="13">
        <v>-0.795824426</v>
      </c>
      <c r="P410" s="13">
        <v>10.69174651</v>
      </c>
      <c r="Q410" s="10">
        <v>34.63298789</v>
      </c>
      <c r="R410" s="10">
        <v>1274.252602</v>
      </c>
      <c r="S410" s="10">
        <v>2.221719231</v>
      </c>
      <c r="T410" s="10">
        <v>630.6699794</v>
      </c>
      <c r="U410" s="10">
        <v>71.0</v>
      </c>
      <c r="V410" s="10">
        <v>19.81400997</v>
      </c>
      <c r="W410" s="10">
        <v>428.0</v>
      </c>
    </row>
    <row r="411" ht="15.75" customHeight="1">
      <c r="A411" s="7" t="s">
        <v>442</v>
      </c>
      <c r="B411" s="8">
        <v>60.74907</v>
      </c>
      <c r="C411" s="8">
        <v>-149.25313</v>
      </c>
      <c r="D411" s="9" t="s">
        <v>434</v>
      </c>
      <c r="E411" s="10">
        <v>0.483329</v>
      </c>
      <c r="F411" s="11">
        <v>0.411561</v>
      </c>
      <c r="G411" s="11">
        <v>0.588429</v>
      </c>
      <c r="H411" s="11">
        <v>1.0E-5</v>
      </c>
      <c r="I411" s="10">
        <v>-24.5846765</v>
      </c>
      <c r="J411" s="10">
        <v>-70.49771863</v>
      </c>
      <c r="K411" s="10">
        <v>-68.86133199</v>
      </c>
      <c r="L411" s="10">
        <v>-11.19818091</v>
      </c>
      <c r="M411" s="10">
        <v>39.03746189</v>
      </c>
      <c r="N411" s="12" t="s">
        <v>25</v>
      </c>
      <c r="O411" s="13">
        <v>1.094065587</v>
      </c>
      <c r="P411" s="13">
        <v>8.862251889</v>
      </c>
      <c r="Q411" s="10">
        <v>11.19038088</v>
      </c>
      <c r="R411" s="10">
        <v>1675.049569</v>
      </c>
      <c r="S411" s="10">
        <v>1.540089105</v>
      </c>
      <c r="T411" s="10">
        <v>923.8730882</v>
      </c>
      <c r="U411" s="10">
        <v>70.96840146</v>
      </c>
      <c r="V411" s="10">
        <v>18.84374755</v>
      </c>
      <c r="W411" s="10">
        <v>541.0</v>
      </c>
    </row>
    <row r="412" ht="15.75" customHeight="1">
      <c r="A412" s="7" t="s">
        <v>443</v>
      </c>
      <c r="B412" s="8">
        <v>60.79086</v>
      </c>
      <c r="C412" s="8">
        <v>-149.43291</v>
      </c>
      <c r="D412" s="9" t="s">
        <v>434</v>
      </c>
      <c r="E412" s="10">
        <v>0.475489</v>
      </c>
      <c r="F412" s="11">
        <v>0.394266</v>
      </c>
      <c r="G412" s="11">
        <v>0.605724</v>
      </c>
      <c r="H412" s="11">
        <v>1.0E-5</v>
      </c>
      <c r="I412" s="10">
        <v>-22.91676008</v>
      </c>
      <c r="J412" s="10">
        <v>-76.15692903</v>
      </c>
      <c r="K412" s="10">
        <v>-77.07702269</v>
      </c>
      <c r="L412" s="10">
        <v>-18.99951721</v>
      </c>
      <c r="M412" s="10">
        <v>33.63262529</v>
      </c>
      <c r="N412" s="12" t="s">
        <v>25</v>
      </c>
      <c r="O412" s="13">
        <v>1.250001648</v>
      </c>
      <c r="P412" s="13">
        <v>8.713972072</v>
      </c>
      <c r="Q412" s="10">
        <v>57.78576029</v>
      </c>
      <c r="R412" s="10">
        <v>1119.310471</v>
      </c>
      <c r="S412" s="10">
        <v>1.514020935</v>
      </c>
      <c r="T412" s="10">
        <v>598.2098651</v>
      </c>
      <c r="U412" s="10">
        <v>69.0</v>
      </c>
      <c r="V412" s="10">
        <v>20.41921794</v>
      </c>
      <c r="W412" s="10">
        <v>183.0</v>
      </c>
    </row>
    <row r="413" ht="15.75" customHeight="1">
      <c r="A413" s="7" t="s">
        <v>444</v>
      </c>
      <c r="B413" s="8">
        <v>60.54718</v>
      </c>
      <c r="C413" s="8">
        <v>-149.57655</v>
      </c>
      <c r="D413" s="9" t="s">
        <v>434</v>
      </c>
      <c r="E413" s="10">
        <v>0.647922</v>
      </c>
      <c r="F413" s="11">
        <v>0.576719</v>
      </c>
      <c r="G413" s="11">
        <v>0.423271</v>
      </c>
      <c r="H413" s="11">
        <v>1.0E-5</v>
      </c>
      <c r="I413" s="10">
        <v>-61.30105323</v>
      </c>
      <c r="J413" s="10">
        <v>-51.10587444</v>
      </c>
      <c r="K413" s="10">
        <v>-53.88718051</v>
      </c>
      <c r="L413" s="10">
        <v>-11.63021355</v>
      </c>
      <c r="M413" s="10">
        <v>43.51298204</v>
      </c>
      <c r="N413" s="12" t="s">
        <v>25</v>
      </c>
      <c r="O413" s="13">
        <v>3.411823919</v>
      </c>
      <c r="P413" s="13">
        <v>6.027270406</v>
      </c>
      <c r="Q413" s="10">
        <v>65.52580668</v>
      </c>
      <c r="R413" s="10">
        <v>915.6185874</v>
      </c>
      <c r="S413" s="10">
        <v>1.464352012</v>
      </c>
      <c r="T413" s="10">
        <v>466.7544187</v>
      </c>
      <c r="U413" s="10">
        <v>70.0</v>
      </c>
      <c r="V413" s="10">
        <v>22.30558899</v>
      </c>
      <c r="W413" s="10">
        <v>288.0</v>
      </c>
    </row>
    <row r="414" ht="15.75" customHeight="1">
      <c r="A414" s="7" t="s">
        <v>445</v>
      </c>
      <c r="B414" s="8">
        <v>60.48376</v>
      </c>
      <c r="C414" s="8">
        <v>-149.95497</v>
      </c>
      <c r="D414" s="9" t="s">
        <v>434</v>
      </c>
      <c r="E414" s="10">
        <v>0.491913</v>
      </c>
      <c r="F414" s="11">
        <v>0.416934</v>
      </c>
      <c r="G414" s="11">
        <v>0.583056</v>
      </c>
      <c r="H414" s="11">
        <v>1.0E-5</v>
      </c>
      <c r="I414" s="10">
        <v>-28.15674072</v>
      </c>
      <c r="J414" s="10">
        <v>-74.6811757</v>
      </c>
      <c r="K414" s="10">
        <v>-86.34468764</v>
      </c>
      <c r="L414" s="10">
        <v>-23.45310116</v>
      </c>
      <c r="M414" s="10">
        <v>37.86318954</v>
      </c>
      <c r="N414" s="12" t="s">
        <v>25</v>
      </c>
      <c r="O414" s="13">
        <v>1.484737506</v>
      </c>
      <c r="P414" s="13">
        <v>8.140114066</v>
      </c>
      <c r="Q414" s="10">
        <v>118.749637</v>
      </c>
      <c r="R414" s="10">
        <v>848.6971361</v>
      </c>
      <c r="S414" s="10">
        <v>1.794822015</v>
      </c>
      <c r="T414" s="10">
        <v>456.9283281</v>
      </c>
      <c r="U414" s="10">
        <v>67.89334618</v>
      </c>
      <c r="V414" s="10">
        <v>21.97469462</v>
      </c>
      <c r="W414" s="10">
        <v>262.0</v>
      </c>
    </row>
    <row r="415" ht="15.75" customHeight="1">
      <c r="A415" s="7" t="s">
        <v>446</v>
      </c>
      <c r="B415" s="8">
        <v>60.5252</v>
      </c>
      <c r="C415" s="8">
        <v>-150.72102</v>
      </c>
      <c r="D415" s="9" t="s">
        <v>434</v>
      </c>
      <c r="E415" s="10">
        <v>0.603726</v>
      </c>
      <c r="F415" s="11">
        <v>0.538853</v>
      </c>
      <c r="G415" s="11">
        <v>0.461137</v>
      </c>
      <c r="H415" s="11">
        <v>1.0E-5</v>
      </c>
      <c r="I415" s="10">
        <v>-56.93018791</v>
      </c>
      <c r="J415" s="10">
        <v>-55.84665723</v>
      </c>
      <c r="K415" s="10">
        <v>-65.18662131</v>
      </c>
      <c r="L415" s="10">
        <v>-33.3086685</v>
      </c>
      <c r="M415" s="10">
        <v>16.16025198</v>
      </c>
      <c r="N415" s="12" t="s">
        <v>25</v>
      </c>
      <c r="O415" s="13">
        <v>3.599967515</v>
      </c>
      <c r="P415" s="13">
        <v>5.210034862</v>
      </c>
      <c r="Q415" s="10">
        <v>159.7760167</v>
      </c>
      <c r="R415" s="10">
        <v>462.2805772</v>
      </c>
      <c r="S415" s="10">
        <v>0.724953837</v>
      </c>
      <c r="T415" s="10">
        <v>190.323997</v>
      </c>
      <c r="U415" s="10">
        <v>62.0</v>
      </c>
      <c r="V415" s="10">
        <v>25.55015791</v>
      </c>
      <c r="W415" s="10">
        <v>64.0</v>
      </c>
    </row>
    <row r="416" ht="15.75" customHeight="1">
      <c r="A416" s="7" t="s">
        <v>447</v>
      </c>
      <c r="B416" s="8">
        <v>60.48424</v>
      </c>
      <c r="C416" s="8">
        <v>-150.11276</v>
      </c>
      <c r="D416" s="9" t="s">
        <v>434</v>
      </c>
      <c r="E416" s="10">
        <v>0.547046</v>
      </c>
      <c r="F416" s="11">
        <v>0.474512</v>
      </c>
      <c r="G416" s="11">
        <v>0.525478</v>
      </c>
      <c r="H416" s="11">
        <v>1.0E-5</v>
      </c>
      <c r="I416" s="10">
        <v>-42.2233778</v>
      </c>
      <c r="J416" s="10">
        <v>-68.61857597</v>
      </c>
      <c r="K416" s="10">
        <v>-85.61884202</v>
      </c>
      <c r="L416" s="10">
        <v>-38.6319847</v>
      </c>
      <c r="M416" s="10">
        <v>22.43332888</v>
      </c>
      <c r="N416" s="12" t="s">
        <v>25</v>
      </c>
      <c r="O416" s="13">
        <v>2.229662251</v>
      </c>
      <c r="P416" s="13">
        <v>7.772508252</v>
      </c>
      <c r="Q416" s="10">
        <v>128.0736484</v>
      </c>
      <c r="R416" s="10">
        <v>772.3760634</v>
      </c>
      <c r="S416" s="10">
        <v>1.834815312</v>
      </c>
      <c r="T416" s="10">
        <v>408.9594067</v>
      </c>
      <c r="U416" s="10">
        <v>66.77439308</v>
      </c>
      <c r="V416" s="10">
        <v>21.62705888</v>
      </c>
      <c r="W416" s="10">
        <v>329.0</v>
      </c>
    </row>
    <row r="417" ht="15.75" customHeight="1">
      <c r="A417" s="7" t="s">
        <v>448</v>
      </c>
      <c r="B417" s="8">
        <v>60.48658</v>
      </c>
      <c r="C417" s="8">
        <v>-150.00342</v>
      </c>
      <c r="D417" s="9" t="s">
        <v>434</v>
      </c>
      <c r="E417" s="10">
        <v>0.599426</v>
      </c>
      <c r="F417" s="11">
        <v>0.528004</v>
      </c>
      <c r="G417" s="11">
        <v>0.471986</v>
      </c>
      <c r="H417" s="11">
        <v>1.0E-5</v>
      </c>
      <c r="I417" s="10">
        <v>-50.09400365</v>
      </c>
      <c r="J417" s="10">
        <v>-57.36030363</v>
      </c>
      <c r="K417" s="10">
        <v>-61.6852399</v>
      </c>
      <c r="L417" s="10">
        <v>-10.92660143</v>
      </c>
      <c r="M417" s="10">
        <v>40.23480038</v>
      </c>
      <c r="N417" s="12" t="s">
        <v>25</v>
      </c>
      <c r="O417" s="13">
        <v>2.797136732</v>
      </c>
      <c r="P417" s="13">
        <v>6.560783306</v>
      </c>
      <c r="Q417" s="10">
        <v>108.3510717</v>
      </c>
      <c r="R417" s="10">
        <v>918.082467</v>
      </c>
      <c r="S417" s="10">
        <v>1.717232723</v>
      </c>
      <c r="T417" s="10">
        <v>493.4780739</v>
      </c>
      <c r="U417" s="10">
        <v>66.24509635</v>
      </c>
      <c r="V417" s="10">
        <v>21.9614558</v>
      </c>
      <c r="W417" s="10">
        <v>349.0</v>
      </c>
    </row>
    <row r="418" ht="15.75" customHeight="1">
      <c r="A418" s="7" t="s">
        <v>449</v>
      </c>
      <c r="B418" s="8">
        <v>60.50356</v>
      </c>
      <c r="C418" s="8">
        <v>-149.43365</v>
      </c>
      <c r="D418" s="9" t="s">
        <v>434</v>
      </c>
      <c r="E418" s="10">
        <v>0.567981</v>
      </c>
      <c r="F418" s="11">
        <v>0.50182</v>
      </c>
      <c r="G418" s="11">
        <v>0.49817</v>
      </c>
      <c r="H418" s="11">
        <v>1.0E-5</v>
      </c>
      <c r="I418" s="10">
        <v>-48.42978012</v>
      </c>
      <c r="J418" s="10">
        <v>-62.3879071</v>
      </c>
      <c r="K418" s="10">
        <v>-87.03557019</v>
      </c>
      <c r="L418" s="10">
        <v>-38.60112214</v>
      </c>
      <c r="M418" s="10">
        <v>22.63306244</v>
      </c>
      <c r="N418" s="12" t="s">
        <v>25</v>
      </c>
      <c r="O418" s="13">
        <v>2.575449705</v>
      </c>
      <c r="P418" s="13">
        <v>7.508949655</v>
      </c>
      <c r="Q418" s="10">
        <v>5.528787424</v>
      </c>
      <c r="R418" s="10">
        <v>1731.04954</v>
      </c>
      <c r="S418" s="10">
        <v>0.859963845</v>
      </c>
      <c r="T418" s="10">
        <v>970.1410647</v>
      </c>
      <c r="U418" s="10">
        <v>71.0349183</v>
      </c>
      <c r="V418" s="10">
        <v>22.62347959</v>
      </c>
      <c r="W418" s="10">
        <v>559.0</v>
      </c>
    </row>
    <row r="419" ht="15.75" customHeight="1">
      <c r="A419" s="7" t="s">
        <v>450</v>
      </c>
      <c r="B419" s="8">
        <v>60.3262</v>
      </c>
      <c r="C419" s="8">
        <v>-149.36015</v>
      </c>
      <c r="D419" s="9" t="s">
        <v>434</v>
      </c>
      <c r="E419" s="10">
        <v>0.44274</v>
      </c>
      <c r="F419" s="11">
        <v>0.357662</v>
      </c>
      <c r="G419" s="11">
        <v>0.642328</v>
      </c>
      <c r="H419" s="11">
        <v>1.0E-5</v>
      </c>
      <c r="I419" s="10">
        <v>-16.99889108</v>
      </c>
      <c r="J419" s="10">
        <v>-84.63300433</v>
      </c>
      <c r="K419" s="10">
        <v>-95.12829169</v>
      </c>
      <c r="L419" s="10">
        <v>-18.62784925</v>
      </c>
      <c r="M419" s="10">
        <v>32.79272914</v>
      </c>
      <c r="N419" s="12" t="s">
        <v>25</v>
      </c>
      <c r="O419" s="13">
        <v>0.68244166</v>
      </c>
      <c r="P419" s="13">
        <v>9.42060351</v>
      </c>
      <c r="Q419" s="10">
        <v>73.54917419</v>
      </c>
      <c r="R419" s="10">
        <v>1072.66765</v>
      </c>
      <c r="S419" s="10">
        <v>2.316238811</v>
      </c>
      <c r="T419" s="10">
        <v>505.5901027</v>
      </c>
      <c r="U419" s="10">
        <v>73.0</v>
      </c>
      <c r="V419" s="10">
        <v>20.69199833</v>
      </c>
      <c r="W419" s="10">
        <v>197.0</v>
      </c>
    </row>
    <row r="420" ht="15.75" customHeight="1">
      <c r="A420" s="7" t="s">
        <v>451</v>
      </c>
      <c r="B420" s="8">
        <v>60.19646</v>
      </c>
      <c r="C420" s="8">
        <v>-149.37248</v>
      </c>
      <c r="D420" s="9" t="s">
        <v>434</v>
      </c>
      <c r="E420" s="10">
        <v>0.387922</v>
      </c>
      <c r="F420" s="11">
        <v>0.319593</v>
      </c>
      <c r="G420" s="11">
        <v>0.680397</v>
      </c>
      <c r="H420" s="11">
        <v>1.0E-5</v>
      </c>
      <c r="I420" s="10">
        <v>-6.50929774</v>
      </c>
      <c r="J420" s="10">
        <v>-87.8545428</v>
      </c>
      <c r="K420" s="10">
        <v>-105.7006049</v>
      </c>
      <c r="L420" s="10">
        <v>-48.5962753</v>
      </c>
      <c r="M420" s="10">
        <v>10.05422879</v>
      </c>
      <c r="N420" s="12" t="s">
        <v>25</v>
      </c>
      <c r="O420" s="13">
        <v>0.013792452</v>
      </c>
      <c r="P420" s="13">
        <v>10.3072077</v>
      </c>
      <c r="Q420" s="10">
        <v>54.53571504</v>
      </c>
      <c r="R420" s="10">
        <v>1255.255221</v>
      </c>
      <c r="S420" s="10">
        <v>2.967751932</v>
      </c>
      <c r="T420" s="10">
        <v>526.3268155</v>
      </c>
      <c r="U420" s="10">
        <v>74.0</v>
      </c>
      <c r="V420" s="10">
        <v>19.36635858</v>
      </c>
      <c r="W420" s="10">
        <v>123.0</v>
      </c>
    </row>
    <row r="421" ht="15.75" customHeight="1">
      <c r="A421" s="7" t="s">
        <v>452</v>
      </c>
      <c r="B421" s="8">
        <v>60.16133</v>
      </c>
      <c r="C421" s="8">
        <v>-149.44756</v>
      </c>
      <c r="D421" s="9" t="s">
        <v>434</v>
      </c>
      <c r="E421" s="10">
        <v>0.4367</v>
      </c>
      <c r="F421" s="11">
        <v>0.340223</v>
      </c>
      <c r="G421" s="11">
        <v>0.659767</v>
      </c>
      <c r="H421" s="11">
        <v>1.0E-5</v>
      </c>
      <c r="I421" s="10">
        <v>-15.24313618</v>
      </c>
      <c r="J421" s="10">
        <v>-87.6487149</v>
      </c>
      <c r="K421" s="10">
        <v>-97.41402082</v>
      </c>
      <c r="L421" s="10">
        <v>-18.36925402</v>
      </c>
      <c r="M421" s="10">
        <v>36.43248874</v>
      </c>
      <c r="N421" s="12" t="s">
        <v>25</v>
      </c>
      <c r="O421" s="13">
        <v>0.568938197</v>
      </c>
      <c r="P421" s="13">
        <v>10.06446853</v>
      </c>
      <c r="Q421" s="10">
        <v>57.9327347</v>
      </c>
      <c r="R421" s="10">
        <v>1323.616599</v>
      </c>
      <c r="S421" s="10">
        <v>3.48085552</v>
      </c>
      <c r="T421" s="10">
        <v>495.1091156</v>
      </c>
      <c r="U421" s="10">
        <v>74.0</v>
      </c>
      <c r="V421" s="10">
        <v>18.81842256</v>
      </c>
      <c r="W421" s="10">
        <v>93.0</v>
      </c>
    </row>
    <row r="422" ht="15.75" customHeight="1">
      <c r="A422" s="7" t="s">
        <v>453</v>
      </c>
      <c r="B422" s="8">
        <v>60.45968</v>
      </c>
      <c r="C422" s="8">
        <v>-149.36761</v>
      </c>
      <c r="D422" s="9" t="s">
        <v>434</v>
      </c>
      <c r="E422" s="10">
        <v>0.515273</v>
      </c>
      <c r="F422" s="11">
        <v>0.42964</v>
      </c>
      <c r="G422" s="11">
        <v>0.57035</v>
      </c>
      <c r="H422" s="11">
        <v>1.0E-5</v>
      </c>
      <c r="I422" s="10">
        <v>-30.76216031</v>
      </c>
      <c r="J422" s="10">
        <v>-71.85885799</v>
      </c>
      <c r="K422" s="10">
        <v>-81.13933882</v>
      </c>
      <c r="L422" s="10">
        <v>-14.23681103</v>
      </c>
      <c r="M422" s="10">
        <v>38.65132528</v>
      </c>
      <c r="N422" s="12" t="s">
        <v>25</v>
      </c>
      <c r="O422" s="13">
        <v>1.644828821</v>
      </c>
      <c r="P422" s="13">
        <v>7.62707816</v>
      </c>
      <c r="Q422" s="10">
        <v>117.9266978</v>
      </c>
      <c r="R422" s="10">
        <v>808.4472632</v>
      </c>
      <c r="S422" s="10">
        <v>1.850178866</v>
      </c>
      <c r="T422" s="10">
        <v>415.2352222</v>
      </c>
      <c r="U422" s="10">
        <v>72.0</v>
      </c>
      <c r="V422" s="10">
        <v>24.08846677</v>
      </c>
      <c r="W422" s="10">
        <v>255.0</v>
      </c>
    </row>
    <row r="423" ht="15.75" customHeight="1">
      <c r="A423" s="7" t="s">
        <v>454</v>
      </c>
      <c r="B423" s="8">
        <v>60.66487</v>
      </c>
      <c r="C423" s="8">
        <v>-149.48013</v>
      </c>
      <c r="D423" s="9" t="s">
        <v>434</v>
      </c>
      <c r="E423" s="10">
        <v>0.676125</v>
      </c>
      <c r="F423" s="11">
        <v>0.61174</v>
      </c>
      <c r="G423" s="11">
        <v>0.38825</v>
      </c>
      <c r="H423" s="11">
        <v>1.0E-5</v>
      </c>
      <c r="I423" s="10">
        <v>-76.71562566</v>
      </c>
      <c r="J423" s="10">
        <v>-49.24502092</v>
      </c>
      <c r="K423" s="10">
        <v>-70.86778175</v>
      </c>
      <c r="L423" s="10">
        <v>-48.0503616</v>
      </c>
      <c r="M423" s="10">
        <v>5.098757489</v>
      </c>
      <c r="N423" s="12" t="s">
        <v>25</v>
      </c>
      <c r="O423" s="13">
        <v>4.057571474</v>
      </c>
      <c r="P423" s="13">
        <v>6.741499518</v>
      </c>
      <c r="Q423" s="10">
        <v>48.2986183</v>
      </c>
      <c r="R423" s="10">
        <v>992.0499251</v>
      </c>
      <c r="S423" s="10">
        <v>1.431890025</v>
      </c>
      <c r="T423" s="10">
        <v>508.1609018</v>
      </c>
      <c r="U423" s="10">
        <v>70.0</v>
      </c>
      <c r="V423" s="10">
        <v>20.55490613</v>
      </c>
      <c r="W423" s="10">
        <v>468.0</v>
      </c>
    </row>
    <row r="424" ht="15.75" customHeight="1">
      <c r="A424" s="7" t="s">
        <v>455</v>
      </c>
      <c r="B424" s="8">
        <v>60.82442</v>
      </c>
      <c r="C424" s="8">
        <v>-148.97766</v>
      </c>
      <c r="D424" s="9" t="s">
        <v>434</v>
      </c>
      <c r="E424" s="10">
        <v>0.343628</v>
      </c>
      <c r="F424" s="11">
        <v>0.288409</v>
      </c>
      <c r="G424" s="11">
        <v>0.711581</v>
      </c>
      <c r="H424" s="11">
        <v>1.0E-5</v>
      </c>
      <c r="I424" s="10">
        <v>5.040108711</v>
      </c>
      <c r="J424" s="10">
        <v>-89.99313148</v>
      </c>
      <c r="K424" s="10">
        <v>-92.71415779</v>
      </c>
      <c r="L424" s="10">
        <v>-50.11329794</v>
      </c>
      <c r="M424" s="10">
        <v>-20.28447229</v>
      </c>
      <c r="N424" s="12" t="s">
        <v>25</v>
      </c>
      <c r="O424" s="13">
        <v>-0.542280852</v>
      </c>
      <c r="P424" s="13">
        <v>10.83370459</v>
      </c>
      <c r="Q424" s="10">
        <v>0.0</v>
      </c>
      <c r="R424" s="10">
        <v>1670.82152</v>
      </c>
      <c r="S424" s="10">
        <v>1.682047795</v>
      </c>
      <c r="T424" s="10">
        <v>870.0295065</v>
      </c>
      <c r="U424" s="10">
        <v>71.0</v>
      </c>
      <c r="V424" s="10">
        <v>18.60733186</v>
      </c>
      <c r="W424" s="10">
        <v>-61.0</v>
      </c>
    </row>
    <row r="425" ht="15.75" customHeight="1">
      <c r="A425" s="7" t="s">
        <v>456</v>
      </c>
      <c r="B425" s="8">
        <v>61.48682</v>
      </c>
      <c r="C425" s="8">
        <v>-149.24858</v>
      </c>
      <c r="D425" s="9" t="s">
        <v>434</v>
      </c>
      <c r="E425" s="10">
        <v>0.559254</v>
      </c>
      <c r="F425" s="11">
        <v>0.50328</v>
      </c>
      <c r="G425" s="11">
        <v>0.49671</v>
      </c>
      <c r="H425" s="11">
        <v>1.0E-5</v>
      </c>
      <c r="I425" s="10">
        <v>-47.4637615</v>
      </c>
      <c r="J425" s="10">
        <v>-62.12110644</v>
      </c>
      <c r="K425" s="10">
        <v>-79.56163672</v>
      </c>
      <c r="L425" s="10">
        <v>-45.26333018</v>
      </c>
      <c r="M425" s="10">
        <v>12.50776251</v>
      </c>
      <c r="N425" s="12" t="s">
        <v>25</v>
      </c>
      <c r="O425" s="13">
        <v>2.801049853</v>
      </c>
      <c r="P425" s="13">
        <v>6.918718898</v>
      </c>
      <c r="Q425" s="10">
        <v>231.7173493</v>
      </c>
      <c r="R425" s="10">
        <v>330.2390801</v>
      </c>
      <c r="S425" s="10">
        <v>1.771996303</v>
      </c>
      <c r="T425" s="10">
        <v>120.7001561</v>
      </c>
      <c r="U425" s="10">
        <v>63.756577</v>
      </c>
      <c r="V425" s="10">
        <v>25.58198612</v>
      </c>
      <c r="W425" s="10">
        <v>16.0</v>
      </c>
    </row>
    <row r="426" ht="15.75" customHeight="1">
      <c r="A426" s="7" t="s">
        <v>457</v>
      </c>
      <c r="B426" s="8">
        <v>61.63209</v>
      </c>
      <c r="C426" s="8">
        <v>-149.11818</v>
      </c>
      <c r="D426" s="9" t="s">
        <v>434</v>
      </c>
      <c r="E426" s="10">
        <v>0.644835</v>
      </c>
      <c r="F426" s="11">
        <v>0.577296</v>
      </c>
      <c r="G426" s="11">
        <v>0.422694</v>
      </c>
      <c r="H426" s="11">
        <v>1.0E-5</v>
      </c>
      <c r="I426" s="10">
        <v>-59.77434875</v>
      </c>
      <c r="J426" s="10">
        <v>-50.39884272</v>
      </c>
      <c r="K426" s="10">
        <v>-59.3910001</v>
      </c>
      <c r="L426" s="10">
        <v>-18.36423021</v>
      </c>
      <c r="M426" s="10">
        <v>41.45792564</v>
      </c>
      <c r="N426" s="12" t="s">
        <v>25</v>
      </c>
      <c r="O426" s="13">
        <v>3.694040294</v>
      </c>
      <c r="P426" s="13">
        <v>5.948906822</v>
      </c>
      <c r="Q426" s="10">
        <v>136.7780954</v>
      </c>
      <c r="R426" s="10">
        <v>512.6963632</v>
      </c>
      <c r="S426" s="10">
        <v>1.020220885</v>
      </c>
      <c r="T426" s="10">
        <v>198.0265741</v>
      </c>
      <c r="U426" s="10">
        <v>62.0</v>
      </c>
      <c r="V426" s="10">
        <v>24.20309194</v>
      </c>
      <c r="W426" s="10">
        <v>115.0</v>
      </c>
    </row>
    <row r="427" ht="15.75" customHeight="1">
      <c r="A427" s="7" t="s">
        <v>458</v>
      </c>
      <c r="B427" s="8">
        <v>61.68204</v>
      </c>
      <c r="C427" s="8">
        <v>-149.05029</v>
      </c>
      <c r="D427" s="9" t="s">
        <v>434</v>
      </c>
      <c r="E427" s="10">
        <v>0.585524</v>
      </c>
      <c r="F427" s="11">
        <v>0.509526</v>
      </c>
      <c r="G427" s="11">
        <v>0.490464</v>
      </c>
      <c r="H427" s="11">
        <v>1.0E-5</v>
      </c>
      <c r="I427" s="10">
        <v>-48.53305388</v>
      </c>
      <c r="J427" s="10">
        <v>-62.51062613</v>
      </c>
      <c r="K427" s="10">
        <v>-73.58042374</v>
      </c>
      <c r="L427" s="10">
        <v>-18.65666203</v>
      </c>
      <c r="M427" s="10">
        <v>38.12285341</v>
      </c>
      <c r="N427" s="12" t="s">
        <v>25</v>
      </c>
      <c r="O427" s="13">
        <v>3.2683983</v>
      </c>
      <c r="P427" s="13">
        <v>6.626209491</v>
      </c>
      <c r="Q427" s="10">
        <v>94.71393622</v>
      </c>
      <c r="R427" s="10">
        <v>637.2656962</v>
      </c>
      <c r="S427" s="10">
        <v>0.370969309</v>
      </c>
      <c r="T427" s="10">
        <v>296.2532181</v>
      </c>
      <c r="U427" s="10">
        <v>62.0</v>
      </c>
      <c r="V427" s="10">
        <v>24.66846348</v>
      </c>
      <c r="W427" s="10">
        <v>166.0</v>
      </c>
    </row>
    <row r="428" ht="15.75" customHeight="1">
      <c r="A428" s="7" t="s">
        <v>459</v>
      </c>
      <c r="B428" s="8">
        <v>61.71435</v>
      </c>
      <c r="C428" s="8">
        <v>-148.84163</v>
      </c>
      <c r="D428" s="9" t="s">
        <v>434</v>
      </c>
      <c r="E428" s="10">
        <v>0.615443</v>
      </c>
      <c r="F428" s="11">
        <v>0.539764</v>
      </c>
      <c r="G428" s="11">
        <v>0.460226</v>
      </c>
      <c r="H428" s="11">
        <v>1.0E-5</v>
      </c>
      <c r="I428" s="10">
        <v>-54.54180003</v>
      </c>
      <c r="J428" s="10">
        <v>-60.13496288</v>
      </c>
      <c r="K428" s="10">
        <v>-67.70400964</v>
      </c>
      <c r="L428" s="10">
        <v>-13.06836602</v>
      </c>
      <c r="M428" s="10">
        <v>50.85503355</v>
      </c>
      <c r="N428" s="12" t="s">
        <v>25</v>
      </c>
      <c r="O428" s="13">
        <v>3.480762385</v>
      </c>
      <c r="P428" s="13">
        <v>6.692051464</v>
      </c>
      <c r="Q428" s="10">
        <v>127.2635921</v>
      </c>
      <c r="R428" s="10">
        <v>524.2719866</v>
      </c>
      <c r="S428" s="10">
        <v>0.563530378</v>
      </c>
      <c r="T428" s="10">
        <v>224.533681</v>
      </c>
      <c r="U428" s="10">
        <v>63.0</v>
      </c>
      <c r="V428" s="10">
        <v>23.94228344</v>
      </c>
      <c r="W428" s="10">
        <v>162.0</v>
      </c>
    </row>
    <row r="429" ht="15.75" customHeight="1">
      <c r="A429" s="7" t="s">
        <v>460</v>
      </c>
      <c r="B429" s="8">
        <v>61.73377</v>
      </c>
      <c r="C429" s="8">
        <v>-148.69745</v>
      </c>
      <c r="D429" s="9" t="s">
        <v>434</v>
      </c>
      <c r="E429" s="10">
        <v>0.59597</v>
      </c>
      <c r="F429" s="11">
        <v>0.531271</v>
      </c>
      <c r="G429" s="11">
        <v>0.468719</v>
      </c>
      <c r="H429" s="11">
        <v>1.0E-5</v>
      </c>
      <c r="I429" s="10">
        <v>-47.02237817</v>
      </c>
      <c r="J429" s="10">
        <v>-54.45073913</v>
      </c>
      <c r="K429" s="10">
        <v>-53.74578245</v>
      </c>
      <c r="L429" s="10">
        <v>-2.007834286</v>
      </c>
      <c r="M429" s="10">
        <v>50.90853475</v>
      </c>
      <c r="N429" s="12" t="s">
        <v>25</v>
      </c>
      <c r="O429" s="13">
        <v>3.14826155</v>
      </c>
      <c r="P429" s="13">
        <v>6.082834904</v>
      </c>
      <c r="Q429" s="10">
        <v>93.26375129</v>
      </c>
      <c r="R429" s="10">
        <v>602.9217008</v>
      </c>
      <c r="S429" s="10">
        <v>-0.907559336</v>
      </c>
      <c r="T429" s="10">
        <v>316.4863305</v>
      </c>
      <c r="U429" s="10">
        <v>62.94182602</v>
      </c>
      <c r="V429" s="10">
        <v>24.60835486</v>
      </c>
      <c r="W429" s="10">
        <v>266.0</v>
      </c>
    </row>
    <row r="430" ht="15.75" customHeight="1">
      <c r="A430" s="7" t="s">
        <v>461</v>
      </c>
      <c r="B430" s="8">
        <v>61.77612</v>
      </c>
      <c r="C430" s="8">
        <v>-148.48091</v>
      </c>
      <c r="D430" s="9" t="s">
        <v>434</v>
      </c>
      <c r="E430" s="10">
        <v>0.703674</v>
      </c>
      <c r="F430" s="11">
        <v>0.633126</v>
      </c>
      <c r="G430" s="11">
        <v>0.366864</v>
      </c>
      <c r="H430" s="11">
        <v>1.0E-5</v>
      </c>
      <c r="I430" s="10">
        <v>-73.68745458</v>
      </c>
      <c r="J430" s="10">
        <v>-44.09631071</v>
      </c>
      <c r="K430" s="10">
        <v>-52.50350475</v>
      </c>
      <c r="L430" s="10">
        <v>-10.07800262</v>
      </c>
      <c r="M430" s="10">
        <v>46.37721221</v>
      </c>
      <c r="N430" s="12" t="s">
        <v>25</v>
      </c>
      <c r="O430" s="13">
        <v>4.773943654</v>
      </c>
      <c r="P430" s="13">
        <v>4.824587521</v>
      </c>
      <c r="Q430" s="10">
        <v>71.22928623</v>
      </c>
      <c r="R430" s="10">
        <v>706.2118461</v>
      </c>
      <c r="S430" s="10">
        <v>-1.751907123</v>
      </c>
      <c r="T430" s="10">
        <v>394.2097522</v>
      </c>
      <c r="U430" s="10">
        <v>62.54812282</v>
      </c>
      <c r="V430" s="10">
        <v>26.22361177</v>
      </c>
      <c r="W430" s="10">
        <v>374.0</v>
      </c>
    </row>
    <row r="431" ht="15.75" customHeight="1">
      <c r="A431" s="7" t="s">
        <v>462</v>
      </c>
      <c r="B431" s="8">
        <v>61.79673</v>
      </c>
      <c r="C431" s="8">
        <v>-148.26828</v>
      </c>
      <c r="D431" s="9" t="s">
        <v>434</v>
      </c>
      <c r="E431" s="10">
        <v>0.657456</v>
      </c>
      <c r="F431" s="11">
        <v>0.594523</v>
      </c>
      <c r="G431" s="11">
        <v>0.405467</v>
      </c>
      <c r="H431" s="11">
        <v>1.0E-5</v>
      </c>
      <c r="I431" s="10">
        <v>-68.39922533</v>
      </c>
      <c r="J431" s="10">
        <v>-48.28018122</v>
      </c>
      <c r="K431" s="10">
        <v>-65.57276407</v>
      </c>
      <c r="L431" s="10">
        <v>-40.08203379</v>
      </c>
      <c r="M431" s="10">
        <v>16.86536312</v>
      </c>
      <c r="N431" s="12" t="s">
        <v>25</v>
      </c>
      <c r="O431" s="13">
        <v>4.455166793</v>
      </c>
      <c r="P431" s="13">
        <v>5.151784795</v>
      </c>
      <c r="Q431" s="10">
        <v>84.18218142</v>
      </c>
      <c r="R431" s="10">
        <v>527.1522051</v>
      </c>
      <c r="S431" s="10">
        <v>-2.075123445</v>
      </c>
      <c r="T431" s="10">
        <v>262.2487048</v>
      </c>
      <c r="U431" s="10">
        <v>62.9997306</v>
      </c>
      <c r="V431" s="10">
        <v>26.87825779</v>
      </c>
      <c r="W431" s="10">
        <v>429.0</v>
      </c>
    </row>
    <row r="432" ht="15.75" customHeight="1">
      <c r="A432" s="7" t="s">
        <v>463</v>
      </c>
      <c r="B432" s="8">
        <v>61.79994</v>
      </c>
      <c r="C432" s="8">
        <v>-148.0605</v>
      </c>
      <c r="D432" s="9" t="s">
        <v>434</v>
      </c>
      <c r="E432" s="10">
        <v>0.700096</v>
      </c>
      <c r="F432" s="11">
        <v>0.634943</v>
      </c>
      <c r="G432" s="11">
        <v>0.365047</v>
      </c>
      <c r="H432" s="11">
        <v>1.0E-5</v>
      </c>
      <c r="I432" s="10">
        <v>-73.3546949</v>
      </c>
      <c r="J432" s="10">
        <v>-42.03992138</v>
      </c>
      <c r="K432" s="10">
        <v>-52.44361239</v>
      </c>
      <c r="L432" s="10">
        <v>-10.05304507</v>
      </c>
      <c r="M432" s="10">
        <v>51.80061525</v>
      </c>
      <c r="N432" s="12" t="s">
        <v>25</v>
      </c>
      <c r="O432" s="13">
        <v>4.908016314</v>
      </c>
      <c r="P432" s="13">
        <v>4.432920445</v>
      </c>
      <c r="Q432" s="10">
        <v>40.01997434</v>
      </c>
      <c r="R432" s="10">
        <v>519.4051925</v>
      </c>
      <c r="S432" s="10">
        <v>-2.848387192</v>
      </c>
      <c r="T432" s="10">
        <v>240.4218062</v>
      </c>
      <c r="U432" s="10">
        <v>62.0</v>
      </c>
      <c r="V432" s="10">
        <v>26.81186798</v>
      </c>
      <c r="W432" s="10">
        <v>511.0</v>
      </c>
    </row>
    <row r="433" ht="15.75" customHeight="1">
      <c r="A433" s="7" t="s">
        <v>464</v>
      </c>
      <c r="B433" s="8">
        <v>62.09916</v>
      </c>
      <c r="C433" s="8">
        <v>-145.96916</v>
      </c>
      <c r="D433" s="9" t="s">
        <v>465</v>
      </c>
      <c r="E433" s="10">
        <v>0.99999</v>
      </c>
      <c r="F433" s="11">
        <v>0.995272</v>
      </c>
      <c r="G433" s="11">
        <v>0.004718</v>
      </c>
      <c r="H433" s="11">
        <v>1.0E-5</v>
      </c>
      <c r="I433" s="10">
        <v>-148.570638</v>
      </c>
      <c r="J433" s="10">
        <v>5.3247736</v>
      </c>
      <c r="K433" s="10">
        <v>-14.70499472</v>
      </c>
      <c r="L433" s="10">
        <v>-3.115206472</v>
      </c>
      <c r="M433" s="10">
        <v>57.63983374</v>
      </c>
      <c r="N433" s="12" t="s">
        <v>81</v>
      </c>
      <c r="O433" s="13">
        <v>9.542345193</v>
      </c>
      <c r="P433" s="13">
        <v>-1.138883583</v>
      </c>
      <c r="Q433" s="10">
        <v>173.4471964</v>
      </c>
      <c r="R433" s="10">
        <v>331.4232601</v>
      </c>
      <c r="S433" s="10">
        <v>-3.630757685</v>
      </c>
      <c r="T433" s="10">
        <v>146.3061455</v>
      </c>
      <c r="U433" s="10">
        <v>54.0</v>
      </c>
      <c r="V433" s="10">
        <v>34.37988165</v>
      </c>
      <c r="W433" s="10">
        <v>580.0</v>
      </c>
    </row>
    <row r="434" ht="15.75" customHeight="1">
      <c r="A434" s="7" t="s">
        <v>466</v>
      </c>
      <c r="B434" s="8">
        <v>62.0704</v>
      </c>
      <c r="C434" s="8">
        <v>-145.43224</v>
      </c>
      <c r="D434" s="9" t="s">
        <v>465</v>
      </c>
      <c r="E434" s="10">
        <v>0.974228</v>
      </c>
      <c r="F434" s="11">
        <v>0.928571</v>
      </c>
      <c r="G434" s="11">
        <v>0.071419</v>
      </c>
      <c r="H434" s="11">
        <v>1.0E-5</v>
      </c>
      <c r="I434" s="10">
        <v>-133.4731697</v>
      </c>
      <c r="J434" s="10">
        <v>2.133396059</v>
      </c>
      <c r="K434" s="10">
        <v>-29.68082748</v>
      </c>
      <c r="L434" s="10">
        <v>-11.79200321</v>
      </c>
      <c r="M434" s="10">
        <v>54.03628417</v>
      </c>
      <c r="N434" s="12" t="s">
        <v>81</v>
      </c>
      <c r="O434" s="13">
        <v>8.706050385</v>
      </c>
      <c r="P434" s="13">
        <v>-1.03234583</v>
      </c>
      <c r="Q434" s="10">
        <v>239.2094808</v>
      </c>
      <c r="R434" s="10">
        <v>268.5824726</v>
      </c>
      <c r="S434" s="10">
        <v>-2.847556412</v>
      </c>
      <c r="T434" s="10">
        <v>110.6081004</v>
      </c>
      <c r="U434" s="10">
        <v>53.44598456</v>
      </c>
      <c r="V434" s="10">
        <v>36.49005705</v>
      </c>
      <c r="W434" s="10">
        <v>373.0</v>
      </c>
    </row>
    <row r="435" ht="15.75" customHeight="1">
      <c r="A435" s="7" t="s">
        <v>467</v>
      </c>
      <c r="B435" s="8">
        <v>61.85137</v>
      </c>
      <c r="C435" s="8">
        <v>-145.23622</v>
      </c>
      <c r="D435" s="9" t="s">
        <v>465</v>
      </c>
      <c r="E435" s="10">
        <v>0.99999</v>
      </c>
      <c r="F435" s="11">
        <v>0.99998</v>
      </c>
      <c r="G435" s="11">
        <v>1.0E-5</v>
      </c>
      <c r="H435" s="11">
        <v>1.0E-5</v>
      </c>
      <c r="I435" s="10">
        <v>-150.8741494</v>
      </c>
      <c r="J435" s="10">
        <v>14.05301418</v>
      </c>
      <c r="K435" s="10">
        <v>-5.512096943</v>
      </c>
      <c r="L435" s="10">
        <v>-8.377316404</v>
      </c>
      <c r="M435" s="10">
        <v>48.97094398</v>
      </c>
      <c r="N435" s="12" t="s">
        <v>81</v>
      </c>
      <c r="O435" s="13">
        <v>9.411856575</v>
      </c>
      <c r="P435" s="13">
        <v>-2.061789664</v>
      </c>
      <c r="Q435" s="10">
        <v>271.9158985</v>
      </c>
      <c r="R435" s="10">
        <v>277.4415235</v>
      </c>
      <c r="S435" s="10">
        <v>-2.473957465</v>
      </c>
      <c r="T435" s="10">
        <v>113.2745183</v>
      </c>
      <c r="U435" s="10">
        <v>54.0</v>
      </c>
      <c r="V435" s="10">
        <v>36.28385828</v>
      </c>
      <c r="W435" s="10">
        <v>437.0</v>
      </c>
    </row>
    <row r="436" ht="15.75" customHeight="1">
      <c r="A436" s="7" t="s">
        <v>468</v>
      </c>
      <c r="B436" s="8">
        <v>61.77826</v>
      </c>
      <c r="C436" s="8">
        <v>-145.18015</v>
      </c>
      <c r="D436" s="9" t="s">
        <v>465</v>
      </c>
      <c r="E436" s="10">
        <v>0.99999</v>
      </c>
      <c r="F436" s="11">
        <v>0.99998</v>
      </c>
      <c r="G436" s="11">
        <v>1.0E-5</v>
      </c>
      <c r="H436" s="11">
        <v>1.0E-5</v>
      </c>
      <c r="I436" s="10">
        <v>-166.7562987</v>
      </c>
      <c r="J436" s="10">
        <v>21.34162377</v>
      </c>
      <c r="K436" s="10">
        <v>-11.98110244</v>
      </c>
      <c r="L436" s="10">
        <v>-42.03645633</v>
      </c>
      <c r="M436" s="10">
        <v>17.82755162</v>
      </c>
      <c r="N436" s="12" t="s">
        <v>81</v>
      </c>
      <c r="O436" s="13">
        <v>10.35140305</v>
      </c>
      <c r="P436" s="13">
        <v>-2.465902725</v>
      </c>
      <c r="Q436" s="10">
        <v>230.6066475</v>
      </c>
      <c r="R436" s="10">
        <v>253.4111088</v>
      </c>
      <c r="S436" s="10">
        <v>-2.556822053</v>
      </c>
      <c r="T436" s="10">
        <v>92.94216863</v>
      </c>
      <c r="U436" s="10">
        <v>54.28133997</v>
      </c>
      <c r="V436" s="10">
        <v>35.26175627</v>
      </c>
      <c r="W436" s="10">
        <v>569.0</v>
      </c>
    </row>
    <row r="437" ht="15.75" customHeight="1">
      <c r="A437" s="7" t="s">
        <v>469</v>
      </c>
      <c r="B437" s="8">
        <v>62.09916</v>
      </c>
      <c r="C437" s="8">
        <v>-145.96916</v>
      </c>
      <c r="D437" s="9" t="s">
        <v>465</v>
      </c>
      <c r="E437" s="10">
        <v>0.95677</v>
      </c>
      <c r="F437" s="11">
        <v>0.911196</v>
      </c>
      <c r="G437" s="11">
        <v>0.088794</v>
      </c>
      <c r="H437" s="11">
        <v>1.0E-5</v>
      </c>
      <c r="I437" s="10">
        <v>-137.0256369</v>
      </c>
      <c r="J437" s="10">
        <v>0.334186791</v>
      </c>
      <c r="K437" s="10">
        <v>-31.09015916</v>
      </c>
      <c r="L437" s="10">
        <v>-31.53321233</v>
      </c>
      <c r="M437" s="10">
        <v>42.18573519</v>
      </c>
      <c r="N437" s="12" t="s">
        <v>81</v>
      </c>
      <c r="O437" s="13">
        <v>8.89305796</v>
      </c>
      <c r="P437" s="13">
        <v>-0.596044739</v>
      </c>
      <c r="Q437" s="10">
        <v>173.4471964</v>
      </c>
      <c r="R437" s="10">
        <v>331.4232601</v>
      </c>
      <c r="S437" s="10">
        <v>-3.630757685</v>
      </c>
      <c r="T437" s="10">
        <v>146.3061455</v>
      </c>
      <c r="U437" s="10">
        <v>54.0</v>
      </c>
      <c r="V437" s="10">
        <v>34.37988165</v>
      </c>
      <c r="W437" s="10">
        <v>580.0</v>
      </c>
    </row>
    <row r="438" ht="15.75" customHeight="1">
      <c r="A438" s="7" t="s">
        <v>470</v>
      </c>
      <c r="B438" s="8">
        <v>61.46059</v>
      </c>
      <c r="C438" s="8">
        <v>-145.12134</v>
      </c>
      <c r="D438" s="9" t="s">
        <v>465</v>
      </c>
      <c r="E438" s="10">
        <v>0.692229</v>
      </c>
      <c r="F438" s="11">
        <v>0.61671</v>
      </c>
      <c r="G438" s="11">
        <v>0.38328</v>
      </c>
      <c r="H438" s="11">
        <v>1.0E-5</v>
      </c>
      <c r="I438" s="10">
        <v>-78.52018272</v>
      </c>
      <c r="J438" s="10">
        <v>-50.4922963</v>
      </c>
      <c r="K438" s="10">
        <v>-88.49859623</v>
      </c>
      <c r="L438" s="10">
        <v>-56.94837608</v>
      </c>
      <c r="M438" s="10">
        <v>21.43284507</v>
      </c>
      <c r="N438" s="12" t="s">
        <v>25</v>
      </c>
      <c r="O438" s="13">
        <v>5.489978087</v>
      </c>
      <c r="P438" s="13">
        <v>3.806587658</v>
      </c>
      <c r="Q438" s="10">
        <v>129.7723198</v>
      </c>
      <c r="R438" s="10">
        <v>527.6206393</v>
      </c>
      <c r="S438" s="10">
        <v>-3.432850481</v>
      </c>
      <c r="T438" s="10">
        <v>314.9441624</v>
      </c>
      <c r="U438" s="10">
        <v>56.07487622</v>
      </c>
      <c r="V438" s="10">
        <v>31.48566197</v>
      </c>
      <c r="W438" s="10">
        <v>622.0</v>
      </c>
    </row>
    <row r="439" ht="15.75" customHeight="1">
      <c r="A439" s="7" t="s">
        <v>471</v>
      </c>
      <c r="B439" s="8">
        <v>61.37778</v>
      </c>
      <c r="C439" s="8">
        <v>-145.25479</v>
      </c>
      <c r="D439" s="9" t="s">
        <v>465</v>
      </c>
      <c r="E439" s="10">
        <v>0.672024</v>
      </c>
      <c r="F439" s="11">
        <v>0.600451</v>
      </c>
      <c r="G439" s="11">
        <v>0.399539</v>
      </c>
      <c r="H439" s="11">
        <v>1.0E-5</v>
      </c>
      <c r="I439" s="10">
        <v>-68.60292895</v>
      </c>
      <c r="J439" s="10">
        <v>-51.68417299</v>
      </c>
      <c r="K439" s="10">
        <v>-79.76167185</v>
      </c>
      <c r="L439" s="10">
        <v>-25.89754725</v>
      </c>
      <c r="M439" s="10">
        <v>43.47676571</v>
      </c>
      <c r="N439" s="12" t="s">
        <v>25</v>
      </c>
      <c r="O439" s="13">
        <v>4.803116281</v>
      </c>
      <c r="P439" s="13">
        <v>3.809794036</v>
      </c>
      <c r="Q439" s="10">
        <v>112.4725315</v>
      </c>
      <c r="R439" s="10">
        <v>872.6857006</v>
      </c>
      <c r="S439" s="10">
        <v>-3.359972304</v>
      </c>
      <c r="T439" s="10">
        <v>621.8357984</v>
      </c>
      <c r="U439" s="10">
        <v>57.13735473</v>
      </c>
      <c r="V439" s="10">
        <v>32.12145421</v>
      </c>
      <c r="W439" s="10">
        <v>650.0</v>
      </c>
    </row>
    <row r="440" ht="15.75" customHeight="1">
      <c r="A440" s="7" t="s">
        <v>472</v>
      </c>
      <c r="B440" s="8">
        <v>61.2667</v>
      </c>
      <c r="C440" s="8">
        <v>-145.28412</v>
      </c>
      <c r="D440" s="9" t="s">
        <v>465</v>
      </c>
      <c r="E440" s="10">
        <v>0.657352</v>
      </c>
      <c r="F440" s="11">
        <v>0.575775</v>
      </c>
      <c r="G440" s="11">
        <v>0.424215</v>
      </c>
      <c r="H440" s="11">
        <v>1.0E-5</v>
      </c>
      <c r="I440" s="10">
        <v>-62.73160695</v>
      </c>
      <c r="J440" s="10">
        <v>-53.76842709</v>
      </c>
      <c r="K440" s="10">
        <v>-80.41317657</v>
      </c>
      <c r="L440" s="10">
        <v>-30.90583175</v>
      </c>
      <c r="M440" s="10">
        <v>29.4484011</v>
      </c>
      <c r="N440" s="12" t="s">
        <v>25</v>
      </c>
      <c r="O440" s="13">
        <v>4.175127777</v>
      </c>
      <c r="P440" s="13">
        <v>4.494856487</v>
      </c>
      <c r="Q440" s="10">
        <v>170.7854359</v>
      </c>
      <c r="R440" s="10">
        <v>805.5826899</v>
      </c>
      <c r="S440" s="10">
        <v>-2.755777799</v>
      </c>
      <c r="T440" s="10">
        <v>602.5576148</v>
      </c>
      <c r="U440" s="10">
        <v>58.24850124</v>
      </c>
      <c r="V440" s="10">
        <v>31.11732729</v>
      </c>
      <c r="W440" s="10">
        <v>418.0</v>
      </c>
    </row>
    <row r="441" ht="15.75" customHeight="1">
      <c r="A441" s="7" t="s">
        <v>473</v>
      </c>
      <c r="B441" s="8">
        <v>61.20787</v>
      </c>
      <c r="C441" s="8">
        <v>-145.48305</v>
      </c>
      <c r="D441" s="9" t="s">
        <v>465</v>
      </c>
      <c r="E441" s="10">
        <v>0.680749</v>
      </c>
      <c r="F441" s="11">
        <v>0.609827</v>
      </c>
      <c r="G441" s="11">
        <v>0.390163</v>
      </c>
      <c r="H441" s="11">
        <v>1.0E-5</v>
      </c>
      <c r="I441" s="10">
        <v>-67.79183842</v>
      </c>
      <c r="J441" s="10">
        <v>-47.29443254</v>
      </c>
      <c r="K441" s="10">
        <v>-75.68236818</v>
      </c>
      <c r="L441" s="10">
        <v>-26.89062496</v>
      </c>
      <c r="M441" s="10">
        <v>38.63555116</v>
      </c>
      <c r="N441" s="12" t="s">
        <v>25</v>
      </c>
      <c r="O441" s="13">
        <v>4.191646755</v>
      </c>
      <c r="P441" s="13">
        <v>5.156095622</v>
      </c>
      <c r="Q441" s="10">
        <v>66.02948367</v>
      </c>
      <c r="R441" s="10">
        <v>1192.315107</v>
      </c>
      <c r="S441" s="10">
        <v>-4.231991766</v>
      </c>
      <c r="T441" s="10">
        <v>974.9093152</v>
      </c>
      <c r="U441" s="10">
        <v>60.46782054</v>
      </c>
      <c r="V441" s="10">
        <v>25.57129155</v>
      </c>
      <c r="W441" s="10">
        <v>840.0</v>
      </c>
    </row>
    <row r="442" ht="15.75" customHeight="1">
      <c r="A442" s="7" t="s">
        <v>474</v>
      </c>
      <c r="B442" s="8">
        <v>61.19138</v>
      </c>
      <c r="C442" s="8">
        <v>-145.59059</v>
      </c>
      <c r="D442" s="9" t="s">
        <v>465</v>
      </c>
      <c r="E442" s="10">
        <v>0.575013</v>
      </c>
      <c r="F442" s="11">
        <v>0.497196</v>
      </c>
      <c r="G442" s="11">
        <v>0.502794</v>
      </c>
      <c r="H442" s="11">
        <v>1.0E-5</v>
      </c>
      <c r="I442" s="10">
        <v>-44.26165942</v>
      </c>
      <c r="J442" s="10">
        <v>-63.25748367</v>
      </c>
      <c r="K442" s="10">
        <v>-78.8055495</v>
      </c>
      <c r="L442" s="10">
        <v>-25.08841611</v>
      </c>
      <c r="M442" s="10">
        <v>37.74220379</v>
      </c>
      <c r="N442" s="12" t="s">
        <v>25</v>
      </c>
      <c r="O442" s="13">
        <v>2.87403289</v>
      </c>
      <c r="P442" s="13">
        <v>6.512475647</v>
      </c>
      <c r="Q442" s="10">
        <v>48.35821302</v>
      </c>
      <c r="R442" s="10">
        <v>1285.26815</v>
      </c>
      <c r="S442" s="10">
        <v>-4.892238262</v>
      </c>
      <c r="T442" s="10">
        <v>1078.235202</v>
      </c>
      <c r="U442" s="10">
        <v>60.30304203</v>
      </c>
      <c r="V442" s="10">
        <v>24.33056411</v>
      </c>
      <c r="W442" s="10">
        <v>794.0</v>
      </c>
    </row>
    <row r="443" ht="15.75" customHeight="1">
      <c r="A443" s="7" t="s">
        <v>475</v>
      </c>
      <c r="B443" s="8">
        <v>61.11232</v>
      </c>
      <c r="C443" s="8">
        <v>-145.8054</v>
      </c>
      <c r="D443" s="9" t="s">
        <v>465</v>
      </c>
      <c r="E443" s="10">
        <v>0.420443</v>
      </c>
      <c r="F443" s="11">
        <v>0.335148</v>
      </c>
      <c r="G443" s="11">
        <v>0.664842</v>
      </c>
      <c r="H443" s="11">
        <v>1.0E-5</v>
      </c>
      <c r="I443" s="10">
        <v>-12.71025718</v>
      </c>
      <c r="J443" s="10">
        <v>-90.76469533</v>
      </c>
      <c r="K443" s="10">
        <v>-102.0280959</v>
      </c>
      <c r="L443" s="10">
        <v>-40.61936572</v>
      </c>
      <c r="M443" s="10">
        <v>17.23818289</v>
      </c>
      <c r="N443" s="12" t="s">
        <v>25</v>
      </c>
      <c r="O443" s="13">
        <v>0.532071737</v>
      </c>
      <c r="P443" s="13">
        <v>9.004231347</v>
      </c>
      <c r="Q443" s="10">
        <v>20.10691497</v>
      </c>
      <c r="R443" s="10">
        <v>2961.530515</v>
      </c>
      <c r="S443" s="10">
        <v>-4.213926759</v>
      </c>
      <c r="T443" s="10">
        <v>2456.695869</v>
      </c>
      <c r="U443" s="10">
        <v>61.03000799</v>
      </c>
      <c r="V443" s="10">
        <v>24.61756147</v>
      </c>
      <c r="W443" s="10">
        <v>414.0</v>
      </c>
    </row>
    <row r="444" ht="15.75" customHeight="1">
      <c r="A444" s="7" t="s">
        <v>476</v>
      </c>
      <c r="B444" s="8">
        <v>61.10736</v>
      </c>
      <c r="C444" s="8">
        <v>-145.82745</v>
      </c>
      <c r="D444" s="9" t="s">
        <v>465</v>
      </c>
      <c r="E444" s="10">
        <v>0.361669</v>
      </c>
      <c r="F444" s="11">
        <v>0.260624</v>
      </c>
      <c r="G444" s="11">
        <v>0.739366</v>
      </c>
      <c r="H444" s="11">
        <v>1.0E-5</v>
      </c>
      <c r="I444" s="10">
        <v>-0.768586476</v>
      </c>
      <c r="J444" s="10">
        <v>-99.64958794</v>
      </c>
      <c r="K444" s="10">
        <v>-101.8854787</v>
      </c>
      <c r="L444" s="10">
        <v>-24.00544904</v>
      </c>
      <c r="M444" s="10">
        <v>32.33491263</v>
      </c>
      <c r="N444" s="12" t="s">
        <v>25</v>
      </c>
      <c r="O444" s="13">
        <v>-0.047820407</v>
      </c>
      <c r="P444" s="13">
        <v>9.721232876</v>
      </c>
      <c r="Q444" s="10">
        <v>18.79532066</v>
      </c>
      <c r="R444" s="10">
        <v>2900.407947</v>
      </c>
      <c r="S444" s="10">
        <v>-4.428054091</v>
      </c>
      <c r="T444" s="10">
        <v>2417.136969</v>
      </c>
      <c r="U444" s="10">
        <v>61.52708387</v>
      </c>
      <c r="V444" s="10">
        <v>24.45757679</v>
      </c>
      <c r="W444" s="10">
        <v>414.0</v>
      </c>
    </row>
    <row r="445" ht="15.75" customHeight="1">
      <c r="A445" s="7" t="s">
        <v>477</v>
      </c>
      <c r="B445" s="8">
        <v>61.0881</v>
      </c>
      <c r="C445" s="8">
        <v>-146.19768</v>
      </c>
      <c r="D445" s="9" t="s">
        <v>465</v>
      </c>
      <c r="E445" s="10">
        <v>0.301409</v>
      </c>
      <c r="F445" s="11">
        <v>0.224553</v>
      </c>
      <c r="G445" s="11">
        <v>0.775437</v>
      </c>
      <c r="H445" s="11">
        <v>1.0E-5</v>
      </c>
      <c r="I445" s="10">
        <v>12.16576589</v>
      </c>
      <c r="J445" s="10">
        <v>-105.8381417</v>
      </c>
      <c r="K445" s="10">
        <v>-130.2201946</v>
      </c>
      <c r="L445" s="10">
        <v>-74.40073867</v>
      </c>
      <c r="M445" s="10">
        <v>-3.969301351</v>
      </c>
      <c r="N445" s="12" t="s">
        <v>25</v>
      </c>
      <c r="O445" s="13">
        <v>-0.634867033</v>
      </c>
      <c r="P445" s="13">
        <v>11.30460696</v>
      </c>
      <c r="Q445" s="10">
        <v>4.212067669</v>
      </c>
      <c r="R445" s="10">
        <v>1724.406434</v>
      </c>
      <c r="S445" s="10">
        <v>0.62004955</v>
      </c>
      <c r="T445" s="10">
        <v>921.6889208</v>
      </c>
      <c r="U445" s="10">
        <v>69.19142015</v>
      </c>
      <c r="V445" s="10">
        <v>21.63634083</v>
      </c>
      <c r="W445" s="10">
        <v>-101.0</v>
      </c>
    </row>
    <row r="446" ht="15.75" customHeight="1">
      <c r="A446" s="7" t="s">
        <v>478</v>
      </c>
      <c r="B446" s="8">
        <v>61.13172</v>
      </c>
      <c r="C446" s="8">
        <v>-146.29489</v>
      </c>
      <c r="D446" s="9" t="s">
        <v>465</v>
      </c>
      <c r="E446" s="10">
        <v>0.312387</v>
      </c>
      <c r="F446" s="11">
        <v>0.223855</v>
      </c>
      <c r="G446" s="11">
        <v>0.776135</v>
      </c>
      <c r="H446" s="11">
        <v>1.0E-5</v>
      </c>
      <c r="I446" s="10">
        <v>9.236435324</v>
      </c>
      <c r="J446" s="10">
        <v>-110.497356</v>
      </c>
      <c r="K446" s="10">
        <v>-127.228962</v>
      </c>
      <c r="L446" s="10">
        <v>-58.76404939</v>
      </c>
      <c r="M446" s="10">
        <v>4.958043509</v>
      </c>
      <c r="N446" s="12" t="s">
        <v>25</v>
      </c>
      <c r="O446" s="13">
        <v>-0.520198976</v>
      </c>
      <c r="P446" s="13">
        <v>11.49374374</v>
      </c>
      <c r="Q446" s="10">
        <v>0.0</v>
      </c>
      <c r="R446" s="10">
        <v>2054.928606</v>
      </c>
      <c r="S446" s="10">
        <v>-0.045961052</v>
      </c>
      <c r="T446" s="10">
        <v>1184.11159</v>
      </c>
      <c r="U446" s="10">
        <v>69.43523447</v>
      </c>
      <c r="V446" s="10">
        <v>21.73930534</v>
      </c>
      <c r="W446" s="10">
        <v>305.0</v>
      </c>
    </row>
    <row r="447" ht="15.75" customHeight="1">
      <c r="A447" s="7" t="s">
        <v>479</v>
      </c>
      <c r="B447" s="8">
        <v>61.06131</v>
      </c>
      <c r="C447" s="8">
        <v>-145.95624</v>
      </c>
      <c r="D447" s="9" t="s">
        <v>465</v>
      </c>
      <c r="E447" s="10">
        <v>0.326006</v>
      </c>
      <c r="F447" s="11">
        <v>0.224204</v>
      </c>
      <c r="G447" s="11">
        <v>0.775786</v>
      </c>
      <c r="H447" s="11">
        <v>1.0E-5</v>
      </c>
      <c r="I447" s="10">
        <v>5.777621071</v>
      </c>
      <c r="J447" s="10">
        <v>-107.8970146</v>
      </c>
      <c r="K447" s="10">
        <v>-121.4392727</v>
      </c>
      <c r="L447" s="10">
        <v>-38.57680629</v>
      </c>
      <c r="M447" s="10">
        <v>26.08420285</v>
      </c>
      <c r="N447" s="12" t="s">
        <v>25</v>
      </c>
      <c r="O447" s="13">
        <v>-0.230256452</v>
      </c>
      <c r="P447" s="13">
        <v>10.51928522</v>
      </c>
      <c r="Q447" s="10">
        <v>12.05003366</v>
      </c>
      <c r="R447" s="10">
        <v>2281.733846</v>
      </c>
      <c r="S447" s="10">
        <v>-2.594786155</v>
      </c>
      <c r="T447" s="10">
        <v>1698.279922</v>
      </c>
      <c r="U447" s="10">
        <v>63.52430302</v>
      </c>
      <c r="V447" s="10">
        <v>24.05914541</v>
      </c>
      <c r="W447" s="10">
        <v>365.0</v>
      </c>
    </row>
    <row r="448" ht="15.75" customHeight="1">
      <c r="A448" s="7" t="s">
        <v>480</v>
      </c>
      <c r="B448" s="8">
        <v>61.08444</v>
      </c>
      <c r="C448" s="8">
        <v>-145.89433</v>
      </c>
      <c r="D448" s="9" t="s">
        <v>465</v>
      </c>
      <c r="E448" s="10">
        <v>0.299979</v>
      </c>
      <c r="F448" s="11">
        <v>0.214195</v>
      </c>
      <c r="G448" s="11">
        <v>0.785795</v>
      </c>
      <c r="H448" s="11">
        <v>1.0E-5</v>
      </c>
      <c r="I448" s="10">
        <v>11.83930769</v>
      </c>
      <c r="J448" s="10">
        <v>-107.8984242</v>
      </c>
      <c r="K448" s="10">
        <v>-120.9937113</v>
      </c>
      <c r="L448" s="10">
        <v>-47.0991366</v>
      </c>
      <c r="M448" s="10">
        <v>10.56554059</v>
      </c>
      <c r="N448" s="12" t="s">
        <v>25</v>
      </c>
      <c r="O448" s="13">
        <v>-0.553691018</v>
      </c>
      <c r="P448" s="13">
        <v>10.34698313</v>
      </c>
      <c r="Q448" s="10">
        <v>20.41345482</v>
      </c>
      <c r="R448" s="10">
        <v>2194.231508</v>
      </c>
      <c r="S448" s="10">
        <v>-3.290015126</v>
      </c>
      <c r="T448" s="10">
        <v>1717.541834</v>
      </c>
      <c r="U448" s="10">
        <v>62.87971083</v>
      </c>
      <c r="V448" s="10">
        <v>24.30789688</v>
      </c>
      <c r="W448" s="10">
        <v>431.0</v>
      </c>
    </row>
    <row r="449" ht="15.75" customHeight="1">
      <c r="A449" s="7" t="s">
        <v>481</v>
      </c>
      <c r="B449" s="8">
        <v>61.124</v>
      </c>
      <c r="C449" s="8">
        <v>-145.67116</v>
      </c>
      <c r="D449" s="9" t="s">
        <v>465</v>
      </c>
      <c r="E449" s="10">
        <v>0.412601</v>
      </c>
      <c r="F449" s="11">
        <v>0.327446</v>
      </c>
      <c r="G449" s="11">
        <v>0.672544</v>
      </c>
      <c r="H449" s="11">
        <v>1.0E-5</v>
      </c>
      <c r="I449" s="10">
        <v>-13.09023761</v>
      </c>
      <c r="J449" s="10">
        <v>-97.68078286</v>
      </c>
      <c r="K449" s="10">
        <v>-132.4774796</v>
      </c>
      <c r="L449" s="10">
        <v>-69.32675251</v>
      </c>
      <c r="M449" s="10">
        <v>3.583814784</v>
      </c>
      <c r="N449" s="12" t="s">
        <v>25</v>
      </c>
      <c r="O449" s="13">
        <v>0.815119981</v>
      </c>
      <c r="P449" s="13">
        <v>9.525179495</v>
      </c>
      <c r="Q449" s="10">
        <v>35.84548821</v>
      </c>
      <c r="R449" s="10">
        <v>1972.602725</v>
      </c>
      <c r="S449" s="10">
        <v>-3.58308704</v>
      </c>
      <c r="T449" s="10">
        <v>1585.345084</v>
      </c>
      <c r="U449" s="10">
        <v>61.27796781</v>
      </c>
      <c r="V449" s="10">
        <v>24.88381898</v>
      </c>
      <c r="W449" s="10">
        <v>602.0</v>
      </c>
    </row>
    <row r="450" ht="15.75" customHeight="1">
      <c r="A450" s="7" t="s">
        <v>482</v>
      </c>
      <c r="B450" s="8">
        <v>61.59536</v>
      </c>
      <c r="C450" s="8">
        <v>-149.61664</v>
      </c>
      <c r="D450" s="9" t="s">
        <v>434</v>
      </c>
      <c r="E450" s="10">
        <v>0.529576</v>
      </c>
      <c r="F450" s="11">
        <v>0.458586</v>
      </c>
      <c r="G450" s="11">
        <v>0.541404</v>
      </c>
      <c r="H450" s="11">
        <v>1.0E-5</v>
      </c>
      <c r="I450" s="10">
        <v>-35.4209744</v>
      </c>
      <c r="J450" s="10">
        <v>-66.89253772</v>
      </c>
      <c r="K450" s="10">
        <v>-68.07497921</v>
      </c>
      <c r="L450" s="10">
        <v>-12.54613369</v>
      </c>
      <c r="M450" s="10">
        <v>30.24190397</v>
      </c>
      <c r="N450" s="12" t="s">
        <v>25</v>
      </c>
      <c r="O450" s="13">
        <v>2.409388638</v>
      </c>
      <c r="P450" s="13">
        <v>6.803934213</v>
      </c>
      <c r="Q450" s="10">
        <v>158.293169</v>
      </c>
      <c r="R450" s="10">
        <v>482.8229165</v>
      </c>
      <c r="S450" s="10">
        <v>1.36113718</v>
      </c>
      <c r="T450" s="10">
        <v>179.6815549</v>
      </c>
      <c r="U450" s="10">
        <v>62.0</v>
      </c>
      <c r="V450" s="10">
        <v>24.93074877</v>
      </c>
      <c r="W450" s="10">
        <v>110.0</v>
      </c>
    </row>
    <row r="451" ht="15.75" customHeight="1">
      <c r="A451" s="7" t="s">
        <v>483</v>
      </c>
      <c r="B451" s="8">
        <v>61.62444</v>
      </c>
      <c r="C451" s="8">
        <v>-149.79924</v>
      </c>
      <c r="D451" s="9" t="s">
        <v>434</v>
      </c>
      <c r="E451" s="10">
        <v>0.608719</v>
      </c>
      <c r="F451" s="11">
        <v>0.538047</v>
      </c>
      <c r="G451" s="11">
        <v>0.461943</v>
      </c>
      <c r="H451" s="11">
        <v>1.0E-5</v>
      </c>
      <c r="I451" s="10">
        <v>-51.36930019</v>
      </c>
      <c r="J451" s="10">
        <v>-55.78036677</v>
      </c>
      <c r="K451" s="10">
        <v>-55.8485186</v>
      </c>
      <c r="L451" s="10">
        <v>-6.59945606</v>
      </c>
      <c r="M451" s="10">
        <v>41.28169133</v>
      </c>
      <c r="N451" s="12" t="s">
        <v>25</v>
      </c>
      <c r="O451" s="13">
        <v>3.308761395</v>
      </c>
      <c r="P451" s="13">
        <v>5.798333989</v>
      </c>
      <c r="Q451" s="10">
        <v>155.865601</v>
      </c>
      <c r="R451" s="10">
        <v>530.977779</v>
      </c>
      <c r="S451" s="10">
        <v>1.473915491</v>
      </c>
      <c r="T451" s="10">
        <v>207.3019157</v>
      </c>
      <c r="U451" s="10">
        <v>62.0</v>
      </c>
      <c r="V451" s="10">
        <v>25.47419797</v>
      </c>
      <c r="W451" s="10">
        <v>82.0</v>
      </c>
    </row>
    <row r="452" ht="15.75" customHeight="1">
      <c r="A452" s="7" t="s">
        <v>484</v>
      </c>
      <c r="B452" s="8">
        <v>61.74405</v>
      </c>
      <c r="C452" s="8">
        <v>-150.04773</v>
      </c>
      <c r="D452" s="9" t="s">
        <v>434</v>
      </c>
      <c r="E452" s="10">
        <v>0.571166</v>
      </c>
      <c r="F452" s="11">
        <v>0.495286</v>
      </c>
      <c r="G452" s="11">
        <v>0.504704</v>
      </c>
      <c r="H452" s="11">
        <v>1.0E-5</v>
      </c>
      <c r="I452" s="10">
        <v>-43.486807</v>
      </c>
      <c r="J452" s="10">
        <v>-63.58226331</v>
      </c>
      <c r="K452" s="10">
        <v>-60.95747681</v>
      </c>
      <c r="L452" s="10">
        <v>-14.03809155</v>
      </c>
      <c r="M452" s="10">
        <v>39.28908847</v>
      </c>
      <c r="N452" s="12" t="s">
        <v>25</v>
      </c>
      <c r="O452" s="13">
        <v>3.226907083</v>
      </c>
      <c r="P452" s="13">
        <v>5.142347155</v>
      </c>
      <c r="Q452" s="10">
        <v>155.8613029</v>
      </c>
      <c r="R452" s="10">
        <v>577.7416365</v>
      </c>
      <c r="S452" s="10">
        <v>0.100000001</v>
      </c>
      <c r="T452" s="10">
        <v>264.3085931</v>
      </c>
      <c r="U452" s="10">
        <v>61.0</v>
      </c>
      <c r="V452" s="10">
        <v>31.09421416</v>
      </c>
      <c r="W452" s="10">
        <v>69.0</v>
      </c>
    </row>
    <row r="453" ht="15.75" customHeight="1">
      <c r="A453" s="7" t="s">
        <v>485</v>
      </c>
      <c r="B453" s="8">
        <v>62.00331</v>
      </c>
      <c r="C453" s="8">
        <v>-150.05482</v>
      </c>
      <c r="D453" s="9" t="s">
        <v>434</v>
      </c>
      <c r="E453" s="10">
        <v>0.581859</v>
      </c>
      <c r="F453" s="11">
        <v>0.527547</v>
      </c>
      <c r="G453" s="11">
        <v>0.472443</v>
      </c>
      <c r="H453" s="11">
        <v>1.0E-5</v>
      </c>
      <c r="I453" s="10">
        <v>-51.10108803</v>
      </c>
      <c r="J453" s="10">
        <v>-55.44485773</v>
      </c>
      <c r="K453" s="10">
        <v>-83.01672128</v>
      </c>
      <c r="L453" s="10">
        <v>-40.85588307</v>
      </c>
      <c r="M453" s="10">
        <v>26.1376132</v>
      </c>
      <c r="N453" s="12" t="s">
        <v>25</v>
      </c>
      <c r="O453" s="13">
        <v>3.968680795</v>
      </c>
      <c r="P453" s="13">
        <v>4.126188835</v>
      </c>
      <c r="Q453" s="10">
        <v>113.6165538</v>
      </c>
      <c r="R453" s="10">
        <v>677.5435349</v>
      </c>
      <c r="S453" s="10">
        <v>-0.300000012</v>
      </c>
      <c r="T453" s="10">
        <v>290.5017567</v>
      </c>
      <c r="U453" s="10">
        <v>60.0</v>
      </c>
      <c r="V453" s="10">
        <v>33.11125208</v>
      </c>
      <c r="W453" s="10">
        <v>71.0</v>
      </c>
    </row>
    <row r="454" ht="15.75" customHeight="1">
      <c r="A454" s="7" t="s">
        <v>486</v>
      </c>
      <c r="B454" s="8">
        <v>62.31535</v>
      </c>
      <c r="C454" s="8">
        <v>-150.10736</v>
      </c>
      <c r="D454" s="9" t="s">
        <v>434</v>
      </c>
      <c r="E454" s="10">
        <v>0.521504</v>
      </c>
      <c r="F454" s="11">
        <v>0.464933</v>
      </c>
      <c r="G454" s="11">
        <v>0.535057</v>
      </c>
      <c r="H454" s="11">
        <v>1.0E-5</v>
      </c>
      <c r="I454" s="10">
        <v>-36.81836546</v>
      </c>
      <c r="J454" s="10">
        <v>-63.69935293</v>
      </c>
      <c r="K454" s="10">
        <v>-76.7601307</v>
      </c>
      <c r="L454" s="10">
        <v>-39.11230137</v>
      </c>
      <c r="M454" s="10">
        <v>18.76219263</v>
      </c>
      <c r="N454" s="12" t="s">
        <v>25</v>
      </c>
      <c r="O454" s="13">
        <v>2.848187184</v>
      </c>
      <c r="P454" s="13">
        <v>6.545718625</v>
      </c>
      <c r="Q454" s="10">
        <v>65.88186958</v>
      </c>
      <c r="R454" s="10">
        <v>789.3851245</v>
      </c>
      <c r="S454" s="10">
        <v>0.810122339</v>
      </c>
      <c r="T454" s="10">
        <v>351.7933037</v>
      </c>
      <c r="U454" s="10">
        <v>60.0</v>
      </c>
      <c r="V454" s="10">
        <v>26.594349</v>
      </c>
      <c r="W454" s="10">
        <v>110.0</v>
      </c>
    </row>
    <row r="455" ht="15.75" customHeight="1">
      <c r="A455" s="7" t="s">
        <v>487</v>
      </c>
      <c r="B455" s="8">
        <v>62.21138</v>
      </c>
      <c r="C455" s="8">
        <v>-150.07881</v>
      </c>
      <c r="D455" s="9" t="s">
        <v>434</v>
      </c>
      <c r="E455" s="10">
        <v>0.569314</v>
      </c>
      <c r="F455" s="11">
        <v>0.516544</v>
      </c>
      <c r="G455" s="11">
        <v>0.483446</v>
      </c>
      <c r="H455" s="11">
        <v>1.0E-5</v>
      </c>
      <c r="I455" s="10">
        <v>-49.8849136</v>
      </c>
      <c r="J455" s="10">
        <v>-54.01265176</v>
      </c>
      <c r="K455" s="10">
        <v>-79.96996604</v>
      </c>
      <c r="L455" s="10">
        <v>-42.66323512</v>
      </c>
      <c r="M455" s="10">
        <v>16.81628105</v>
      </c>
      <c r="N455" s="12" t="s">
        <v>25</v>
      </c>
      <c r="O455" s="13">
        <v>3.617022061</v>
      </c>
      <c r="P455" s="13">
        <v>5.478974371</v>
      </c>
      <c r="Q455" s="10">
        <v>69.25080145</v>
      </c>
      <c r="R455" s="10">
        <v>757.6613215</v>
      </c>
      <c r="S455" s="10">
        <v>0.566386645</v>
      </c>
      <c r="T455" s="10">
        <v>327.4052941</v>
      </c>
      <c r="U455" s="10">
        <v>60.0</v>
      </c>
      <c r="V455" s="10">
        <v>27.15044554</v>
      </c>
      <c r="W455" s="10">
        <v>99.0</v>
      </c>
    </row>
    <row r="456" ht="15.75" customHeight="1">
      <c r="A456" s="7" t="s">
        <v>488</v>
      </c>
      <c r="B456" s="8">
        <v>62.1362</v>
      </c>
      <c r="C456" s="8">
        <v>-150.03969</v>
      </c>
      <c r="D456" s="9" t="s">
        <v>434</v>
      </c>
      <c r="E456" s="10">
        <v>0.536671</v>
      </c>
      <c r="F456" s="11">
        <v>0.475193</v>
      </c>
      <c r="G456" s="11">
        <v>0.524797</v>
      </c>
      <c r="H456" s="11">
        <v>1.0E-5</v>
      </c>
      <c r="I456" s="10">
        <v>-40.45833643</v>
      </c>
      <c r="J456" s="10">
        <v>-66.05932809</v>
      </c>
      <c r="K456" s="10">
        <v>-85.28591307</v>
      </c>
      <c r="L456" s="10">
        <v>-43.79056366</v>
      </c>
      <c r="M456" s="10">
        <v>27.30648309</v>
      </c>
      <c r="N456" s="12" t="s">
        <v>25</v>
      </c>
      <c r="O456" s="13">
        <v>3.210393611</v>
      </c>
      <c r="P456" s="13">
        <v>6.014379993</v>
      </c>
      <c r="Q456" s="10">
        <v>61.10804309</v>
      </c>
      <c r="R456" s="10">
        <v>794.9708946</v>
      </c>
      <c r="S456" s="10">
        <v>0.300764784</v>
      </c>
      <c r="T456" s="10">
        <v>335.826067</v>
      </c>
      <c r="U456" s="10">
        <v>60.0</v>
      </c>
      <c r="V456" s="10">
        <v>28.98646497</v>
      </c>
      <c r="W456" s="10">
        <v>106.0</v>
      </c>
    </row>
    <row r="457" ht="15.75" customHeight="1">
      <c r="A457" s="7" t="s">
        <v>489</v>
      </c>
      <c r="B457" s="8">
        <v>62.41242</v>
      </c>
      <c r="C457" s="8">
        <v>-150.25819</v>
      </c>
      <c r="D457" s="9" t="s">
        <v>434</v>
      </c>
      <c r="E457" s="10">
        <v>0.515309</v>
      </c>
      <c r="F457" s="11">
        <v>0.448686</v>
      </c>
      <c r="G457" s="11">
        <v>0.551304</v>
      </c>
      <c r="H457" s="11">
        <v>1.0E-5</v>
      </c>
      <c r="I457" s="10">
        <v>-34.63599251</v>
      </c>
      <c r="J457" s="10">
        <v>-69.10601964</v>
      </c>
      <c r="K457" s="10">
        <v>-86.65243336</v>
      </c>
      <c r="L457" s="10">
        <v>-34.16795969</v>
      </c>
      <c r="M457" s="10">
        <v>33.18160988</v>
      </c>
      <c r="N457" s="12" t="s">
        <v>25</v>
      </c>
      <c r="O457" s="13">
        <v>2.684079232</v>
      </c>
      <c r="P457" s="13">
        <v>6.960762377</v>
      </c>
      <c r="Q457" s="10">
        <v>44.8694001</v>
      </c>
      <c r="R457" s="10">
        <v>900.6819883</v>
      </c>
      <c r="S457" s="10">
        <v>1.300132431</v>
      </c>
      <c r="T457" s="10">
        <v>403.3438307</v>
      </c>
      <c r="U457" s="10">
        <v>61.15208626</v>
      </c>
      <c r="V457" s="10">
        <v>26.67178574</v>
      </c>
      <c r="W457" s="10">
        <v>143.0</v>
      </c>
    </row>
    <row r="458" ht="15.75" customHeight="1">
      <c r="A458" s="7" t="s">
        <v>490</v>
      </c>
      <c r="B458" s="8">
        <v>62.73074</v>
      </c>
      <c r="C458" s="8">
        <v>-150.16884</v>
      </c>
      <c r="D458" s="9" t="s">
        <v>434</v>
      </c>
      <c r="E458" s="10">
        <v>0.573007</v>
      </c>
      <c r="F458" s="11">
        <v>0.505913</v>
      </c>
      <c r="G458" s="11">
        <v>0.494077</v>
      </c>
      <c r="H458" s="11">
        <v>1.0E-5</v>
      </c>
      <c r="I458" s="10">
        <v>-45.36302299</v>
      </c>
      <c r="J458" s="10">
        <v>-60.22103771</v>
      </c>
      <c r="K458" s="10">
        <v>-65.97764762</v>
      </c>
      <c r="L458" s="10">
        <v>-16.88684641</v>
      </c>
      <c r="M458" s="10">
        <v>44.34536811</v>
      </c>
      <c r="N458" s="12" t="s">
        <v>25</v>
      </c>
      <c r="O458" s="13">
        <v>3.231842124</v>
      </c>
      <c r="P458" s="13">
        <v>6.375173906</v>
      </c>
      <c r="Q458" s="10">
        <v>22.44959242</v>
      </c>
      <c r="R458" s="10">
        <v>1155.472462</v>
      </c>
      <c r="S458" s="10">
        <v>0.07348595</v>
      </c>
      <c r="T458" s="10">
        <v>515.5530781</v>
      </c>
      <c r="U458" s="10">
        <v>63.0</v>
      </c>
      <c r="V458" s="10">
        <v>27.40946235</v>
      </c>
      <c r="W458" s="10">
        <v>244.0</v>
      </c>
    </row>
    <row r="459" ht="15.75" customHeight="1">
      <c r="A459" s="7" t="s">
        <v>491</v>
      </c>
      <c r="B459" s="8">
        <v>62.86546</v>
      </c>
      <c r="C459" s="8">
        <v>-149.86392</v>
      </c>
      <c r="D459" s="9" t="s">
        <v>434</v>
      </c>
      <c r="E459" s="10">
        <v>0.99999</v>
      </c>
      <c r="F459" s="11">
        <v>0.99998</v>
      </c>
      <c r="G459" s="11">
        <v>1.0E-5</v>
      </c>
      <c r="H459" s="11">
        <v>1.0E-5</v>
      </c>
      <c r="I459" s="10">
        <v>-161.8407575</v>
      </c>
      <c r="J459" s="10">
        <v>18.87246198</v>
      </c>
      <c r="K459" s="10">
        <v>-14.59072718</v>
      </c>
      <c r="L459" s="10">
        <v>-56.80480956</v>
      </c>
      <c r="M459" s="10">
        <v>35.17266549</v>
      </c>
      <c r="N459" s="12" t="s">
        <v>81</v>
      </c>
      <c r="O459" s="13">
        <v>9.586213258</v>
      </c>
      <c r="P459" s="13">
        <v>0.566511174</v>
      </c>
      <c r="Q459" s="10">
        <v>50.10916812</v>
      </c>
      <c r="R459" s="10">
        <v>950.2159816</v>
      </c>
      <c r="S459" s="10">
        <v>0.065513587</v>
      </c>
      <c r="T459" s="10">
        <v>407.3536576</v>
      </c>
      <c r="U459" s="10">
        <v>65.99944063</v>
      </c>
      <c r="V459" s="10">
        <v>26.40296963</v>
      </c>
      <c r="W459" s="10">
        <v>341.0</v>
      </c>
    </row>
    <row r="460" ht="15.75" customHeight="1">
      <c r="A460" s="7" t="s">
        <v>492</v>
      </c>
      <c r="B460" s="8">
        <v>63.00018</v>
      </c>
      <c r="C460" s="8">
        <v>-149.60927</v>
      </c>
      <c r="D460" s="9" t="s">
        <v>434</v>
      </c>
      <c r="E460" s="10">
        <v>0.64256</v>
      </c>
      <c r="F460" s="11">
        <v>0.586347</v>
      </c>
      <c r="G460" s="11">
        <v>0.413643</v>
      </c>
      <c r="H460" s="11">
        <v>1.0E-5</v>
      </c>
      <c r="I460" s="10">
        <v>-69.57030427</v>
      </c>
      <c r="J460" s="10">
        <v>-48.07422698</v>
      </c>
      <c r="K460" s="10">
        <v>-73.82093609</v>
      </c>
      <c r="L460" s="10">
        <v>-50.96728318</v>
      </c>
      <c r="M460" s="10">
        <v>10.34874341</v>
      </c>
      <c r="N460" s="12" t="s">
        <v>25</v>
      </c>
      <c r="O460" s="13">
        <v>4.500297836</v>
      </c>
      <c r="P460" s="13">
        <v>5.679002609</v>
      </c>
      <c r="Q460" s="10">
        <v>51.69758675</v>
      </c>
      <c r="R460" s="10">
        <v>812.6946516</v>
      </c>
      <c r="S460" s="10">
        <v>-1.146069094</v>
      </c>
      <c r="T460" s="10">
        <v>371.8359511</v>
      </c>
      <c r="U460" s="10">
        <v>63.0</v>
      </c>
      <c r="V460" s="10">
        <v>27.11656648</v>
      </c>
      <c r="W460" s="10">
        <v>532.0</v>
      </c>
    </row>
    <row r="461" ht="15.75" customHeight="1">
      <c r="A461" s="7" t="s">
        <v>493</v>
      </c>
      <c r="B461" s="8">
        <v>63.21429</v>
      </c>
      <c r="C461" s="8">
        <v>-149.30769</v>
      </c>
      <c r="D461" s="9" t="s">
        <v>434</v>
      </c>
      <c r="E461" s="10">
        <v>0.675211</v>
      </c>
      <c r="F461" s="11">
        <v>0.617578</v>
      </c>
      <c r="G461" s="11">
        <v>0.382412</v>
      </c>
      <c r="H461" s="11">
        <v>1.0E-5</v>
      </c>
      <c r="I461" s="10">
        <v>-72.76194888</v>
      </c>
      <c r="J461" s="10">
        <v>-42.41253736</v>
      </c>
      <c r="K461" s="10">
        <v>-63.4582136</v>
      </c>
      <c r="L461" s="10">
        <v>-32.39036363</v>
      </c>
      <c r="M461" s="10">
        <v>30.26902829</v>
      </c>
      <c r="N461" s="12" t="s">
        <v>25</v>
      </c>
      <c r="O461" s="13">
        <v>5.126288994</v>
      </c>
      <c r="P461" s="13">
        <v>4.396438796</v>
      </c>
      <c r="Q461" s="10">
        <v>80.99421942</v>
      </c>
      <c r="R461" s="10">
        <v>510.9825998</v>
      </c>
      <c r="S461" s="10">
        <v>-3.87040176</v>
      </c>
      <c r="T461" s="10">
        <v>230.6904127</v>
      </c>
      <c r="U461" s="10">
        <v>59.0</v>
      </c>
      <c r="V461" s="10">
        <v>29.93974899</v>
      </c>
      <c r="W461" s="10">
        <v>638.0</v>
      </c>
    </row>
    <row r="462" ht="15.75" customHeight="1">
      <c r="A462" s="7" t="s">
        <v>494</v>
      </c>
      <c r="B462" s="8">
        <v>63.4444</v>
      </c>
      <c r="C462" s="8">
        <v>-148.8517</v>
      </c>
      <c r="D462" s="9" t="s">
        <v>434</v>
      </c>
      <c r="E462" s="10">
        <v>0.99999</v>
      </c>
      <c r="F462" s="11">
        <v>0.979102</v>
      </c>
      <c r="G462" s="11">
        <v>0.020888</v>
      </c>
      <c r="H462" s="11">
        <v>1.0E-5</v>
      </c>
      <c r="I462" s="10">
        <v>-141.1602396</v>
      </c>
      <c r="J462" s="10">
        <v>9.366888477</v>
      </c>
      <c r="K462" s="10">
        <v>-16.44580186</v>
      </c>
      <c r="L462" s="10">
        <v>-12.33116652</v>
      </c>
      <c r="M462" s="10">
        <v>51.33579881</v>
      </c>
      <c r="N462" s="12" t="s">
        <v>81</v>
      </c>
      <c r="O462" s="13">
        <v>8.881789426</v>
      </c>
      <c r="P462" s="13">
        <v>0.573920561</v>
      </c>
      <c r="Q462" s="10">
        <v>87.95250038</v>
      </c>
      <c r="R462" s="10">
        <v>505.1034409</v>
      </c>
      <c r="S462" s="10">
        <v>-3.69820648</v>
      </c>
      <c r="T462" s="10">
        <v>222.8006166</v>
      </c>
      <c r="U462" s="10">
        <v>56.47014737</v>
      </c>
      <c r="V462" s="10">
        <v>28.85764169</v>
      </c>
      <c r="W462" s="10">
        <v>767.0</v>
      </c>
    </row>
    <row r="463" ht="15.75" customHeight="1">
      <c r="A463" s="7" t="s">
        <v>495</v>
      </c>
      <c r="B463" s="8">
        <v>63.51785</v>
      </c>
      <c r="C463" s="8">
        <v>-148.80368</v>
      </c>
      <c r="D463" s="9" t="s">
        <v>434</v>
      </c>
      <c r="E463" s="10">
        <v>0.987185</v>
      </c>
      <c r="F463" s="11">
        <v>0.949375</v>
      </c>
      <c r="G463" s="11">
        <v>0.050615</v>
      </c>
      <c r="H463" s="11">
        <v>1.0E-5</v>
      </c>
      <c r="I463" s="10">
        <v>-153.6372932</v>
      </c>
      <c r="J463" s="10">
        <v>13.19346608</v>
      </c>
      <c r="K463" s="10">
        <v>-30.23852745</v>
      </c>
      <c r="L463" s="10">
        <v>-55.48112136</v>
      </c>
      <c r="M463" s="10">
        <v>7.71758848</v>
      </c>
      <c r="N463" s="12" t="s">
        <v>81</v>
      </c>
      <c r="O463" s="13">
        <v>9.468065296</v>
      </c>
      <c r="P463" s="13">
        <v>0.532530563</v>
      </c>
      <c r="Q463" s="10">
        <v>98.46930327</v>
      </c>
      <c r="R463" s="10">
        <v>440.6821068</v>
      </c>
      <c r="S463" s="10">
        <v>-3.345959528</v>
      </c>
      <c r="T463" s="10">
        <v>182.9425916</v>
      </c>
      <c r="U463" s="10">
        <v>56.44202477</v>
      </c>
      <c r="V463" s="10">
        <v>29.36554561</v>
      </c>
      <c r="W463" s="10">
        <v>644.0</v>
      </c>
    </row>
    <row r="464" ht="15.75" customHeight="1">
      <c r="A464" s="7" t="s">
        <v>496</v>
      </c>
      <c r="B464" s="8">
        <v>63.77456</v>
      </c>
      <c r="C464" s="8">
        <v>-148.91096</v>
      </c>
      <c r="D464" s="9" t="s">
        <v>434</v>
      </c>
      <c r="E464" s="10">
        <v>0.99999</v>
      </c>
      <c r="F464" s="11">
        <v>0.99998</v>
      </c>
      <c r="G464" s="11">
        <v>1.0E-5</v>
      </c>
      <c r="H464" s="11">
        <v>1.0E-5</v>
      </c>
      <c r="I464" s="10">
        <v>-163.8340964</v>
      </c>
      <c r="J464" s="10">
        <v>20.190335</v>
      </c>
      <c r="K464" s="10">
        <v>-7.591870655</v>
      </c>
      <c r="L464" s="10">
        <v>-16.99657175</v>
      </c>
      <c r="M464" s="10">
        <v>42.63630045</v>
      </c>
      <c r="N464" s="12" t="s">
        <v>81</v>
      </c>
      <c r="O464" s="13">
        <v>10.1380453</v>
      </c>
      <c r="P464" s="13">
        <v>-0.512870163</v>
      </c>
      <c r="Q464" s="10">
        <v>109.507418</v>
      </c>
      <c r="R464" s="10">
        <v>406.9687286</v>
      </c>
      <c r="S464" s="10">
        <v>-2.709685256</v>
      </c>
      <c r="T464" s="10">
        <v>156.8035029</v>
      </c>
      <c r="U464" s="10">
        <v>56.15358578</v>
      </c>
      <c r="V464" s="10">
        <v>30.34783917</v>
      </c>
      <c r="W464" s="10">
        <v>556.0</v>
      </c>
    </row>
    <row r="465" ht="15.75" customHeight="1">
      <c r="A465" s="7" t="s">
        <v>497</v>
      </c>
      <c r="B465" s="8">
        <v>63.87501</v>
      </c>
      <c r="C465" s="8">
        <v>-149.01956</v>
      </c>
      <c r="D465" s="9" t="s">
        <v>434</v>
      </c>
      <c r="E465" s="10">
        <v>0.99999</v>
      </c>
      <c r="F465" s="11">
        <v>0.999971</v>
      </c>
      <c r="G465" s="11">
        <v>1.9E-5</v>
      </c>
      <c r="H465" s="11">
        <v>1.0E-5</v>
      </c>
      <c r="I465" s="10">
        <v>-148.6431229</v>
      </c>
      <c r="J465" s="10">
        <v>17.08753059</v>
      </c>
      <c r="K465" s="10">
        <v>-8.917649426</v>
      </c>
      <c r="L465" s="10">
        <v>8.386344396</v>
      </c>
      <c r="M465" s="10">
        <v>56.82376107</v>
      </c>
      <c r="N465" s="12" t="s">
        <v>81</v>
      </c>
      <c r="O465" s="13">
        <v>9.229523264</v>
      </c>
      <c r="P465" s="13">
        <v>-0.514074449</v>
      </c>
      <c r="Q465" s="10">
        <v>138.9813858</v>
      </c>
      <c r="R465" s="10">
        <v>385.1241868</v>
      </c>
      <c r="S465" s="10">
        <v>-1.500077731</v>
      </c>
      <c r="T465" s="10">
        <v>138.9939803</v>
      </c>
      <c r="U465" s="10">
        <v>57.0</v>
      </c>
      <c r="V465" s="10">
        <v>31.33164061</v>
      </c>
      <c r="W465" s="10">
        <v>441.0</v>
      </c>
    </row>
    <row r="466" ht="15.75" customHeight="1">
      <c r="A466" s="7" t="s">
        <v>498</v>
      </c>
      <c r="B466" s="8">
        <v>64.00483</v>
      </c>
      <c r="C466" s="8">
        <v>-149.13629</v>
      </c>
      <c r="D466" s="9" t="s">
        <v>434</v>
      </c>
      <c r="E466" s="10">
        <v>0.99999</v>
      </c>
      <c r="F466" s="11">
        <v>0.999978</v>
      </c>
      <c r="G466" s="11">
        <v>1.2E-5</v>
      </c>
      <c r="H466" s="11">
        <v>1.0E-5</v>
      </c>
      <c r="I466" s="10">
        <v>-161.7416163</v>
      </c>
      <c r="J466" s="10">
        <v>22.17139567</v>
      </c>
      <c r="K466" s="10">
        <v>-8.988627872</v>
      </c>
      <c r="L466" s="10">
        <v>-21.6576261</v>
      </c>
      <c r="M466" s="10">
        <v>37.70006076</v>
      </c>
      <c r="N466" s="12" t="s">
        <v>81</v>
      </c>
      <c r="O466" s="13">
        <v>10.09888054</v>
      </c>
      <c r="P466" s="13">
        <v>-1.195957399</v>
      </c>
      <c r="Q466" s="10">
        <v>143.6759627</v>
      </c>
      <c r="R466" s="10">
        <v>365.4155143</v>
      </c>
      <c r="S466" s="10">
        <v>-1.951892792</v>
      </c>
      <c r="T466" s="10">
        <v>130.5966484</v>
      </c>
      <c r="U466" s="10">
        <v>57.73273277</v>
      </c>
      <c r="V466" s="10">
        <v>33.18572367</v>
      </c>
      <c r="W466" s="10">
        <v>404.0</v>
      </c>
    </row>
    <row r="467" ht="15.75" customHeight="1">
      <c r="A467" s="7" t="s">
        <v>499</v>
      </c>
      <c r="B467" s="8">
        <v>64.12973</v>
      </c>
      <c r="C467" s="8">
        <v>-149.24907</v>
      </c>
      <c r="D467" s="9" t="s">
        <v>434</v>
      </c>
      <c r="E467" s="10">
        <v>0.99999</v>
      </c>
      <c r="F467" s="11">
        <v>0.999975</v>
      </c>
      <c r="G467" s="11">
        <v>1.5E-5</v>
      </c>
      <c r="H467" s="11">
        <v>1.0E-5</v>
      </c>
      <c r="I467" s="10">
        <v>-150.7052168</v>
      </c>
      <c r="J467" s="10">
        <v>15.1742921</v>
      </c>
      <c r="K467" s="10">
        <v>-13.00766742</v>
      </c>
      <c r="L467" s="10">
        <v>-11.85791445</v>
      </c>
      <c r="M467" s="10">
        <v>54.63767632</v>
      </c>
      <c r="N467" s="12" t="s">
        <v>81</v>
      </c>
      <c r="O467" s="13">
        <v>9.812331788</v>
      </c>
      <c r="P467" s="13">
        <v>-1.280918715</v>
      </c>
      <c r="Q467" s="10">
        <v>128.3188695</v>
      </c>
      <c r="R467" s="10">
        <v>368.9560413</v>
      </c>
      <c r="S467" s="10">
        <v>-2.864444642</v>
      </c>
      <c r="T467" s="10">
        <v>126.9949916</v>
      </c>
      <c r="U467" s="10">
        <v>57.07741795</v>
      </c>
      <c r="V467" s="10">
        <v>35.64761102</v>
      </c>
      <c r="W467" s="10">
        <v>271.0</v>
      </c>
    </row>
    <row r="468" ht="15.75" customHeight="1">
      <c r="A468" s="7" t="s">
        <v>500</v>
      </c>
      <c r="B468" s="8">
        <v>64.51695</v>
      </c>
      <c r="C468" s="8">
        <v>-149.06752</v>
      </c>
      <c r="D468" s="9" t="s">
        <v>434</v>
      </c>
      <c r="E468" s="10">
        <v>0.99999</v>
      </c>
      <c r="F468" s="11">
        <v>0.99998</v>
      </c>
      <c r="G468" s="11">
        <v>1.0E-5</v>
      </c>
      <c r="H468" s="11">
        <v>1.0E-5</v>
      </c>
      <c r="I468" s="10">
        <v>-159.6537764</v>
      </c>
      <c r="J468" s="10">
        <v>19.21104427</v>
      </c>
      <c r="K468" s="10">
        <v>-8.363618568</v>
      </c>
      <c r="L468" s="10">
        <v>-10.98614995</v>
      </c>
      <c r="M468" s="10">
        <v>60.51205263</v>
      </c>
      <c r="N468" s="12" t="s">
        <v>81</v>
      </c>
      <c r="O468" s="13">
        <v>10.43188625</v>
      </c>
      <c r="P468" s="13">
        <v>-1.815049182</v>
      </c>
      <c r="Q468" s="10">
        <v>152.6570716</v>
      </c>
      <c r="R468" s="10">
        <v>331.5500665</v>
      </c>
      <c r="S468" s="10">
        <v>-3.400000095</v>
      </c>
      <c r="T468" s="10">
        <v>108.9234098</v>
      </c>
      <c r="U468" s="10">
        <v>57.0</v>
      </c>
      <c r="V468" s="10">
        <v>37.56581577</v>
      </c>
      <c r="W468" s="10">
        <v>95.0</v>
      </c>
    </row>
    <row r="469" ht="15.75" customHeight="1">
      <c r="A469" s="7" t="s">
        <v>501</v>
      </c>
      <c r="B469" s="8">
        <v>64.52798</v>
      </c>
      <c r="C469" s="8">
        <v>-149.06912</v>
      </c>
      <c r="D469" s="9" t="s">
        <v>434</v>
      </c>
      <c r="E469" s="10">
        <v>0.99999</v>
      </c>
      <c r="F469" s="11">
        <v>0.99998</v>
      </c>
      <c r="G469" s="11">
        <v>1.0E-5</v>
      </c>
      <c r="H469" s="11">
        <v>1.0E-5</v>
      </c>
      <c r="I469" s="10">
        <v>-174.9171656</v>
      </c>
      <c r="J469" s="10">
        <v>25.06679455</v>
      </c>
      <c r="K469" s="10">
        <v>-16.31533372</v>
      </c>
      <c r="L469" s="10">
        <v>-76.8735395</v>
      </c>
      <c r="M469" s="10">
        <v>13.83326047</v>
      </c>
      <c r="N469" s="12" t="s">
        <v>81</v>
      </c>
      <c r="O469" s="13">
        <v>10.96284618</v>
      </c>
      <c r="P469" s="13">
        <v>-1.362201804</v>
      </c>
      <c r="Q469" s="10">
        <v>148.9670688</v>
      </c>
      <c r="R469" s="10">
        <v>337.0691729</v>
      </c>
      <c r="S469" s="10">
        <v>-3.39992536</v>
      </c>
      <c r="T469" s="10">
        <v>111.6873177</v>
      </c>
      <c r="U469" s="10">
        <v>57.0</v>
      </c>
      <c r="V469" s="10">
        <v>37.43145535</v>
      </c>
      <c r="W469" s="10">
        <v>95.0</v>
      </c>
    </row>
    <row r="470" ht="15.75" customHeight="1">
      <c r="A470" s="7" t="s">
        <v>502</v>
      </c>
      <c r="B470" s="8">
        <v>64.56944</v>
      </c>
      <c r="C470" s="8">
        <v>-149.10625</v>
      </c>
      <c r="D470" s="9" t="s">
        <v>434</v>
      </c>
      <c r="E470" s="10">
        <v>0.99999</v>
      </c>
      <c r="F470" s="11">
        <v>0.99998</v>
      </c>
      <c r="G470" s="11">
        <v>1.0E-5</v>
      </c>
      <c r="H470" s="11">
        <v>1.0E-5</v>
      </c>
      <c r="I470" s="10">
        <v>-182.936473</v>
      </c>
      <c r="J470" s="10">
        <v>34.0953306</v>
      </c>
      <c r="K470" s="10">
        <v>-8.300302467</v>
      </c>
      <c r="L470" s="10">
        <v>-63.95912786</v>
      </c>
      <c r="M470" s="10">
        <v>9.254711982</v>
      </c>
      <c r="N470" s="12" t="s">
        <v>81</v>
      </c>
      <c r="O470" s="13">
        <v>11.6660251</v>
      </c>
      <c r="P470" s="13">
        <v>-2.808486762</v>
      </c>
      <c r="Q470" s="10">
        <v>141.6451872</v>
      </c>
      <c r="R470" s="10">
        <v>344.1064715</v>
      </c>
      <c r="S470" s="10">
        <v>-3.415316255</v>
      </c>
      <c r="T470" s="10">
        <v>111.1728411</v>
      </c>
      <c r="U470" s="10">
        <v>57.0</v>
      </c>
      <c r="V470" s="10">
        <v>37.57783589</v>
      </c>
      <c r="W470" s="10">
        <v>134.0</v>
      </c>
    </row>
    <row r="471" ht="15.75" customHeight="1">
      <c r="A471" s="7" t="s">
        <v>503</v>
      </c>
      <c r="B471" s="8">
        <v>64.6936</v>
      </c>
      <c r="C471" s="8">
        <v>-148.83141</v>
      </c>
      <c r="D471" s="9" t="s">
        <v>434</v>
      </c>
      <c r="E471" s="10">
        <v>0.99999</v>
      </c>
      <c r="F471" s="11">
        <v>0.99998</v>
      </c>
      <c r="G471" s="11">
        <v>1.0E-5</v>
      </c>
      <c r="H471" s="11">
        <v>1.0E-5</v>
      </c>
      <c r="I471" s="10">
        <v>-130.3222017</v>
      </c>
      <c r="J471" s="10">
        <v>8.500583072</v>
      </c>
      <c r="K471" s="10">
        <v>-2.124690851</v>
      </c>
      <c r="L471" s="10">
        <v>7.171952277</v>
      </c>
      <c r="M471" s="10">
        <v>58.66648397</v>
      </c>
      <c r="N471" s="12" t="s">
        <v>81</v>
      </c>
      <c r="O471" s="13">
        <v>8.636463045</v>
      </c>
      <c r="P471" s="13">
        <v>-0.903054755</v>
      </c>
      <c r="Q471" s="10">
        <v>135.8820389</v>
      </c>
      <c r="R471" s="10">
        <v>356.8447056</v>
      </c>
      <c r="S471" s="10">
        <v>-3.244168538</v>
      </c>
      <c r="T471" s="10">
        <v>120.7224759</v>
      </c>
      <c r="U471" s="10">
        <v>58.98092339</v>
      </c>
      <c r="V471" s="10">
        <v>37.46610114</v>
      </c>
      <c r="W471" s="10">
        <v>217.0</v>
      </c>
    </row>
    <row r="472" ht="15.75" customHeight="1">
      <c r="A472" s="7" t="s">
        <v>504</v>
      </c>
      <c r="B472" s="8">
        <v>64.71474</v>
      </c>
      <c r="C472" s="8">
        <v>-148.54877</v>
      </c>
      <c r="D472" s="9" t="s">
        <v>434</v>
      </c>
      <c r="E472" s="10">
        <v>0.99999</v>
      </c>
      <c r="F472" s="11">
        <v>0.99998</v>
      </c>
      <c r="G472" s="11">
        <v>1.0E-5</v>
      </c>
      <c r="H472" s="11">
        <v>1.0E-5</v>
      </c>
      <c r="I472" s="10">
        <v>-151.1180823</v>
      </c>
      <c r="J472" s="10">
        <v>18.18910004</v>
      </c>
      <c r="K472" s="10">
        <v>-7.543978745</v>
      </c>
      <c r="L472" s="10">
        <v>-4.828728061</v>
      </c>
      <c r="M472" s="10">
        <v>55.84796045</v>
      </c>
      <c r="N472" s="12" t="s">
        <v>81</v>
      </c>
      <c r="O472" s="13">
        <v>9.700013801</v>
      </c>
      <c r="P472" s="13">
        <v>-1.395817581</v>
      </c>
      <c r="Q472" s="10">
        <v>147.5566089</v>
      </c>
      <c r="R472" s="10">
        <v>343.0241378</v>
      </c>
      <c r="S472" s="10">
        <v>-2.712859361</v>
      </c>
      <c r="T472" s="10">
        <v>124.0572295</v>
      </c>
      <c r="U472" s="10">
        <v>60.83635255</v>
      </c>
      <c r="V472" s="10">
        <v>37.29632447</v>
      </c>
      <c r="W472" s="10">
        <v>251.0</v>
      </c>
    </row>
    <row r="473" ht="15.75" customHeight="1">
      <c r="A473" s="7" t="s">
        <v>505</v>
      </c>
      <c r="B473" s="8">
        <v>64.75771</v>
      </c>
      <c r="C473" s="8">
        <v>-148.37112</v>
      </c>
      <c r="D473" s="9" t="s">
        <v>434</v>
      </c>
      <c r="E473" s="10">
        <v>0.99999</v>
      </c>
      <c r="F473" s="11">
        <v>0.99998</v>
      </c>
      <c r="G473" s="11">
        <v>1.0E-5</v>
      </c>
      <c r="H473" s="11">
        <v>1.0E-5</v>
      </c>
      <c r="I473" s="10">
        <v>-166.7164238</v>
      </c>
      <c r="J473" s="10">
        <v>21.17533554</v>
      </c>
      <c r="K473" s="10">
        <v>-11.2203245</v>
      </c>
      <c r="L473" s="10">
        <v>-24.86556637</v>
      </c>
      <c r="M473" s="10">
        <v>51.00730704</v>
      </c>
      <c r="N473" s="12" t="s">
        <v>81</v>
      </c>
      <c r="O473" s="13">
        <v>10.54803177</v>
      </c>
      <c r="P473" s="13">
        <v>-1.524575758</v>
      </c>
      <c r="Q473" s="10">
        <v>148.2085275</v>
      </c>
      <c r="R473" s="10">
        <v>341.9384148</v>
      </c>
      <c r="S473" s="10">
        <v>-2.599999905</v>
      </c>
      <c r="T473" s="10">
        <v>125.0309457</v>
      </c>
      <c r="U473" s="10">
        <v>61.28408125</v>
      </c>
      <c r="V473" s="10">
        <v>37.34457899</v>
      </c>
      <c r="W473" s="10">
        <v>237.0</v>
      </c>
    </row>
    <row r="474" ht="15.75" customHeight="1">
      <c r="A474" s="7" t="s">
        <v>506</v>
      </c>
      <c r="B474" s="8">
        <v>64.78353</v>
      </c>
      <c r="C474" s="8">
        <v>-148.24019</v>
      </c>
      <c r="D474" s="9" t="s">
        <v>434</v>
      </c>
      <c r="E474" s="10">
        <v>0.99999</v>
      </c>
      <c r="F474" s="11">
        <v>0.99998</v>
      </c>
      <c r="G474" s="11">
        <v>1.0E-5</v>
      </c>
      <c r="H474" s="11">
        <v>1.0E-5</v>
      </c>
      <c r="I474" s="10">
        <v>-182.0711815</v>
      </c>
      <c r="J474" s="10">
        <v>32.21937448</v>
      </c>
      <c r="K474" s="10">
        <v>-11.65148934</v>
      </c>
      <c r="L474" s="10">
        <v>-52.83824435</v>
      </c>
      <c r="M474" s="10">
        <v>5.452419566</v>
      </c>
      <c r="N474" s="12" t="s">
        <v>81</v>
      </c>
      <c r="O474" s="13">
        <v>11.27864701</v>
      </c>
      <c r="P474" s="13">
        <v>-2.085829863</v>
      </c>
      <c r="Q474" s="10">
        <v>125.5674474</v>
      </c>
      <c r="R474" s="10">
        <v>376.3308375</v>
      </c>
      <c r="S474" s="10">
        <v>-2.565701491</v>
      </c>
      <c r="T474" s="10">
        <v>136.5722574</v>
      </c>
      <c r="U474" s="10">
        <v>61.92744232</v>
      </c>
      <c r="V474" s="10">
        <v>36.64738843</v>
      </c>
      <c r="W474" s="10">
        <v>295.0</v>
      </c>
    </row>
    <row r="475" ht="15.75" customHeight="1">
      <c r="A475" s="7" t="s">
        <v>507</v>
      </c>
      <c r="B475" s="8">
        <v>64.89014</v>
      </c>
      <c r="C475" s="8">
        <v>-147.93703</v>
      </c>
      <c r="D475" s="9" t="s">
        <v>434</v>
      </c>
      <c r="E475" s="10">
        <v>0.99999</v>
      </c>
      <c r="F475" s="11">
        <v>0.99998</v>
      </c>
      <c r="G475" s="11">
        <v>1.0E-5</v>
      </c>
      <c r="H475" s="11">
        <v>1.0E-5</v>
      </c>
      <c r="I475" s="10">
        <v>-156.9615964</v>
      </c>
      <c r="J475" s="10">
        <v>17.67410753</v>
      </c>
      <c r="K475" s="10">
        <v>-11.55614229</v>
      </c>
      <c r="L475" s="10">
        <v>-15.34463732</v>
      </c>
      <c r="M475" s="10">
        <v>51.99424661</v>
      </c>
      <c r="N475" s="12" t="s">
        <v>81</v>
      </c>
      <c r="O475" s="13">
        <v>9.94449773</v>
      </c>
      <c r="P475" s="13">
        <v>-0.822581202</v>
      </c>
      <c r="Q475" s="10">
        <v>148.5918667</v>
      </c>
      <c r="R475" s="10">
        <v>339.0406861</v>
      </c>
      <c r="S475" s="10">
        <v>-2.27471391</v>
      </c>
      <c r="T475" s="10">
        <v>124.8099853</v>
      </c>
      <c r="U475" s="10">
        <v>60.15568632</v>
      </c>
      <c r="V475" s="10">
        <v>35.9228669</v>
      </c>
      <c r="W475" s="10">
        <v>177.0</v>
      </c>
    </row>
    <row r="476" ht="15.75" customHeight="1">
      <c r="A476" s="7" t="s">
        <v>508</v>
      </c>
      <c r="B476" s="8">
        <v>64.93593</v>
      </c>
      <c r="C476" s="8">
        <v>-147.82996</v>
      </c>
      <c r="D476" s="9" t="s">
        <v>434</v>
      </c>
      <c r="E476" s="10">
        <v>0.99999</v>
      </c>
      <c r="F476" s="11">
        <v>0.99998</v>
      </c>
      <c r="G476" s="11">
        <v>1.0E-5</v>
      </c>
      <c r="H476" s="11">
        <v>1.0E-5</v>
      </c>
      <c r="I476" s="10">
        <v>-151.0693941</v>
      </c>
      <c r="J476" s="10">
        <v>11.83580744</v>
      </c>
      <c r="K476" s="10">
        <v>-12.82340803</v>
      </c>
      <c r="L476" s="10">
        <v>-18.29852527</v>
      </c>
      <c r="M476" s="10">
        <v>54.18319159</v>
      </c>
      <c r="N476" s="12" t="s">
        <v>81</v>
      </c>
      <c r="O476" s="13">
        <v>9.533916285</v>
      </c>
      <c r="P476" s="13">
        <v>0.074179456</v>
      </c>
      <c r="Q476" s="10">
        <v>134.8173311</v>
      </c>
      <c r="R476" s="10">
        <v>357.8120391</v>
      </c>
      <c r="S476" s="10">
        <v>-2.007111273</v>
      </c>
      <c r="T476" s="10">
        <v>129.0175857</v>
      </c>
      <c r="U476" s="10">
        <v>60.24401086</v>
      </c>
      <c r="V476" s="10">
        <v>34.59422799</v>
      </c>
      <c r="W476" s="10">
        <v>229.0</v>
      </c>
    </row>
    <row r="477" ht="15.75" customHeight="1">
      <c r="A477" s="7" t="s">
        <v>509</v>
      </c>
      <c r="B477" s="8">
        <v>64.86099</v>
      </c>
      <c r="C477" s="8">
        <v>-147.83508</v>
      </c>
      <c r="D477" s="9" t="s">
        <v>434</v>
      </c>
      <c r="E477" s="10">
        <v>0.99999</v>
      </c>
      <c r="F477" s="11">
        <v>0.99998</v>
      </c>
      <c r="G477" s="11">
        <v>1.0E-5</v>
      </c>
      <c r="H477" s="11">
        <v>1.0E-5</v>
      </c>
      <c r="I477" s="10">
        <v>-166.1700858</v>
      </c>
      <c r="J477" s="10">
        <v>20.67007223</v>
      </c>
      <c r="K477" s="10">
        <v>-17.48611466</v>
      </c>
      <c r="L477" s="10">
        <v>-36.35160426</v>
      </c>
      <c r="M477" s="10">
        <v>51.27704591</v>
      </c>
      <c r="N477" s="12" t="s">
        <v>81</v>
      </c>
      <c r="O477" s="13">
        <v>10.53278569</v>
      </c>
      <c r="P477" s="13">
        <v>-1.175748927</v>
      </c>
      <c r="Q477" s="10">
        <v>186.0355731</v>
      </c>
      <c r="R477" s="10">
        <v>303.2802961</v>
      </c>
      <c r="S477" s="10">
        <v>-2.429051483</v>
      </c>
      <c r="T477" s="10">
        <v>114.577839</v>
      </c>
      <c r="U477" s="10">
        <v>59.01743767</v>
      </c>
      <c r="V477" s="10">
        <v>37.42304877</v>
      </c>
      <c r="W477" s="10">
        <v>168.0</v>
      </c>
    </row>
    <row r="478" ht="15.75" customHeight="1">
      <c r="A478" s="7" t="s">
        <v>510</v>
      </c>
      <c r="B478" s="8">
        <v>64.92954</v>
      </c>
      <c r="C478" s="8">
        <v>-147.63025</v>
      </c>
      <c r="D478" s="9" t="s">
        <v>434</v>
      </c>
      <c r="E478" s="10">
        <v>0.99999</v>
      </c>
      <c r="F478" s="11">
        <v>0.99998</v>
      </c>
      <c r="G478" s="11">
        <v>1.0E-5</v>
      </c>
      <c r="H478" s="11">
        <v>1.0E-5</v>
      </c>
      <c r="I478" s="10">
        <v>-156.9979776</v>
      </c>
      <c r="J478" s="10">
        <v>22.37180408</v>
      </c>
      <c r="K478" s="10">
        <v>-9.042250454</v>
      </c>
      <c r="L478" s="10">
        <v>-13.18956076</v>
      </c>
      <c r="M478" s="10">
        <v>49.5781144</v>
      </c>
      <c r="N478" s="12" t="s">
        <v>81</v>
      </c>
      <c r="O478" s="13">
        <v>10.06036628</v>
      </c>
      <c r="P478" s="13">
        <v>-1.282786479</v>
      </c>
      <c r="Q478" s="10">
        <v>132.341177</v>
      </c>
      <c r="R478" s="10">
        <v>350.6010737</v>
      </c>
      <c r="S478" s="10">
        <v>-3.091331829</v>
      </c>
      <c r="T478" s="10">
        <v>127.2742489</v>
      </c>
      <c r="U478" s="10">
        <v>59.06698072</v>
      </c>
      <c r="V478" s="10">
        <v>36.23699412</v>
      </c>
      <c r="W478" s="10">
        <v>255.0</v>
      </c>
    </row>
    <row r="479" ht="15.75" customHeight="1">
      <c r="A479" s="7" t="s">
        <v>511</v>
      </c>
      <c r="B479" s="8">
        <v>64.87986</v>
      </c>
      <c r="C479" s="8">
        <v>-146.96384</v>
      </c>
      <c r="D479" s="9" t="s">
        <v>434</v>
      </c>
      <c r="E479" s="10">
        <v>0.99999</v>
      </c>
      <c r="F479" s="11">
        <v>0.99998</v>
      </c>
      <c r="G479" s="11">
        <v>1.0E-5</v>
      </c>
      <c r="H479" s="11">
        <v>1.0E-5</v>
      </c>
      <c r="I479" s="10">
        <v>-143.5490865</v>
      </c>
      <c r="J479" s="10">
        <v>10.85305423</v>
      </c>
      <c r="K479" s="10">
        <v>-6.499961297</v>
      </c>
      <c r="L479" s="10">
        <v>-1.380978084</v>
      </c>
      <c r="M479" s="10">
        <v>67.8896</v>
      </c>
      <c r="N479" s="12" t="s">
        <v>81</v>
      </c>
      <c r="O479" s="13">
        <v>9.475445851</v>
      </c>
      <c r="P479" s="13">
        <v>-0.980596484</v>
      </c>
      <c r="Q479" s="10">
        <v>160.3847007</v>
      </c>
      <c r="R479" s="10">
        <v>347.652521</v>
      </c>
      <c r="S479" s="10">
        <v>-3.199826582</v>
      </c>
      <c r="T479" s="10">
        <v>127.4791702</v>
      </c>
      <c r="U479" s="10">
        <v>57.0</v>
      </c>
      <c r="V479" s="10">
        <v>38.31035777</v>
      </c>
      <c r="W479" s="10">
        <v>224.0</v>
      </c>
    </row>
    <row r="480" ht="15.75" customHeight="1">
      <c r="A480" s="7" t="s">
        <v>512</v>
      </c>
      <c r="B480" s="8">
        <v>64.90609</v>
      </c>
      <c r="C480" s="8">
        <v>-146.45735</v>
      </c>
      <c r="D480" s="9" t="s">
        <v>434</v>
      </c>
      <c r="E480" s="10">
        <v>0.99999</v>
      </c>
      <c r="F480" s="11">
        <v>0.99998</v>
      </c>
      <c r="G480" s="11">
        <v>1.0E-5</v>
      </c>
      <c r="H480" s="11">
        <v>1.0E-5</v>
      </c>
      <c r="I480" s="10">
        <v>-169.7908683</v>
      </c>
      <c r="J480" s="10">
        <v>23.8827111</v>
      </c>
      <c r="K480" s="10">
        <v>-11.41105284</v>
      </c>
      <c r="L480" s="10">
        <v>-36.65710378</v>
      </c>
      <c r="M480" s="10">
        <v>38.25131755</v>
      </c>
      <c r="N480" s="12" t="s">
        <v>81</v>
      </c>
      <c r="O480" s="13">
        <v>11.15763498</v>
      </c>
      <c r="P480" s="13">
        <v>-2.111405427</v>
      </c>
      <c r="Q480" s="10">
        <v>129.7082465</v>
      </c>
      <c r="R480" s="10">
        <v>396.8708393</v>
      </c>
      <c r="S480" s="10">
        <v>-4.119689416</v>
      </c>
      <c r="T480" s="10">
        <v>145.0635702</v>
      </c>
      <c r="U480" s="10">
        <v>55.00708952</v>
      </c>
      <c r="V480" s="10">
        <v>38.85513719</v>
      </c>
      <c r="W480" s="10">
        <v>329.0</v>
      </c>
    </row>
    <row r="481" ht="15.75" customHeight="1">
      <c r="A481" s="7" t="s">
        <v>513</v>
      </c>
      <c r="B481" s="8">
        <v>64.99691</v>
      </c>
      <c r="C481" s="8">
        <v>-146.22243</v>
      </c>
      <c r="D481" s="9" t="s">
        <v>434</v>
      </c>
      <c r="E481" s="10">
        <v>0.99999</v>
      </c>
      <c r="F481" s="11">
        <v>0.99998</v>
      </c>
      <c r="G481" s="11">
        <v>1.0E-5</v>
      </c>
      <c r="H481" s="11">
        <v>1.0E-5</v>
      </c>
      <c r="I481" s="10">
        <v>-154.9679757</v>
      </c>
      <c r="J481" s="10">
        <v>19.21246018</v>
      </c>
      <c r="K481" s="10">
        <v>-8.448814755</v>
      </c>
      <c r="L481" s="10">
        <v>-9.293317262</v>
      </c>
      <c r="M481" s="10">
        <v>58.09270893</v>
      </c>
      <c r="N481" s="12" t="s">
        <v>81</v>
      </c>
      <c r="O481" s="13">
        <v>10.43718791</v>
      </c>
      <c r="P481" s="13">
        <v>-1.957946817</v>
      </c>
      <c r="Q481" s="10">
        <v>138.4111217</v>
      </c>
      <c r="R481" s="10">
        <v>366.6287541</v>
      </c>
      <c r="S481" s="10">
        <v>-5.010586445</v>
      </c>
      <c r="T481" s="10">
        <v>133.2363858</v>
      </c>
      <c r="U481" s="10">
        <v>54.01361712</v>
      </c>
      <c r="V481" s="10">
        <v>39.70370894</v>
      </c>
      <c r="W481" s="10">
        <v>308.0</v>
      </c>
    </row>
    <row r="482" ht="15.75" customHeight="1">
      <c r="A482" s="7" t="s">
        <v>514</v>
      </c>
      <c r="B482" s="8">
        <v>65.06717</v>
      </c>
      <c r="C482" s="8">
        <v>-146.08461</v>
      </c>
      <c r="D482" s="9" t="s">
        <v>434</v>
      </c>
      <c r="E482" s="10">
        <v>0.99999</v>
      </c>
      <c r="F482" s="11">
        <v>0.99998</v>
      </c>
      <c r="G482" s="11">
        <v>1.0E-5</v>
      </c>
      <c r="H482" s="11">
        <v>1.0E-5</v>
      </c>
      <c r="I482" s="10">
        <v>-155.2166555</v>
      </c>
      <c r="J482" s="10">
        <v>20.71060585</v>
      </c>
      <c r="K482" s="10">
        <v>-15.22467063</v>
      </c>
      <c r="L482" s="10">
        <v>-23.09898535</v>
      </c>
      <c r="M482" s="10">
        <v>49.32855857</v>
      </c>
      <c r="N482" s="12" t="s">
        <v>81</v>
      </c>
      <c r="O482" s="13">
        <v>10.2410125</v>
      </c>
      <c r="P482" s="13">
        <v>-1.252671063</v>
      </c>
      <c r="Q482" s="10">
        <v>126.4421065</v>
      </c>
      <c r="R482" s="10">
        <v>391.4343467</v>
      </c>
      <c r="S482" s="10">
        <v>-4.495762038</v>
      </c>
      <c r="T482" s="10">
        <v>142.3113382</v>
      </c>
      <c r="U482" s="10">
        <v>54.04547747</v>
      </c>
      <c r="V482" s="10">
        <v>36.91158689</v>
      </c>
      <c r="W482" s="10">
        <v>497.0</v>
      </c>
    </row>
    <row r="483" ht="15.75" customHeight="1">
      <c r="A483" s="7" t="s">
        <v>515</v>
      </c>
      <c r="B483" s="8">
        <v>55.1887</v>
      </c>
      <c r="C483" s="8">
        <v>-119.43726</v>
      </c>
      <c r="D483" s="9" t="s">
        <v>24</v>
      </c>
      <c r="E483" s="10">
        <v>0.99999</v>
      </c>
      <c r="F483" s="11">
        <v>0.99998</v>
      </c>
      <c r="G483" s="11">
        <v>1.0E-5</v>
      </c>
      <c r="H483" s="11">
        <v>1.0E-5</v>
      </c>
      <c r="I483" s="10">
        <v>-137.9879643</v>
      </c>
      <c r="J483" s="10">
        <v>19.94760902</v>
      </c>
      <c r="K483" s="10">
        <v>29.60941035</v>
      </c>
      <c r="L483" s="10">
        <v>42.42446125</v>
      </c>
      <c r="M483" s="10">
        <v>17.05039944</v>
      </c>
      <c r="N483" s="12" t="s">
        <v>81</v>
      </c>
      <c r="O483" s="13">
        <v>7.854907779</v>
      </c>
      <c r="P483" s="13">
        <v>-1.88106959</v>
      </c>
      <c r="Q483" s="10">
        <v>191.3250205</v>
      </c>
      <c r="R483" s="10">
        <v>466.9058812</v>
      </c>
      <c r="S483" s="10">
        <v>1.600000024</v>
      </c>
      <c r="T483" s="10">
        <v>147.0</v>
      </c>
      <c r="U483" s="10">
        <v>57.99761329</v>
      </c>
      <c r="V483" s="10">
        <v>29.28831858</v>
      </c>
      <c r="W483" s="10">
        <v>696.0</v>
      </c>
    </row>
    <row r="484" ht="15.75" customHeight="1">
      <c r="A484" s="7" t="s">
        <v>516</v>
      </c>
      <c r="B484" s="8">
        <v>55.1887</v>
      </c>
      <c r="C484" s="8">
        <v>-119.43726</v>
      </c>
      <c r="D484" s="9" t="s">
        <v>24</v>
      </c>
      <c r="E484" s="10">
        <v>0.99999</v>
      </c>
      <c r="F484" s="11">
        <v>0.99998</v>
      </c>
      <c r="G484" s="11">
        <v>1.0E-5</v>
      </c>
      <c r="H484" s="11">
        <v>1.0E-5</v>
      </c>
      <c r="I484" s="10">
        <v>-157.4659164</v>
      </c>
      <c r="J484" s="10">
        <v>30.35129125</v>
      </c>
      <c r="K484" s="10">
        <v>29.35883879</v>
      </c>
      <c r="L484" s="10">
        <v>25.30058198</v>
      </c>
      <c r="M484" s="10">
        <v>-12.11310639</v>
      </c>
      <c r="N484" s="12" t="s">
        <v>81</v>
      </c>
      <c r="O484" s="13">
        <v>8.877326057</v>
      </c>
      <c r="P484" s="13">
        <v>-2.742891632</v>
      </c>
      <c r="Q484" s="10">
        <v>191.3250205</v>
      </c>
      <c r="R484" s="10">
        <v>466.9058812</v>
      </c>
      <c r="S484" s="10">
        <v>1.600000024</v>
      </c>
      <c r="T484" s="10">
        <v>147.0</v>
      </c>
      <c r="U484" s="10">
        <v>57.99761329</v>
      </c>
      <c r="V484" s="10">
        <v>29.28831858</v>
      </c>
      <c r="W484" s="10">
        <v>696.0</v>
      </c>
    </row>
    <row r="485" ht="15.75" customHeight="1">
      <c r="A485" s="7" t="s">
        <v>517</v>
      </c>
      <c r="B485" s="8">
        <v>55.25789</v>
      </c>
      <c r="C485" s="8">
        <v>-118.42539</v>
      </c>
      <c r="D485" s="9" t="s">
        <v>24</v>
      </c>
      <c r="E485" s="10">
        <v>0.99999</v>
      </c>
      <c r="F485" s="11">
        <v>0.99998</v>
      </c>
      <c r="G485" s="11">
        <v>1.0E-5</v>
      </c>
      <c r="H485" s="11">
        <v>1.0E-5</v>
      </c>
      <c r="I485" s="10">
        <v>-148.8608805</v>
      </c>
      <c r="J485" s="10">
        <v>26.15424478</v>
      </c>
      <c r="K485" s="10">
        <v>35.75562854</v>
      </c>
      <c r="L485" s="10">
        <v>35.30354697</v>
      </c>
      <c r="M485" s="10">
        <v>7.428343322</v>
      </c>
      <c r="N485" s="12" t="s">
        <v>81</v>
      </c>
      <c r="O485" s="13">
        <v>8.84312826</v>
      </c>
      <c r="P485" s="13">
        <v>-3.146095432</v>
      </c>
      <c r="Q485" s="10">
        <v>195.7811516</v>
      </c>
      <c r="R485" s="10">
        <v>478.0840098</v>
      </c>
      <c r="S485" s="10">
        <v>1.399999976</v>
      </c>
      <c r="T485" s="10">
        <v>146.0</v>
      </c>
      <c r="U485" s="10">
        <v>56.0</v>
      </c>
      <c r="V485" s="10">
        <v>31.28931615</v>
      </c>
      <c r="W485" s="10">
        <v>665.0</v>
      </c>
    </row>
    <row r="486" ht="15.75" customHeight="1">
      <c r="A486" s="7" t="s">
        <v>518</v>
      </c>
      <c r="B486" s="8">
        <v>55.25579</v>
      </c>
      <c r="C486" s="8">
        <v>-118.35928</v>
      </c>
      <c r="D486" s="9" t="s">
        <v>24</v>
      </c>
      <c r="E486" s="10">
        <v>0.99999</v>
      </c>
      <c r="F486" s="11">
        <v>0.978916</v>
      </c>
      <c r="G486" s="11">
        <v>0.021074</v>
      </c>
      <c r="H486" s="11">
        <v>1.0E-5</v>
      </c>
      <c r="I486" s="10">
        <v>-143.8370095</v>
      </c>
      <c r="J486" s="10">
        <v>18.44852089</v>
      </c>
      <c r="K486" s="10">
        <v>31.50423495</v>
      </c>
      <c r="L486" s="10">
        <v>35.75960906</v>
      </c>
      <c r="M486" s="10">
        <v>8.793192691</v>
      </c>
      <c r="N486" s="12" t="s">
        <v>81</v>
      </c>
      <c r="O486" s="13">
        <v>8.58513191</v>
      </c>
      <c r="P486" s="13">
        <v>-2.679426983</v>
      </c>
      <c r="Q486" s="10">
        <v>191.0364267</v>
      </c>
      <c r="R486" s="10">
        <v>486.1333172</v>
      </c>
      <c r="S486" s="10">
        <v>1.415605274</v>
      </c>
      <c r="T486" s="10">
        <v>147.1279926</v>
      </c>
      <c r="U486" s="10">
        <v>55.52568227</v>
      </c>
      <c r="V486" s="10">
        <v>31.39051784</v>
      </c>
      <c r="W486" s="10">
        <v>645.0</v>
      </c>
    </row>
    <row r="487" ht="15.75" customHeight="1">
      <c r="A487" s="7" t="s">
        <v>519</v>
      </c>
      <c r="B487" s="8">
        <v>55.22724</v>
      </c>
      <c r="C487" s="8">
        <v>-118.25934</v>
      </c>
      <c r="D487" s="9" t="s">
        <v>24</v>
      </c>
      <c r="E487" s="10">
        <v>0.510173</v>
      </c>
      <c r="F487" s="11">
        <v>0.476464</v>
      </c>
      <c r="G487" s="11">
        <v>0.453982</v>
      </c>
      <c r="H487" s="11">
        <v>0.069554</v>
      </c>
      <c r="I487" s="10">
        <v>-31.18307166</v>
      </c>
      <c r="J487" s="10">
        <v>-37.24211458</v>
      </c>
      <c r="K487" s="10">
        <v>35.50703513</v>
      </c>
      <c r="L487" s="10">
        <v>45.49958576</v>
      </c>
      <c r="M487" s="10">
        <v>-3.459324446</v>
      </c>
      <c r="N487" s="12" t="s">
        <v>25</v>
      </c>
      <c r="O487" s="13">
        <v>2.590386917</v>
      </c>
      <c r="P487" s="13">
        <v>1.189011474</v>
      </c>
      <c r="Q487" s="10">
        <v>225.0503131</v>
      </c>
      <c r="R487" s="10">
        <v>461.3517594</v>
      </c>
      <c r="S487" s="10">
        <v>1.791082686</v>
      </c>
      <c r="T487" s="10">
        <v>135.7534818</v>
      </c>
      <c r="U487" s="10">
        <v>55.0</v>
      </c>
      <c r="V487" s="10">
        <v>32.32977472</v>
      </c>
      <c r="W487" s="10">
        <v>519.0</v>
      </c>
    </row>
    <row r="488" ht="15.75" customHeight="1">
      <c r="A488" s="7" t="s">
        <v>520</v>
      </c>
      <c r="B488" s="8">
        <v>55.21832</v>
      </c>
      <c r="C488" s="8">
        <v>-118.20553</v>
      </c>
      <c r="D488" s="9" t="s">
        <v>24</v>
      </c>
      <c r="E488" s="10">
        <v>0.996436</v>
      </c>
      <c r="F488" s="11">
        <v>0.963076</v>
      </c>
      <c r="G488" s="11">
        <v>0.036914</v>
      </c>
      <c r="H488" s="11">
        <v>1.0E-5</v>
      </c>
      <c r="I488" s="10">
        <v>-128.1122627</v>
      </c>
      <c r="J488" s="10">
        <v>13.71892125</v>
      </c>
      <c r="K488" s="10">
        <v>34.61336354</v>
      </c>
      <c r="L488" s="10">
        <v>32.84437406</v>
      </c>
      <c r="M488" s="10">
        <v>7.670312796</v>
      </c>
      <c r="N488" s="12" t="s">
        <v>81</v>
      </c>
      <c r="O488" s="13">
        <v>7.676924654</v>
      </c>
      <c r="P488" s="13">
        <v>-2.317966814</v>
      </c>
      <c r="Q488" s="10">
        <v>185.4927314</v>
      </c>
      <c r="R488" s="10">
        <v>494.4141275</v>
      </c>
      <c r="S488" s="10">
        <v>1.535851536</v>
      </c>
      <c r="T488" s="10">
        <v>147.384231</v>
      </c>
      <c r="U488" s="10">
        <v>55.0</v>
      </c>
      <c r="V488" s="10">
        <v>31.44857715</v>
      </c>
      <c r="W488" s="10">
        <v>630.0</v>
      </c>
    </row>
    <row r="489" ht="15.75" customHeight="1">
      <c r="A489" s="7" t="s">
        <v>521</v>
      </c>
      <c r="B489" s="8">
        <v>55.21832</v>
      </c>
      <c r="C489" s="8">
        <v>-118.20553</v>
      </c>
      <c r="D489" s="9" t="s">
        <v>24</v>
      </c>
      <c r="E489" s="10">
        <v>0.99999</v>
      </c>
      <c r="F489" s="11">
        <v>0.979685</v>
      </c>
      <c r="G489" s="11">
        <v>0.020305</v>
      </c>
      <c r="H489" s="11">
        <v>1.0E-5</v>
      </c>
      <c r="I489" s="10">
        <v>-146.9101223</v>
      </c>
      <c r="J489" s="10">
        <v>23.59769325</v>
      </c>
      <c r="K489" s="10">
        <v>30.62503517</v>
      </c>
      <c r="L489" s="10">
        <v>11.77898725</v>
      </c>
      <c r="M489" s="10">
        <v>-19.30054603</v>
      </c>
      <c r="N489" s="12" t="s">
        <v>81</v>
      </c>
      <c r="O489" s="13">
        <v>8.712037035</v>
      </c>
      <c r="P489" s="13">
        <v>-3.04298035</v>
      </c>
      <c r="Q489" s="10">
        <v>185.4927314</v>
      </c>
      <c r="R489" s="10">
        <v>494.4141275</v>
      </c>
      <c r="S489" s="10">
        <v>1.535851536</v>
      </c>
      <c r="T489" s="10">
        <v>147.384231</v>
      </c>
      <c r="U489" s="10">
        <v>55.0</v>
      </c>
      <c r="V489" s="10">
        <v>31.44857715</v>
      </c>
      <c r="W489" s="10">
        <v>630.0</v>
      </c>
    </row>
    <row r="490" ht="15.75" customHeight="1">
      <c r="A490" s="7" t="s">
        <v>522</v>
      </c>
      <c r="B490" s="8">
        <v>55.25928</v>
      </c>
      <c r="C490" s="8">
        <v>-118.48735</v>
      </c>
      <c r="D490" s="9" t="s">
        <v>24</v>
      </c>
      <c r="E490" s="10">
        <v>0.834969</v>
      </c>
      <c r="F490" s="11">
        <v>0.812044</v>
      </c>
      <c r="G490" s="11">
        <v>0.187148</v>
      </c>
      <c r="H490" s="11">
        <v>8.08E-4</v>
      </c>
      <c r="I490" s="10">
        <v>-107.1385238</v>
      </c>
      <c r="J490" s="10">
        <v>1.068172094</v>
      </c>
      <c r="K490" s="10">
        <v>40.93022349</v>
      </c>
      <c r="L490" s="10">
        <v>50.38247524</v>
      </c>
      <c r="M490" s="10">
        <v>26.73930417</v>
      </c>
      <c r="N490" s="12" t="s">
        <v>25</v>
      </c>
      <c r="O490" s="13">
        <v>6.577217381</v>
      </c>
      <c r="P490" s="13">
        <v>-1.268036793</v>
      </c>
      <c r="Q490" s="10">
        <v>193.781983</v>
      </c>
      <c r="R490" s="10">
        <v>477.678657</v>
      </c>
      <c r="S490" s="10">
        <v>1.441598729</v>
      </c>
      <c r="T490" s="10">
        <v>146.0</v>
      </c>
      <c r="U490" s="10">
        <v>56.0</v>
      </c>
      <c r="V490" s="10">
        <v>30.9680612</v>
      </c>
      <c r="W490" s="10">
        <v>676.0</v>
      </c>
    </row>
    <row r="491" ht="15.75" customHeight="1">
      <c r="A491" s="7" t="s">
        <v>523</v>
      </c>
      <c r="B491" s="8">
        <v>55.21722</v>
      </c>
      <c r="C491" s="8">
        <v>-117.96255</v>
      </c>
      <c r="D491" s="9" t="s">
        <v>24</v>
      </c>
      <c r="E491" s="10">
        <v>0.960022</v>
      </c>
      <c r="F491" s="11">
        <v>0.940784</v>
      </c>
      <c r="G491" s="11">
        <v>0.059206</v>
      </c>
      <c r="H491" s="11">
        <v>1.0E-5</v>
      </c>
      <c r="I491" s="10">
        <v>-132.0300895</v>
      </c>
      <c r="J491" s="10">
        <v>15.49435791</v>
      </c>
      <c r="K491" s="10">
        <v>34.44946016</v>
      </c>
      <c r="L491" s="10">
        <v>37.99144621</v>
      </c>
      <c r="M491" s="10">
        <v>25.41118414</v>
      </c>
      <c r="N491" s="12" t="s">
        <v>81</v>
      </c>
      <c r="O491" s="13">
        <v>7.976353778</v>
      </c>
      <c r="P491" s="13">
        <v>-2.420042564</v>
      </c>
      <c r="Q491" s="10">
        <v>171.7123933</v>
      </c>
      <c r="R491" s="10">
        <v>508.6552403</v>
      </c>
      <c r="S491" s="10">
        <v>1.495246064</v>
      </c>
      <c r="T491" s="10">
        <v>155.9542487</v>
      </c>
      <c r="U491" s="10">
        <v>55.99888695</v>
      </c>
      <c r="V491" s="10">
        <v>31.22844161</v>
      </c>
      <c r="W491" s="10">
        <v>664.0</v>
      </c>
    </row>
    <row r="492" ht="15.75" customHeight="1">
      <c r="A492" s="7" t="s">
        <v>524</v>
      </c>
      <c r="B492" s="8">
        <v>55.16028</v>
      </c>
      <c r="C492" s="8">
        <v>-117.81989</v>
      </c>
      <c r="D492" s="9" t="s">
        <v>24</v>
      </c>
      <c r="E492" s="10">
        <v>0.381595</v>
      </c>
      <c r="F492" s="11">
        <v>0.352032</v>
      </c>
      <c r="G492" s="11">
        <v>0.54565</v>
      </c>
      <c r="H492" s="11">
        <v>0.102319</v>
      </c>
      <c r="I492" s="10">
        <v>1.107132143</v>
      </c>
      <c r="J492" s="10">
        <v>-47.33131185</v>
      </c>
      <c r="K492" s="10">
        <v>44.98308769</v>
      </c>
      <c r="L492" s="10">
        <v>47.03287225</v>
      </c>
      <c r="M492" s="10">
        <v>-5.075697552</v>
      </c>
      <c r="N492" s="12" t="s">
        <v>25</v>
      </c>
      <c r="O492" s="13">
        <v>0.850246153</v>
      </c>
      <c r="P492" s="13">
        <v>1.945308835</v>
      </c>
      <c r="Q492" s="10">
        <v>162.6611763</v>
      </c>
      <c r="R492" s="10">
        <v>518.8542385</v>
      </c>
      <c r="S492" s="10">
        <v>1.52875846</v>
      </c>
      <c r="T492" s="10">
        <v>159.9913172</v>
      </c>
      <c r="U492" s="10">
        <v>56.0</v>
      </c>
      <c r="V492" s="10">
        <v>30.84690321</v>
      </c>
      <c r="W492" s="10">
        <v>696.0</v>
      </c>
    </row>
    <row r="493" ht="15.75" customHeight="1">
      <c r="A493" s="7" t="s">
        <v>525</v>
      </c>
      <c r="B493" s="8">
        <v>55.1006</v>
      </c>
      <c r="C493" s="8">
        <v>-117.77637</v>
      </c>
      <c r="D493" s="9" t="s">
        <v>24</v>
      </c>
      <c r="E493" s="10">
        <v>0.948907</v>
      </c>
      <c r="F493" s="11">
        <v>0.931021</v>
      </c>
      <c r="G493" s="11">
        <v>0.068969</v>
      </c>
      <c r="H493" s="11">
        <v>1.0E-5</v>
      </c>
      <c r="I493" s="10">
        <v>-135.4416851</v>
      </c>
      <c r="J493" s="10">
        <v>17.02816782</v>
      </c>
      <c r="K493" s="10">
        <v>29.36566843</v>
      </c>
      <c r="L493" s="10">
        <v>27.49626513</v>
      </c>
      <c r="M493" s="10">
        <v>11.31099307</v>
      </c>
      <c r="N493" s="12" t="s">
        <v>81</v>
      </c>
      <c r="O493" s="13">
        <v>8.147102717</v>
      </c>
      <c r="P493" s="13">
        <v>-2.464316341</v>
      </c>
      <c r="Q493" s="10">
        <v>162.8737689</v>
      </c>
      <c r="R493" s="10">
        <v>520.5842409</v>
      </c>
      <c r="S493" s="10">
        <v>1.562340106</v>
      </c>
      <c r="T493" s="10">
        <v>160.1988749</v>
      </c>
      <c r="U493" s="10">
        <v>56.0</v>
      </c>
      <c r="V493" s="10">
        <v>30.9432885</v>
      </c>
      <c r="W493" s="10">
        <v>709.0</v>
      </c>
    </row>
    <row r="494" ht="15.75" customHeight="1">
      <c r="A494" s="7" t="s">
        <v>526</v>
      </c>
      <c r="B494" s="8">
        <v>55.07272</v>
      </c>
      <c r="C494" s="8">
        <v>-117.68764</v>
      </c>
      <c r="D494" s="9" t="s">
        <v>24</v>
      </c>
      <c r="E494" s="10">
        <v>0.783485</v>
      </c>
      <c r="F494" s="11">
        <v>0.755619</v>
      </c>
      <c r="G494" s="11">
        <v>0.216672</v>
      </c>
      <c r="H494" s="11">
        <v>0.02771</v>
      </c>
      <c r="I494" s="10">
        <v>-94.37867574</v>
      </c>
      <c r="J494" s="10">
        <v>-4.990203769</v>
      </c>
      <c r="K494" s="10">
        <v>39.34346223</v>
      </c>
      <c r="L494" s="10">
        <v>39.57589599</v>
      </c>
      <c r="M494" s="10">
        <v>11.20254592</v>
      </c>
      <c r="N494" s="12" t="s">
        <v>25</v>
      </c>
      <c r="O494" s="13">
        <v>5.9534873</v>
      </c>
      <c r="P494" s="13">
        <v>-1.037998936</v>
      </c>
      <c r="Q494" s="10">
        <v>160.6534514</v>
      </c>
      <c r="R494" s="10">
        <v>520.9728994</v>
      </c>
      <c r="S494" s="10">
        <v>1.600000024</v>
      </c>
      <c r="T494" s="10">
        <v>156.7266281</v>
      </c>
      <c r="U494" s="10">
        <v>56.0</v>
      </c>
      <c r="V494" s="10">
        <v>30.73827481</v>
      </c>
      <c r="W494" s="10">
        <v>720.0</v>
      </c>
    </row>
    <row r="495" ht="15.75" customHeight="1">
      <c r="A495" s="7" t="s">
        <v>527</v>
      </c>
      <c r="B495" s="8">
        <v>55.45601</v>
      </c>
      <c r="C495" s="8">
        <v>-117.1581</v>
      </c>
      <c r="D495" s="9" t="s">
        <v>24</v>
      </c>
      <c r="E495" s="10">
        <v>0.498026</v>
      </c>
      <c r="F495" s="11">
        <v>0.465495</v>
      </c>
      <c r="G495" s="11">
        <v>0.457546</v>
      </c>
      <c r="H495" s="11">
        <v>0.076959</v>
      </c>
      <c r="I495" s="10">
        <v>-29.25974</v>
      </c>
      <c r="J495" s="10">
        <v>-35.85205084</v>
      </c>
      <c r="K495" s="10">
        <v>53.03909423</v>
      </c>
      <c r="L495" s="10">
        <v>38.31465951</v>
      </c>
      <c r="M495" s="10">
        <v>-27.29720612</v>
      </c>
      <c r="N495" s="12" t="s">
        <v>25</v>
      </c>
      <c r="O495" s="13">
        <v>2.531820322</v>
      </c>
      <c r="P495" s="13">
        <v>0.844074253</v>
      </c>
      <c r="Q495" s="10">
        <v>227.4958117</v>
      </c>
      <c r="R495" s="10">
        <v>450.9116754</v>
      </c>
      <c r="S495" s="10">
        <v>1.579716098</v>
      </c>
      <c r="T495" s="10">
        <v>127.6380944</v>
      </c>
      <c r="U495" s="10">
        <v>55.0</v>
      </c>
      <c r="V495" s="10">
        <v>33.02036992</v>
      </c>
      <c r="W495" s="10">
        <v>542.0</v>
      </c>
    </row>
    <row r="496" ht="15.75" customHeight="1">
      <c r="A496" s="7" t="s">
        <v>528</v>
      </c>
      <c r="B496" s="8">
        <v>55.42931</v>
      </c>
      <c r="C496" s="8">
        <v>-116.81952</v>
      </c>
      <c r="D496" s="9" t="s">
        <v>24</v>
      </c>
      <c r="E496" s="10">
        <v>0.898892</v>
      </c>
      <c r="F496" s="11">
        <v>0.880737</v>
      </c>
      <c r="G496" s="11">
        <v>0.119253</v>
      </c>
      <c r="H496" s="11">
        <v>1.0E-5</v>
      </c>
      <c r="I496" s="10">
        <v>-122.6906158</v>
      </c>
      <c r="J496" s="10">
        <v>10.08932649</v>
      </c>
      <c r="K496" s="10">
        <v>40.65765691</v>
      </c>
      <c r="L496" s="10">
        <v>45.39891886</v>
      </c>
      <c r="M496" s="10">
        <v>17.23354758</v>
      </c>
      <c r="N496" s="12" t="s">
        <v>25</v>
      </c>
      <c r="O496" s="13">
        <v>7.535536473</v>
      </c>
      <c r="P496" s="13">
        <v>-2.113990786</v>
      </c>
      <c r="Q496" s="10">
        <v>188.6265672</v>
      </c>
      <c r="R496" s="10">
        <v>481.2510499</v>
      </c>
      <c r="S496" s="10">
        <v>1.583366759</v>
      </c>
      <c r="T496" s="10">
        <v>132.1237333</v>
      </c>
      <c r="U496" s="10">
        <v>55.0</v>
      </c>
      <c r="V496" s="10">
        <v>32.20067507</v>
      </c>
      <c r="W496" s="10">
        <v>594.0</v>
      </c>
    </row>
    <row r="497" ht="15.75" customHeight="1">
      <c r="A497" s="7" t="s">
        <v>529</v>
      </c>
      <c r="B497" s="8">
        <v>55.40107</v>
      </c>
      <c r="C497" s="8">
        <v>-116.08234</v>
      </c>
      <c r="D497" s="9" t="s">
        <v>24</v>
      </c>
      <c r="E497" s="10">
        <v>0.971485</v>
      </c>
      <c r="F497" s="11">
        <v>0.937978</v>
      </c>
      <c r="G497" s="11">
        <v>0.062012</v>
      </c>
      <c r="H497" s="11">
        <v>1.0E-5</v>
      </c>
      <c r="I497" s="10">
        <v>-132.2700032</v>
      </c>
      <c r="J497" s="10">
        <v>13.52964725</v>
      </c>
      <c r="K497" s="10">
        <v>34.81228469</v>
      </c>
      <c r="L497" s="10">
        <v>51.80319691</v>
      </c>
      <c r="M497" s="10">
        <v>33.57432102</v>
      </c>
      <c r="N497" s="12" t="s">
        <v>81</v>
      </c>
      <c r="O497" s="13">
        <v>8.054165229</v>
      </c>
      <c r="P497" s="13">
        <v>-2.011436356</v>
      </c>
      <c r="Q497" s="10">
        <v>142.6997712</v>
      </c>
      <c r="R497" s="10">
        <v>506.7401363</v>
      </c>
      <c r="S497" s="10">
        <v>1.70121447</v>
      </c>
      <c r="T497" s="10">
        <v>127.3536236</v>
      </c>
      <c r="U497" s="10">
        <v>57.0</v>
      </c>
      <c r="V497" s="10">
        <v>31.33059967</v>
      </c>
      <c r="W497" s="10">
        <v>582.0</v>
      </c>
    </row>
    <row r="498" ht="15.75" customHeight="1">
      <c r="A498" s="7" t="s">
        <v>530</v>
      </c>
      <c r="B498" s="8">
        <v>54.216</v>
      </c>
      <c r="C498" s="8">
        <v>-110.066</v>
      </c>
      <c r="D498" s="9" t="s">
        <v>262</v>
      </c>
      <c r="E498" s="10">
        <v>0.99999</v>
      </c>
      <c r="F498" s="11">
        <v>0.99998</v>
      </c>
      <c r="G498" s="11">
        <v>1.0E-5</v>
      </c>
      <c r="H498" s="11">
        <v>1.0E-5</v>
      </c>
      <c r="I498" s="10">
        <v>-172.9484313</v>
      </c>
      <c r="J498" s="10">
        <v>34.48057413</v>
      </c>
      <c r="K498" s="10">
        <v>25.0621895</v>
      </c>
      <c r="L498" s="10">
        <v>-4.385980451</v>
      </c>
      <c r="M498" s="10">
        <v>-23.21335344</v>
      </c>
      <c r="N498" s="12" t="s">
        <v>81</v>
      </c>
      <c r="O498" s="13">
        <v>10.1771331</v>
      </c>
      <c r="P498" s="13">
        <v>-4.057774698</v>
      </c>
      <c r="Q498" s="10">
        <v>202.6805834</v>
      </c>
      <c r="R498" s="10">
        <v>441.9969258</v>
      </c>
      <c r="S498" s="10">
        <v>1.299775439</v>
      </c>
      <c r="T498" s="10">
        <v>104.3573056</v>
      </c>
      <c r="U498" s="10">
        <v>58.0</v>
      </c>
      <c r="V498" s="10">
        <v>34.26427</v>
      </c>
      <c r="W498" s="10">
        <v>562.0</v>
      </c>
    </row>
    <row r="499" ht="15.75" customHeight="1">
      <c r="A499" s="7" t="s">
        <v>531</v>
      </c>
      <c r="B499" s="8">
        <v>54.216</v>
      </c>
      <c r="C499" s="8">
        <v>-110.066</v>
      </c>
      <c r="D499" s="9" t="s">
        <v>262</v>
      </c>
      <c r="E499" s="10">
        <v>0.99999</v>
      </c>
      <c r="F499" s="11">
        <v>0.99998</v>
      </c>
      <c r="G499" s="11">
        <v>1.0E-5</v>
      </c>
      <c r="H499" s="11">
        <v>1.0E-5</v>
      </c>
      <c r="I499" s="10">
        <v>-172.4464547</v>
      </c>
      <c r="J499" s="10">
        <v>39.87662695</v>
      </c>
      <c r="K499" s="10">
        <v>28.51431353</v>
      </c>
      <c r="L499" s="10">
        <v>0.112887201</v>
      </c>
      <c r="M499" s="10">
        <v>-32.01232309</v>
      </c>
      <c r="N499" s="12" t="s">
        <v>81</v>
      </c>
      <c r="O499" s="13">
        <v>10.18951985</v>
      </c>
      <c r="P499" s="13">
        <v>-4.520909735</v>
      </c>
      <c r="Q499" s="10">
        <v>202.6805834</v>
      </c>
      <c r="R499" s="10">
        <v>441.9969258</v>
      </c>
      <c r="S499" s="10">
        <v>1.299775439</v>
      </c>
      <c r="T499" s="10">
        <v>104.3573056</v>
      </c>
      <c r="U499" s="10">
        <v>58.0</v>
      </c>
      <c r="V499" s="10">
        <v>34.26427</v>
      </c>
      <c r="W499" s="10">
        <v>562.0</v>
      </c>
    </row>
    <row r="500" ht="15.75" customHeight="1">
      <c r="A500" s="7" t="s">
        <v>532</v>
      </c>
      <c r="B500" s="8">
        <v>54.216</v>
      </c>
      <c r="C500" s="8">
        <v>-110.066</v>
      </c>
      <c r="D500" s="9" t="s">
        <v>262</v>
      </c>
      <c r="E500" s="10">
        <v>0.99999</v>
      </c>
      <c r="F500" s="11">
        <v>0.99998</v>
      </c>
      <c r="G500" s="11">
        <v>1.0E-5</v>
      </c>
      <c r="H500" s="11">
        <v>1.0E-5</v>
      </c>
      <c r="I500" s="10">
        <v>-175.4974426</v>
      </c>
      <c r="J500" s="10">
        <v>38.52879153</v>
      </c>
      <c r="K500" s="10">
        <v>35.59278156</v>
      </c>
      <c r="L500" s="10">
        <v>-1.975794498</v>
      </c>
      <c r="M500" s="10">
        <v>-40.98729986</v>
      </c>
      <c r="N500" s="12" t="s">
        <v>81</v>
      </c>
      <c r="O500" s="13">
        <v>10.34310578</v>
      </c>
      <c r="P500" s="13">
        <v>-4.443586197</v>
      </c>
      <c r="Q500" s="10">
        <v>202.6805834</v>
      </c>
      <c r="R500" s="10">
        <v>441.9969258</v>
      </c>
      <c r="S500" s="10">
        <v>1.299775439</v>
      </c>
      <c r="T500" s="10">
        <v>104.3573056</v>
      </c>
      <c r="U500" s="10">
        <v>58.0</v>
      </c>
      <c r="V500" s="10">
        <v>34.26427</v>
      </c>
      <c r="W500" s="10">
        <v>562.0</v>
      </c>
    </row>
    <row r="501" ht="15.75" customHeight="1">
      <c r="A501" s="7" t="s">
        <v>533</v>
      </c>
      <c r="B501" s="8">
        <v>54.216</v>
      </c>
      <c r="C501" s="8">
        <v>-110.066</v>
      </c>
      <c r="D501" s="9" t="s">
        <v>262</v>
      </c>
      <c r="E501" s="10">
        <v>0.99999</v>
      </c>
      <c r="F501" s="11">
        <v>0.99998</v>
      </c>
      <c r="G501" s="11">
        <v>1.0E-5</v>
      </c>
      <c r="H501" s="11">
        <v>1.0E-5</v>
      </c>
      <c r="I501" s="10">
        <v>-170.6974985</v>
      </c>
      <c r="J501" s="10">
        <v>37.67310704</v>
      </c>
      <c r="K501" s="10">
        <v>30.05494533</v>
      </c>
      <c r="L501" s="10">
        <v>7.335920988</v>
      </c>
      <c r="M501" s="10">
        <v>-13.54370806</v>
      </c>
      <c r="N501" s="12" t="s">
        <v>81</v>
      </c>
      <c r="O501" s="13">
        <v>10.03012723</v>
      </c>
      <c r="P501" s="13">
        <v>-4.279101326</v>
      </c>
      <c r="Q501" s="10">
        <v>202.6805834</v>
      </c>
      <c r="R501" s="10">
        <v>441.9969258</v>
      </c>
      <c r="S501" s="10">
        <v>1.299775439</v>
      </c>
      <c r="T501" s="10">
        <v>104.3573056</v>
      </c>
      <c r="U501" s="10">
        <v>58.0</v>
      </c>
      <c r="V501" s="10">
        <v>34.26427</v>
      </c>
      <c r="W501" s="10">
        <v>562.0</v>
      </c>
    </row>
    <row r="502" ht="15.75" customHeight="1">
      <c r="A502" s="7" t="s">
        <v>534</v>
      </c>
      <c r="B502" s="8">
        <v>54.216</v>
      </c>
      <c r="C502" s="8">
        <v>-110.066</v>
      </c>
      <c r="D502" s="9" t="s">
        <v>262</v>
      </c>
      <c r="E502" s="10">
        <v>0.99999</v>
      </c>
      <c r="F502" s="11">
        <v>0.99998</v>
      </c>
      <c r="G502" s="11">
        <v>1.0E-5</v>
      </c>
      <c r="H502" s="11">
        <v>1.0E-5</v>
      </c>
      <c r="I502" s="10">
        <v>-180.7875635</v>
      </c>
      <c r="J502" s="10">
        <v>42.67719411</v>
      </c>
      <c r="K502" s="10">
        <v>33.64441688</v>
      </c>
      <c r="L502" s="10">
        <v>-23.60863174</v>
      </c>
      <c r="M502" s="10">
        <v>-51.09223104</v>
      </c>
      <c r="N502" s="12" t="s">
        <v>81</v>
      </c>
      <c r="O502" s="13">
        <v>10.57578723</v>
      </c>
      <c r="P502" s="13">
        <v>-4.643613433</v>
      </c>
      <c r="Q502" s="10">
        <v>202.6805834</v>
      </c>
      <c r="R502" s="10">
        <v>441.9969258</v>
      </c>
      <c r="S502" s="10">
        <v>1.299775439</v>
      </c>
      <c r="T502" s="10">
        <v>104.3573056</v>
      </c>
      <c r="U502" s="10">
        <v>58.0</v>
      </c>
      <c r="V502" s="10">
        <v>34.26427</v>
      </c>
      <c r="W502" s="10">
        <v>562.0</v>
      </c>
    </row>
    <row r="503" ht="15.75" customHeight="1">
      <c r="A503" s="7" t="s">
        <v>535</v>
      </c>
      <c r="B503" s="8">
        <v>54.216</v>
      </c>
      <c r="C503" s="8">
        <v>-110.066</v>
      </c>
      <c r="D503" s="9" t="s">
        <v>262</v>
      </c>
      <c r="E503" s="10">
        <v>0.99999</v>
      </c>
      <c r="F503" s="11">
        <v>0.99998</v>
      </c>
      <c r="G503" s="11">
        <v>1.0E-5</v>
      </c>
      <c r="H503" s="11">
        <v>1.0E-5</v>
      </c>
      <c r="I503" s="10">
        <v>-166.9999552</v>
      </c>
      <c r="J503" s="10">
        <v>34.07425617</v>
      </c>
      <c r="K503" s="10">
        <v>25.44624762</v>
      </c>
      <c r="L503" s="10">
        <v>0.136243038</v>
      </c>
      <c r="M503" s="10">
        <v>-23.74059533</v>
      </c>
      <c r="N503" s="12" t="s">
        <v>81</v>
      </c>
      <c r="O503" s="13">
        <v>9.87919844</v>
      </c>
      <c r="P503" s="13">
        <v>-4.082157731</v>
      </c>
      <c r="Q503" s="10">
        <v>202.6805834</v>
      </c>
      <c r="R503" s="10">
        <v>441.9969258</v>
      </c>
      <c r="S503" s="10">
        <v>1.299775439</v>
      </c>
      <c r="T503" s="10">
        <v>104.3573056</v>
      </c>
      <c r="U503" s="10">
        <v>58.0</v>
      </c>
      <c r="V503" s="10">
        <v>34.26427</v>
      </c>
      <c r="W503" s="10">
        <v>562.0</v>
      </c>
    </row>
    <row r="504" ht="15.75" customHeight="1">
      <c r="A504" s="7" t="s">
        <v>536</v>
      </c>
      <c r="B504" s="8">
        <v>53.55</v>
      </c>
      <c r="C504" s="8">
        <v>-113.48</v>
      </c>
      <c r="D504" s="9" t="s">
        <v>262</v>
      </c>
      <c r="E504" s="10">
        <v>0.99999</v>
      </c>
      <c r="F504" s="11">
        <v>0.99998</v>
      </c>
      <c r="G504" s="11">
        <v>1.0E-5</v>
      </c>
      <c r="H504" s="11">
        <v>1.0E-5</v>
      </c>
      <c r="I504" s="10">
        <v>-162.3342279</v>
      </c>
      <c r="J504" s="10">
        <v>32.94717691</v>
      </c>
      <c r="K504" s="10">
        <v>29.2507116</v>
      </c>
      <c r="L504" s="10">
        <v>-12.83848834</v>
      </c>
      <c r="M504" s="10">
        <v>-48.84055201</v>
      </c>
      <c r="N504" s="12" t="s">
        <v>81</v>
      </c>
      <c r="O504" s="13">
        <v>9.257060124</v>
      </c>
      <c r="P504" s="13">
        <v>-3.894012301</v>
      </c>
      <c r="Q504" s="10">
        <v>196.2653906</v>
      </c>
      <c r="R504" s="10">
        <v>464.9514757</v>
      </c>
      <c r="S504" s="10">
        <v>2.289547534</v>
      </c>
      <c r="T504" s="10">
        <v>101.9514738</v>
      </c>
      <c r="U504" s="10">
        <v>57.89547691</v>
      </c>
      <c r="V504" s="10">
        <v>31.24371396</v>
      </c>
      <c r="W504" s="10">
        <v>653.0</v>
      </c>
    </row>
    <row r="505" ht="15.75" customHeight="1">
      <c r="A505" s="7" t="s">
        <v>537</v>
      </c>
      <c r="B505" s="8">
        <v>53.55</v>
      </c>
      <c r="C505" s="8">
        <v>-113.48</v>
      </c>
      <c r="D505" s="9" t="s">
        <v>262</v>
      </c>
      <c r="E505" s="10">
        <v>0.99999</v>
      </c>
      <c r="F505" s="11">
        <v>0.99998</v>
      </c>
      <c r="G505" s="11">
        <v>1.0E-5</v>
      </c>
      <c r="H505" s="11">
        <v>1.0E-5</v>
      </c>
      <c r="I505" s="10">
        <v>-162.0235433</v>
      </c>
      <c r="J505" s="10">
        <v>34.4855185</v>
      </c>
      <c r="K505" s="10">
        <v>29.06424955</v>
      </c>
      <c r="L505" s="10">
        <v>-12.11024374</v>
      </c>
      <c r="M505" s="10">
        <v>-51.57295812</v>
      </c>
      <c r="N505" s="12" t="s">
        <v>81</v>
      </c>
      <c r="O505" s="13">
        <v>9.211406364</v>
      </c>
      <c r="P505" s="13">
        <v>-4.057652885</v>
      </c>
      <c r="Q505" s="10">
        <v>196.2653906</v>
      </c>
      <c r="R505" s="10">
        <v>464.9514757</v>
      </c>
      <c r="S505" s="10">
        <v>2.289547534</v>
      </c>
      <c r="T505" s="10">
        <v>101.9514738</v>
      </c>
      <c r="U505" s="10">
        <v>57.89547691</v>
      </c>
      <c r="V505" s="10">
        <v>31.24371396</v>
      </c>
      <c r="W505" s="10">
        <v>653.0</v>
      </c>
    </row>
    <row r="506" ht="15.75" customHeight="1">
      <c r="A506" s="7" t="s">
        <v>538</v>
      </c>
      <c r="B506" s="8">
        <v>53.55</v>
      </c>
      <c r="C506" s="8">
        <v>-113.48</v>
      </c>
      <c r="D506" s="9" t="s">
        <v>262</v>
      </c>
      <c r="E506" s="10">
        <v>0.99999</v>
      </c>
      <c r="F506" s="11">
        <v>0.99998</v>
      </c>
      <c r="G506" s="11">
        <v>1.0E-5</v>
      </c>
      <c r="H506" s="11">
        <v>1.0E-5</v>
      </c>
      <c r="I506" s="10">
        <v>-178.2761715</v>
      </c>
      <c r="J506" s="10">
        <v>43.25521764</v>
      </c>
      <c r="K506" s="10">
        <v>43.59348823</v>
      </c>
      <c r="L506" s="10">
        <v>12.34583632</v>
      </c>
      <c r="M506" s="10">
        <v>-41.72772253</v>
      </c>
      <c r="N506" s="12" t="s">
        <v>81</v>
      </c>
      <c r="O506" s="13">
        <v>10.13889235</v>
      </c>
      <c r="P506" s="13">
        <v>-4.80497511</v>
      </c>
      <c r="Q506" s="10">
        <v>196.2653906</v>
      </c>
      <c r="R506" s="10">
        <v>464.9514757</v>
      </c>
      <c r="S506" s="10">
        <v>2.289547534</v>
      </c>
      <c r="T506" s="10">
        <v>101.9514738</v>
      </c>
      <c r="U506" s="10">
        <v>57.89547691</v>
      </c>
      <c r="V506" s="10">
        <v>31.24371396</v>
      </c>
      <c r="W506" s="10">
        <v>653.0</v>
      </c>
    </row>
    <row r="507" ht="15.75" customHeight="1">
      <c r="A507" s="7" t="s">
        <v>539</v>
      </c>
      <c r="B507" s="8">
        <v>53.55</v>
      </c>
      <c r="C507" s="8">
        <v>-113.48</v>
      </c>
      <c r="D507" s="9" t="s">
        <v>262</v>
      </c>
      <c r="E507" s="10">
        <v>0.99999</v>
      </c>
      <c r="F507" s="11">
        <v>0.99998</v>
      </c>
      <c r="G507" s="11">
        <v>1.0E-5</v>
      </c>
      <c r="H507" s="11">
        <v>1.0E-5</v>
      </c>
      <c r="I507" s="10">
        <v>-164.5819076</v>
      </c>
      <c r="J507" s="10">
        <v>32.71138068</v>
      </c>
      <c r="K507" s="10">
        <v>30.2517323</v>
      </c>
      <c r="L507" s="10">
        <v>18.4313644</v>
      </c>
      <c r="M507" s="10">
        <v>-15.06797082</v>
      </c>
      <c r="N507" s="12" t="s">
        <v>81</v>
      </c>
      <c r="O507" s="13">
        <v>9.401308152</v>
      </c>
      <c r="P507" s="13">
        <v>-3.969402445</v>
      </c>
      <c r="Q507" s="10">
        <v>196.2653906</v>
      </c>
      <c r="R507" s="10">
        <v>464.9514757</v>
      </c>
      <c r="S507" s="10">
        <v>2.289547534</v>
      </c>
      <c r="T507" s="10">
        <v>101.9514738</v>
      </c>
      <c r="U507" s="10">
        <v>57.89547691</v>
      </c>
      <c r="V507" s="10">
        <v>31.24371396</v>
      </c>
      <c r="W507" s="10">
        <v>653.0</v>
      </c>
    </row>
    <row r="508" ht="15.75" customHeight="1">
      <c r="A508" s="7" t="s">
        <v>540</v>
      </c>
      <c r="B508" s="8">
        <v>53.55</v>
      </c>
      <c r="C508" s="8">
        <v>-113.48</v>
      </c>
      <c r="D508" s="9" t="s">
        <v>262</v>
      </c>
      <c r="E508" s="10">
        <v>0.99999</v>
      </c>
      <c r="F508" s="11">
        <v>0.99998</v>
      </c>
      <c r="G508" s="11">
        <v>1.0E-5</v>
      </c>
      <c r="H508" s="11">
        <v>1.0E-5</v>
      </c>
      <c r="I508" s="10">
        <v>-171.0046518</v>
      </c>
      <c r="J508" s="10">
        <v>38.37976742</v>
      </c>
      <c r="K508" s="10">
        <v>35.81266112</v>
      </c>
      <c r="L508" s="10">
        <v>3.423826527</v>
      </c>
      <c r="M508" s="10">
        <v>-20.67048139</v>
      </c>
      <c r="N508" s="12" t="s">
        <v>81</v>
      </c>
      <c r="O508" s="13">
        <v>9.805532315</v>
      </c>
      <c r="P508" s="13">
        <v>-4.301189991</v>
      </c>
      <c r="Q508" s="10">
        <v>196.2653906</v>
      </c>
      <c r="R508" s="10">
        <v>464.9514757</v>
      </c>
      <c r="S508" s="10">
        <v>2.289547534</v>
      </c>
      <c r="T508" s="10">
        <v>101.9514738</v>
      </c>
      <c r="U508" s="10">
        <v>57.89547691</v>
      </c>
      <c r="V508" s="10">
        <v>31.24371396</v>
      </c>
      <c r="W508" s="10">
        <v>653.0</v>
      </c>
    </row>
    <row r="509" ht="15.75" customHeight="1">
      <c r="A509" s="7" t="s">
        <v>541</v>
      </c>
      <c r="B509" s="8">
        <v>53.55</v>
      </c>
      <c r="C509" s="8">
        <v>-113.48</v>
      </c>
      <c r="D509" s="9" t="s">
        <v>262</v>
      </c>
      <c r="E509" s="10">
        <v>0.99999</v>
      </c>
      <c r="F509" s="11">
        <v>0.99998</v>
      </c>
      <c r="G509" s="11">
        <v>1.0E-5</v>
      </c>
      <c r="H509" s="11">
        <v>1.0E-5</v>
      </c>
      <c r="I509" s="10">
        <v>-166.1709304</v>
      </c>
      <c r="J509" s="10">
        <v>34.18129671</v>
      </c>
      <c r="K509" s="10">
        <v>28.89744475</v>
      </c>
      <c r="L509" s="10">
        <v>12.59038875</v>
      </c>
      <c r="M509" s="10">
        <v>-28.91177208</v>
      </c>
      <c r="N509" s="12" t="s">
        <v>81</v>
      </c>
      <c r="O509" s="13">
        <v>9.456752882</v>
      </c>
      <c r="P509" s="13">
        <v>-4.130165695</v>
      </c>
      <c r="Q509" s="10">
        <v>196.2653906</v>
      </c>
      <c r="R509" s="10">
        <v>464.9514757</v>
      </c>
      <c r="S509" s="10">
        <v>2.289547534</v>
      </c>
      <c r="T509" s="10">
        <v>101.9514738</v>
      </c>
      <c r="U509" s="10">
        <v>57.89547691</v>
      </c>
      <c r="V509" s="10">
        <v>31.24371396</v>
      </c>
      <c r="W509" s="10">
        <v>653.0</v>
      </c>
    </row>
    <row r="510" ht="15.75" customHeight="1">
      <c r="A510" s="7" t="s">
        <v>542</v>
      </c>
      <c r="B510" s="8">
        <v>53.55</v>
      </c>
      <c r="C510" s="8">
        <v>-113.48</v>
      </c>
      <c r="D510" s="9" t="s">
        <v>262</v>
      </c>
      <c r="E510" s="10">
        <v>0.99999</v>
      </c>
      <c r="F510" s="11">
        <v>0.99998</v>
      </c>
      <c r="G510" s="11">
        <v>1.0E-5</v>
      </c>
      <c r="H510" s="11">
        <v>1.0E-5</v>
      </c>
      <c r="I510" s="10">
        <v>-179.308373</v>
      </c>
      <c r="J510" s="10">
        <v>46.01750934</v>
      </c>
      <c r="K510" s="10">
        <v>34.02657926</v>
      </c>
      <c r="L510" s="10">
        <v>-24.43288366</v>
      </c>
      <c r="M510" s="10">
        <v>-88.96011076</v>
      </c>
      <c r="N510" s="12" t="s">
        <v>81</v>
      </c>
      <c r="O510" s="13">
        <v>10.12961086</v>
      </c>
      <c r="P510" s="13">
        <v>-4.948195746</v>
      </c>
      <c r="Q510" s="10">
        <v>196.2653906</v>
      </c>
      <c r="R510" s="10">
        <v>464.9514757</v>
      </c>
      <c r="S510" s="10">
        <v>2.289547534</v>
      </c>
      <c r="T510" s="10">
        <v>101.9514738</v>
      </c>
      <c r="U510" s="10">
        <v>57.89547691</v>
      </c>
      <c r="V510" s="10">
        <v>31.24371396</v>
      </c>
      <c r="W510" s="10">
        <v>653.0</v>
      </c>
    </row>
    <row r="511" ht="15.75" customHeight="1">
      <c r="A511" s="7" t="s">
        <v>543</v>
      </c>
      <c r="B511" s="8">
        <v>53.55</v>
      </c>
      <c r="C511" s="8">
        <v>-113.48</v>
      </c>
      <c r="D511" s="9" t="s">
        <v>262</v>
      </c>
      <c r="E511" s="10">
        <v>0.99999</v>
      </c>
      <c r="F511" s="11">
        <v>0.99998</v>
      </c>
      <c r="G511" s="11">
        <v>1.0E-5</v>
      </c>
      <c r="H511" s="11">
        <v>1.0E-5</v>
      </c>
      <c r="I511" s="10">
        <v>-171.638276</v>
      </c>
      <c r="J511" s="10">
        <v>36.09543604</v>
      </c>
      <c r="K511" s="10">
        <v>26.37845781</v>
      </c>
      <c r="L511" s="10">
        <v>-0.734148108</v>
      </c>
      <c r="M511" s="10">
        <v>-21.67843635</v>
      </c>
      <c r="N511" s="12" t="s">
        <v>81</v>
      </c>
      <c r="O511" s="13">
        <v>9.823853583</v>
      </c>
      <c r="P511" s="13">
        <v>-4.152534829</v>
      </c>
      <c r="Q511" s="10">
        <v>196.2653906</v>
      </c>
      <c r="R511" s="10">
        <v>464.9514757</v>
      </c>
      <c r="S511" s="10">
        <v>2.289547534</v>
      </c>
      <c r="T511" s="10">
        <v>101.9514738</v>
      </c>
      <c r="U511" s="10">
        <v>57.89547691</v>
      </c>
      <c r="V511" s="10">
        <v>31.24371396</v>
      </c>
      <c r="W511" s="10">
        <v>653.0</v>
      </c>
    </row>
    <row r="512" ht="15.75" customHeight="1">
      <c r="A512" s="7" t="s">
        <v>544</v>
      </c>
      <c r="B512" s="8">
        <v>56.916</v>
      </c>
      <c r="C512" s="8">
        <v>-111.5</v>
      </c>
      <c r="D512" s="9" t="s">
        <v>24</v>
      </c>
      <c r="E512" s="10">
        <v>0.99999</v>
      </c>
      <c r="F512" s="11">
        <v>0.99998</v>
      </c>
      <c r="G512" s="11">
        <v>1.0E-5</v>
      </c>
      <c r="H512" s="11">
        <v>1.0E-5</v>
      </c>
      <c r="I512" s="10">
        <v>-169.5523512</v>
      </c>
      <c r="J512" s="10">
        <v>37.52136272</v>
      </c>
      <c r="K512" s="10">
        <v>28.44389143</v>
      </c>
      <c r="L512" s="10">
        <v>-2.685690404</v>
      </c>
      <c r="M512" s="10">
        <v>-15.98775863</v>
      </c>
      <c r="N512" s="12" t="s">
        <v>81</v>
      </c>
      <c r="O512" s="13">
        <v>10.48632049</v>
      </c>
      <c r="P512" s="13">
        <v>-4.003734823</v>
      </c>
      <c r="Q512" s="10">
        <v>221.3066979</v>
      </c>
      <c r="R512" s="10">
        <v>429.9976333</v>
      </c>
      <c r="S512" s="10">
        <v>-0.037276253</v>
      </c>
      <c r="T512" s="10">
        <v>116.9752581</v>
      </c>
      <c r="U512" s="10">
        <v>55.0</v>
      </c>
      <c r="V512" s="10">
        <v>38.19889214</v>
      </c>
      <c r="W512" s="10">
        <v>326.0</v>
      </c>
    </row>
    <row r="513" ht="15.75" customHeight="1">
      <c r="A513" s="7" t="s">
        <v>545</v>
      </c>
      <c r="B513" s="8">
        <v>56.916</v>
      </c>
      <c r="C513" s="8">
        <v>-111.5</v>
      </c>
      <c r="D513" s="9" t="s">
        <v>24</v>
      </c>
      <c r="E513" s="10">
        <v>0.99999</v>
      </c>
      <c r="F513" s="11">
        <v>0.99998</v>
      </c>
      <c r="G513" s="11">
        <v>1.0E-5</v>
      </c>
      <c r="H513" s="11">
        <v>1.0E-5</v>
      </c>
      <c r="I513" s="10">
        <v>-179.2027309</v>
      </c>
      <c r="J513" s="10">
        <v>42.14490081</v>
      </c>
      <c r="K513" s="10">
        <v>29.35945181</v>
      </c>
      <c r="L513" s="10">
        <v>-27.47456373</v>
      </c>
      <c r="M513" s="10">
        <v>-62.31808148</v>
      </c>
      <c r="N513" s="12" t="s">
        <v>81</v>
      </c>
      <c r="O513" s="13">
        <v>11.07199073</v>
      </c>
      <c r="P513" s="13">
        <v>-4.405399178</v>
      </c>
      <c r="Q513" s="10">
        <v>221.3066979</v>
      </c>
      <c r="R513" s="10">
        <v>429.9976333</v>
      </c>
      <c r="S513" s="10">
        <v>-0.037276253</v>
      </c>
      <c r="T513" s="10">
        <v>116.9752581</v>
      </c>
      <c r="U513" s="10">
        <v>55.0</v>
      </c>
      <c r="V513" s="10">
        <v>38.19889214</v>
      </c>
      <c r="W513" s="10">
        <v>326.0</v>
      </c>
    </row>
    <row r="514" ht="15.75" customHeight="1">
      <c r="A514" s="7" t="s">
        <v>546</v>
      </c>
      <c r="B514" s="8">
        <v>56.916</v>
      </c>
      <c r="C514" s="8">
        <v>-111.5</v>
      </c>
      <c r="D514" s="9" t="s">
        <v>24</v>
      </c>
      <c r="E514" s="10">
        <v>0.99999</v>
      </c>
      <c r="F514" s="11">
        <v>0.99998</v>
      </c>
      <c r="G514" s="11">
        <v>1.0E-5</v>
      </c>
      <c r="H514" s="11">
        <v>1.0E-5</v>
      </c>
      <c r="I514" s="10">
        <v>-169.5877465</v>
      </c>
      <c r="J514" s="10">
        <v>35.79726485</v>
      </c>
      <c r="K514" s="10">
        <v>25.71428696</v>
      </c>
      <c r="L514" s="10">
        <v>13.6402162</v>
      </c>
      <c r="M514" s="10">
        <v>-18.77564208</v>
      </c>
      <c r="N514" s="12" t="s">
        <v>81</v>
      </c>
      <c r="O514" s="13">
        <v>10.53280912</v>
      </c>
      <c r="P514" s="13">
        <v>-3.996400509</v>
      </c>
      <c r="Q514" s="10">
        <v>221.3066979</v>
      </c>
      <c r="R514" s="10">
        <v>429.9976333</v>
      </c>
      <c r="S514" s="10">
        <v>-0.037276253</v>
      </c>
      <c r="T514" s="10">
        <v>116.9752581</v>
      </c>
      <c r="U514" s="10">
        <v>55.0</v>
      </c>
      <c r="V514" s="10">
        <v>38.19889214</v>
      </c>
      <c r="W514" s="10">
        <v>326.0</v>
      </c>
    </row>
    <row r="515" ht="15.75" customHeight="1">
      <c r="A515" s="7" t="s">
        <v>547</v>
      </c>
      <c r="B515" s="8">
        <v>56.916</v>
      </c>
      <c r="C515" s="8">
        <v>-111.5</v>
      </c>
      <c r="D515" s="9" t="s">
        <v>24</v>
      </c>
      <c r="E515" s="10">
        <v>0.99999</v>
      </c>
      <c r="F515" s="11">
        <v>0.99998</v>
      </c>
      <c r="G515" s="11">
        <v>1.0E-5</v>
      </c>
      <c r="H515" s="11">
        <v>1.0E-5</v>
      </c>
      <c r="I515" s="10">
        <v>-169.1234933</v>
      </c>
      <c r="J515" s="10">
        <v>33.61590305</v>
      </c>
      <c r="K515" s="10">
        <v>30.25051669</v>
      </c>
      <c r="L515" s="10">
        <v>17.00831867</v>
      </c>
      <c r="M515" s="10">
        <v>4.53850059</v>
      </c>
      <c r="N515" s="12" t="s">
        <v>81</v>
      </c>
      <c r="O515" s="13">
        <v>10.48800421</v>
      </c>
      <c r="P515" s="13">
        <v>-3.836133565</v>
      </c>
      <c r="Q515" s="10">
        <v>221.3066979</v>
      </c>
      <c r="R515" s="10">
        <v>429.9976333</v>
      </c>
      <c r="S515" s="10">
        <v>-0.037276253</v>
      </c>
      <c r="T515" s="10">
        <v>116.9752581</v>
      </c>
      <c r="U515" s="10">
        <v>55.0</v>
      </c>
      <c r="V515" s="10">
        <v>38.19889214</v>
      </c>
      <c r="W515" s="10">
        <v>326.0</v>
      </c>
    </row>
    <row r="516" ht="15.75" customHeight="1">
      <c r="A516" s="7" t="s">
        <v>548</v>
      </c>
      <c r="B516" s="8">
        <v>56.916</v>
      </c>
      <c r="C516" s="8">
        <v>-111.5</v>
      </c>
      <c r="D516" s="9" t="s">
        <v>24</v>
      </c>
      <c r="E516" s="10">
        <v>0.99999</v>
      </c>
      <c r="F516" s="11">
        <v>0.99998</v>
      </c>
      <c r="G516" s="11">
        <v>1.0E-5</v>
      </c>
      <c r="H516" s="11">
        <v>1.0E-5</v>
      </c>
      <c r="I516" s="10">
        <v>-176.807417</v>
      </c>
      <c r="J516" s="10">
        <v>39.93874267</v>
      </c>
      <c r="K516" s="10">
        <v>27.1059462</v>
      </c>
      <c r="L516" s="10">
        <v>-5.65501567</v>
      </c>
      <c r="M516" s="10">
        <v>-32.91818576</v>
      </c>
      <c r="N516" s="12" t="s">
        <v>81</v>
      </c>
      <c r="O516" s="13">
        <v>10.88451402</v>
      </c>
      <c r="P516" s="13">
        <v>-4.238725567</v>
      </c>
      <c r="Q516" s="10">
        <v>221.3066979</v>
      </c>
      <c r="R516" s="10">
        <v>429.9976333</v>
      </c>
      <c r="S516" s="10">
        <v>-0.037276253</v>
      </c>
      <c r="T516" s="10">
        <v>116.9752581</v>
      </c>
      <c r="U516" s="10">
        <v>55.0</v>
      </c>
      <c r="V516" s="10">
        <v>38.19889214</v>
      </c>
      <c r="W516" s="10">
        <v>326.0</v>
      </c>
    </row>
    <row r="517" ht="15.75" customHeight="1">
      <c r="A517" s="7" t="s">
        <v>549</v>
      </c>
      <c r="B517" s="8">
        <v>56.916</v>
      </c>
      <c r="C517" s="8">
        <v>-111.5</v>
      </c>
      <c r="D517" s="9" t="s">
        <v>24</v>
      </c>
      <c r="E517" s="10">
        <v>0.99999</v>
      </c>
      <c r="F517" s="11">
        <v>0.99998</v>
      </c>
      <c r="G517" s="11">
        <v>1.0E-5</v>
      </c>
      <c r="H517" s="11">
        <v>1.0E-5</v>
      </c>
      <c r="I517" s="10">
        <v>-167.2217115</v>
      </c>
      <c r="J517" s="10">
        <v>30.26810177</v>
      </c>
      <c r="K517" s="10">
        <v>27.71714869</v>
      </c>
      <c r="L517" s="10">
        <v>15.08040555</v>
      </c>
      <c r="M517" s="10">
        <v>3.83531009</v>
      </c>
      <c r="N517" s="12" t="s">
        <v>81</v>
      </c>
      <c r="O517" s="13">
        <v>10.37661163</v>
      </c>
      <c r="P517" s="13">
        <v>-3.565543343</v>
      </c>
      <c r="Q517" s="10">
        <v>221.3066979</v>
      </c>
      <c r="R517" s="10">
        <v>429.9976333</v>
      </c>
      <c r="S517" s="10">
        <v>-0.037276253</v>
      </c>
      <c r="T517" s="10">
        <v>116.9752581</v>
      </c>
      <c r="U517" s="10">
        <v>55.0</v>
      </c>
      <c r="V517" s="10">
        <v>38.19889214</v>
      </c>
      <c r="W517" s="10">
        <v>326.0</v>
      </c>
    </row>
    <row r="518" ht="15.75" customHeight="1">
      <c r="A518" s="7" t="s">
        <v>550</v>
      </c>
      <c r="B518" s="8">
        <v>56.916</v>
      </c>
      <c r="C518" s="8">
        <v>-111.5</v>
      </c>
      <c r="D518" s="9" t="s">
        <v>24</v>
      </c>
      <c r="E518" s="10">
        <v>0.99999</v>
      </c>
      <c r="F518" s="11">
        <v>0.99998</v>
      </c>
      <c r="G518" s="11">
        <v>1.0E-5</v>
      </c>
      <c r="H518" s="11">
        <v>1.0E-5</v>
      </c>
      <c r="I518" s="10">
        <v>-185.9409688</v>
      </c>
      <c r="J518" s="10">
        <v>45.43806605</v>
      </c>
      <c r="K518" s="10">
        <v>43.29297473</v>
      </c>
      <c r="L518" s="10">
        <v>8.639318628</v>
      </c>
      <c r="M518" s="10">
        <v>-47.21705199</v>
      </c>
      <c r="N518" s="12" t="s">
        <v>81</v>
      </c>
      <c r="O518" s="13">
        <v>11.36873601</v>
      </c>
      <c r="P518" s="13">
        <v>-4.722582403</v>
      </c>
      <c r="Q518" s="10">
        <v>221.3066979</v>
      </c>
      <c r="R518" s="10">
        <v>429.9976333</v>
      </c>
      <c r="S518" s="10">
        <v>-0.037276253</v>
      </c>
      <c r="T518" s="10">
        <v>116.9752581</v>
      </c>
      <c r="U518" s="10">
        <v>55.0</v>
      </c>
      <c r="V518" s="10">
        <v>38.19889214</v>
      </c>
      <c r="W518" s="10">
        <v>326.0</v>
      </c>
    </row>
    <row r="519" ht="15.75" customHeight="1">
      <c r="A519" s="7" t="s">
        <v>551</v>
      </c>
      <c r="B519" s="8">
        <v>56.916</v>
      </c>
      <c r="C519" s="8">
        <v>-111.5</v>
      </c>
      <c r="D519" s="9" t="s">
        <v>24</v>
      </c>
      <c r="E519" s="10">
        <v>0.99999</v>
      </c>
      <c r="F519" s="11">
        <v>0.99998</v>
      </c>
      <c r="G519" s="11">
        <v>1.0E-5</v>
      </c>
      <c r="H519" s="11">
        <v>1.0E-5</v>
      </c>
      <c r="I519" s="10">
        <v>-190.1910185</v>
      </c>
      <c r="J519" s="10">
        <v>39.20488153</v>
      </c>
      <c r="K519" s="10">
        <v>19.54226764</v>
      </c>
      <c r="L519" s="10">
        <v>-44.96822401</v>
      </c>
      <c r="M519" s="10">
        <v>-77.19190178</v>
      </c>
      <c r="N519" s="12" t="s">
        <v>81</v>
      </c>
      <c r="O519" s="13">
        <v>11.55585968</v>
      </c>
      <c r="P519" s="13">
        <v>-4.172455319</v>
      </c>
      <c r="Q519" s="10">
        <v>221.3066979</v>
      </c>
      <c r="R519" s="10">
        <v>429.9976333</v>
      </c>
      <c r="S519" s="10">
        <v>-0.037276253</v>
      </c>
      <c r="T519" s="10">
        <v>116.9752581</v>
      </c>
      <c r="U519" s="10">
        <v>55.0</v>
      </c>
      <c r="V519" s="10">
        <v>38.19889214</v>
      </c>
      <c r="W519" s="10">
        <v>326.0</v>
      </c>
    </row>
    <row r="520" ht="15.75" customHeight="1">
      <c r="A520" s="7" t="s">
        <v>552</v>
      </c>
      <c r="B520" s="8">
        <v>54.75</v>
      </c>
      <c r="C520" s="8">
        <v>-118.63</v>
      </c>
      <c r="D520" s="9" t="s">
        <v>24</v>
      </c>
      <c r="E520" s="10">
        <v>0.746205</v>
      </c>
      <c r="F520" s="11">
        <v>0.722928</v>
      </c>
      <c r="G520" s="11">
        <v>0.234805</v>
      </c>
      <c r="H520" s="11">
        <v>0.042267</v>
      </c>
      <c r="I520" s="10">
        <v>-148.1209613</v>
      </c>
      <c r="J520" s="10">
        <v>22.88413159</v>
      </c>
      <c r="K520" s="10">
        <v>28.18090742</v>
      </c>
      <c r="L520" s="10">
        <v>11.00275112</v>
      </c>
      <c r="M520" s="10">
        <v>-11.93444195</v>
      </c>
      <c r="N520" s="12" t="s">
        <v>25</v>
      </c>
      <c r="O520" s="13">
        <v>8.675299749</v>
      </c>
      <c r="P520" s="13">
        <v>-2.785307489</v>
      </c>
      <c r="Q520" s="10">
        <v>121.9787804</v>
      </c>
      <c r="R520" s="10">
        <v>558.9907197</v>
      </c>
      <c r="S520" s="10">
        <v>1.872101802</v>
      </c>
      <c r="T520" s="10">
        <v>162.5700058</v>
      </c>
      <c r="U520" s="10">
        <v>57.0</v>
      </c>
      <c r="V520" s="10">
        <v>28.9330737</v>
      </c>
      <c r="W520" s="10">
        <v>799.0</v>
      </c>
    </row>
    <row r="521" ht="15.75" customHeight="1">
      <c r="A521" s="7" t="s">
        <v>553</v>
      </c>
      <c r="B521" s="8">
        <v>54.75</v>
      </c>
      <c r="C521" s="8">
        <v>-118.63</v>
      </c>
      <c r="D521" s="9" t="s">
        <v>24</v>
      </c>
      <c r="E521" s="10">
        <v>0.952923</v>
      </c>
      <c r="F521" s="11">
        <v>0.935651</v>
      </c>
      <c r="G521" s="11">
        <v>0.064339</v>
      </c>
      <c r="H521" s="11">
        <v>1.0E-5</v>
      </c>
      <c r="I521" s="10">
        <v>-143.3264401</v>
      </c>
      <c r="J521" s="10">
        <v>22.80365212</v>
      </c>
      <c r="K521" s="10">
        <v>30.65442777</v>
      </c>
      <c r="L521" s="10">
        <v>-12.2386292</v>
      </c>
      <c r="M521" s="10">
        <v>-62.18835947</v>
      </c>
      <c r="N521" s="12" t="s">
        <v>81</v>
      </c>
      <c r="O521" s="13">
        <v>8.330977114</v>
      </c>
      <c r="P521" s="13">
        <v>-2.804156554</v>
      </c>
      <c r="Q521" s="10">
        <v>121.9787804</v>
      </c>
      <c r="R521" s="10">
        <v>558.9907197</v>
      </c>
      <c r="S521" s="10">
        <v>1.872101802</v>
      </c>
      <c r="T521" s="10">
        <v>162.5700058</v>
      </c>
      <c r="U521" s="10">
        <v>57.0</v>
      </c>
      <c r="V521" s="10">
        <v>28.9330737</v>
      </c>
      <c r="W521" s="10">
        <v>799.0</v>
      </c>
    </row>
    <row r="522" ht="15.75" customHeight="1">
      <c r="A522" s="7" t="s">
        <v>554</v>
      </c>
      <c r="B522" s="8">
        <v>54.75</v>
      </c>
      <c r="C522" s="8">
        <v>-118.63</v>
      </c>
      <c r="D522" s="9" t="s">
        <v>24</v>
      </c>
      <c r="E522" s="10">
        <v>0.903894</v>
      </c>
      <c r="F522" s="11">
        <v>0.888615</v>
      </c>
      <c r="G522" s="11">
        <v>0.103031</v>
      </c>
      <c r="H522" s="11">
        <v>0.008354</v>
      </c>
      <c r="I522" s="10">
        <v>-146.6092956</v>
      </c>
      <c r="J522" s="10">
        <v>26.82963739</v>
      </c>
      <c r="K522" s="10">
        <v>26.96863324</v>
      </c>
      <c r="L522" s="10">
        <v>-2.233257427</v>
      </c>
      <c r="M522" s="10">
        <v>-34.63871862</v>
      </c>
      <c r="N522" s="12" t="s">
        <v>25</v>
      </c>
      <c r="O522" s="13">
        <v>8.574429033</v>
      </c>
      <c r="P522" s="13">
        <v>-2.913493283</v>
      </c>
      <c r="Q522" s="10">
        <v>121.9787804</v>
      </c>
      <c r="R522" s="10">
        <v>558.9907197</v>
      </c>
      <c r="S522" s="10">
        <v>1.872101802</v>
      </c>
      <c r="T522" s="10">
        <v>162.5700058</v>
      </c>
      <c r="U522" s="10">
        <v>57.0</v>
      </c>
      <c r="V522" s="10">
        <v>28.9330737</v>
      </c>
      <c r="W522" s="10">
        <v>799.0</v>
      </c>
    </row>
    <row r="523" ht="15.75" customHeight="1">
      <c r="A523" s="7" t="s">
        <v>555</v>
      </c>
      <c r="B523" s="8">
        <v>54.75</v>
      </c>
      <c r="C523" s="8">
        <v>-118.63</v>
      </c>
      <c r="D523" s="9" t="s">
        <v>24</v>
      </c>
      <c r="E523" s="10">
        <v>0.930449</v>
      </c>
      <c r="F523" s="11">
        <v>0.916837</v>
      </c>
      <c r="G523" s="11">
        <v>0.07052</v>
      </c>
      <c r="H523" s="11">
        <v>0.012643</v>
      </c>
      <c r="I523" s="10">
        <v>-92.68196757</v>
      </c>
      <c r="J523" s="10">
        <v>-1.542102341</v>
      </c>
      <c r="K523" s="10">
        <v>34.29033624</v>
      </c>
      <c r="L523" s="10">
        <v>16.58349295</v>
      </c>
      <c r="M523" s="10">
        <v>-20.82706942</v>
      </c>
      <c r="N523" s="12" t="s">
        <v>81</v>
      </c>
      <c r="O523" s="13">
        <v>5.753526783</v>
      </c>
      <c r="P523" s="13">
        <v>-1.123862557</v>
      </c>
      <c r="Q523" s="10">
        <v>121.9787804</v>
      </c>
      <c r="R523" s="10">
        <v>558.9907197</v>
      </c>
      <c r="S523" s="10">
        <v>1.872101802</v>
      </c>
      <c r="T523" s="10">
        <v>162.5700058</v>
      </c>
      <c r="U523" s="10">
        <v>57.0</v>
      </c>
      <c r="V523" s="10">
        <v>28.9330737</v>
      </c>
      <c r="W523" s="10">
        <v>799.0</v>
      </c>
    </row>
    <row r="524" ht="15.75" customHeight="1">
      <c r="A524" s="7" t="s">
        <v>556</v>
      </c>
      <c r="B524" s="8">
        <v>54.75</v>
      </c>
      <c r="C524" s="8">
        <v>-118.63</v>
      </c>
      <c r="D524" s="9" t="s">
        <v>24</v>
      </c>
      <c r="E524" s="10">
        <v>0.928042</v>
      </c>
      <c r="F524" s="11">
        <v>0.91392</v>
      </c>
      <c r="G524" s="11">
        <v>0.083468</v>
      </c>
      <c r="H524" s="11">
        <v>0.002611</v>
      </c>
      <c r="I524" s="10">
        <v>-143.4549726</v>
      </c>
      <c r="J524" s="10">
        <v>23.85125769</v>
      </c>
      <c r="K524" s="10">
        <v>25.65437557</v>
      </c>
      <c r="L524" s="10">
        <v>9.517236698</v>
      </c>
      <c r="M524" s="10">
        <v>-15.39362763</v>
      </c>
      <c r="N524" s="12" t="s">
        <v>81</v>
      </c>
      <c r="O524" s="13">
        <v>8.474540329</v>
      </c>
      <c r="P524" s="13">
        <v>-2.698433127</v>
      </c>
      <c r="Q524" s="10">
        <v>121.9787804</v>
      </c>
      <c r="R524" s="10">
        <v>558.9907197</v>
      </c>
      <c r="S524" s="10">
        <v>1.872101802</v>
      </c>
      <c r="T524" s="10">
        <v>162.5700058</v>
      </c>
      <c r="U524" s="10">
        <v>57.0</v>
      </c>
      <c r="V524" s="10">
        <v>28.9330737</v>
      </c>
      <c r="W524" s="10">
        <v>799.0</v>
      </c>
    </row>
    <row r="525" ht="15.75" customHeight="1">
      <c r="A525" s="7" t="s">
        <v>557</v>
      </c>
      <c r="B525" s="8">
        <v>54.75</v>
      </c>
      <c r="C525" s="8">
        <v>-118.63</v>
      </c>
      <c r="D525" s="9" t="s">
        <v>24</v>
      </c>
      <c r="E525" s="10">
        <v>0.941906</v>
      </c>
      <c r="F525" s="11">
        <v>0.928681</v>
      </c>
      <c r="G525" s="11">
        <v>0.071309</v>
      </c>
      <c r="H525" s="11">
        <v>1.0E-5</v>
      </c>
      <c r="I525" s="10">
        <v>-147.708738</v>
      </c>
      <c r="J525" s="10">
        <v>23.2304475</v>
      </c>
      <c r="K525" s="10">
        <v>26.94033616</v>
      </c>
      <c r="L525" s="10">
        <v>-1.338331292</v>
      </c>
      <c r="M525" s="10">
        <v>-22.54285822</v>
      </c>
      <c r="N525" s="12" t="s">
        <v>81</v>
      </c>
      <c r="O525" s="13">
        <v>8.635618405</v>
      </c>
      <c r="P525" s="13">
        <v>-2.679204335</v>
      </c>
      <c r="Q525" s="10">
        <v>121.9787804</v>
      </c>
      <c r="R525" s="10">
        <v>558.9907197</v>
      </c>
      <c r="S525" s="10">
        <v>1.872101802</v>
      </c>
      <c r="T525" s="10">
        <v>162.5700058</v>
      </c>
      <c r="U525" s="10">
        <v>57.0</v>
      </c>
      <c r="V525" s="10">
        <v>28.9330737</v>
      </c>
      <c r="W525" s="10">
        <v>799.0</v>
      </c>
    </row>
    <row r="526" ht="15.75" customHeight="1">
      <c r="A526" s="7" t="s">
        <v>558</v>
      </c>
      <c r="B526" s="8">
        <v>54.75</v>
      </c>
      <c r="C526" s="8">
        <v>-118.63</v>
      </c>
      <c r="D526" s="9" t="s">
        <v>24</v>
      </c>
      <c r="E526" s="10">
        <v>0.922866</v>
      </c>
      <c r="F526" s="11">
        <v>0.909033</v>
      </c>
      <c r="G526" s="11">
        <v>0.079864</v>
      </c>
      <c r="H526" s="11">
        <v>0.011103</v>
      </c>
      <c r="I526" s="10">
        <v>-144.5320692</v>
      </c>
      <c r="J526" s="10">
        <v>20.92631573</v>
      </c>
      <c r="K526" s="10">
        <v>27.63707556</v>
      </c>
      <c r="L526" s="10">
        <v>-3.892406425</v>
      </c>
      <c r="M526" s="10">
        <v>-21.10212701</v>
      </c>
      <c r="N526" s="12" t="s">
        <v>81</v>
      </c>
      <c r="O526" s="13">
        <v>8.469277057</v>
      </c>
      <c r="P526" s="13">
        <v>-2.511457008</v>
      </c>
      <c r="Q526" s="10">
        <v>121.9787804</v>
      </c>
      <c r="R526" s="10">
        <v>558.9907197</v>
      </c>
      <c r="S526" s="10">
        <v>1.872101802</v>
      </c>
      <c r="T526" s="10">
        <v>162.5700058</v>
      </c>
      <c r="U526" s="10">
        <v>57.0</v>
      </c>
      <c r="V526" s="10">
        <v>28.9330737</v>
      </c>
      <c r="W526" s="10">
        <v>799.0</v>
      </c>
    </row>
    <row r="527" ht="15.75" customHeight="1">
      <c r="A527" s="7" t="s">
        <v>559</v>
      </c>
      <c r="B527" s="8">
        <v>54.75</v>
      </c>
      <c r="C527" s="8">
        <v>-105.55</v>
      </c>
      <c r="D527" s="9" t="s">
        <v>262</v>
      </c>
      <c r="E527" s="10">
        <v>0.99999</v>
      </c>
      <c r="F527" s="11">
        <v>0.99998</v>
      </c>
      <c r="G527" s="11">
        <v>1.0E-5</v>
      </c>
      <c r="H527" s="11">
        <v>1.0E-5</v>
      </c>
      <c r="I527" s="10">
        <v>-175.4760847</v>
      </c>
      <c r="J527" s="10">
        <v>36.77501977</v>
      </c>
      <c r="K527" s="10">
        <v>24.92800943</v>
      </c>
      <c r="L527" s="10">
        <v>3.245387882</v>
      </c>
      <c r="M527" s="10">
        <v>-19.02527819</v>
      </c>
      <c r="N527" s="12" t="s">
        <v>81</v>
      </c>
      <c r="O527" s="13">
        <v>10.88276085</v>
      </c>
      <c r="P527" s="13">
        <v>-4.675757292</v>
      </c>
      <c r="Q527" s="10">
        <v>158.0</v>
      </c>
      <c r="R527" s="10">
        <v>496.0</v>
      </c>
      <c r="S527" s="10">
        <v>-0.800000012</v>
      </c>
      <c r="T527" s="10">
        <v>150.9999384</v>
      </c>
      <c r="U527" s="10">
        <v>57.0</v>
      </c>
      <c r="V527" s="10">
        <v>37.90000763</v>
      </c>
      <c r="W527" s="10">
        <v>471.0</v>
      </c>
    </row>
    <row r="528" ht="15.75" customHeight="1">
      <c r="A528" s="7" t="s">
        <v>560</v>
      </c>
      <c r="B528" s="8">
        <v>54.75</v>
      </c>
      <c r="C528" s="8">
        <v>-105.55</v>
      </c>
      <c r="D528" s="9" t="s">
        <v>262</v>
      </c>
      <c r="E528" s="10">
        <v>0.99999</v>
      </c>
      <c r="F528" s="11">
        <v>0.99998</v>
      </c>
      <c r="G528" s="11">
        <v>1.0E-5</v>
      </c>
      <c r="H528" s="11">
        <v>1.0E-5</v>
      </c>
      <c r="I528" s="10">
        <v>-181.6482228</v>
      </c>
      <c r="J528" s="10">
        <v>42.40805015</v>
      </c>
      <c r="K528" s="10">
        <v>31.97947785</v>
      </c>
      <c r="L528" s="10">
        <v>-5.625589723</v>
      </c>
      <c r="M528" s="10">
        <v>-30.96160445</v>
      </c>
      <c r="N528" s="12" t="s">
        <v>81</v>
      </c>
      <c r="O528" s="13">
        <v>11.19443132</v>
      </c>
      <c r="P528" s="13">
        <v>-5.05025496</v>
      </c>
      <c r="Q528" s="10">
        <v>158.0</v>
      </c>
      <c r="R528" s="10">
        <v>496.0</v>
      </c>
      <c r="S528" s="10">
        <v>-0.800000012</v>
      </c>
      <c r="T528" s="10">
        <v>150.9999384</v>
      </c>
      <c r="U528" s="10">
        <v>57.0</v>
      </c>
      <c r="V528" s="10">
        <v>37.90000763</v>
      </c>
      <c r="W528" s="10">
        <v>471.0</v>
      </c>
    </row>
    <row r="529" ht="15.75" customHeight="1">
      <c r="A529" s="7" t="s">
        <v>561</v>
      </c>
      <c r="B529" s="8">
        <v>54.75</v>
      </c>
      <c r="C529" s="8">
        <v>-105.55</v>
      </c>
      <c r="D529" s="9" t="s">
        <v>262</v>
      </c>
      <c r="E529" s="10">
        <v>0.99999</v>
      </c>
      <c r="F529" s="11">
        <v>0.99998</v>
      </c>
      <c r="G529" s="11">
        <v>1.0E-5</v>
      </c>
      <c r="H529" s="11">
        <v>1.0E-5</v>
      </c>
      <c r="I529" s="10">
        <v>-191.539353</v>
      </c>
      <c r="J529" s="10">
        <v>49.54075819</v>
      </c>
      <c r="K529" s="10">
        <v>20.3057071</v>
      </c>
      <c r="L529" s="10">
        <v>-58.41385096</v>
      </c>
      <c r="M529" s="10">
        <v>-100.061063</v>
      </c>
      <c r="N529" s="12" t="s">
        <v>81</v>
      </c>
      <c r="O529" s="13">
        <v>11.73872824</v>
      </c>
      <c r="P529" s="13">
        <v>-5.571492139</v>
      </c>
      <c r="Q529" s="10">
        <v>158.0</v>
      </c>
      <c r="R529" s="10">
        <v>496.0</v>
      </c>
      <c r="S529" s="10">
        <v>-0.800000012</v>
      </c>
      <c r="T529" s="10">
        <v>150.9999384</v>
      </c>
      <c r="U529" s="10">
        <v>57.0</v>
      </c>
      <c r="V529" s="10">
        <v>37.90000763</v>
      </c>
      <c r="W529" s="10">
        <v>471.0</v>
      </c>
    </row>
    <row r="530" ht="15.75" customHeight="1">
      <c r="A530" s="7" t="s">
        <v>562</v>
      </c>
      <c r="B530" s="8">
        <v>54.75</v>
      </c>
      <c r="C530" s="8">
        <v>-105.55</v>
      </c>
      <c r="D530" s="9" t="s">
        <v>262</v>
      </c>
      <c r="E530" s="10">
        <v>0.99999</v>
      </c>
      <c r="F530" s="11">
        <v>0.99998</v>
      </c>
      <c r="G530" s="11">
        <v>1.0E-5</v>
      </c>
      <c r="H530" s="11">
        <v>1.0E-5</v>
      </c>
      <c r="I530" s="10">
        <v>-172.6451512</v>
      </c>
      <c r="J530" s="10">
        <v>33.72278241</v>
      </c>
      <c r="K530" s="10">
        <v>33.23234545</v>
      </c>
      <c r="L530" s="10">
        <v>20.57160793</v>
      </c>
      <c r="M530" s="10">
        <v>-10.68075573</v>
      </c>
      <c r="N530" s="12" t="s">
        <v>81</v>
      </c>
      <c r="O530" s="13">
        <v>10.73091224</v>
      </c>
      <c r="P530" s="13">
        <v>-4.556070569</v>
      </c>
      <c r="Q530" s="10">
        <v>158.0</v>
      </c>
      <c r="R530" s="10">
        <v>496.0</v>
      </c>
      <c r="S530" s="10">
        <v>-0.800000012</v>
      </c>
      <c r="T530" s="10">
        <v>150.9999384</v>
      </c>
      <c r="U530" s="10">
        <v>57.0</v>
      </c>
      <c r="V530" s="10">
        <v>37.90000763</v>
      </c>
      <c r="W530" s="10">
        <v>471.0</v>
      </c>
    </row>
    <row r="531" ht="15.75" customHeight="1">
      <c r="A531" s="7" t="s">
        <v>563</v>
      </c>
      <c r="B531" s="8">
        <v>54.75</v>
      </c>
      <c r="C531" s="8">
        <v>-105.55</v>
      </c>
      <c r="D531" s="9" t="s">
        <v>262</v>
      </c>
      <c r="E531" s="10">
        <v>0.99999</v>
      </c>
      <c r="F531" s="11">
        <v>0.99998</v>
      </c>
      <c r="G531" s="11">
        <v>1.0E-5</v>
      </c>
      <c r="H531" s="11">
        <v>1.0E-5</v>
      </c>
      <c r="I531" s="10">
        <v>-222.9239912</v>
      </c>
      <c r="J531" s="10">
        <v>69.13326976</v>
      </c>
      <c r="K531" s="10">
        <v>26.41833402</v>
      </c>
      <c r="L531" s="10">
        <v>-227.1307871</v>
      </c>
      <c r="M531" s="10">
        <v>-370.6641792</v>
      </c>
      <c r="N531" s="12" t="s">
        <v>81</v>
      </c>
      <c r="O531" s="13">
        <v>13.31074493</v>
      </c>
      <c r="P531" s="13">
        <v>-6.706913373</v>
      </c>
      <c r="Q531" s="10">
        <v>158.0</v>
      </c>
      <c r="R531" s="10">
        <v>496.0</v>
      </c>
      <c r="S531" s="10">
        <v>-0.800000012</v>
      </c>
      <c r="T531" s="10">
        <v>150.9999384</v>
      </c>
      <c r="U531" s="10">
        <v>57.0</v>
      </c>
      <c r="V531" s="10">
        <v>37.90000763</v>
      </c>
      <c r="W531" s="10">
        <v>471.0</v>
      </c>
    </row>
    <row r="532" ht="15.75" customHeight="1">
      <c r="A532" s="7" t="s">
        <v>564</v>
      </c>
      <c r="B532" s="8">
        <v>54.75</v>
      </c>
      <c r="C532" s="8">
        <v>-105.55</v>
      </c>
      <c r="D532" s="9" t="s">
        <v>262</v>
      </c>
      <c r="E532" s="10">
        <v>0.99999</v>
      </c>
      <c r="F532" s="11">
        <v>0.99998</v>
      </c>
      <c r="G532" s="11">
        <v>1.0E-5</v>
      </c>
      <c r="H532" s="11">
        <v>1.0E-5</v>
      </c>
      <c r="I532" s="10">
        <v>-199.0957234</v>
      </c>
      <c r="J532" s="10">
        <v>51.45378745</v>
      </c>
      <c r="K532" s="10">
        <v>31.62853543</v>
      </c>
      <c r="L532" s="10">
        <v>-50.69010449</v>
      </c>
      <c r="M532" s="10">
        <v>-116.5028736</v>
      </c>
      <c r="N532" s="12" t="s">
        <v>81</v>
      </c>
      <c r="O532" s="13">
        <v>12.04745675</v>
      </c>
      <c r="P532" s="13">
        <v>-5.752201575</v>
      </c>
      <c r="Q532" s="10">
        <v>158.0</v>
      </c>
      <c r="R532" s="10">
        <v>496.0</v>
      </c>
      <c r="S532" s="10">
        <v>-0.800000012</v>
      </c>
      <c r="T532" s="10">
        <v>150.9999384</v>
      </c>
      <c r="U532" s="10">
        <v>57.0</v>
      </c>
      <c r="V532" s="10">
        <v>37.90000763</v>
      </c>
      <c r="W532" s="10">
        <v>471.0</v>
      </c>
    </row>
    <row r="533" ht="15.75" customHeight="1">
      <c r="A533" s="7" t="s">
        <v>565</v>
      </c>
      <c r="B533" s="8">
        <v>51.35</v>
      </c>
      <c r="C533" s="8">
        <v>-102.61</v>
      </c>
      <c r="D533" s="9" t="s">
        <v>96</v>
      </c>
      <c r="E533" s="10">
        <v>0.99999</v>
      </c>
      <c r="F533" s="11">
        <v>0.99998</v>
      </c>
      <c r="G533" s="11">
        <v>1.0E-5</v>
      </c>
      <c r="H533" s="11">
        <v>1.0E-5</v>
      </c>
      <c r="I533" s="10">
        <v>-166.9630078</v>
      </c>
      <c r="J533" s="10">
        <v>37.68567384</v>
      </c>
      <c r="K533" s="10">
        <v>25.79298008</v>
      </c>
      <c r="L533" s="10">
        <v>3.725251391</v>
      </c>
      <c r="M533" s="10">
        <v>-24.31756076</v>
      </c>
      <c r="N533" s="12" t="s">
        <v>81</v>
      </c>
      <c r="O533" s="13">
        <v>9.942992964</v>
      </c>
      <c r="P533" s="13">
        <v>-5.955908772</v>
      </c>
      <c r="Q533" s="10">
        <v>262.4005248</v>
      </c>
      <c r="R533" s="10">
        <v>429.0292283</v>
      </c>
      <c r="S533" s="10">
        <v>1.100000024</v>
      </c>
      <c r="T533" s="10">
        <v>113.0812139</v>
      </c>
      <c r="U533" s="10">
        <v>58.0</v>
      </c>
      <c r="V533" s="10">
        <v>37.59999847</v>
      </c>
      <c r="W533" s="10">
        <v>493.0</v>
      </c>
    </row>
    <row r="534" ht="15.75" customHeight="1">
      <c r="A534" s="7" t="s">
        <v>566</v>
      </c>
      <c r="B534" s="8">
        <v>51.35</v>
      </c>
      <c r="C534" s="8">
        <v>-102.61</v>
      </c>
      <c r="D534" s="9" t="s">
        <v>96</v>
      </c>
      <c r="E534" s="10">
        <v>0.99999</v>
      </c>
      <c r="F534" s="11">
        <v>0.999976</v>
      </c>
      <c r="G534" s="11">
        <v>1.4E-5</v>
      </c>
      <c r="H534" s="11">
        <v>1.0E-5</v>
      </c>
      <c r="I534" s="10">
        <v>-176.5826153</v>
      </c>
      <c r="J534" s="10">
        <v>38.48881204</v>
      </c>
      <c r="K534" s="10">
        <v>24.56905654</v>
      </c>
      <c r="L534" s="10">
        <v>0.798778247</v>
      </c>
      <c r="M534" s="10">
        <v>-15.6359587</v>
      </c>
      <c r="N534" s="12" t="s">
        <v>81</v>
      </c>
      <c r="O534" s="13">
        <v>10.42752299</v>
      </c>
      <c r="P534" s="13">
        <v>-6.034863117</v>
      </c>
      <c r="Q534" s="10">
        <v>262.4005248</v>
      </c>
      <c r="R534" s="10">
        <v>429.0292283</v>
      </c>
      <c r="S534" s="10">
        <v>1.100000024</v>
      </c>
      <c r="T534" s="10">
        <v>113.0812139</v>
      </c>
      <c r="U534" s="10">
        <v>58.0</v>
      </c>
      <c r="V534" s="10">
        <v>37.59999847</v>
      </c>
      <c r="W534" s="10">
        <v>493.0</v>
      </c>
    </row>
    <row r="535" ht="15.75" customHeight="1">
      <c r="A535" s="7" t="s">
        <v>567</v>
      </c>
      <c r="B535" s="8">
        <v>51.35</v>
      </c>
      <c r="C535" s="8">
        <v>-102.61</v>
      </c>
      <c r="D535" s="9" t="s">
        <v>96</v>
      </c>
      <c r="E535" s="10">
        <v>0.99999</v>
      </c>
      <c r="F535" s="11">
        <v>0.99998</v>
      </c>
      <c r="G535" s="11">
        <v>1.0E-5</v>
      </c>
      <c r="H535" s="11">
        <v>1.0E-5</v>
      </c>
      <c r="I535" s="10">
        <v>-181.9228836</v>
      </c>
      <c r="J535" s="10">
        <v>38.84321836</v>
      </c>
      <c r="K535" s="10">
        <v>31.12781799</v>
      </c>
      <c r="L535" s="10">
        <v>-4.076092264</v>
      </c>
      <c r="M535" s="10">
        <v>-25.47958321</v>
      </c>
      <c r="N535" s="12" t="s">
        <v>81</v>
      </c>
      <c r="O535" s="13">
        <v>10.70253179</v>
      </c>
      <c r="P535" s="13">
        <v>-6.161216848</v>
      </c>
      <c r="Q535" s="10">
        <v>262.4005248</v>
      </c>
      <c r="R535" s="10">
        <v>429.0292283</v>
      </c>
      <c r="S535" s="10">
        <v>1.100000024</v>
      </c>
      <c r="T535" s="10">
        <v>113.0812139</v>
      </c>
      <c r="U535" s="10">
        <v>58.0</v>
      </c>
      <c r="V535" s="10">
        <v>37.59999847</v>
      </c>
      <c r="W535" s="10">
        <v>493.0</v>
      </c>
    </row>
    <row r="536" ht="15.75" customHeight="1">
      <c r="A536" s="7" t="s">
        <v>568</v>
      </c>
      <c r="B536" s="8">
        <v>51.35</v>
      </c>
      <c r="C536" s="8">
        <v>-102.61</v>
      </c>
      <c r="D536" s="9" t="s">
        <v>96</v>
      </c>
      <c r="E536" s="10">
        <v>0.99999</v>
      </c>
      <c r="F536" s="11">
        <v>0.99998</v>
      </c>
      <c r="G536" s="11">
        <v>1.0E-5</v>
      </c>
      <c r="H536" s="11">
        <v>1.0E-5</v>
      </c>
      <c r="I536" s="10">
        <v>-183.154647</v>
      </c>
      <c r="J536" s="10">
        <v>37.09620702</v>
      </c>
      <c r="K536" s="10">
        <v>27.02703994</v>
      </c>
      <c r="L536" s="10">
        <v>-2.749912339</v>
      </c>
      <c r="M536" s="10">
        <v>-23.45243702</v>
      </c>
      <c r="N536" s="12" t="s">
        <v>81</v>
      </c>
      <c r="O536" s="13">
        <v>10.78456233</v>
      </c>
      <c r="P536" s="13">
        <v>-6.025028069</v>
      </c>
      <c r="Q536" s="10">
        <v>262.4005248</v>
      </c>
      <c r="R536" s="10">
        <v>429.0292283</v>
      </c>
      <c r="S536" s="10">
        <v>1.100000024</v>
      </c>
      <c r="T536" s="10">
        <v>113.0812139</v>
      </c>
      <c r="U536" s="10">
        <v>58.0</v>
      </c>
      <c r="V536" s="10">
        <v>37.59999847</v>
      </c>
      <c r="W536" s="10">
        <v>493.0</v>
      </c>
    </row>
    <row r="537" ht="15.75" customHeight="1">
      <c r="A537" s="7" t="s">
        <v>569</v>
      </c>
      <c r="B537" s="8">
        <v>51.35</v>
      </c>
      <c r="C537" s="8">
        <v>-102.61</v>
      </c>
      <c r="D537" s="9" t="s">
        <v>96</v>
      </c>
      <c r="E537" s="10">
        <v>0.99999</v>
      </c>
      <c r="F537" s="11">
        <v>0.99998</v>
      </c>
      <c r="G537" s="11">
        <v>1.0E-5</v>
      </c>
      <c r="H537" s="11">
        <v>1.0E-5</v>
      </c>
      <c r="I537" s="10">
        <v>-187.7576725</v>
      </c>
      <c r="J537" s="10">
        <v>47.16431619</v>
      </c>
      <c r="K537" s="10">
        <v>33.65188636</v>
      </c>
      <c r="L537" s="10">
        <v>-21.32905717</v>
      </c>
      <c r="M537" s="10">
        <v>-44.99774881</v>
      </c>
      <c r="N537" s="12" t="s">
        <v>81</v>
      </c>
      <c r="O537" s="13">
        <v>10.99915547</v>
      </c>
      <c r="P537" s="13">
        <v>-6.680497075</v>
      </c>
      <c r="Q537" s="10">
        <v>262.4005248</v>
      </c>
      <c r="R537" s="10">
        <v>429.0292283</v>
      </c>
      <c r="S537" s="10">
        <v>1.100000024</v>
      </c>
      <c r="T537" s="10">
        <v>113.0812139</v>
      </c>
      <c r="U537" s="10">
        <v>58.0</v>
      </c>
      <c r="V537" s="10">
        <v>37.59999847</v>
      </c>
      <c r="W537" s="10">
        <v>493.0</v>
      </c>
    </row>
    <row r="538" ht="15.75" customHeight="1">
      <c r="A538" s="7" t="s">
        <v>570</v>
      </c>
      <c r="B538" s="8">
        <v>49.64656</v>
      </c>
      <c r="C538" s="8">
        <v>-110.38362</v>
      </c>
      <c r="D538" s="9" t="s">
        <v>96</v>
      </c>
      <c r="E538" s="10">
        <v>0.471189</v>
      </c>
      <c r="F538" s="11">
        <v>0.470424</v>
      </c>
      <c r="G538" s="11">
        <v>0.02171</v>
      </c>
      <c r="H538" s="11">
        <v>0.507866</v>
      </c>
      <c r="I538" s="10">
        <v>-16.75647246</v>
      </c>
      <c r="J538" s="10">
        <v>79.5647576</v>
      </c>
      <c r="K538" s="10">
        <v>-3.386732227</v>
      </c>
      <c r="L538" s="10">
        <v>7.81665573</v>
      </c>
      <c r="M538" s="10">
        <v>8.042712862</v>
      </c>
      <c r="N538" s="12" t="s">
        <v>25</v>
      </c>
      <c r="O538" s="13">
        <v>0.579046494</v>
      </c>
      <c r="P538" s="13">
        <v>-6.28187279</v>
      </c>
      <c r="Q538" s="10">
        <v>359.9126478</v>
      </c>
      <c r="R538" s="10">
        <v>402.7006295</v>
      </c>
      <c r="S538" s="10">
        <v>3.593387238</v>
      </c>
      <c r="T538" s="10">
        <v>115.8913303</v>
      </c>
      <c r="U538" s="10">
        <v>54.0</v>
      </c>
      <c r="V538" s="10">
        <v>26.25045795</v>
      </c>
      <c r="W538" s="10">
        <v>1276.0</v>
      </c>
    </row>
    <row r="539" ht="15.75" customHeight="1">
      <c r="A539" s="7" t="s">
        <v>571</v>
      </c>
      <c r="B539" s="8">
        <v>49.65783</v>
      </c>
      <c r="C539" s="8">
        <v>-110.2608</v>
      </c>
      <c r="D539" s="9" t="s">
        <v>96</v>
      </c>
      <c r="E539" s="10">
        <v>0.913359</v>
      </c>
      <c r="F539" s="11">
        <v>0.902986</v>
      </c>
      <c r="G539" s="11">
        <v>1.0E-5</v>
      </c>
      <c r="H539" s="11">
        <v>0.097004</v>
      </c>
      <c r="I539" s="10">
        <v>-142.2143986</v>
      </c>
      <c r="J539" s="10">
        <v>44.51535902</v>
      </c>
      <c r="K539" s="10">
        <v>22.56879691</v>
      </c>
      <c r="L539" s="10">
        <v>2.971300418</v>
      </c>
      <c r="M539" s="10">
        <v>-7.490902351</v>
      </c>
      <c r="N539" s="12" t="s">
        <v>81</v>
      </c>
      <c r="O539" s="13">
        <v>7.339795353</v>
      </c>
      <c r="P539" s="13">
        <v>-4.650161667</v>
      </c>
      <c r="Q539" s="10">
        <v>319.6933013</v>
      </c>
      <c r="R539" s="10">
        <v>426.3998589</v>
      </c>
      <c r="S539" s="10">
        <v>2.966261501</v>
      </c>
      <c r="T539" s="10">
        <v>131.9508369</v>
      </c>
      <c r="U539" s="10">
        <v>55.29102108</v>
      </c>
      <c r="V539" s="10">
        <v>26.09210822</v>
      </c>
      <c r="W539" s="10">
        <v>1345.0</v>
      </c>
    </row>
    <row r="540" ht="15.75" customHeight="1">
      <c r="A540" s="7" t="s">
        <v>572</v>
      </c>
      <c r="B540" s="8">
        <v>57.58</v>
      </c>
      <c r="C540" s="8">
        <v>-103.93</v>
      </c>
      <c r="D540" s="9" t="s">
        <v>24</v>
      </c>
      <c r="E540" s="10">
        <v>0.99999</v>
      </c>
      <c r="F540" s="11">
        <v>0.99998</v>
      </c>
      <c r="G540" s="11">
        <v>1.0E-5</v>
      </c>
      <c r="H540" s="11">
        <v>1.0E-5</v>
      </c>
      <c r="I540" s="10">
        <v>-178.1104422</v>
      </c>
      <c r="J540" s="10">
        <v>43.97611579</v>
      </c>
      <c r="K540" s="10">
        <v>19.04290673</v>
      </c>
      <c r="L540" s="10">
        <v>-34.92125316</v>
      </c>
      <c r="M540" s="10">
        <v>-66.15045948</v>
      </c>
      <c r="N540" s="12" t="s">
        <v>81</v>
      </c>
      <c r="O540" s="13">
        <v>11.36847252</v>
      </c>
      <c r="P540" s="13">
        <v>-3.381458241</v>
      </c>
      <c r="Q540" s="10">
        <v>72.58620493</v>
      </c>
      <c r="R540" s="10">
        <v>521.8150851</v>
      </c>
      <c r="S540" s="10">
        <v>-3.34152981</v>
      </c>
      <c r="T540" s="10">
        <v>195.2531702</v>
      </c>
      <c r="U540" s="10">
        <v>62.0</v>
      </c>
      <c r="V540" s="10">
        <v>39.48927608</v>
      </c>
      <c r="W540" s="10">
        <v>481.0</v>
      </c>
    </row>
    <row r="541" ht="15.75" customHeight="1">
      <c r="A541" s="7" t="s">
        <v>573</v>
      </c>
      <c r="B541" s="8">
        <v>57.58</v>
      </c>
      <c r="C541" s="8">
        <v>-103.93</v>
      </c>
      <c r="D541" s="9" t="s">
        <v>24</v>
      </c>
      <c r="E541" s="10">
        <v>0.99999</v>
      </c>
      <c r="F541" s="11">
        <v>0.99998</v>
      </c>
      <c r="G541" s="11">
        <v>1.0E-5</v>
      </c>
      <c r="H541" s="11">
        <v>1.0E-5</v>
      </c>
      <c r="I541" s="10">
        <v>-170.7171901</v>
      </c>
      <c r="J541" s="10">
        <v>38.95841531</v>
      </c>
      <c r="K541" s="10">
        <v>20.79624308</v>
      </c>
      <c r="L541" s="10">
        <v>-21.61479849</v>
      </c>
      <c r="M541" s="10">
        <v>-55.20334549</v>
      </c>
      <c r="N541" s="12" t="s">
        <v>81</v>
      </c>
      <c r="O541" s="13">
        <v>10.99889865</v>
      </c>
      <c r="P541" s="13">
        <v>-2.97048089</v>
      </c>
      <c r="Q541" s="10">
        <v>72.58620493</v>
      </c>
      <c r="R541" s="10">
        <v>521.8150851</v>
      </c>
      <c r="S541" s="10">
        <v>-3.34152981</v>
      </c>
      <c r="T541" s="10">
        <v>195.2531702</v>
      </c>
      <c r="U541" s="10">
        <v>62.0</v>
      </c>
      <c r="V541" s="10">
        <v>39.48927608</v>
      </c>
      <c r="W541" s="10">
        <v>481.0</v>
      </c>
    </row>
    <row r="542" ht="15.75" customHeight="1">
      <c r="A542" s="7" t="s">
        <v>574</v>
      </c>
      <c r="B542" s="8">
        <v>57.58</v>
      </c>
      <c r="C542" s="8">
        <v>-103.93</v>
      </c>
      <c r="D542" s="9" t="s">
        <v>24</v>
      </c>
      <c r="E542" s="10">
        <v>0.99999</v>
      </c>
      <c r="F542" s="11">
        <v>0.99998</v>
      </c>
      <c r="G542" s="11">
        <v>1.0E-5</v>
      </c>
      <c r="H542" s="11">
        <v>1.0E-5</v>
      </c>
      <c r="I542" s="10">
        <v>-166.6644702</v>
      </c>
      <c r="J542" s="10">
        <v>38.84685369</v>
      </c>
      <c r="K542" s="10">
        <v>29.44998289</v>
      </c>
      <c r="L542" s="10">
        <v>-7.867163705</v>
      </c>
      <c r="M542" s="10">
        <v>-39.83471537</v>
      </c>
      <c r="N542" s="12" t="s">
        <v>81</v>
      </c>
      <c r="O542" s="13">
        <v>10.82659741</v>
      </c>
      <c r="P542" s="13">
        <v>-3.065484222</v>
      </c>
      <c r="Q542" s="10">
        <v>72.58620493</v>
      </c>
      <c r="R542" s="10">
        <v>521.8150851</v>
      </c>
      <c r="S542" s="10">
        <v>-3.34152981</v>
      </c>
      <c r="T542" s="10">
        <v>195.2531702</v>
      </c>
      <c r="U542" s="10">
        <v>62.0</v>
      </c>
      <c r="V542" s="10">
        <v>39.48927608</v>
      </c>
      <c r="W542" s="10">
        <v>481.0</v>
      </c>
    </row>
    <row r="543" ht="15.75" customHeight="1">
      <c r="A543" s="7" t="s">
        <v>575</v>
      </c>
      <c r="B543" s="8">
        <v>57.58</v>
      </c>
      <c r="C543" s="8">
        <v>-103.93</v>
      </c>
      <c r="D543" s="9" t="s">
        <v>24</v>
      </c>
      <c r="E543" s="10">
        <v>0.99999</v>
      </c>
      <c r="F543" s="11">
        <v>0.99998</v>
      </c>
      <c r="G543" s="11">
        <v>1.0E-5</v>
      </c>
      <c r="H543" s="11">
        <v>1.0E-5</v>
      </c>
      <c r="I543" s="10">
        <v>-178.2552394</v>
      </c>
      <c r="J543" s="10">
        <v>43.5647994</v>
      </c>
      <c r="K543" s="10">
        <v>31.73030494</v>
      </c>
      <c r="L543" s="10">
        <v>3.946797458</v>
      </c>
      <c r="M543" s="10">
        <v>-23.72373998</v>
      </c>
      <c r="N543" s="12" t="s">
        <v>81</v>
      </c>
      <c r="O543" s="13">
        <v>11.43674625</v>
      </c>
      <c r="P543" s="13">
        <v>-3.435496838</v>
      </c>
      <c r="Q543" s="10">
        <v>72.58620493</v>
      </c>
      <c r="R543" s="10">
        <v>521.8150851</v>
      </c>
      <c r="S543" s="10">
        <v>-3.34152981</v>
      </c>
      <c r="T543" s="10">
        <v>195.2531702</v>
      </c>
      <c r="U543" s="10">
        <v>62.0</v>
      </c>
      <c r="V543" s="10">
        <v>39.48927608</v>
      </c>
      <c r="W543" s="10">
        <v>481.0</v>
      </c>
    </row>
    <row r="544" ht="15.75" customHeight="1">
      <c r="A544" s="7" t="s">
        <v>576</v>
      </c>
      <c r="B544" s="8">
        <v>57.58</v>
      </c>
      <c r="C544" s="8">
        <v>-103.93</v>
      </c>
      <c r="D544" s="9" t="s">
        <v>24</v>
      </c>
      <c r="E544" s="10">
        <v>0.99999</v>
      </c>
      <c r="F544" s="11">
        <v>0.99998</v>
      </c>
      <c r="G544" s="11">
        <v>1.0E-5</v>
      </c>
      <c r="H544" s="11">
        <v>1.0E-5</v>
      </c>
      <c r="I544" s="10">
        <v>-188.4570092</v>
      </c>
      <c r="J544" s="10">
        <v>45.74913906</v>
      </c>
      <c r="K544" s="10">
        <v>29.86567596</v>
      </c>
      <c r="L544" s="10">
        <v>-26.818008</v>
      </c>
      <c r="M544" s="10">
        <v>-56.87361215</v>
      </c>
      <c r="N544" s="12" t="s">
        <v>81</v>
      </c>
      <c r="O544" s="13">
        <v>11.89349049</v>
      </c>
      <c r="P544" s="13">
        <v>-3.623980667</v>
      </c>
      <c r="Q544" s="10">
        <v>72.58620493</v>
      </c>
      <c r="R544" s="10">
        <v>521.8150851</v>
      </c>
      <c r="S544" s="10">
        <v>-3.34152981</v>
      </c>
      <c r="T544" s="10">
        <v>195.2531702</v>
      </c>
      <c r="U544" s="10">
        <v>62.0</v>
      </c>
      <c r="V544" s="10">
        <v>39.48927608</v>
      </c>
      <c r="W544" s="10">
        <v>481.0</v>
      </c>
    </row>
    <row r="545" ht="15.75" customHeight="1">
      <c r="A545" s="7" t="s">
        <v>577</v>
      </c>
      <c r="B545" s="8">
        <v>57.58</v>
      </c>
      <c r="C545" s="8">
        <v>-103.93</v>
      </c>
      <c r="D545" s="9" t="s">
        <v>24</v>
      </c>
      <c r="E545" s="10">
        <v>0.99999</v>
      </c>
      <c r="F545" s="11">
        <v>0.99998</v>
      </c>
      <c r="G545" s="11">
        <v>1.0E-5</v>
      </c>
      <c r="H545" s="11">
        <v>1.0E-5</v>
      </c>
      <c r="I545" s="10">
        <v>-159.8543833</v>
      </c>
      <c r="J545" s="10">
        <v>28.61550635</v>
      </c>
      <c r="K545" s="10">
        <v>34.3877041</v>
      </c>
      <c r="L545" s="10">
        <v>28.42234742</v>
      </c>
      <c r="M545" s="10">
        <v>11.23110229</v>
      </c>
      <c r="N545" s="12" t="s">
        <v>81</v>
      </c>
      <c r="O545" s="13">
        <v>10.43054399</v>
      </c>
      <c r="P545" s="13">
        <v>-2.531980716</v>
      </c>
      <c r="Q545" s="10">
        <v>72.58620493</v>
      </c>
      <c r="R545" s="10">
        <v>521.8150851</v>
      </c>
      <c r="S545" s="10">
        <v>-3.34152981</v>
      </c>
      <c r="T545" s="10">
        <v>195.2531702</v>
      </c>
      <c r="U545" s="10">
        <v>62.0</v>
      </c>
      <c r="V545" s="10">
        <v>39.48927608</v>
      </c>
      <c r="W545" s="10">
        <v>481.0</v>
      </c>
    </row>
    <row r="546" ht="15.75" customHeight="1">
      <c r="A546" s="7" t="s">
        <v>578</v>
      </c>
      <c r="B546" s="8">
        <v>57.58</v>
      </c>
      <c r="C546" s="8">
        <v>-103.93</v>
      </c>
      <c r="D546" s="9" t="s">
        <v>24</v>
      </c>
      <c r="E546" s="10">
        <v>0.99999</v>
      </c>
      <c r="F546" s="11">
        <v>0.99998</v>
      </c>
      <c r="G546" s="11">
        <v>1.0E-5</v>
      </c>
      <c r="H546" s="11">
        <v>1.0E-5</v>
      </c>
      <c r="I546" s="10">
        <v>-177.2232522</v>
      </c>
      <c r="J546" s="10">
        <v>35.61752475</v>
      </c>
      <c r="K546" s="10">
        <v>29.94482268</v>
      </c>
      <c r="L546" s="10">
        <v>-0.740291494</v>
      </c>
      <c r="M546" s="10">
        <v>-19.95928329</v>
      </c>
      <c r="N546" s="12" t="s">
        <v>81</v>
      </c>
      <c r="O546" s="13">
        <v>11.25952009</v>
      </c>
      <c r="P546" s="13">
        <v>-3.130243763</v>
      </c>
      <c r="Q546" s="10">
        <v>72.58620493</v>
      </c>
      <c r="R546" s="10">
        <v>521.8150851</v>
      </c>
      <c r="S546" s="10">
        <v>-3.34152981</v>
      </c>
      <c r="T546" s="10">
        <v>195.2531702</v>
      </c>
      <c r="U546" s="10">
        <v>62.0</v>
      </c>
      <c r="V546" s="10">
        <v>39.48927608</v>
      </c>
      <c r="W546" s="10">
        <v>481.0</v>
      </c>
    </row>
    <row r="547" ht="15.75" customHeight="1">
      <c r="A547" s="7" t="s">
        <v>579</v>
      </c>
      <c r="B547" s="8">
        <v>57.58</v>
      </c>
      <c r="C547" s="8">
        <v>-103.93</v>
      </c>
      <c r="D547" s="9" t="s">
        <v>24</v>
      </c>
      <c r="E547" s="10">
        <v>0.99999</v>
      </c>
      <c r="F547" s="11">
        <v>0.99998</v>
      </c>
      <c r="G547" s="11">
        <v>1.0E-5</v>
      </c>
      <c r="H547" s="11">
        <v>1.0E-5</v>
      </c>
      <c r="I547" s="10">
        <v>-179.1659013</v>
      </c>
      <c r="J547" s="10">
        <v>37.47942367</v>
      </c>
      <c r="K547" s="10">
        <v>18.65482139</v>
      </c>
      <c r="L547" s="10">
        <v>-26.93817426</v>
      </c>
      <c r="M547" s="10">
        <v>-49.02356489</v>
      </c>
      <c r="N547" s="12" t="s">
        <v>81</v>
      </c>
      <c r="O547" s="13">
        <v>11.43696743</v>
      </c>
      <c r="P547" s="13">
        <v>-3.02055311</v>
      </c>
      <c r="Q547" s="10">
        <v>72.58620493</v>
      </c>
      <c r="R547" s="10">
        <v>521.8150851</v>
      </c>
      <c r="S547" s="10">
        <v>-3.34152981</v>
      </c>
      <c r="T547" s="10">
        <v>195.2531702</v>
      </c>
      <c r="U547" s="10">
        <v>62.0</v>
      </c>
      <c r="V547" s="10">
        <v>39.48927608</v>
      </c>
      <c r="W547" s="10">
        <v>481.0</v>
      </c>
    </row>
    <row r="548" ht="15.75" customHeight="1">
      <c r="A548" s="14"/>
      <c r="B548" s="8"/>
      <c r="C548" s="8"/>
      <c r="D548" s="9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  <c r="U548" s="8"/>
      <c r="V548" s="8"/>
      <c r="W548" s="8"/>
    </row>
    <row r="549" ht="15.75" customHeight="1">
      <c r="A549" s="14"/>
      <c r="B549" s="8" t="s">
        <v>580</v>
      </c>
      <c r="C549" s="8"/>
      <c r="D549" s="9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  <c r="U549" s="8"/>
      <c r="V549" s="8"/>
      <c r="W549" s="8"/>
    </row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7" max="7" width="18.88"/>
    <col customWidth="1" min="8" max="8" width="20.0"/>
  </cols>
  <sheetData>
    <row r="1">
      <c r="A1" s="1" t="s">
        <v>0</v>
      </c>
      <c r="B1" s="2" t="s">
        <v>1</v>
      </c>
      <c r="C1" s="2" t="s">
        <v>2</v>
      </c>
      <c r="D1" s="3" t="s">
        <v>3</v>
      </c>
      <c r="E1" s="19" t="s">
        <v>680</v>
      </c>
      <c r="F1" s="19" t="s">
        <v>681</v>
      </c>
      <c r="G1" s="27" t="s">
        <v>682</v>
      </c>
      <c r="H1" s="27" t="s">
        <v>683</v>
      </c>
      <c r="I1" s="28" t="s">
        <v>688</v>
      </c>
      <c r="K1" s="14"/>
    </row>
    <row r="2">
      <c r="A2" s="64" t="s">
        <v>259</v>
      </c>
      <c r="B2" s="46">
        <v>54.402793</v>
      </c>
      <c r="C2" s="46">
        <v>-129.032545</v>
      </c>
      <c r="D2" s="47" t="s">
        <v>185</v>
      </c>
      <c r="E2" s="48">
        <f t="shared" ref="E2:F2" si="1">RADIANS(B2)</f>
        <v>0.9495078601</v>
      </c>
      <c r="F2" s="48">
        <f t="shared" si="1"/>
        <v>-2.252042752</v>
      </c>
      <c r="G2" s="48"/>
      <c r="H2" s="49">
        <f t="shared" ref="H2:H77" si="3">G2/1000</f>
        <v>0</v>
      </c>
      <c r="I2" s="50">
        <v>0.0</v>
      </c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1"/>
      <c r="V2" s="51"/>
      <c r="W2" s="51"/>
      <c r="X2" s="51"/>
      <c r="Y2" s="51"/>
      <c r="Z2" s="51"/>
      <c r="AA2" s="51"/>
    </row>
    <row r="3">
      <c r="A3" s="7" t="s">
        <v>260</v>
      </c>
      <c r="B3" s="8">
        <v>54.403</v>
      </c>
      <c r="C3" s="8">
        <v>-129.031303</v>
      </c>
      <c r="D3" s="9" t="s">
        <v>185</v>
      </c>
      <c r="E3" s="14">
        <f t="shared" ref="E3:F3" si="2">RADIANS(B3)</f>
        <v>0.949511473</v>
      </c>
      <c r="F3" s="14">
        <f t="shared" si="2"/>
        <v>-2.252021075</v>
      </c>
      <c r="G3" s="14">
        <f t="shared" ref="G3:G77" si="5">2 * 6378137 * ASIN(SQRT((1 - COS(E3-E2))/2 + COS(E2)*COS(E3) * (1 - COS(F3-F2))/2))</f>
        <v>83.71189816</v>
      </c>
      <c r="H3" s="29">
        <f t="shared" si="3"/>
        <v>0.08371189816</v>
      </c>
      <c r="I3" s="44">
        <v>0.08</v>
      </c>
    </row>
    <row r="4">
      <c r="A4" s="7" t="s">
        <v>258</v>
      </c>
      <c r="B4" s="8">
        <v>54.57795</v>
      </c>
      <c r="C4" s="8">
        <v>-128.418217</v>
      </c>
      <c r="D4" s="9" t="s">
        <v>185</v>
      </c>
      <c r="E4" s="14">
        <f t="shared" ref="E4:F4" si="4">RADIANS(B4)</f>
        <v>0.9525649265</v>
      </c>
      <c r="F4" s="14">
        <f t="shared" si="4"/>
        <v>-2.241320706</v>
      </c>
      <c r="G4" s="14">
        <f t="shared" si="5"/>
        <v>44166.76438</v>
      </c>
      <c r="H4" s="29">
        <f t="shared" si="3"/>
        <v>44.16676438</v>
      </c>
      <c r="I4" s="62">
        <f>H3+H4</f>
        <v>44.25047628</v>
      </c>
    </row>
    <row r="5">
      <c r="A5" s="7" t="s">
        <v>257</v>
      </c>
      <c r="B5" s="8">
        <v>54.578511</v>
      </c>
      <c r="C5" s="8">
        <v>-128.417628</v>
      </c>
      <c r="D5" s="9" t="s">
        <v>185</v>
      </c>
      <c r="E5" s="14">
        <f t="shared" ref="E5:F5" si="6">RADIANS(B5)</f>
        <v>0.9525747178</v>
      </c>
      <c r="F5" s="14">
        <f t="shared" si="6"/>
        <v>-2.241310426</v>
      </c>
      <c r="G5" s="14">
        <f t="shared" si="5"/>
        <v>73.1040011</v>
      </c>
      <c r="H5" s="29">
        <f t="shared" si="3"/>
        <v>0.0731040011</v>
      </c>
      <c r="I5" s="62">
        <f t="shared" ref="I5:I77" si="8">I4+H5</f>
        <v>44.32358028</v>
      </c>
    </row>
    <row r="6">
      <c r="A6" s="7" t="s">
        <v>255</v>
      </c>
      <c r="B6" s="8">
        <v>55.000436</v>
      </c>
      <c r="C6" s="8">
        <v>-128.338509</v>
      </c>
      <c r="D6" s="9" t="s">
        <v>185</v>
      </c>
      <c r="E6" s="14">
        <f t="shared" ref="E6:F6" si="7">RADIANS(B6)</f>
        <v>0.9599386982</v>
      </c>
      <c r="F6" s="14">
        <f t="shared" si="7"/>
        <v>-2.239929539</v>
      </c>
      <c r="G6" s="14">
        <f t="shared" si="5"/>
        <v>47242.20014</v>
      </c>
      <c r="H6" s="29">
        <f t="shared" si="3"/>
        <v>47.24220014</v>
      </c>
      <c r="I6" s="62">
        <f t="shared" si="8"/>
        <v>91.56578043</v>
      </c>
    </row>
    <row r="7">
      <c r="A7" s="7" t="s">
        <v>256</v>
      </c>
      <c r="B7" s="8">
        <v>55.000749</v>
      </c>
      <c r="C7" s="8">
        <v>-128.337407</v>
      </c>
      <c r="D7" s="9" t="s">
        <v>185</v>
      </c>
      <c r="E7" s="14">
        <f t="shared" ref="E7:F7" si="9">RADIANS(B7)</f>
        <v>0.9599441611</v>
      </c>
      <c r="F7" s="14">
        <f t="shared" si="9"/>
        <v>-2.239910306</v>
      </c>
      <c r="G7" s="14">
        <f t="shared" si="5"/>
        <v>78.51644247</v>
      </c>
      <c r="H7" s="29">
        <f t="shared" si="3"/>
        <v>0.07851644247</v>
      </c>
      <c r="I7" s="62">
        <f t="shared" si="8"/>
        <v>91.64429687</v>
      </c>
    </row>
    <row r="8">
      <c r="A8" s="7" t="s">
        <v>253</v>
      </c>
      <c r="B8" s="8">
        <v>55.142152</v>
      </c>
      <c r="C8" s="8">
        <v>-128.004351</v>
      </c>
      <c r="D8" s="9" t="s">
        <v>185</v>
      </c>
      <c r="E8" s="14">
        <f t="shared" ref="E8:F8" si="10">RADIANS(B8)</f>
        <v>0.962412109</v>
      </c>
      <c r="F8" s="14">
        <f t="shared" si="10"/>
        <v>-2.234097382</v>
      </c>
      <c r="G8" s="14">
        <f t="shared" si="5"/>
        <v>26427.14255</v>
      </c>
      <c r="H8" s="29">
        <f t="shared" si="3"/>
        <v>26.42714255</v>
      </c>
      <c r="I8" s="62">
        <f t="shared" si="8"/>
        <v>118.0714394</v>
      </c>
    </row>
    <row r="9">
      <c r="A9" s="7" t="s">
        <v>254</v>
      </c>
      <c r="B9" s="8">
        <v>55.142395</v>
      </c>
      <c r="C9" s="8">
        <v>-128.003577</v>
      </c>
      <c r="D9" s="9" t="s">
        <v>185</v>
      </c>
      <c r="E9" s="14">
        <f t="shared" ref="E9:F9" si="11">RADIANS(B9)</f>
        <v>0.9624163502</v>
      </c>
      <c r="F9" s="14">
        <f t="shared" si="11"/>
        <v>-2.234083873</v>
      </c>
      <c r="G9" s="14">
        <f t="shared" si="5"/>
        <v>56.18518682</v>
      </c>
      <c r="H9" s="29">
        <f t="shared" si="3"/>
        <v>0.05618518682</v>
      </c>
      <c r="I9" s="62">
        <f t="shared" si="8"/>
        <v>118.1276246</v>
      </c>
    </row>
    <row r="10">
      <c r="A10" s="7" t="s">
        <v>250</v>
      </c>
      <c r="B10" s="8">
        <v>55.323475</v>
      </c>
      <c r="C10" s="8">
        <v>-128.088884</v>
      </c>
      <c r="D10" s="9" t="s">
        <v>185</v>
      </c>
      <c r="E10" s="14">
        <f t="shared" ref="E10:F10" si="12">RADIANS(B10)</f>
        <v>0.9655767924</v>
      </c>
      <c r="F10" s="14">
        <f t="shared" si="12"/>
        <v>-2.235572761</v>
      </c>
      <c r="G10" s="14">
        <f t="shared" si="5"/>
        <v>20872.43275</v>
      </c>
      <c r="H10" s="29">
        <f t="shared" si="3"/>
        <v>20.87243275</v>
      </c>
      <c r="I10" s="62">
        <f t="shared" si="8"/>
        <v>139.0000574</v>
      </c>
    </row>
    <row r="11">
      <c r="A11" s="7" t="s">
        <v>251</v>
      </c>
      <c r="B11" s="8">
        <v>55.324941</v>
      </c>
      <c r="C11" s="8">
        <v>-128.089761</v>
      </c>
      <c r="D11" s="9" t="s">
        <v>185</v>
      </c>
      <c r="E11" s="14">
        <f t="shared" ref="E11:F11" si="13">RADIANS(B11)</f>
        <v>0.9656023789</v>
      </c>
      <c r="F11" s="14">
        <f t="shared" si="13"/>
        <v>-2.235588068</v>
      </c>
      <c r="G11" s="14">
        <f t="shared" si="5"/>
        <v>172.3875134</v>
      </c>
      <c r="H11" s="29">
        <f t="shared" si="3"/>
        <v>0.1723875134</v>
      </c>
      <c r="I11" s="62">
        <f t="shared" si="8"/>
        <v>139.1724449</v>
      </c>
    </row>
    <row r="12">
      <c r="A12" s="7" t="s">
        <v>252</v>
      </c>
      <c r="B12" s="8">
        <v>55.325174</v>
      </c>
      <c r="C12" s="8">
        <v>-128.090491</v>
      </c>
      <c r="D12" s="9" t="s">
        <v>185</v>
      </c>
      <c r="E12" s="14">
        <f t="shared" ref="E12:F12" si="14">RADIANS(B12)</f>
        <v>0.9656064455</v>
      </c>
      <c r="F12" s="14">
        <f t="shared" si="14"/>
        <v>-2.235600808</v>
      </c>
      <c r="G12" s="14">
        <f t="shared" si="5"/>
        <v>53.01109066</v>
      </c>
      <c r="H12" s="29">
        <f t="shared" si="3"/>
        <v>0.05301109066</v>
      </c>
      <c r="I12" s="62">
        <f t="shared" si="8"/>
        <v>139.225456</v>
      </c>
    </row>
    <row r="13">
      <c r="A13" s="7" t="s">
        <v>249</v>
      </c>
      <c r="B13" s="8">
        <v>55.498139</v>
      </c>
      <c r="C13" s="8">
        <v>-128.272548</v>
      </c>
      <c r="D13" s="9" t="s">
        <v>185</v>
      </c>
      <c r="E13" s="14">
        <f t="shared" ref="E13:F13" si="15">RADIANS(B13)</f>
        <v>0.9686252543</v>
      </c>
      <c r="F13" s="14">
        <f t="shared" si="15"/>
        <v>-2.238778303</v>
      </c>
      <c r="G13" s="14">
        <f t="shared" si="5"/>
        <v>22429.68471</v>
      </c>
      <c r="H13" s="29">
        <f t="shared" si="3"/>
        <v>22.42968471</v>
      </c>
      <c r="I13" s="62">
        <f t="shared" si="8"/>
        <v>161.6551407</v>
      </c>
    </row>
    <row r="14">
      <c r="A14" s="7" t="s">
        <v>248</v>
      </c>
      <c r="B14" s="8">
        <v>55.609574</v>
      </c>
      <c r="C14" s="8">
        <v>-128.621215</v>
      </c>
      <c r="D14" s="9" t="s">
        <v>185</v>
      </c>
      <c r="E14" s="14">
        <f t="shared" ref="E14:F14" si="16">RADIANS(B14)</f>
        <v>0.9705701619</v>
      </c>
      <c r="F14" s="14">
        <f t="shared" si="16"/>
        <v>-2.24486369</v>
      </c>
      <c r="G14" s="14">
        <f t="shared" si="5"/>
        <v>25216.29096</v>
      </c>
      <c r="H14" s="29">
        <f t="shared" si="3"/>
        <v>25.21629096</v>
      </c>
      <c r="I14" s="62">
        <f t="shared" si="8"/>
        <v>186.8714316</v>
      </c>
    </row>
    <row r="15">
      <c r="A15" s="7" t="s">
        <v>246</v>
      </c>
      <c r="B15" s="8">
        <v>55.610017</v>
      </c>
      <c r="C15" s="8">
        <v>-128.621328</v>
      </c>
      <c r="D15" s="9" t="s">
        <v>185</v>
      </c>
      <c r="E15" s="14">
        <f t="shared" ref="E15:F15" si="17">RADIANS(B15)</f>
        <v>0.9705778937</v>
      </c>
      <c r="F15" s="14">
        <f t="shared" si="17"/>
        <v>-2.244865662</v>
      </c>
      <c r="G15" s="14">
        <f t="shared" si="5"/>
        <v>49.82371248</v>
      </c>
      <c r="H15" s="29">
        <f t="shared" si="3"/>
        <v>0.04982371248</v>
      </c>
      <c r="I15" s="62">
        <f t="shared" si="8"/>
        <v>186.9212553</v>
      </c>
    </row>
    <row r="16">
      <c r="A16" s="7" t="s">
        <v>247</v>
      </c>
      <c r="B16" s="8">
        <v>55.610121</v>
      </c>
      <c r="C16" s="8">
        <v>-128.620444</v>
      </c>
      <c r="D16" s="9" t="s">
        <v>185</v>
      </c>
      <c r="E16" s="14">
        <f t="shared" ref="E16:F16" si="18">RADIANS(B16)</f>
        <v>0.9705797089</v>
      </c>
      <c r="F16" s="14">
        <f t="shared" si="18"/>
        <v>-2.244850233</v>
      </c>
      <c r="G16" s="14">
        <f t="shared" si="5"/>
        <v>56.77501517</v>
      </c>
      <c r="H16" s="29">
        <f t="shared" si="3"/>
        <v>0.05677501517</v>
      </c>
      <c r="I16" s="62">
        <f t="shared" si="8"/>
        <v>186.9780304</v>
      </c>
    </row>
    <row r="17">
      <c r="A17" s="7" t="s">
        <v>244</v>
      </c>
      <c r="B17" s="8">
        <v>55.751946</v>
      </c>
      <c r="C17" s="8">
        <v>-128.843641</v>
      </c>
      <c r="D17" s="9" t="s">
        <v>185</v>
      </c>
      <c r="E17" s="14">
        <f t="shared" ref="E17:F17" si="19">RADIANS(B17)</f>
        <v>0.9730550221</v>
      </c>
      <c r="F17" s="14">
        <f t="shared" si="19"/>
        <v>-2.248745756</v>
      </c>
      <c r="G17" s="14">
        <f t="shared" si="5"/>
        <v>21106.58285</v>
      </c>
      <c r="H17" s="29">
        <f t="shared" si="3"/>
        <v>21.10658285</v>
      </c>
      <c r="I17" s="62">
        <f t="shared" si="8"/>
        <v>208.0846132</v>
      </c>
    </row>
    <row r="18">
      <c r="A18" s="7" t="s">
        <v>243</v>
      </c>
      <c r="B18" s="8">
        <v>55.752429</v>
      </c>
      <c r="C18" s="8">
        <v>-128.844154</v>
      </c>
      <c r="D18" s="9" t="s">
        <v>185</v>
      </c>
      <c r="E18" s="14">
        <f t="shared" ref="E18:F18" si="20">RADIANS(B18)</f>
        <v>0.973063452</v>
      </c>
      <c r="F18" s="14">
        <f t="shared" si="20"/>
        <v>-2.248754709</v>
      </c>
      <c r="G18" s="14">
        <f t="shared" si="5"/>
        <v>62.64014596</v>
      </c>
      <c r="H18" s="29">
        <f t="shared" si="3"/>
        <v>0.06264014596</v>
      </c>
      <c r="I18" s="62">
        <f t="shared" si="8"/>
        <v>208.1472534</v>
      </c>
    </row>
    <row r="19">
      <c r="A19" s="7" t="s">
        <v>245</v>
      </c>
      <c r="B19" s="8">
        <v>55.753121</v>
      </c>
      <c r="C19" s="8">
        <v>-128.844771</v>
      </c>
      <c r="D19" s="9" t="s">
        <v>185</v>
      </c>
      <c r="E19" s="14">
        <f t="shared" ref="E19:F19" si="21">RADIANS(B19)</f>
        <v>0.9730755297</v>
      </c>
      <c r="F19" s="14">
        <f t="shared" si="21"/>
        <v>-2.248765478</v>
      </c>
      <c r="G19" s="14">
        <f t="shared" si="5"/>
        <v>86.1867597</v>
      </c>
      <c r="H19" s="29">
        <f t="shared" si="3"/>
        <v>0.0861867597</v>
      </c>
      <c r="I19" s="62">
        <f t="shared" si="8"/>
        <v>208.2334401</v>
      </c>
    </row>
    <row r="20">
      <c r="A20" s="7" t="s">
        <v>242</v>
      </c>
      <c r="B20" s="8">
        <v>55.902284</v>
      </c>
      <c r="C20" s="8">
        <v>-129.024228</v>
      </c>
      <c r="D20" s="9" t="s">
        <v>185</v>
      </c>
      <c r="E20" s="14">
        <f t="shared" ref="E20:F20" si="22">RADIANS(B20)</f>
        <v>0.9756789152</v>
      </c>
      <c r="F20" s="14">
        <f t="shared" si="22"/>
        <v>-2.251897593</v>
      </c>
      <c r="G20" s="14">
        <f t="shared" si="5"/>
        <v>20040.53628</v>
      </c>
      <c r="H20" s="29">
        <f t="shared" si="3"/>
        <v>20.04053628</v>
      </c>
      <c r="I20" s="62">
        <f t="shared" si="8"/>
        <v>228.2739764</v>
      </c>
    </row>
    <row r="21">
      <c r="A21" s="7" t="s">
        <v>240</v>
      </c>
      <c r="B21" s="8">
        <v>55.902365</v>
      </c>
      <c r="C21" s="8">
        <v>-129.026163</v>
      </c>
      <c r="D21" s="9" t="s">
        <v>185</v>
      </c>
      <c r="E21" s="14">
        <f t="shared" ref="E21:F21" si="23">RADIANS(B21)</f>
        <v>0.9756803289</v>
      </c>
      <c r="F21" s="14">
        <f t="shared" si="23"/>
        <v>-2.251931366</v>
      </c>
      <c r="G21" s="14">
        <f t="shared" si="5"/>
        <v>121.0923843</v>
      </c>
      <c r="H21" s="29">
        <f t="shared" si="3"/>
        <v>0.1210923843</v>
      </c>
      <c r="I21" s="62">
        <f t="shared" si="8"/>
        <v>228.3950688</v>
      </c>
    </row>
    <row r="22">
      <c r="A22" s="7" t="s">
        <v>241</v>
      </c>
      <c r="B22" s="8">
        <v>55.902865</v>
      </c>
      <c r="C22" s="8">
        <v>-129.025932</v>
      </c>
      <c r="D22" s="9" t="s">
        <v>185</v>
      </c>
      <c r="E22" s="14">
        <f t="shared" ref="E22:F22" si="24">RADIANS(B22)</f>
        <v>0.9756890555</v>
      </c>
      <c r="F22" s="14">
        <f t="shared" si="24"/>
        <v>-2.251927334</v>
      </c>
      <c r="G22" s="14">
        <f t="shared" si="5"/>
        <v>57.49630124</v>
      </c>
      <c r="H22" s="29">
        <f t="shared" si="3"/>
        <v>0.05749630124</v>
      </c>
      <c r="I22" s="62">
        <f t="shared" si="8"/>
        <v>228.4525651</v>
      </c>
    </row>
    <row r="23">
      <c r="A23" s="7" t="s">
        <v>238</v>
      </c>
      <c r="B23" s="8">
        <v>56.078079</v>
      </c>
      <c r="C23" s="8">
        <v>-129.274693</v>
      </c>
      <c r="D23" s="9" t="s">
        <v>185</v>
      </c>
      <c r="E23" s="14">
        <f t="shared" ref="E23:F23" si="25">RADIANS(B23)</f>
        <v>0.9787471167</v>
      </c>
      <c r="F23" s="14">
        <f t="shared" si="25"/>
        <v>-2.256269032</v>
      </c>
      <c r="G23" s="14">
        <f t="shared" si="5"/>
        <v>24906.64107</v>
      </c>
      <c r="H23" s="29">
        <f t="shared" si="3"/>
        <v>24.90664107</v>
      </c>
      <c r="I23" s="62">
        <f t="shared" si="8"/>
        <v>253.3592062</v>
      </c>
    </row>
    <row r="24">
      <c r="A24" s="7" t="s">
        <v>239</v>
      </c>
      <c r="B24" s="8">
        <v>56.078743</v>
      </c>
      <c r="C24" s="8">
        <v>-129.274553</v>
      </c>
      <c r="D24" s="9" t="s">
        <v>185</v>
      </c>
      <c r="E24" s="14">
        <f t="shared" ref="E24:F24" si="26">RADIANS(B24)</f>
        <v>0.9787587057</v>
      </c>
      <c r="F24" s="14">
        <f t="shared" si="26"/>
        <v>-2.256266589</v>
      </c>
      <c r="G24" s="14">
        <f t="shared" si="5"/>
        <v>74.42604567</v>
      </c>
      <c r="H24" s="29">
        <f t="shared" si="3"/>
        <v>0.07442604567</v>
      </c>
      <c r="I24" s="62">
        <f t="shared" si="8"/>
        <v>253.4336322</v>
      </c>
    </row>
    <row r="25">
      <c r="A25" s="7" t="s">
        <v>235</v>
      </c>
      <c r="B25" s="8">
        <v>56.208764</v>
      </c>
      <c r="C25" s="8">
        <v>-129.335816</v>
      </c>
      <c r="D25" s="9" t="s">
        <v>185</v>
      </c>
      <c r="E25" s="14">
        <f t="shared" ref="E25:F25" si="27">RADIANS(B25)</f>
        <v>0.9810280003</v>
      </c>
      <c r="F25" s="14">
        <f t="shared" si="27"/>
        <v>-2.25733583</v>
      </c>
      <c r="G25" s="14">
        <f t="shared" si="5"/>
        <v>14964.22737</v>
      </c>
      <c r="H25" s="29">
        <f t="shared" si="3"/>
        <v>14.96422737</v>
      </c>
      <c r="I25" s="62">
        <f t="shared" si="8"/>
        <v>268.3978596</v>
      </c>
    </row>
    <row r="26">
      <c r="A26" s="7" t="s">
        <v>236</v>
      </c>
      <c r="B26" s="8">
        <v>56.209344</v>
      </c>
      <c r="C26" s="8">
        <v>-129.33631</v>
      </c>
      <c r="D26" s="9" t="s">
        <v>185</v>
      </c>
      <c r="E26" s="14">
        <f t="shared" ref="E26:F26" si="28">RADIANS(B26)</f>
        <v>0.9810381232</v>
      </c>
      <c r="F26" s="14">
        <f t="shared" si="28"/>
        <v>-2.257344452</v>
      </c>
      <c r="G26" s="14">
        <f t="shared" si="5"/>
        <v>71.44293272</v>
      </c>
      <c r="H26" s="29">
        <f t="shared" si="3"/>
        <v>0.07144293272</v>
      </c>
      <c r="I26" s="62">
        <f t="shared" si="8"/>
        <v>268.4693025</v>
      </c>
    </row>
    <row r="27">
      <c r="A27" s="7" t="s">
        <v>237</v>
      </c>
      <c r="B27" s="8">
        <v>56.210286</v>
      </c>
      <c r="C27" s="8">
        <v>-129.336971</v>
      </c>
      <c r="D27" s="9" t="s">
        <v>185</v>
      </c>
      <c r="E27" s="14">
        <f t="shared" ref="E27:F27" si="29">RADIANS(B27)</f>
        <v>0.9810545642</v>
      </c>
      <c r="F27" s="14">
        <f t="shared" si="29"/>
        <v>-2.257355989</v>
      </c>
      <c r="G27" s="14">
        <f t="shared" si="5"/>
        <v>112.5652102</v>
      </c>
      <c r="H27" s="29">
        <f t="shared" si="3"/>
        <v>0.1125652102</v>
      </c>
      <c r="I27" s="62">
        <f t="shared" si="8"/>
        <v>268.5818677</v>
      </c>
    </row>
    <row r="28">
      <c r="A28" s="7" t="s">
        <v>233</v>
      </c>
      <c r="B28" s="8">
        <v>56.349809</v>
      </c>
      <c r="C28" s="8">
        <v>-129.282933</v>
      </c>
      <c r="D28" s="9" t="s">
        <v>185</v>
      </c>
      <c r="E28" s="14">
        <f t="shared" ref="E28:F28" si="30">RADIANS(B28)</f>
        <v>0.9834896999</v>
      </c>
      <c r="F28" s="14">
        <f t="shared" si="30"/>
        <v>-2.256412847</v>
      </c>
      <c r="G28" s="14">
        <f t="shared" si="5"/>
        <v>15886.56841</v>
      </c>
      <c r="H28" s="29">
        <f t="shared" si="3"/>
        <v>15.88656841</v>
      </c>
      <c r="I28" s="62">
        <f t="shared" si="8"/>
        <v>284.4684361</v>
      </c>
    </row>
    <row r="29">
      <c r="A29" s="7" t="s">
        <v>234</v>
      </c>
      <c r="B29" s="8">
        <v>56.350689</v>
      </c>
      <c r="C29" s="8">
        <v>-129.28389</v>
      </c>
      <c r="D29" s="9" t="s">
        <v>185</v>
      </c>
      <c r="E29" s="14">
        <f t="shared" ref="E29:F29" si="31">RADIANS(B29)</f>
        <v>0.9835050588</v>
      </c>
      <c r="F29" s="14">
        <f t="shared" si="31"/>
        <v>-2.25642955</v>
      </c>
      <c r="G29" s="14">
        <f t="shared" si="5"/>
        <v>114.3725831</v>
      </c>
      <c r="H29" s="29">
        <f t="shared" si="3"/>
        <v>0.1143725831</v>
      </c>
      <c r="I29" s="62">
        <f t="shared" si="8"/>
        <v>284.5828087</v>
      </c>
    </row>
    <row r="30">
      <c r="A30" s="7" t="s">
        <v>230</v>
      </c>
      <c r="B30" s="8">
        <v>56.513968</v>
      </c>
      <c r="C30" s="8">
        <v>-129.476645</v>
      </c>
      <c r="D30" s="9" t="s">
        <v>185</v>
      </c>
      <c r="E30" s="14">
        <f t="shared" ref="E30:F30" si="32">RADIANS(B30)</f>
        <v>0.986354815</v>
      </c>
      <c r="F30" s="14">
        <f t="shared" si="32"/>
        <v>-2.25979376</v>
      </c>
      <c r="G30" s="14">
        <f t="shared" si="5"/>
        <v>21705.56405</v>
      </c>
      <c r="H30" s="29">
        <f t="shared" si="3"/>
        <v>21.70556405</v>
      </c>
      <c r="I30" s="62">
        <f t="shared" si="8"/>
        <v>306.2883728</v>
      </c>
    </row>
    <row r="31">
      <c r="A31" s="7" t="s">
        <v>231</v>
      </c>
      <c r="B31" s="8">
        <v>56.514263</v>
      </c>
      <c r="C31" s="8">
        <v>-129.478085</v>
      </c>
      <c r="D31" s="9" t="s">
        <v>185</v>
      </c>
      <c r="E31" s="14">
        <f t="shared" ref="E31:F31" si="33">RADIANS(B31)</f>
        <v>0.9863599637</v>
      </c>
      <c r="F31" s="14">
        <f t="shared" si="33"/>
        <v>-2.259818892</v>
      </c>
      <c r="G31" s="14">
        <f t="shared" si="5"/>
        <v>94.34249777</v>
      </c>
      <c r="H31" s="29">
        <f t="shared" si="3"/>
        <v>0.09434249777</v>
      </c>
      <c r="I31" s="62">
        <f t="shared" si="8"/>
        <v>306.3827153</v>
      </c>
    </row>
    <row r="32">
      <c r="A32" s="7" t="s">
        <v>232</v>
      </c>
      <c r="B32" s="8">
        <v>56.514931</v>
      </c>
      <c r="C32" s="8">
        <v>-129.47828</v>
      </c>
      <c r="D32" s="9" t="s">
        <v>185</v>
      </c>
      <c r="E32" s="14">
        <f t="shared" ref="E32:F32" si="34">RADIANS(B32)</f>
        <v>0.9863716225</v>
      </c>
      <c r="F32" s="14">
        <f t="shared" si="34"/>
        <v>-2.259822296</v>
      </c>
      <c r="G32" s="14">
        <f t="shared" si="5"/>
        <v>75.31973082</v>
      </c>
      <c r="H32" s="29">
        <f t="shared" si="3"/>
        <v>0.07531973082</v>
      </c>
      <c r="I32" s="62">
        <f t="shared" si="8"/>
        <v>306.458035</v>
      </c>
    </row>
    <row r="33">
      <c r="A33" s="7" t="s">
        <v>228</v>
      </c>
      <c r="B33" s="8">
        <v>56.624575</v>
      </c>
      <c r="C33" s="8">
        <v>-129.676275</v>
      </c>
      <c r="D33" s="9" t="s">
        <v>185</v>
      </c>
      <c r="E33" s="14">
        <f t="shared" ref="E33:F33" si="35">RADIANS(B33)</f>
        <v>0.9882852713</v>
      </c>
      <c r="F33" s="14">
        <f t="shared" si="35"/>
        <v>-2.26327796</v>
      </c>
      <c r="G33" s="14">
        <f t="shared" si="5"/>
        <v>17216.82751</v>
      </c>
      <c r="H33" s="29">
        <f t="shared" si="3"/>
        <v>17.21682751</v>
      </c>
      <c r="I33" s="62">
        <f t="shared" si="8"/>
        <v>323.6748625</v>
      </c>
    </row>
    <row r="34">
      <c r="A34" s="7" t="s">
        <v>227</v>
      </c>
      <c r="B34" s="8">
        <v>56.625448</v>
      </c>
      <c r="C34" s="8">
        <v>-129.677487</v>
      </c>
      <c r="D34" s="9" t="s">
        <v>185</v>
      </c>
      <c r="E34" s="14">
        <f t="shared" ref="E34:F34" si="36">RADIANS(B34)</f>
        <v>0.988300508</v>
      </c>
      <c r="F34" s="14">
        <f t="shared" si="36"/>
        <v>-2.263299114</v>
      </c>
      <c r="G34" s="14">
        <f t="shared" si="5"/>
        <v>122.2829578</v>
      </c>
      <c r="H34" s="29">
        <f t="shared" si="3"/>
        <v>0.1222829578</v>
      </c>
      <c r="I34" s="62">
        <f t="shared" si="8"/>
        <v>323.7971455</v>
      </c>
    </row>
    <row r="35">
      <c r="A35" s="7" t="s">
        <v>229</v>
      </c>
      <c r="B35" s="8">
        <v>56.626325</v>
      </c>
      <c r="C35" s="8">
        <v>-129.676518</v>
      </c>
      <c r="D35" s="9" t="s">
        <v>185</v>
      </c>
      <c r="E35" s="14">
        <f t="shared" ref="E35:F35" si="37">RADIANS(B35)</f>
        <v>0.9883158146</v>
      </c>
      <c r="F35" s="14">
        <f t="shared" si="37"/>
        <v>-2.263282202</v>
      </c>
      <c r="G35" s="14">
        <f t="shared" si="5"/>
        <v>114.2461132</v>
      </c>
      <c r="H35" s="29">
        <f t="shared" si="3"/>
        <v>0.1142461132</v>
      </c>
      <c r="I35" s="62">
        <f t="shared" si="8"/>
        <v>323.9113916</v>
      </c>
    </row>
    <row r="36">
      <c r="A36" s="7" t="s">
        <v>226</v>
      </c>
      <c r="B36" s="8">
        <v>56.77906</v>
      </c>
      <c r="C36" s="8">
        <v>-129.951382</v>
      </c>
      <c r="D36" s="9" t="s">
        <v>185</v>
      </c>
      <c r="E36" s="14">
        <f t="shared" ref="E36:F36" si="38">RADIANS(B36)</f>
        <v>0.9909815432</v>
      </c>
      <c r="F36" s="14">
        <f t="shared" si="38"/>
        <v>-2.268079483</v>
      </c>
      <c r="G36" s="14">
        <f t="shared" si="5"/>
        <v>23900.6313</v>
      </c>
      <c r="H36" s="29">
        <f t="shared" si="3"/>
        <v>23.9006313</v>
      </c>
      <c r="I36" s="62">
        <f t="shared" si="8"/>
        <v>347.8120229</v>
      </c>
    </row>
    <row r="37">
      <c r="A37" s="7" t="s">
        <v>225</v>
      </c>
      <c r="B37" s="8">
        <v>56.779515</v>
      </c>
      <c r="C37" s="8">
        <v>-129.951768</v>
      </c>
      <c r="D37" s="9" t="s">
        <v>185</v>
      </c>
      <c r="E37" s="14">
        <f t="shared" ref="E37:F37" si="39">RADIANS(B37)</f>
        <v>0.9909894844</v>
      </c>
      <c r="F37" s="14">
        <f t="shared" si="39"/>
        <v>-2.26808622</v>
      </c>
      <c r="G37" s="14">
        <f t="shared" si="5"/>
        <v>55.85387074</v>
      </c>
      <c r="H37" s="29">
        <f t="shared" si="3"/>
        <v>0.05585387074</v>
      </c>
      <c r="I37" s="62">
        <f t="shared" si="8"/>
        <v>347.8678767</v>
      </c>
    </row>
    <row r="38">
      <c r="A38" s="7" t="s">
        <v>224</v>
      </c>
      <c r="B38" s="8">
        <v>56.966235</v>
      </c>
      <c r="C38" s="8">
        <v>-130.247563</v>
      </c>
      <c r="D38" s="9" t="s">
        <v>185</v>
      </c>
      <c r="E38" s="14">
        <f t="shared" ref="E38:F38" si="40">RADIANS(B38)</f>
        <v>0.9942483632</v>
      </c>
      <c r="F38" s="14">
        <f t="shared" si="40"/>
        <v>-2.273248817</v>
      </c>
      <c r="G38" s="14">
        <f t="shared" si="5"/>
        <v>27492.83725</v>
      </c>
      <c r="H38" s="29">
        <f t="shared" si="3"/>
        <v>27.49283725</v>
      </c>
      <c r="I38" s="62">
        <f t="shared" si="8"/>
        <v>375.360714</v>
      </c>
    </row>
    <row r="39">
      <c r="A39" s="7" t="s">
        <v>223</v>
      </c>
      <c r="B39" s="8">
        <v>56.968113</v>
      </c>
      <c r="C39" s="8">
        <v>-130.248254</v>
      </c>
      <c r="D39" s="9" t="s">
        <v>185</v>
      </c>
      <c r="E39" s="14">
        <f t="shared" ref="E39:F39" si="41">RADIANS(B39)</f>
        <v>0.9942811405</v>
      </c>
      <c r="F39" s="14">
        <f t="shared" si="41"/>
        <v>-2.273260877</v>
      </c>
      <c r="G39" s="14">
        <f t="shared" si="5"/>
        <v>213.2217313</v>
      </c>
      <c r="H39" s="29">
        <f t="shared" si="3"/>
        <v>0.2132217313</v>
      </c>
      <c r="I39" s="62">
        <f t="shared" si="8"/>
        <v>375.5739357</v>
      </c>
    </row>
    <row r="40">
      <c r="A40" s="7" t="s">
        <v>221</v>
      </c>
      <c r="B40" s="8">
        <v>57.256976</v>
      </c>
      <c r="C40" s="8">
        <v>-130.248231</v>
      </c>
      <c r="D40" s="9" t="s">
        <v>185</v>
      </c>
      <c r="E40" s="14">
        <f t="shared" ref="E40:F40" si="42">RADIANS(B40)</f>
        <v>0.9993227509</v>
      </c>
      <c r="F40" s="14">
        <f t="shared" si="42"/>
        <v>-2.273260476</v>
      </c>
      <c r="G40" s="14">
        <f t="shared" si="5"/>
        <v>32156.0821</v>
      </c>
      <c r="H40" s="29">
        <f t="shared" si="3"/>
        <v>32.1560821</v>
      </c>
      <c r="I40" s="62">
        <f t="shared" si="8"/>
        <v>407.7300178</v>
      </c>
    </row>
    <row r="41">
      <c r="A41" s="7" t="s">
        <v>222</v>
      </c>
      <c r="B41" s="8">
        <v>57.257893</v>
      </c>
      <c r="C41" s="8">
        <v>-130.248477</v>
      </c>
      <c r="D41" s="9" t="s">
        <v>185</v>
      </c>
      <c r="E41" s="14">
        <f t="shared" ref="E41:F41" si="43">RADIANS(B41)</f>
        <v>0.9993387556</v>
      </c>
      <c r="F41" s="14">
        <f t="shared" si="43"/>
        <v>-2.273264769</v>
      </c>
      <c r="G41" s="14">
        <f t="shared" si="5"/>
        <v>103.1489274</v>
      </c>
      <c r="H41" s="29">
        <f t="shared" si="3"/>
        <v>0.1031489274</v>
      </c>
      <c r="I41" s="62">
        <f t="shared" si="8"/>
        <v>407.8331667</v>
      </c>
    </row>
    <row r="42">
      <c r="A42" s="7" t="s">
        <v>219</v>
      </c>
      <c r="B42" s="8">
        <v>57.51605</v>
      </c>
      <c r="C42" s="8">
        <v>-130.201921</v>
      </c>
      <c r="D42" s="9" t="s">
        <v>185</v>
      </c>
      <c r="E42" s="14">
        <f t="shared" ref="E42:F42" si="44">RADIANS(B42)</f>
        <v>1.003844445</v>
      </c>
      <c r="F42" s="14">
        <f t="shared" si="44"/>
        <v>-2.272452214</v>
      </c>
      <c r="G42" s="14">
        <f t="shared" si="5"/>
        <v>28873.33029</v>
      </c>
      <c r="H42" s="29">
        <f t="shared" si="3"/>
        <v>28.87333029</v>
      </c>
      <c r="I42" s="62">
        <f t="shared" si="8"/>
        <v>436.706497</v>
      </c>
    </row>
    <row r="43">
      <c r="A43" s="7" t="s">
        <v>220</v>
      </c>
      <c r="B43" s="8">
        <v>57.516306</v>
      </c>
      <c r="C43" s="8">
        <v>-130.204416</v>
      </c>
      <c r="D43" s="9" t="s">
        <v>185</v>
      </c>
      <c r="E43" s="14">
        <f t="shared" ref="E43:F43" si="45">RADIANS(B43)</f>
        <v>1.003848913</v>
      </c>
      <c r="F43" s="14">
        <f t="shared" si="45"/>
        <v>-2.27249576</v>
      </c>
      <c r="G43" s="14">
        <f t="shared" si="5"/>
        <v>151.8624325</v>
      </c>
      <c r="H43" s="29">
        <f t="shared" si="3"/>
        <v>0.1518624325</v>
      </c>
      <c r="I43" s="62">
        <f t="shared" si="8"/>
        <v>436.8583595</v>
      </c>
    </row>
    <row r="44">
      <c r="A44" s="7" t="s">
        <v>218</v>
      </c>
      <c r="B44" s="8">
        <v>57.774132</v>
      </c>
      <c r="C44" s="8">
        <v>-129.964505</v>
      </c>
      <c r="D44" s="9" t="s">
        <v>185</v>
      </c>
      <c r="E44" s="14">
        <f t="shared" ref="E44:F44" si="46">RADIANS(B44)</f>
        <v>1.008348826</v>
      </c>
      <c r="F44" s="14">
        <f t="shared" si="46"/>
        <v>-2.268308523</v>
      </c>
      <c r="G44" s="14">
        <f t="shared" si="5"/>
        <v>32062.75753</v>
      </c>
      <c r="H44" s="29">
        <f t="shared" si="3"/>
        <v>32.06275753</v>
      </c>
      <c r="I44" s="62">
        <f t="shared" si="8"/>
        <v>468.921117</v>
      </c>
    </row>
    <row r="45">
      <c r="A45" s="7" t="s">
        <v>217</v>
      </c>
      <c r="B45" s="8">
        <v>57.774576</v>
      </c>
      <c r="C45" s="8">
        <v>-129.963963</v>
      </c>
      <c r="D45" s="9" t="s">
        <v>185</v>
      </c>
      <c r="E45" s="14">
        <f t="shared" ref="E45:F45" si="47">RADIANS(B45)</f>
        <v>1.008356575</v>
      </c>
      <c r="F45" s="14">
        <f t="shared" si="47"/>
        <v>-2.268299063</v>
      </c>
      <c r="G45" s="14">
        <f t="shared" si="5"/>
        <v>58.97527027</v>
      </c>
      <c r="H45" s="29">
        <f t="shared" si="3"/>
        <v>0.05897527027</v>
      </c>
      <c r="I45" s="62">
        <f t="shared" si="8"/>
        <v>468.9800923</v>
      </c>
    </row>
    <row r="46">
      <c r="A46" s="7" t="s">
        <v>215</v>
      </c>
      <c r="B46" s="8">
        <v>58.012845</v>
      </c>
      <c r="C46" s="8">
        <v>-130.006331</v>
      </c>
      <c r="D46" s="9" t="s">
        <v>185</v>
      </c>
      <c r="E46" s="14">
        <f t="shared" ref="E46:F46" si="48">RADIANS(B46)</f>
        <v>1.012515154</v>
      </c>
      <c r="F46" s="14">
        <f t="shared" si="48"/>
        <v>-2.269038524</v>
      </c>
      <c r="G46" s="14">
        <f t="shared" si="5"/>
        <v>26642.17095</v>
      </c>
      <c r="H46" s="29">
        <f t="shared" si="3"/>
        <v>26.64217095</v>
      </c>
      <c r="I46" s="62">
        <f t="shared" si="8"/>
        <v>495.6222632</v>
      </c>
    </row>
    <row r="47">
      <c r="A47" s="7" t="s">
        <v>216</v>
      </c>
      <c r="B47" s="8">
        <v>58.013137</v>
      </c>
      <c r="C47" s="8">
        <v>-130.00476</v>
      </c>
      <c r="D47" s="9" t="s">
        <v>185</v>
      </c>
      <c r="E47" s="14">
        <f t="shared" ref="E47:F47" si="49">RADIANS(B47)</f>
        <v>1.01252025</v>
      </c>
      <c r="F47" s="14">
        <f t="shared" si="49"/>
        <v>-2.269011105</v>
      </c>
      <c r="G47" s="14">
        <f t="shared" si="5"/>
        <v>98.17740734</v>
      </c>
      <c r="H47" s="29">
        <f t="shared" si="3"/>
        <v>0.09817740734</v>
      </c>
      <c r="I47" s="62">
        <f t="shared" si="8"/>
        <v>495.7204406</v>
      </c>
    </row>
    <row r="48">
      <c r="A48" s="7" t="s">
        <v>213</v>
      </c>
      <c r="B48" s="8">
        <v>58.144753</v>
      </c>
      <c r="C48" s="8">
        <v>-129.873521</v>
      </c>
      <c r="D48" s="9" t="s">
        <v>185</v>
      </c>
      <c r="E48" s="14">
        <f t="shared" ref="E48:F48" si="50">RADIANS(B48)</f>
        <v>1.014817383</v>
      </c>
      <c r="F48" s="14">
        <f t="shared" si="50"/>
        <v>-2.266720553</v>
      </c>
      <c r="G48" s="14">
        <f t="shared" si="5"/>
        <v>16563.08799</v>
      </c>
      <c r="H48" s="29">
        <f t="shared" si="3"/>
        <v>16.56308799</v>
      </c>
      <c r="I48" s="62">
        <f t="shared" si="8"/>
        <v>512.2835286</v>
      </c>
    </row>
    <row r="49">
      <c r="A49" s="7" t="s">
        <v>214</v>
      </c>
      <c r="B49" s="8">
        <v>58.145547</v>
      </c>
      <c r="C49" s="8">
        <v>-129.873829</v>
      </c>
      <c r="D49" s="9" t="s">
        <v>185</v>
      </c>
      <c r="E49" s="14">
        <f t="shared" ref="E49:F49" si="51">RADIANS(B49)</f>
        <v>1.014831241</v>
      </c>
      <c r="F49" s="14">
        <f t="shared" si="51"/>
        <v>-2.266725928</v>
      </c>
      <c r="G49" s="14">
        <f t="shared" si="5"/>
        <v>90.22094859</v>
      </c>
      <c r="H49" s="29">
        <f t="shared" si="3"/>
        <v>0.09022094859</v>
      </c>
      <c r="I49" s="62">
        <f t="shared" si="8"/>
        <v>512.3737496</v>
      </c>
    </row>
    <row r="50">
      <c r="A50" s="7" t="s">
        <v>211</v>
      </c>
      <c r="B50" s="8">
        <v>58.405924</v>
      </c>
      <c r="C50" s="8">
        <v>-129.955389</v>
      </c>
      <c r="D50" s="9" t="s">
        <v>185</v>
      </c>
      <c r="E50" s="14">
        <f t="shared" ref="E50:F50" si="52">RADIANS(B50)</f>
        <v>1.019375676</v>
      </c>
      <c r="F50" s="14">
        <f t="shared" si="52"/>
        <v>-2.268149419</v>
      </c>
      <c r="G50" s="14">
        <f t="shared" si="5"/>
        <v>29375.57392</v>
      </c>
      <c r="H50" s="29">
        <f t="shared" si="3"/>
        <v>29.37557392</v>
      </c>
      <c r="I50" s="62">
        <f t="shared" si="8"/>
        <v>541.7493235</v>
      </c>
    </row>
    <row r="51">
      <c r="A51" s="7" t="s">
        <v>212</v>
      </c>
      <c r="B51" s="8">
        <v>58.40697</v>
      </c>
      <c r="C51" s="8">
        <v>-129.958371</v>
      </c>
      <c r="D51" s="9" t="s">
        <v>185</v>
      </c>
      <c r="E51" s="14">
        <f t="shared" ref="E51:F51" si="53">RADIANS(B51)</f>
        <v>1.019393933</v>
      </c>
      <c r="F51" s="14">
        <f t="shared" si="53"/>
        <v>-2.268201464</v>
      </c>
      <c r="G51" s="14">
        <f t="shared" si="5"/>
        <v>209.2898247</v>
      </c>
      <c r="H51" s="29">
        <f t="shared" si="3"/>
        <v>0.2092898247</v>
      </c>
      <c r="I51" s="62">
        <f t="shared" si="8"/>
        <v>541.9586133</v>
      </c>
    </row>
    <row r="52">
      <c r="A52" s="7" t="s">
        <v>210</v>
      </c>
      <c r="B52" s="8">
        <v>58.680816</v>
      </c>
      <c r="C52" s="8">
        <v>-130.048204</v>
      </c>
      <c r="D52" s="9" t="s">
        <v>185</v>
      </c>
      <c r="E52" s="14">
        <f t="shared" ref="E52:F52" si="54">RADIANS(B52)</f>
        <v>1.024173447</v>
      </c>
      <c r="F52" s="14">
        <f t="shared" si="54"/>
        <v>-2.269769346</v>
      </c>
      <c r="G52" s="14">
        <f t="shared" si="5"/>
        <v>30927.83765</v>
      </c>
      <c r="H52" s="29">
        <f t="shared" si="3"/>
        <v>30.92783765</v>
      </c>
      <c r="I52" s="62">
        <f t="shared" si="8"/>
        <v>572.886451</v>
      </c>
    </row>
    <row r="53">
      <c r="A53" s="7" t="s">
        <v>209</v>
      </c>
      <c r="B53" s="8">
        <v>58.681735</v>
      </c>
      <c r="C53" s="8">
        <v>-130.04832</v>
      </c>
      <c r="D53" s="9" t="s">
        <v>185</v>
      </c>
      <c r="E53" s="14">
        <f t="shared" ref="E53:F53" si="55">RADIANS(B53)</f>
        <v>1.024189487</v>
      </c>
      <c r="F53" s="14">
        <f t="shared" si="55"/>
        <v>-2.269771371</v>
      </c>
      <c r="G53" s="14">
        <f t="shared" si="5"/>
        <v>102.5225716</v>
      </c>
      <c r="H53" s="29">
        <f t="shared" si="3"/>
        <v>0.1025225716</v>
      </c>
      <c r="I53" s="62">
        <f t="shared" si="8"/>
        <v>572.9889735</v>
      </c>
    </row>
    <row r="54">
      <c r="A54" s="7" t="s">
        <v>208</v>
      </c>
      <c r="B54" s="8">
        <v>58.873971</v>
      </c>
      <c r="C54" s="8">
        <v>-130.041396</v>
      </c>
      <c r="D54" s="9" t="s">
        <v>185</v>
      </c>
      <c r="E54" s="14">
        <f t="shared" ref="E54:F54" si="56">RADIANS(B54)</f>
        <v>1.027544638</v>
      </c>
      <c r="F54" s="14">
        <f t="shared" si="56"/>
        <v>-2.269650524</v>
      </c>
      <c r="G54" s="14">
        <f t="shared" si="5"/>
        <v>21403.34302</v>
      </c>
      <c r="H54" s="29">
        <f t="shared" si="3"/>
        <v>21.40334302</v>
      </c>
      <c r="I54" s="62">
        <f t="shared" si="8"/>
        <v>594.3923166</v>
      </c>
    </row>
    <row r="55">
      <c r="A55" s="7" t="s">
        <v>207</v>
      </c>
      <c r="B55" s="8">
        <v>58.875079</v>
      </c>
      <c r="C55" s="8">
        <v>-130.039692</v>
      </c>
      <c r="D55" s="9" t="s">
        <v>185</v>
      </c>
      <c r="E55" s="14">
        <f t="shared" ref="E55:F55" si="57">RADIANS(B55)</f>
        <v>1.027563976</v>
      </c>
      <c r="F55" s="14">
        <f t="shared" si="57"/>
        <v>-2.269620784</v>
      </c>
      <c r="G55" s="14">
        <f t="shared" si="5"/>
        <v>157.5676225</v>
      </c>
      <c r="H55" s="29">
        <f t="shared" si="3"/>
        <v>0.1575676225</v>
      </c>
      <c r="I55" s="62">
        <f t="shared" si="8"/>
        <v>594.5498842</v>
      </c>
    </row>
    <row r="56">
      <c r="A56" s="7" t="s">
        <v>206</v>
      </c>
      <c r="B56" s="8">
        <v>59.002373</v>
      </c>
      <c r="C56" s="8">
        <v>-129.793453</v>
      </c>
      <c r="D56" s="9" t="s">
        <v>185</v>
      </c>
      <c r="E56" s="14">
        <f t="shared" ref="E56:F56" si="58">RADIANS(B56)</f>
        <v>1.029785675</v>
      </c>
      <c r="F56" s="14">
        <f t="shared" si="58"/>
        <v>-2.265323102</v>
      </c>
      <c r="G56" s="14">
        <f t="shared" si="5"/>
        <v>20020.46463</v>
      </c>
      <c r="H56" s="29">
        <f t="shared" si="3"/>
        <v>20.02046463</v>
      </c>
      <c r="I56" s="62">
        <f t="shared" si="8"/>
        <v>614.5703488</v>
      </c>
    </row>
    <row r="57">
      <c r="A57" s="7" t="s">
        <v>205</v>
      </c>
      <c r="B57" s="8">
        <v>59.002718</v>
      </c>
      <c r="C57" s="8">
        <v>-129.795198</v>
      </c>
      <c r="D57" s="9" t="s">
        <v>185</v>
      </c>
      <c r="E57" s="14">
        <f t="shared" ref="E57:F57" si="59">RADIANS(B57)</f>
        <v>1.029791697</v>
      </c>
      <c r="F57" s="14">
        <f t="shared" si="59"/>
        <v>-2.265353558</v>
      </c>
      <c r="G57" s="14">
        <f t="shared" si="5"/>
        <v>107.1586053</v>
      </c>
      <c r="H57" s="29">
        <f t="shared" si="3"/>
        <v>0.1071586053</v>
      </c>
      <c r="I57" s="62">
        <f t="shared" si="8"/>
        <v>614.6775074</v>
      </c>
    </row>
    <row r="58">
      <c r="A58" s="7" t="s">
        <v>203</v>
      </c>
      <c r="B58" s="8">
        <v>59.126286</v>
      </c>
      <c r="C58" s="8">
        <v>-129.824136</v>
      </c>
      <c r="D58" s="9" t="s">
        <v>185</v>
      </c>
      <c r="E58" s="14">
        <f t="shared" ref="E58:F58" si="60">RADIANS(B58)</f>
        <v>1.031948365</v>
      </c>
      <c r="F58" s="14">
        <f t="shared" si="60"/>
        <v>-2.265858622</v>
      </c>
      <c r="G58" s="14">
        <f t="shared" si="5"/>
        <v>13854.85096</v>
      </c>
      <c r="H58" s="29">
        <f t="shared" si="3"/>
        <v>13.85485096</v>
      </c>
      <c r="I58" s="62">
        <f t="shared" si="8"/>
        <v>628.5323584</v>
      </c>
    </row>
    <row r="59">
      <c r="A59" s="7" t="s">
        <v>204</v>
      </c>
      <c r="B59" s="8">
        <v>59.127502</v>
      </c>
      <c r="C59" s="8">
        <v>-129.822974</v>
      </c>
      <c r="D59" s="9" t="s">
        <v>185</v>
      </c>
      <c r="E59" s="14">
        <f t="shared" ref="E59:F59" si="61">RADIANS(B59)</f>
        <v>1.031969588</v>
      </c>
      <c r="F59" s="14">
        <f t="shared" si="61"/>
        <v>-2.265838341</v>
      </c>
      <c r="G59" s="14">
        <f t="shared" si="5"/>
        <v>150.7625207</v>
      </c>
      <c r="H59" s="29">
        <f t="shared" si="3"/>
        <v>0.1507625207</v>
      </c>
      <c r="I59" s="62">
        <f t="shared" si="8"/>
        <v>628.6831209</v>
      </c>
    </row>
    <row r="60">
      <c r="A60" s="7" t="s">
        <v>202</v>
      </c>
      <c r="B60" s="8">
        <v>59.258467</v>
      </c>
      <c r="C60" s="8">
        <v>-129.618218</v>
      </c>
      <c r="D60" s="9" t="s">
        <v>185</v>
      </c>
      <c r="E60" s="14">
        <f t="shared" ref="E60:F60" si="62">RADIANS(B60)</f>
        <v>1.034255359</v>
      </c>
      <c r="F60" s="14">
        <f t="shared" si="62"/>
        <v>-2.262264675</v>
      </c>
      <c r="G60" s="14">
        <f t="shared" si="5"/>
        <v>18676.65257</v>
      </c>
      <c r="H60" s="29">
        <f t="shared" si="3"/>
        <v>18.67665257</v>
      </c>
      <c r="I60" s="62">
        <f t="shared" si="8"/>
        <v>647.3597735</v>
      </c>
    </row>
    <row r="61">
      <c r="A61" s="7" t="s">
        <v>201</v>
      </c>
      <c r="B61" s="8">
        <v>59.258517</v>
      </c>
      <c r="C61" s="8">
        <v>-129.617037</v>
      </c>
      <c r="D61" s="9" t="s">
        <v>185</v>
      </c>
      <c r="E61" s="14">
        <f t="shared" ref="E61:F61" si="63">RADIANS(B61)</f>
        <v>1.034256231</v>
      </c>
      <c r="F61" s="14">
        <f t="shared" si="63"/>
        <v>-2.262244062</v>
      </c>
      <c r="G61" s="14">
        <f t="shared" si="5"/>
        <v>67.43222899</v>
      </c>
      <c r="H61" s="29">
        <f t="shared" si="3"/>
        <v>0.06743222899</v>
      </c>
      <c r="I61" s="62">
        <f t="shared" si="8"/>
        <v>647.4272057</v>
      </c>
    </row>
    <row r="62">
      <c r="A62" s="7" t="s">
        <v>200</v>
      </c>
      <c r="B62" s="8">
        <v>59.328977</v>
      </c>
      <c r="C62" s="8">
        <v>-129.223796</v>
      </c>
      <c r="D62" s="9" t="s">
        <v>185</v>
      </c>
      <c r="E62" s="14">
        <f t="shared" ref="E62:F62" si="64">RADIANS(B62)</f>
        <v>1.03548599</v>
      </c>
      <c r="F62" s="14">
        <f t="shared" si="64"/>
        <v>-2.255380712</v>
      </c>
      <c r="G62" s="14">
        <f t="shared" si="5"/>
        <v>23689.46112</v>
      </c>
      <c r="H62" s="29">
        <f t="shared" si="3"/>
        <v>23.68946112</v>
      </c>
      <c r="I62" s="62">
        <f t="shared" si="8"/>
        <v>671.1166668</v>
      </c>
    </row>
    <row r="63">
      <c r="A63" s="7" t="s">
        <v>199</v>
      </c>
      <c r="B63" s="8">
        <v>59.329465</v>
      </c>
      <c r="C63" s="8">
        <v>-129.22573</v>
      </c>
      <c r="D63" s="9" t="s">
        <v>185</v>
      </c>
      <c r="E63" s="14">
        <f t="shared" ref="E63:F63" si="65">RADIANS(B63)</f>
        <v>1.035494508</v>
      </c>
      <c r="F63" s="14">
        <f t="shared" si="65"/>
        <v>-2.255414467</v>
      </c>
      <c r="G63" s="14">
        <f t="shared" si="5"/>
        <v>122.5227096</v>
      </c>
      <c r="H63" s="29">
        <f t="shared" si="3"/>
        <v>0.1225227096</v>
      </c>
      <c r="I63" s="62">
        <f t="shared" si="8"/>
        <v>671.2391895</v>
      </c>
    </row>
    <row r="64">
      <c r="A64" s="7" t="s">
        <v>197</v>
      </c>
      <c r="B64" s="8">
        <v>59.448505</v>
      </c>
      <c r="C64" s="8">
        <v>-129.218965</v>
      </c>
      <c r="D64" s="9" t="s">
        <v>185</v>
      </c>
      <c r="E64" s="14">
        <f t="shared" ref="E64:F64" si="66">RADIANS(B64)</f>
        <v>1.037572148</v>
      </c>
      <c r="F64" s="14">
        <f t="shared" si="66"/>
        <v>-2.255296395</v>
      </c>
      <c r="G64" s="14">
        <f t="shared" si="5"/>
        <v>13257.01946</v>
      </c>
      <c r="H64" s="29">
        <f t="shared" si="3"/>
        <v>13.25701946</v>
      </c>
      <c r="I64" s="62">
        <f t="shared" si="8"/>
        <v>684.496209</v>
      </c>
    </row>
    <row r="65">
      <c r="A65" s="7" t="s">
        <v>198</v>
      </c>
      <c r="B65" s="8">
        <v>59.449025</v>
      </c>
      <c r="C65" s="8">
        <v>-129.218398</v>
      </c>
      <c r="D65" s="9" t="s">
        <v>185</v>
      </c>
      <c r="E65" s="14">
        <f t="shared" ref="E65:F65" si="67">RADIANS(B65)</f>
        <v>1.037581223</v>
      </c>
      <c r="F65" s="14">
        <f t="shared" si="67"/>
        <v>-2.255286499</v>
      </c>
      <c r="G65" s="14">
        <f t="shared" si="5"/>
        <v>66.18275246</v>
      </c>
      <c r="H65" s="29">
        <f t="shared" si="3"/>
        <v>0.06618275246</v>
      </c>
      <c r="I65" s="62">
        <f t="shared" si="8"/>
        <v>684.5623917</v>
      </c>
    </row>
    <row r="66">
      <c r="A66" s="7" t="s">
        <v>195</v>
      </c>
      <c r="B66" s="8">
        <v>59.670695</v>
      </c>
      <c r="C66" s="8">
        <v>-129.161659</v>
      </c>
      <c r="D66" s="9" t="s">
        <v>185</v>
      </c>
      <c r="E66" s="14">
        <f t="shared" ref="E66:F66" si="68">RADIANS(B66)</f>
        <v>1.041450095</v>
      </c>
      <c r="F66" s="14">
        <f t="shared" si="68"/>
        <v>-2.254296217</v>
      </c>
      <c r="G66" s="14">
        <f t="shared" si="5"/>
        <v>24882.81196</v>
      </c>
      <c r="H66" s="29">
        <f t="shared" si="3"/>
        <v>24.88281196</v>
      </c>
      <c r="I66" s="62">
        <f t="shared" si="8"/>
        <v>709.4452037</v>
      </c>
    </row>
    <row r="67">
      <c r="A67" s="7" t="s">
        <v>196</v>
      </c>
      <c r="B67" s="8">
        <v>59.671541</v>
      </c>
      <c r="C67" s="8">
        <v>-129.161364</v>
      </c>
      <c r="D67" s="9" t="s">
        <v>185</v>
      </c>
      <c r="E67" s="14">
        <f t="shared" ref="E67:F67" si="69">RADIANS(B67)</f>
        <v>1.04146486</v>
      </c>
      <c r="F67" s="14">
        <f t="shared" si="69"/>
        <v>-2.254291068</v>
      </c>
      <c r="G67" s="14">
        <f t="shared" si="5"/>
        <v>95.62508438</v>
      </c>
      <c r="H67" s="29">
        <f t="shared" si="3"/>
        <v>0.09562508438</v>
      </c>
      <c r="I67" s="62">
        <f t="shared" si="8"/>
        <v>709.5408288</v>
      </c>
    </row>
    <row r="68">
      <c r="A68" s="7" t="s">
        <v>194</v>
      </c>
      <c r="B68" s="8">
        <v>59.864848</v>
      </c>
      <c r="C68" s="8">
        <v>-129.153679</v>
      </c>
      <c r="D68" s="9" t="s">
        <v>185</v>
      </c>
      <c r="E68" s="14">
        <f t="shared" ref="E68:F68" si="70">RADIANS(B68)</f>
        <v>1.044838704</v>
      </c>
      <c r="F68" s="14">
        <f t="shared" si="70"/>
        <v>-2.25415694</v>
      </c>
      <c r="G68" s="14">
        <f t="shared" si="5"/>
        <v>21523.14735</v>
      </c>
      <c r="H68" s="29">
        <f t="shared" si="3"/>
        <v>21.52314735</v>
      </c>
      <c r="I68" s="62">
        <f t="shared" si="8"/>
        <v>731.0639761</v>
      </c>
    </row>
    <row r="69">
      <c r="A69" s="7" t="s">
        <v>193</v>
      </c>
      <c r="B69" s="8">
        <v>59.865222</v>
      </c>
      <c r="C69" s="8">
        <v>-129.15297</v>
      </c>
      <c r="D69" s="9" t="s">
        <v>185</v>
      </c>
      <c r="E69" s="14">
        <f t="shared" ref="E69:F69" si="71">RADIANS(B69)</f>
        <v>1.044845231</v>
      </c>
      <c r="F69" s="14">
        <f t="shared" si="71"/>
        <v>-2.254144565</v>
      </c>
      <c r="G69" s="14">
        <f t="shared" si="5"/>
        <v>57.4750146</v>
      </c>
      <c r="H69" s="29">
        <f t="shared" si="3"/>
        <v>0.0574750146</v>
      </c>
      <c r="I69" s="62">
        <f t="shared" si="8"/>
        <v>731.1214512</v>
      </c>
    </row>
    <row r="70">
      <c r="A70" s="7" t="s">
        <v>192</v>
      </c>
      <c r="B70" s="8">
        <v>59.949849</v>
      </c>
      <c r="C70" s="8">
        <v>-129.089705</v>
      </c>
      <c r="D70" s="9" t="s">
        <v>185</v>
      </c>
      <c r="E70" s="14">
        <f t="shared" ref="E70:F70" si="72">RADIANS(B70)</f>
        <v>1.046322251</v>
      </c>
      <c r="F70" s="14">
        <f t="shared" si="72"/>
        <v>-2.253040383</v>
      </c>
      <c r="G70" s="14">
        <f t="shared" si="5"/>
        <v>10060.68418</v>
      </c>
      <c r="H70" s="29">
        <f t="shared" si="3"/>
        <v>10.06068418</v>
      </c>
      <c r="I70" s="62">
        <f t="shared" si="8"/>
        <v>741.1821353</v>
      </c>
    </row>
    <row r="71">
      <c r="A71" s="7" t="s">
        <v>191</v>
      </c>
      <c r="B71" s="8">
        <v>59.950227</v>
      </c>
      <c r="C71" s="8">
        <v>-129.089842</v>
      </c>
      <c r="D71" s="9" t="s">
        <v>185</v>
      </c>
      <c r="E71" s="14">
        <f t="shared" ref="E71:F71" si="73">RADIANS(B71)</f>
        <v>1.046328848</v>
      </c>
      <c r="F71" s="14">
        <f t="shared" si="73"/>
        <v>-2.253042774</v>
      </c>
      <c r="G71" s="14">
        <f t="shared" si="5"/>
        <v>42.7661757</v>
      </c>
      <c r="H71" s="29">
        <f t="shared" si="3"/>
        <v>0.0427661757</v>
      </c>
      <c r="I71" s="62">
        <f t="shared" si="8"/>
        <v>741.2249015</v>
      </c>
    </row>
    <row r="72">
      <c r="A72" s="7" t="s">
        <v>190</v>
      </c>
      <c r="B72" s="8">
        <v>60.051473</v>
      </c>
      <c r="C72" s="8">
        <v>-128.908515</v>
      </c>
      <c r="D72" s="9" t="s">
        <v>185</v>
      </c>
      <c r="E72" s="14">
        <f t="shared" ref="E72:F72" si="74">RADIANS(B72)</f>
        <v>1.048095925</v>
      </c>
      <c r="F72" s="14">
        <f t="shared" si="74"/>
        <v>-2.249878021</v>
      </c>
      <c r="G72" s="14">
        <f t="shared" si="5"/>
        <v>15128.87735</v>
      </c>
      <c r="H72" s="29">
        <f t="shared" si="3"/>
        <v>15.12887735</v>
      </c>
      <c r="I72" s="62">
        <f t="shared" si="8"/>
        <v>756.3537789</v>
      </c>
    </row>
    <row r="73">
      <c r="A73" s="7" t="s">
        <v>189</v>
      </c>
      <c r="B73" s="8">
        <v>60.0516</v>
      </c>
      <c r="C73" s="8">
        <v>-128.909711</v>
      </c>
      <c r="D73" s="9" t="s">
        <v>185</v>
      </c>
      <c r="E73" s="14">
        <f t="shared" ref="E73:F73" si="75">RADIANS(B73)</f>
        <v>1.048098141</v>
      </c>
      <c r="F73" s="14">
        <f t="shared" si="75"/>
        <v>-2.249898895</v>
      </c>
      <c r="G73" s="14">
        <f t="shared" si="5"/>
        <v>67.95226391</v>
      </c>
      <c r="H73" s="29">
        <f t="shared" si="3"/>
        <v>0.06795226391</v>
      </c>
      <c r="I73" s="62">
        <f t="shared" si="8"/>
        <v>756.4217311</v>
      </c>
    </row>
    <row r="74">
      <c r="A74" s="7" t="s">
        <v>188</v>
      </c>
      <c r="B74" s="8">
        <v>60.231438</v>
      </c>
      <c r="C74" s="8">
        <v>-132.909484</v>
      </c>
      <c r="D74" s="9" t="s">
        <v>185</v>
      </c>
      <c r="E74" s="14">
        <f t="shared" ref="E74:F74" si="76">RADIANS(B74)</f>
        <v>1.051236906</v>
      </c>
      <c r="F74" s="14">
        <f t="shared" si="76"/>
        <v>-2.319708103</v>
      </c>
      <c r="G74" s="14">
        <f t="shared" si="5"/>
        <v>222540.762</v>
      </c>
      <c r="H74" s="29">
        <f t="shared" si="3"/>
        <v>222.540762</v>
      </c>
      <c r="I74" s="62">
        <f t="shared" si="8"/>
        <v>978.9624931</v>
      </c>
    </row>
    <row r="75">
      <c r="A75" s="7" t="s">
        <v>187</v>
      </c>
      <c r="B75" s="8">
        <v>60.231834</v>
      </c>
      <c r="C75" s="8">
        <v>-132.911291</v>
      </c>
      <c r="D75" s="9" t="s">
        <v>185</v>
      </c>
      <c r="E75" s="14">
        <f t="shared" ref="E75:F75" si="77">RADIANS(B75)</f>
        <v>1.051243818</v>
      </c>
      <c r="F75" s="14">
        <f t="shared" si="77"/>
        <v>-2.319739641</v>
      </c>
      <c r="G75" s="14">
        <f t="shared" si="5"/>
        <v>109.1682082</v>
      </c>
      <c r="H75" s="29">
        <f t="shared" si="3"/>
        <v>0.1091682082</v>
      </c>
      <c r="I75" s="62">
        <f t="shared" si="8"/>
        <v>979.0716613</v>
      </c>
    </row>
    <row r="76">
      <c r="A76" s="7" t="s">
        <v>186</v>
      </c>
      <c r="B76" s="8">
        <v>60.703317</v>
      </c>
      <c r="C76" s="8">
        <v>-135.051822</v>
      </c>
      <c r="D76" s="9" t="s">
        <v>185</v>
      </c>
      <c r="E76" s="14">
        <f t="shared" ref="E76:F76" si="78">RADIANS(B76)</f>
        <v>1.059472749</v>
      </c>
      <c r="F76" s="14">
        <f t="shared" si="78"/>
        <v>-2.357098955</v>
      </c>
      <c r="G76" s="14">
        <f t="shared" si="5"/>
        <v>128638.9805</v>
      </c>
      <c r="H76" s="29">
        <f t="shared" si="3"/>
        <v>128.6389805</v>
      </c>
      <c r="I76" s="62">
        <f t="shared" si="8"/>
        <v>1107.710642</v>
      </c>
    </row>
    <row r="77">
      <c r="A77" s="7" t="s">
        <v>184</v>
      </c>
      <c r="B77" s="8">
        <v>60.703575</v>
      </c>
      <c r="C77" s="8">
        <v>-135.053658</v>
      </c>
      <c r="D77" s="9" t="s">
        <v>185</v>
      </c>
      <c r="E77" s="14">
        <f t="shared" ref="E77:F77" si="79">RADIANS(B77)</f>
        <v>1.059477251</v>
      </c>
      <c r="F77" s="14">
        <f t="shared" si="79"/>
        <v>-2.357130999</v>
      </c>
      <c r="G77" s="14">
        <f t="shared" si="5"/>
        <v>104.0527066</v>
      </c>
      <c r="H77" s="29">
        <f t="shared" si="3"/>
        <v>0.1040527066</v>
      </c>
      <c r="I77" s="62">
        <f t="shared" si="8"/>
        <v>1107.814695</v>
      </c>
    </row>
    <row r="78">
      <c r="G78" s="42" t="s">
        <v>685</v>
      </c>
      <c r="H78" s="62">
        <f>AVERAGE(H3:H77)</f>
        <v>14.77086259</v>
      </c>
    </row>
    <row r="79">
      <c r="G79" s="42" t="s">
        <v>686</v>
      </c>
      <c r="H79" s="62">
        <f>MIN(H3:H77)</f>
        <v>0.0427661757</v>
      </c>
    </row>
    <row r="80">
      <c r="G80" s="42" t="s">
        <v>687</v>
      </c>
      <c r="H80" s="62">
        <f>MAX(H3:H77)</f>
        <v>222.540762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sheetData>
    <row r="1">
      <c r="A1" s="15" t="s">
        <v>581</v>
      </c>
      <c r="B1" s="16" t="s">
        <v>0</v>
      </c>
      <c r="C1" s="16" t="s">
        <v>582</v>
      </c>
      <c r="D1" s="17" t="s">
        <v>583</v>
      </c>
      <c r="E1" s="17" t="s">
        <v>584</v>
      </c>
      <c r="F1" s="17" t="s">
        <v>585</v>
      </c>
      <c r="G1" s="17" t="s">
        <v>586</v>
      </c>
      <c r="H1" s="17" t="s">
        <v>587</v>
      </c>
      <c r="I1" s="17" t="s">
        <v>588</v>
      </c>
      <c r="J1" s="18" t="s">
        <v>589</v>
      </c>
      <c r="K1" s="18" t="s">
        <v>590</v>
      </c>
      <c r="L1" s="18" t="s">
        <v>10</v>
      </c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</row>
    <row r="2">
      <c r="A2" s="20">
        <v>1.0</v>
      </c>
      <c r="B2" s="21" t="s">
        <v>591</v>
      </c>
      <c r="C2" s="21" t="s">
        <v>592</v>
      </c>
      <c r="D2" s="22">
        <v>0.017648</v>
      </c>
      <c r="E2" s="23">
        <v>1.0E-5</v>
      </c>
      <c r="F2" s="22">
        <v>0.03741</v>
      </c>
      <c r="G2" s="22">
        <v>0.009116</v>
      </c>
      <c r="H2" s="23">
        <v>1.0E-5</v>
      </c>
      <c r="I2" s="22">
        <v>0.935806</v>
      </c>
      <c r="J2" s="24">
        <v>-166.32988</v>
      </c>
      <c r="K2" s="24">
        <v>-38.721238</v>
      </c>
      <c r="L2" s="24">
        <v>122.447396</v>
      </c>
    </row>
    <row r="3">
      <c r="A3" s="20">
        <v>2.0</v>
      </c>
      <c r="B3" s="21" t="s">
        <v>593</v>
      </c>
      <c r="C3" s="21" t="s">
        <v>592</v>
      </c>
      <c r="D3" s="23">
        <v>1.0E-5</v>
      </c>
      <c r="E3" s="22">
        <v>0.050705</v>
      </c>
      <c r="F3" s="23">
        <v>1.0E-5</v>
      </c>
      <c r="G3" s="23">
        <v>1.0E-5</v>
      </c>
      <c r="H3" s="23">
        <v>1.0E-5</v>
      </c>
      <c r="I3" s="22">
        <v>0.949255</v>
      </c>
      <c r="J3" s="24">
        <v>-236.96682</v>
      </c>
      <c r="K3" s="24">
        <v>-22.150865</v>
      </c>
      <c r="L3" s="24">
        <v>131.503024</v>
      </c>
    </row>
    <row r="4">
      <c r="A4" s="20">
        <v>3.0</v>
      </c>
      <c r="B4" s="21" t="s">
        <v>594</v>
      </c>
      <c r="C4" s="21" t="s">
        <v>592</v>
      </c>
      <c r="D4" s="22">
        <v>0.128718</v>
      </c>
      <c r="E4" s="23">
        <v>1.0E-5</v>
      </c>
      <c r="F4" s="23">
        <v>1.0E-5</v>
      </c>
      <c r="G4" s="23">
        <v>1.0E-5</v>
      </c>
      <c r="H4" s="22">
        <v>0.088991</v>
      </c>
      <c r="I4" s="22">
        <v>0.782261</v>
      </c>
      <c r="J4" s="24">
        <v>-120.93493</v>
      </c>
      <c r="K4" s="24">
        <v>-20.337877</v>
      </c>
      <c r="L4" s="24">
        <v>114.948836</v>
      </c>
    </row>
    <row r="5">
      <c r="A5" s="20">
        <v>4.0</v>
      </c>
      <c r="B5" s="21" t="s">
        <v>595</v>
      </c>
      <c r="C5" s="21" t="s">
        <v>592</v>
      </c>
      <c r="D5" s="22">
        <v>0.132684</v>
      </c>
      <c r="E5" s="23">
        <v>1.4E-5</v>
      </c>
      <c r="F5" s="22">
        <v>0.177392</v>
      </c>
      <c r="G5" s="22">
        <v>0.057164</v>
      </c>
      <c r="H5" s="23">
        <v>1.0E-5</v>
      </c>
      <c r="I5" s="22">
        <v>0.632735</v>
      </c>
      <c r="J5" s="24">
        <v>-91.497798</v>
      </c>
      <c r="K5" s="24">
        <v>-49.092482</v>
      </c>
      <c r="L5" s="24">
        <v>99.8797689</v>
      </c>
    </row>
    <row r="6">
      <c r="A6" s="20">
        <v>5.0</v>
      </c>
      <c r="B6" s="21" t="s">
        <v>596</v>
      </c>
      <c r="C6" s="21" t="s">
        <v>592</v>
      </c>
      <c r="D6" s="22">
        <v>0.041976</v>
      </c>
      <c r="E6" s="23">
        <v>1.0E-5</v>
      </c>
      <c r="F6" s="22">
        <v>0.041333</v>
      </c>
      <c r="G6" s="23">
        <v>1.0E-5</v>
      </c>
      <c r="H6" s="23">
        <v>1.0E-5</v>
      </c>
      <c r="I6" s="22">
        <v>0.916661</v>
      </c>
      <c r="J6" s="24">
        <v>-146.33527</v>
      </c>
      <c r="K6" s="24">
        <v>-43.365553</v>
      </c>
      <c r="L6" s="24">
        <v>122.287827</v>
      </c>
    </row>
    <row r="7">
      <c r="A7" s="20">
        <v>6.0</v>
      </c>
      <c r="B7" s="21" t="s">
        <v>597</v>
      </c>
      <c r="C7" s="21" t="s">
        <v>592</v>
      </c>
      <c r="D7" s="23">
        <v>1.0E-5</v>
      </c>
      <c r="E7" s="22">
        <v>0.037702</v>
      </c>
      <c r="F7" s="22">
        <v>0.084113</v>
      </c>
      <c r="G7" s="23">
        <v>1.0E-5</v>
      </c>
      <c r="H7" s="22">
        <v>0.150802</v>
      </c>
      <c r="I7" s="22">
        <v>0.727362</v>
      </c>
      <c r="J7" s="24">
        <v>-137.11585</v>
      </c>
      <c r="K7" s="24">
        <v>-29.345555</v>
      </c>
      <c r="L7" s="24">
        <v>69.8557939</v>
      </c>
    </row>
    <row r="8">
      <c r="A8" s="20">
        <v>7.0</v>
      </c>
      <c r="B8" s="21" t="s">
        <v>598</v>
      </c>
      <c r="C8" s="21" t="s">
        <v>592</v>
      </c>
      <c r="D8" s="23">
        <v>1.0E-5</v>
      </c>
      <c r="E8" s="23">
        <v>1.0E-5</v>
      </c>
      <c r="F8" s="22">
        <v>0.084631</v>
      </c>
      <c r="G8" s="23">
        <v>1.0E-5</v>
      </c>
      <c r="H8" s="22">
        <v>0.097586</v>
      </c>
      <c r="I8" s="22">
        <v>0.817752</v>
      </c>
      <c r="J8" s="24">
        <v>-131.18468</v>
      </c>
      <c r="K8" s="24">
        <v>-37.797394</v>
      </c>
      <c r="L8" s="24">
        <v>96.0732294</v>
      </c>
    </row>
    <row r="9">
      <c r="A9" s="20">
        <v>8.0</v>
      </c>
      <c r="B9" s="21" t="s">
        <v>599</v>
      </c>
      <c r="C9" s="21" t="s">
        <v>592</v>
      </c>
      <c r="D9" s="22">
        <v>0.2098</v>
      </c>
      <c r="E9" s="23">
        <v>1.0E-5</v>
      </c>
      <c r="F9" s="22">
        <v>0.019361</v>
      </c>
      <c r="G9" s="23">
        <v>1.0E-5</v>
      </c>
      <c r="H9" s="22">
        <v>0.036905</v>
      </c>
      <c r="I9" s="22">
        <v>0.733915</v>
      </c>
      <c r="J9" s="24">
        <v>-113.59367</v>
      </c>
      <c r="K9" s="24">
        <v>-24.133691</v>
      </c>
      <c r="L9" s="24">
        <v>94.4096905</v>
      </c>
    </row>
    <row r="10">
      <c r="A10" s="20">
        <v>9.0</v>
      </c>
      <c r="B10" s="21" t="s">
        <v>600</v>
      </c>
      <c r="C10" s="21" t="s">
        <v>592</v>
      </c>
      <c r="D10" s="23">
        <v>1.0E-5</v>
      </c>
      <c r="E10" s="23">
        <v>1.0E-5</v>
      </c>
      <c r="F10" s="22">
        <v>0.124776</v>
      </c>
      <c r="G10" s="22">
        <v>0.012801</v>
      </c>
      <c r="H10" s="22">
        <v>0.182135</v>
      </c>
      <c r="I10" s="22">
        <v>0.680268</v>
      </c>
      <c r="J10" s="24">
        <v>-86.249368</v>
      </c>
      <c r="K10" s="24">
        <v>-37.63366</v>
      </c>
      <c r="L10" s="24">
        <v>85.7877478</v>
      </c>
    </row>
    <row r="11">
      <c r="A11" s="20">
        <v>10.0</v>
      </c>
      <c r="B11" s="21" t="s">
        <v>601</v>
      </c>
      <c r="C11" s="21" t="s">
        <v>592</v>
      </c>
      <c r="D11" s="23">
        <v>1.0E-5</v>
      </c>
      <c r="E11" s="22">
        <v>0.109575</v>
      </c>
      <c r="F11" s="22">
        <v>0.021232</v>
      </c>
      <c r="G11" s="23">
        <v>1.0E-5</v>
      </c>
      <c r="H11" s="23">
        <v>1.0E-5</v>
      </c>
      <c r="I11" s="22">
        <v>0.869163</v>
      </c>
      <c r="J11" s="24">
        <v>-245.8569</v>
      </c>
      <c r="K11" s="24">
        <v>-30.162378</v>
      </c>
      <c r="L11" s="24">
        <v>102.967272</v>
      </c>
    </row>
    <row r="12">
      <c r="A12" s="20">
        <v>11.0</v>
      </c>
      <c r="B12" s="21" t="s">
        <v>602</v>
      </c>
      <c r="C12" s="21" t="s">
        <v>592</v>
      </c>
      <c r="D12" s="22">
        <v>0.039058</v>
      </c>
      <c r="E12" s="22">
        <v>0.045395</v>
      </c>
      <c r="F12" s="22">
        <v>0.001099</v>
      </c>
      <c r="G12" s="22">
        <v>0.050674</v>
      </c>
      <c r="H12" s="22">
        <v>0.014872</v>
      </c>
      <c r="I12" s="22">
        <v>0.848903</v>
      </c>
      <c r="J12" s="24">
        <v>-205.72868</v>
      </c>
      <c r="K12" s="24">
        <v>-24.094219</v>
      </c>
      <c r="L12" s="24">
        <v>114.696974</v>
      </c>
    </row>
    <row r="13">
      <c r="A13" s="20">
        <v>12.0</v>
      </c>
      <c r="B13" s="21" t="s">
        <v>603</v>
      </c>
      <c r="C13" s="21" t="s">
        <v>592</v>
      </c>
      <c r="D13" s="23">
        <v>1.0E-5</v>
      </c>
      <c r="E13" s="23">
        <v>1.0E-5</v>
      </c>
      <c r="F13" s="23">
        <v>1.0E-5</v>
      </c>
      <c r="G13" s="23">
        <v>1.0E-5</v>
      </c>
      <c r="H13" s="22">
        <v>0.017971</v>
      </c>
      <c r="I13" s="22">
        <v>0.981989</v>
      </c>
      <c r="J13" s="24">
        <v>-172.15229</v>
      </c>
      <c r="K13" s="24">
        <v>-32.433309</v>
      </c>
      <c r="L13" s="24">
        <v>137.130556</v>
      </c>
    </row>
    <row r="14">
      <c r="A14" s="20">
        <v>13.0</v>
      </c>
      <c r="B14" s="21" t="s">
        <v>604</v>
      </c>
      <c r="C14" s="21" t="s">
        <v>592</v>
      </c>
      <c r="D14" s="23">
        <v>1.0E-5</v>
      </c>
      <c r="E14" s="22">
        <v>0.179501</v>
      </c>
      <c r="F14" s="23">
        <v>1.6E-5</v>
      </c>
      <c r="G14" s="23">
        <v>1.0E-5</v>
      </c>
      <c r="H14" s="23">
        <v>1.0E-5</v>
      </c>
      <c r="I14" s="22">
        <v>0.820453</v>
      </c>
      <c r="J14" s="24">
        <v>-347.03088</v>
      </c>
      <c r="K14" s="24">
        <v>-23.664242</v>
      </c>
      <c r="L14" s="24">
        <v>141.139462</v>
      </c>
    </row>
    <row r="15">
      <c r="A15" s="20">
        <v>14.0</v>
      </c>
      <c r="B15" s="21" t="s">
        <v>605</v>
      </c>
      <c r="C15" s="21" t="s">
        <v>592</v>
      </c>
      <c r="D15" s="23">
        <v>1.0E-5</v>
      </c>
      <c r="E15" s="22">
        <v>0.218911</v>
      </c>
      <c r="F15" s="23">
        <v>1.0E-5</v>
      </c>
      <c r="G15" s="23">
        <v>1.0E-5</v>
      </c>
      <c r="H15" s="23">
        <v>1.0E-5</v>
      </c>
      <c r="I15" s="22">
        <v>0.781049</v>
      </c>
      <c r="J15" s="24">
        <v>-350.87833</v>
      </c>
      <c r="K15" s="24">
        <v>-12.517352</v>
      </c>
      <c r="L15" s="24">
        <v>119.047631</v>
      </c>
    </row>
    <row r="16">
      <c r="A16" s="20">
        <v>15.0</v>
      </c>
      <c r="B16" s="21" t="s">
        <v>606</v>
      </c>
      <c r="C16" s="21" t="s">
        <v>592</v>
      </c>
      <c r="D16" s="23">
        <v>1.0E-5</v>
      </c>
      <c r="E16" s="23">
        <v>1.0E-5</v>
      </c>
      <c r="F16" s="22">
        <v>0.038386</v>
      </c>
      <c r="G16" s="23">
        <v>1.0E-5</v>
      </c>
      <c r="H16" s="22">
        <v>0.037834</v>
      </c>
      <c r="I16" s="22">
        <v>0.92375</v>
      </c>
      <c r="J16" s="24">
        <v>-159.55499</v>
      </c>
      <c r="K16" s="24">
        <v>-36.377574</v>
      </c>
      <c r="L16" s="24">
        <v>126.427485</v>
      </c>
    </row>
    <row r="17">
      <c r="A17" s="20">
        <v>16.0</v>
      </c>
      <c r="B17" s="21" t="s">
        <v>607</v>
      </c>
      <c r="C17" s="21" t="s">
        <v>592</v>
      </c>
      <c r="D17" s="23">
        <v>1.0E-5</v>
      </c>
      <c r="E17" s="22">
        <v>0.013663</v>
      </c>
      <c r="F17" s="22">
        <v>0.043845</v>
      </c>
      <c r="G17" s="22">
        <v>0.033596</v>
      </c>
      <c r="H17" s="23">
        <v>1.0E-5</v>
      </c>
      <c r="I17" s="22">
        <v>0.908876</v>
      </c>
      <c r="J17" s="24">
        <v>-218.42542</v>
      </c>
      <c r="K17" s="24">
        <v>-42.027928</v>
      </c>
      <c r="L17" s="24">
        <v>159.521843</v>
      </c>
    </row>
    <row r="18">
      <c r="A18" s="20">
        <v>17.0</v>
      </c>
      <c r="B18" s="21" t="s">
        <v>608</v>
      </c>
      <c r="C18" s="21" t="s">
        <v>592</v>
      </c>
      <c r="D18" s="23">
        <v>1.0E-5</v>
      </c>
      <c r="E18" s="23">
        <v>1.0E-5</v>
      </c>
      <c r="F18" s="23">
        <v>1.0E-5</v>
      </c>
      <c r="G18" s="22">
        <v>0.00932</v>
      </c>
      <c r="H18" s="22">
        <v>0.028794</v>
      </c>
      <c r="I18" s="22">
        <v>0.961856</v>
      </c>
      <c r="J18" s="24">
        <v>-196.87266</v>
      </c>
      <c r="K18" s="24">
        <v>-22.962215</v>
      </c>
      <c r="L18" s="24">
        <v>133.859302</v>
      </c>
    </row>
    <row r="19">
      <c r="A19" s="20">
        <v>18.0</v>
      </c>
      <c r="B19" s="21" t="s">
        <v>609</v>
      </c>
      <c r="C19" s="21" t="s">
        <v>592</v>
      </c>
      <c r="D19" s="22">
        <v>0.003494</v>
      </c>
      <c r="E19" s="23">
        <v>1.0E-5</v>
      </c>
      <c r="F19" s="22">
        <v>0.125856</v>
      </c>
      <c r="G19" s="23">
        <v>1.0E-5</v>
      </c>
      <c r="H19" s="22">
        <v>0.076239</v>
      </c>
      <c r="I19" s="22">
        <v>0.794392</v>
      </c>
      <c r="J19" s="24">
        <v>-97.380147</v>
      </c>
      <c r="K19" s="24">
        <v>-44.667959</v>
      </c>
      <c r="L19" s="24">
        <v>111.512491</v>
      </c>
    </row>
    <row r="20">
      <c r="A20" s="20">
        <v>19.0</v>
      </c>
      <c r="B20" s="21" t="s">
        <v>610</v>
      </c>
      <c r="C20" s="21" t="s">
        <v>592</v>
      </c>
      <c r="D20" s="22">
        <v>0.101123</v>
      </c>
      <c r="E20" s="22">
        <v>0.081157</v>
      </c>
      <c r="F20" s="23">
        <v>1.0E-5</v>
      </c>
      <c r="G20" s="23">
        <v>1.0E-5</v>
      </c>
      <c r="H20" s="23">
        <v>1.0E-5</v>
      </c>
      <c r="I20" s="22">
        <v>0.817691</v>
      </c>
      <c r="J20" s="24">
        <v>-225.44469</v>
      </c>
      <c r="K20" s="24">
        <v>-23.768164</v>
      </c>
      <c r="L20" s="24">
        <v>95.0598497</v>
      </c>
    </row>
    <row r="21">
      <c r="A21" s="20">
        <v>20.0</v>
      </c>
      <c r="B21" s="21" t="s">
        <v>611</v>
      </c>
      <c r="C21" s="21" t="s">
        <v>592</v>
      </c>
      <c r="D21" s="23">
        <v>1.0E-5</v>
      </c>
      <c r="E21" s="22">
        <v>0.14398</v>
      </c>
      <c r="F21" s="23">
        <v>1.0E-5</v>
      </c>
      <c r="G21" s="23">
        <v>1.0E-5</v>
      </c>
      <c r="H21" s="23">
        <v>1.0E-5</v>
      </c>
      <c r="I21" s="22">
        <v>0.85598</v>
      </c>
      <c r="J21" s="24">
        <v>-275.63983</v>
      </c>
      <c r="K21" s="24">
        <v>-17.465404</v>
      </c>
      <c r="L21" s="24">
        <v>98.7723125</v>
      </c>
    </row>
    <row r="22">
      <c r="A22" s="20">
        <v>21.0</v>
      </c>
      <c r="B22" s="21" t="s">
        <v>612</v>
      </c>
      <c r="C22" s="21" t="s">
        <v>592</v>
      </c>
      <c r="D22" s="23">
        <v>1.0E-5</v>
      </c>
      <c r="E22" s="22">
        <v>0.205562</v>
      </c>
      <c r="F22" s="23">
        <v>1.6E-5</v>
      </c>
      <c r="G22" s="23">
        <v>1.0E-5</v>
      </c>
      <c r="H22" s="23">
        <v>1.0E-5</v>
      </c>
      <c r="I22" s="22">
        <v>0.794392</v>
      </c>
      <c r="J22" s="24">
        <v>-348.86986</v>
      </c>
      <c r="K22" s="24">
        <v>-16.837487</v>
      </c>
      <c r="L22" s="24">
        <v>120.426295</v>
      </c>
    </row>
    <row r="23">
      <c r="A23" s="20">
        <v>22.0</v>
      </c>
      <c r="B23" s="21" t="s">
        <v>613</v>
      </c>
      <c r="C23" s="21" t="s">
        <v>592</v>
      </c>
      <c r="D23" s="23">
        <v>1.0E-5</v>
      </c>
      <c r="E23" s="22">
        <v>0.195852</v>
      </c>
      <c r="F23" s="23">
        <v>1.0E-5</v>
      </c>
      <c r="G23" s="23">
        <v>1.0E-5</v>
      </c>
      <c r="H23" s="23">
        <v>1.0E-5</v>
      </c>
      <c r="I23" s="22">
        <v>0.804108</v>
      </c>
      <c r="J23" s="24">
        <v>-348.22191</v>
      </c>
      <c r="K23" s="24">
        <v>-23.416113</v>
      </c>
      <c r="L23" s="24">
        <v>134.51589</v>
      </c>
    </row>
    <row r="24">
      <c r="A24" s="20">
        <v>23.0</v>
      </c>
      <c r="B24" s="21" t="s">
        <v>614</v>
      </c>
      <c r="C24" s="21" t="s">
        <v>592</v>
      </c>
      <c r="D24" s="23">
        <v>1.0E-5</v>
      </c>
      <c r="E24" s="22">
        <v>0.116603</v>
      </c>
      <c r="F24" s="23">
        <v>1.2E-5</v>
      </c>
      <c r="G24" s="23">
        <v>1.0E-5</v>
      </c>
      <c r="H24" s="23">
        <v>1.0E-5</v>
      </c>
      <c r="I24" s="22">
        <v>0.883355</v>
      </c>
      <c r="J24" s="24">
        <v>-304.21845</v>
      </c>
      <c r="K24" s="24">
        <v>-32.93566</v>
      </c>
      <c r="L24" s="24">
        <v>156.315113</v>
      </c>
    </row>
    <row r="25">
      <c r="A25" s="20">
        <v>24.0</v>
      </c>
      <c r="B25" s="21" t="s">
        <v>615</v>
      </c>
      <c r="C25" s="21" t="s">
        <v>592</v>
      </c>
      <c r="D25" s="23">
        <v>1.0E-5</v>
      </c>
      <c r="E25" s="22">
        <v>0.132888</v>
      </c>
      <c r="F25" s="23">
        <v>1.0E-5</v>
      </c>
      <c r="G25" s="23">
        <v>1.0E-5</v>
      </c>
      <c r="H25" s="23">
        <v>1.0E-5</v>
      </c>
      <c r="I25" s="22">
        <v>0.867072</v>
      </c>
      <c r="J25" s="24">
        <v>-265.64497</v>
      </c>
      <c r="K25" s="24">
        <v>-13.124222</v>
      </c>
      <c r="L25" s="24">
        <v>102.763927</v>
      </c>
    </row>
    <row r="26">
      <c r="A26" s="20">
        <v>25.0</v>
      </c>
      <c r="B26" s="21" t="s">
        <v>616</v>
      </c>
      <c r="C26" s="21" t="s">
        <v>592</v>
      </c>
      <c r="D26" s="23">
        <v>1.0E-5</v>
      </c>
      <c r="E26" s="22">
        <v>0.202366</v>
      </c>
      <c r="F26" s="23">
        <v>1.0E-5</v>
      </c>
      <c r="G26" s="23">
        <v>1.0E-5</v>
      </c>
      <c r="H26" s="23">
        <v>1.0E-5</v>
      </c>
      <c r="I26" s="22">
        <v>0.797594</v>
      </c>
      <c r="J26" s="24">
        <v>-339.39677</v>
      </c>
      <c r="K26" s="24">
        <v>-8.9606647</v>
      </c>
      <c r="L26" s="24">
        <v>127.947104</v>
      </c>
    </row>
    <row r="27">
      <c r="A27" s="20">
        <v>26.0</v>
      </c>
      <c r="B27" s="21" t="s">
        <v>617</v>
      </c>
      <c r="C27" s="21" t="s">
        <v>592</v>
      </c>
      <c r="D27" s="23">
        <v>1.3E-5</v>
      </c>
      <c r="E27" s="22">
        <v>0.124605</v>
      </c>
      <c r="F27" s="23">
        <v>1.0E-5</v>
      </c>
      <c r="G27" s="23">
        <v>1.0E-5</v>
      </c>
      <c r="H27" s="23">
        <v>1.0E-5</v>
      </c>
      <c r="I27" s="22">
        <v>0.875352</v>
      </c>
      <c r="J27" s="24">
        <v>-263.37456</v>
      </c>
      <c r="K27" s="24">
        <v>-15.269348</v>
      </c>
      <c r="L27" s="24">
        <v>108.939139</v>
      </c>
    </row>
    <row r="28">
      <c r="A28" s="20">
        <v>27.0</v>
      </c>
      <c r="B28" s="21" t="s">
        <v>618</v>
      </c>
      <c r="C28" s="21" t="s">
        <v>592</v>
      </c>
      <c r="D28" s="23">
        <v>1.0E-5</v>
      </c>
      <c r="E28" s="23">
        <v>1.0E-5</v>
      </c>
      <c r="F28" s="22">
        <v>0.049336</v>
      </c>
      <c r="G28" s="22">
        <v>0.009183</v>
      </c>
      <c r="H28" s="23">
        <v>1.0E-5</v>
      </c>
      <c r="I28" s="22">
        <v>0.94145</v>
      </c>
      <c r="J28" s="24">
        <v>-195.33628</v>
      </c>
      <c r="K28" s="24">
        <v>-45.637936</v>
      </c>
      <c r="L28" s="24">
        <v>128.165614</v>
      </c>
    </row>
    <row r="29">
      <c r="A29" s="20">
        <v>28.0</v>
      </c>
      <c r="B29" s="21" t="s">
        <v>619</v>
      </c>
      <c r="C29" s="21" t="s">
        <v>592</v>
      </c>
      <c r="D29" s="23">
        <v>1.0E-5</v>
      </c>
      <c r="E29" s="22">
        <v>0.065983</v>
      </c>
      <c r="F29" s="23">
        <v>1.0E-5</v>
      </c>
      <c r="G29" s="23">
        <v>1.0E-5</v>
      </c>
      <c r="H29" s="23">
        <v>1.0E-5</v>
      </c>
      <c r="I29" s="22">
        <v>0.933977</v>
      </c>
      <c r="J29" s="24">
        <v>-228.7296</v>
      </c>
      <c r="K29" s="24">
        <v>-31.187481</v>
      </c>
      <c r="L29" s="24">
        <v>121.210756</v>
      </c>
    </row>
    <row r="30">
      <c r="A30" s="20">
        <v>29.0</v>
      </c>
      <c r="B30" s="21" t="s">
        <v>620</v>
      </c>
      <c r="C30" s="21" t="s">
        <v>592</v>
      </c>
      <c r="D30" s="23">
        <v>1.0E-5</v>
      </c>
      <c r="E30" s="23">
        <v>1.0E-5</v>
      </c>
      <c r="F30" s="23">
        <v>1.0E-5</v>
      </c>
      <c r="G30" s="23">
        <v>1.0E-5</v>
      </c>
      <c r="H30" s="22">
        <v>0.99995</v>
      </c>
      <c r="I30" s="23">
        <v>1.0E-5</v>
      </c>
      <c r="J30" s="24">
        <v>24.4569675</v>
      </c>
      <c r="K30" s="24">
        <v>70.1513433</v>
      </c>
      <c r="L30" s="24">
        <v>41.1586627</v>
      </c>
    </row>
    <row r="31">
      <c r="A31" s="20">
        <v>30.0</v>
      </c>
      <c r="B31" s="21" t="s">
        <v>621</v>
      </c>
      <c r="C31" s="21" t="s">
        <v>592</v>
      </c>
      <c r="D31" s="23">
        <v>1.0E-5</v>
      </c>
      <c r="E31" s="22">
        <v>0.12072</v>
      </c>
      <c r="F31" s="22">
        <v>0.186241</v>
      </c>
      <c r="G31" s="23">
        <v>1.0E-5</v>
      </c>
      <c r="H31" s="23">
        <v>1.0E-5</v>
      </c>
      <c r="I31" s="22">
        <v>0.693009</v>
      </c>
      <c r="J31" s="24">
        <v>-197.77313</v>
      </c>
      <c r="K31" s="24">
        <v>-41.288717</v>
      </c>
      <c r="L31" s="24">
        <v>37.9950805</v>
      </c>
    </row>
    <row r="32">
      <c r="A32" s="20">
        <v>31.0</v>
      </c>
      <c r="B32" s="21" t="s">
        <v>622</v>
      </c>
      <c r="C32" s="21" t="s">
        <v>592</v>
      </c>
      <c r="D32" s="23">
        <v>1.0E-5</v>
      </c>
      <c r="E32" s="22">
        <v>0.06964</v>
      </c>
      <c r="F32" s="22">
        <v>0.203156</v>
      </c>
      <c r="G32" s="23">
        <v>1.0E-5</v>
      </c>
      <c r="H32" s="23">
        <v>1.0E-5</v>
      </c>
      <c r="I32" s="22">
        <v>0.727174</v>
      </c>
      <c r="J32" s="24">
        <v>-182.27948</v>
      </c>
      <c r="K32" s="24">
        <v>-50.471949</v>
      </c>
      <c r="L32" s="24">
        <v>69.7250091</v>
      </c>
    </row>
    <row r="33">
      <c r="A33" s="20">
        <v>32.0</v>
      </c>
      <c r="B33" s="21" t="s">
        <v>623</v>
      </c>
      <c r="C33" s="21" t="s">
        <v>592</v>
      </c>
      <c r="D33" s="22">
        <v>0.063325</v>
      </c>
      <c r="E33" s="22">
        <v>0.031984</v>
      </c>
      <c r="F33" s="22">
        <v>0.136082</v>
      </c>
      <c r="G33" s="23">
        <v>1.0E-5</v>
      </c>
      <c r="H33" s="23">
        <v>1.0E-5</v>
      </c>
      <c r="I33" s="22">
        <v>0.768589</v>
      </c>
      <c r="J33" s="24">
        <v>-159.49717</v>
      </c>
      <c r="K33" s="24">
        <v>-37.285514</v>
      </c>
      <c r="L33" s="24">
        <v>84.256193</v>
      </c>
    </row>
    <row r="34">
      <c r="A34" s="20">
        <v>33.0</v>
      </c>
      <c r="B34" s="21" t="s">
        <v>624</v>
      </c>
      <c r="C34" s="21" t="s">
        <v>592</v>
      </c>
      <c r="D34" s="23">
        <v>1.0E-5</v>
      </c>
      <c r="E34" s="22">
        <v>0.117141</v>
      </c>
      <c r="F34" s="23">
        <v>1.0E-5</v>
      </c>
      <c r="G34" s="23">
        <v>1.0E-5</v>
      </c>
      <c r="H34" s="23">
        <v>1.0E-5</v>
      </c>
      <c r="I34" s="22">
        <v>0.882819</v>
      </c>
      <c r="J34" s="24">
        <v>-264.08034</v>
      </c>
      <c r="K34" s="24">
        <v>-26.682663</v>
      </c>
      <c r="L34" s="24">
        <v>106.411449</v>
      </c>
    </row>
    <row r="35">
      <c r="A35" s="20">
        <v>34.0</v>
      </c>
      <c r="B35" s="21" t="s">
        <v>625</v>
      </c>
      <c r="C35" s="21" t="s">
        <v>592</v>
      </c>
      <c r="D35" s="23">
        <v>1.0E-5</v>
      </c>
      <c r="E35" s="22">
        <v>0.114136</v>
      </c>
      <c r="F35" s="23">
        <v>1.0E-5</v>
      </c>
      <c r="G35" s="23">
        <v>1.0E-5</v>
      </c>
      <c r="H35" s="23">
        <v>1.0E-5</v>
      </c>
      <c r="I35" s="22">
        <v>0.885824</v>
      </c>
      <c r="J35" s="24">
        <v>-255.08023</v>
      </c>
      <c r="K35" s="24">
        <v>-24.305367</v>
      </c>
      <c r="L35" s="24">
        <v>105.100835</v>
      </c>
    </row>
    <row r="36">
      <c r="A36" s="20">
        <v>35.0</v>
      </c>
      <c r="B36" s="21" t="s">
        <v>626</v>
      </c>
      <c r="C36" s="21" t="s">
        <v>592</v>
      </c>
      <c r="D36" s="22">
        <v>0.006512</v>
      </c>
      <c r="E36" s="23">
        <v>1.0E-5</v>
      </c>
      <c r="F36" s="22">
        <v>0.076803</v>
      </c>
      <c r="G36" s="22">
        <v>0.001823</v>
      </c>
      <c r="H36" s="23">
        <v>1.0E-5</v>
      </c>
      <c r="I36" s="22">
        <v>0.914842</v>
      </c>
      <c r="J36" s="24">
        <v>-165.515</v>
      </c>
      <c r="K36" s="24">
        <v>-46.121456</v>
      </c>
      <c r="L36" s="24">
        <v>130.853037</v>
      </c>
    </row>
    <row r="37">
      <c r="A37" s="20">
        <v>36.0</v>
      </c>
      <c r="B37" s="21" t="s">
        <v>627</v>
      </c>
      <c r="C37" s="21" t="s">
        <v>592</v>
      </c>
      <c r="D37" s="23">
        <v>1.0E-5</v>
      </c>
      <c r="E37" s="22">
        <v>0.251615</v>
      </c>
      <c r="F37" s="23">
        <v>1.0E-5</v>
      </c>
      <c r="G37" s="23">
        <v>1.0E-5</v>
      </c>
      <c r="H37" s="23">
        <v>1.0E-5</v>
      </c>
      <c r="I37" s="22">
        <v>0.748345</v>
      </c>
      <c r="J37" s="24">
        <v>-374.97537</v>
      </c>
      <c r="K37" s="24">
        <v>-5.1139637</v>
      </c>
      <c r="L37" s="24">
        <v>117.986657</v>
      </c>
    </row>
    <row r="38">
      <c r="A38" s="20">
        <v>37.0</v>
      </c>
      <c r="B38" s="21" t="s">
        <v>628</v>
      </c>
      <c r="C38" s="21" t="s">
        <v>592</v>
      </c>
      <c r="D38" s="22">
        <v>0.034051</v>
      </c>
      <c r="E38" s="23">
        <v>1.0E-5</v>
      </c>
      <c r="F38" s="22">
        <v>0.075215</v>
      </c>
      <c r="G38" s="23">
        <v>1.0E-5</v>
      </c>
      <c r="H38" s="23">
        <v>1.0E-5</v>
      </c>
      <c r="I38" s="22">
        <v>0.890704</v>
      </c>
      <c r="J38" s="24">
        <v>-173.62221</v>
      </c>
      <c r="K38" s="24">
        <v>-46.503118</v>
      </c>
      <c r="L38" s="24">
        <v>121.528022</v>
      </c>
    </row>
    <row r="39">
      <c r="A39" s="20">
        <v>38.0</v>
      </c>
      <c r="B39" s="21" t="s">
        <v>629</v>
      </c>
      <c r="C39" s="21" t="s">
        <v>592</v>
      </c>
      <c r="D39" s="23">
        <v>1.0E-5</v>
      </c>
      <c r="E39" s="22">
        <v>0.130399</v>
      </c>
      <c r="F39" s="23">
        <v>1.0E-5</v>
      </c>
      <c r="G39" s="23">
        <v>1.0E-5</v>
      </c>
      <c r="H39" s="23">
        <v>1.0E-5</v>
      </c>
      <c r="I39" s="22">
        <v>0.869561</v>
      </c>
      <c r="J39" s="24">
        <v>-308.99507</v>
      </c>
      <c r="K39" s="24">
        <v>-29.489087</v>
      </c>
      <c r="L39" s="24">
        <v>151.901713</v>
      </c>
    </row>
    <row r="40">
      <c r="A40" s="20">
        <v>39.0</v>
      </c>
      <c r="B40" s="21" t="s">
        <v>630</v>
      </c>
      <c r="C40" s="21" t="s">
        <v>592</v>
      </c>
      <c r="D40" s="22">
        <v>0.006365</v>
      </c>
      <c r="E40" s="22">
        <v>0.053853</v>
      </c>
      <c r="F40" s="22">
        <v>0.061727</v>
      </c>
      <c r="G40" s="22">
        <v>0.022767</v>
      </c>
      <c r="H40" s="22">
        <v>0.0674</v>
      </c>
      <c r="I40" s="22">
        <v>0.787888</v>
      </c>
      <c r="J40" s="24">
        <v>-157.99501</v>
      </c>
      <c r="K40" s="24">
        <v>-30.991472</v>
      </c>
      <c r="L40" s="24">
        <v>78.1891028</v>
      </c>
    </row>
    <row r="41">
      <c r="A41" s="20">
        <v>40.0</v>
      </c>
      <c r="B41" s="21" t="s">
        <v>631</v>
      </c>
      <c r="C41" s="21" t="s">
        <v>592</v>
      </c>
      <c r="D41" s="22">
        <v>0.046724</v>
      </c>
      <c r="E41" s="23">
        <v>1.0E-5</v>
      </c>
      <c r="F41" s="22">
        <v>0.016562</v>
      </c>
      <c r="G41" s="22">
        <v>0.015921</v>
      </c>
      <c r="H41" s="23">
        <v>1.0E-5</v>
      </c>
      <c r="I41" s="22">
        <v>0.920772</v>
      </c>
      <c r="J41" s="24">
        <v>-156.34253</v>
      </c>
      <c r="K41" s="24">
        <v>-38.395621</v>
      </c>
      <c r="L41" s="24">
        <v>122.22138</v>
      </c>
    </row>
    <row r="42">
      <c r="A42" s="20">
        <v>41.0</v>
      </c>
      <c r="B42" s="21" t="s">
        <v>632</v>
      </c>
      <c r="C42" s="21" t="s">
        <v>592</v>
      </c>
      <c r="D42" s="23">
        <v>1.0E-5</v>
      </c>
      <c r="E42" s="22">
        <v>0.025474</v>
      </c>
      <c r="F42" s="23">
        <v>1.0E-5</v>
      </c>
      <c r="G42" s="22">
        <v>0.00621</v>
      </c>
      <c r="H42" s="23">
        <v>1.0E-5</v>
      </c>
      <c r="I42" s="22">
        <v>0.968286</v>
      </c>
      <c r="J42" s="24">
        <v>-245.13243</v>
      </c>
      <c r="K42" s="24">
        <v>-30.741754</v>
      </c>
      <c r="L42" s="24">
        <v>166.984983</v>
      </c>
    </row>
    <row r="43">
      <c r="A43" s="20">
        <v>42.0</v>
      </c>
      <c r="B43" s="21" t="s">
        <v>633</v>
      </c>
      <c r="C43" s="21" t="s">
        <v>592</v>
      </c>
      <c r="D43" s="23">
        <v>1.0E-5</v>
      </c>
      <c r="E43" s="22">
        <v>0.156633</v>
      </c>
      <c r="F43" s="23">
        <v>1.0E-5</v>
      </c>
      <c r="G43" s="23">
        <v>1.0E-5</v>
      </c>
      <c r="H43" s="23">
        <v>1.0E-5</v>
      </c>
      <c r="I43" s="22">
        <v>0.843327</v>
      </c>
      <c r="J43" s="24">
        <v>-276.85639</v>
      </c>
      <c r="K43" s="24">
        <v>-15.621493</v>
      </c>
      <c r="L43" s="24">
        <v>92.6694891</v>
      </c>
    </row>
    <row r="44">
      <c r="A44" s="20">
        <v>43.0</v>
      </c>
      <c r="B44" s="21" t="s">
        <v>634</v>
      </c>
      <c r="C44" s="21" t="s">
        <v>592</v>
      </c>
      <c r="D44" s="23">
        <v>1.0E-5</v>
      </c>
      <c r="E44" s="22">
        <v>0.103094</v>
      </c>
      <c r="F44" s="23">
        <v>1.0E-5</v>
      </c>
      <c r="G44" s="23">
        <v>1.0E-5</v>
      </c>
      <c r="H44" s="23">
        <v>1.0E-5</v>
      </c>
      <c r="I44" s="22">
        <v>0.896866</v>
      </c>
      <c r="J44" s="24">
        <v>-255.08207</v>
      </c>
      <c r="K44" s="24">
        <v>-23.502795</v>
      </c>
      <c r="L44" s="24">
        <v>115.963364</v>
      </c>
    </row>
    <row r="45">
      <c r="A45" s="20">
        <v>44.0</v>
      </c>
      <c r="B45" s="21" t="s">
        <v>635</v>
      </c>
      <c r="C45" s="21" t="s">
        <v>592</v>
      </c>
      <c r="D45" s="23">
        <v>1.0E-5</v>
      </c>
      <c r="E45" s="22">
        <v>0.210009</v>
      </c>
      <c r="F45" s="23">
        <v>1.0E-5</v>
      </c>
      <c r="G45" s="23">
        <v>1.0E-5</v>
      </c>
      <c r="H45" s="23">
        <v>1.0E-5</v>
      </c>
      <c r="I45" s="22">
        <v>0.789951</v>
      </c>
      <c r="J45" s="24">
        <v>-356.73781</v>
      </c>
      <c r="K45" s="24">
        <v>-12.131035</v>
      </c>
      <c r="L45" s="24">
        <v>130.323771</v>
      </c>
    </row>
    <row r="46">
      <c r="A46" s="20">
        <v>45.0</v>
      </c>
      <c r="B46" s="21" t="s">
        <v>636</v>
      </c>
      <c r="C46" s="21" t="s">
        <v>592</v>
      </c>
      <c r="D46" s="23">
        <v>1.0E-5</v>
      </c>
      <c r="E46" s="22">
        <v>0.151715</v>
      </c>
      <c r="F46" s="23">
        <v>1.0E-5</v>
      </c>
      <c r="G46" s="23">
        <v>1.0E-5</v>
      </c>
      <c r="H46" s="23">
        <v>1.0E-5</v>
      </c>
      <c r="I46" s="22">
        <v>0.848245</v>
      </c>
      <c r="J46" s="24">
        <v>-320.44159</v>
      </c>
      <c r="K46" s="24">
        <v>-18.713808</v>
      </c>
      <c r="L46" s="24">
        <v>144.134603</v>
      </c>
    </row>
    <row r="47">
      <c r="A47" s="20">
        <v>46.0</v>
      </c>
      <c r="B47" s="21" t="s">
        <v>637</v>
      </c>
      <c r="C47" s="21" t="s">
        <v>592</v>
      </c>
      <c r="D47" s="22">
        <v>0.142564</v>
      </c>
      <c r="E47" s="23">
        <v>1.0E-5</v>
      </c>
      <c r="F47" s="23">
        <v>1.0E-5</v>
      </c>
      <c r="G47" s="23">
        <v>1.0E-5</v>
      </c>
      <c r="H47" s="22">
        <v>0.011336</v>
      </c>
      <c r="I47" s="22">
        <v>0.84607</v>
      </c>
      <c r="J47" s="24">
        <v>-146.33713</v>
      </c>
      <c r="K47" s="24">
        <v>-28.7811</v>
      </c>
      <c r="L47" s="24">
        <v>126.783436</v>
      </c>
    </row>
    <row r="48">
      <c r="A48" s="20">
        <v>47.0</v>
      </c>
      <c r="B48" s="21" t="s">
        <v>638</v>
      </c>
      <c r="C48" s="21" t="s">
        <v>592</v>
      </c>
      <c r="D48" s="22">
        <v>0.031367</v>
      </c>
      <c r="E48" s="22">
        <v>0.048774</v>
      </c>
      <c r="F48" s="22">
        <v>0.118187</v>
      </c>
      <c r="G48" s="22">
        <v>0.005647</v>
      </c>
      <c r="H48" s="22">
        <v>0.076987</v>
      </c>
      <c r="I48" s="22">
        <v>0.719038</v>
      </c>
      <c r="J48" s="24">
        <v>-173.88756</v>
      </c>
      <c r="K48" s="24">
        <v>-42.946487</v>
      </c>
      <c r="L48" s="24">
        <v>92.1347816</v>
      </c>
    </row>
    <row r="49">
      <c r="A49" s="20">
        <v>48.0</v>
      </c>
      <c r="B49" s="21" t="s">
        <v>639</v>
      </c>
      <c r="C49" s="21" t="s">
        <v>592</v>
      </c>
      <c r="D49" s="23">
        <v>1.0E-5</v>
      </c>
      <c r="E49" s="23">
        <v>1.0E-5</v>
      </c>
      <c r="F49" s="23">
        <v>1.0E-5</v>
      </c>
      <c r="G49" s="23">
        <v>1.0E-5</v>
      </c>
      <c r="H49" s="22">
        <v>0.062659</v>
      </c>
      <c r="I49" s="22">
        <v>0.937301</v>
      </c>
      <c r="J49" s="24">
        <v>-145.05248</v>
      </c>
      <c r="K49" s="24">
        <v>-30.703014</v>
      </c>
      <c r="L49" s="24">
        <v>131.880068</v>
      </c>
    </row>
    <row r="50">
      <c r="A50" s="20">
        <v>49.0</v>
      </c>
      <c r="B50" s="21" t="s">
        <v>23</v>
      </c>
      <c r="C50" s="21" t="s">
        <v>640</v>
      </c>
      <c r="D50" s="22">
        <v>0.017986</v>
      </c>
      <c r="E50" s="23">
        <v>1.0E-5</v>
      </c>
      <c r="F50" s="22">
        <v>0.099329</v>
      </c>
      <c r="G50" s="22">
        <v>0.071375</v>
      </c>
      <c r="H50" s="22">
        <v>0.81129</v>
      </c>
      <c r="I50" s="23">
        <v>1.0E-5</v>
      </c>
      <c r="J50" s="24">
        <v>35.2787418</v>
      </c>
      <c r="K50" s="24">
        <v>52.3271611</v>
      </c>
      <c r="L50" s="24">
        <v>5.52077762</v>
      </c>
    </row>
    <row r="51">
      <c r="A51" s="20">
        <v>50.0</v>
      </c>
      <c r="B51" s="21" t="s">
        <v>26</v>
      </c>
      <c r="C51" s="21" t="s">
        <v>640</v>
      </c>
      <c r="D51" s="22">
        <v>0.110895</v>
      </c>
      <c r="E51" s="23">
        <v>1.0E-5</v>
      </c>
      <c r="F51" s="22">
        <v>0.327957</v>
      </c>
      <c r="G51" s="22">
        <v>0.070095</v>
      </c>
      <c r="H51" s="22">
        <v>0.491034</v>
      </c>
      <c r="I51" s="23">
        <v>1.0E-5</v>
      </c>
      <c r="J51" s="24">
        <v>32.6855714</v>
      </c>
      <c r="K51" s="24">
        <v>8.34067198</v>
      </c>
      <c r="L51" s="24">
        <v>0.06574703</v>
      </c>
    </row>
    <row r="52">
      <c r="A52" s="20">
        <v>51.0</v>
      </c>
      <c r="B52" s="21" t="s">
        <v>27</v>
      </c>
      <c r="C52" s="21" t="s">
        <v>640</v>
      </c>
      <c r="D52" s="22">
        <v>0.081883</v>
      </c>
      <c r="E52" s="23">
        <v>1.0E-5</v>
      </c>
      <c r="F52" s="22">
        <v>0.037003</v>
      </c>
      <c r="G52" s="22">
        <v>0.091841</v>
      </c>
      <c r="H52" s="22">
        <v>0.789253</v>
      </c>
      <c r="I52" s="23">
        <v>1.0E-5</v>
      </c>
      <c r="J52" s="24">
        <v>34.4852864</v>
      </c>
      <c r="K52" s="24">
        <v>63.1224958</v>
      </c>
      <c r="L52" s="24">
        <v>7.52992734</v>
      </c>
    </row>
    <row r="53">
      <c r="A53" s="20">
        <v>52.0</v>
      </c>
      <c r="B53" s="21" t="s">
        <v>28</v>
      </c>
      <c r="C53" s="21" t="s">
        <v>640</v>
      </c>
      <c r="D53" s="22">
        <v>0.072764</v>
      </c>
      <c r="E53" s="23">
        <v>1.0E-5</v>
      </c>
      <c r="F53" s="22">
        <v>0.363438</v>
      </c>
      <c r="G53" s="22">
        <v>0.060014</v>
      </c>
      <c r="H53" s="22">
        <v>0.503765</v>
      </c>
      <c r="I53" s="23">
        <v>1.0E-5</v>
      </c>
      <c r="J53" s="24">
        <v>32.5706926</v>
      </c>
      <c r="K53" s="24">
        <v>2.4959726</v>
      </c>
      <c r="L53" s="24">
        <v>-1.621056</v>
      </c>
    </row>
    <row r="54">
      <c r="A54" s="20">
        <v>53.0</v>
      </c>
      <c r="B54" s="21" t="s">
        <v>29</v>
      </c>
      <c r="C54" s="21" t="s">
        <v>640</v>
      </c>
      <c r="D54" s="22">
        <v>0.06565</v>
      </c>
      <c r="E54" s="23">
        <v>1.0E-5</v>
      </c>
      <c r="F54" s="22">
        <v>0.082653</v>
      </c>
      <c r="G54" s="22">
        <v>0.168247</v>
      </c>
      <c r="H54" s="22">
        <v>0.68343</v>
      </c>
      <c r="I54" s="23">
        <v>1.0E-5</v>
      </c>
      <c r="J54" s="24">
        <v>35.0002546</v>
      </c>
      <c r="K54" s="24">
        <v>55.330115</v>
      </c>
      <c r="L54" s="24">
        <v>5.37691039</v>
      </c>
    </row>
    <row r="55">
      <c r="A55" s="20">
        <v>54.0</v>
      </c>
      <c r="B55" s="21" t="s">
        <v>30</v>
      </c>
      <c r="C55" s="21" t="s">
        <v>640</v>
      </c>
      <c r="D55" s="22">
        <v>0.03591</v>
      </c>
      <c r="E55" s="23">
        <v>1.0E-5</v>
      </c>
      <c r="F55" s="22">
        <v>0.482243</v>
      </c>
      <c r="G55" s="22">
        <v>0.018955</v>
      </c>
      <c r="H55" s="22">
        <v>0.462871</v>
      </c>
      <c r="I55" s="23">
        <v>1.0E-5</v>
      </c>
      <c r="J55" s="24">
        <v>31.6515275</v>
      </c>
      <c r="K55" s="24">
        <v>-19.546563</v>
      </c>
      <c r="L55" s="24">
        <v>-4.6548197</v>
      </c>
    </row>
    <row r="56">
      <c r="A56" s="20">
        <v>55.0</v>
      </c>
      <c r="B56" s="21" t="s">
        <v>31</v>
      </c>
      <c r="C56" s="21" t="s">
        <v>640</v>
      </c>
      <c r="D56" s="23">
        <v>1.0E-5</v>
      </c>
      <c r="E56" s="23">
        <v>1.0E-5</v>
      </c>
      <c r="F56" s="22">
        <v>0.123294</v>
      </c>
      <c r="G56" s="22">
        <v>0.294423</v>
      </c>
      <c r="H56" s="22">
        <v>0.582253</v>
      </c>
      <c r="I56" s="23">
        <v>1.0E-5</v>
      </c>
      <c r="J56" s="24">
        <v>33.8484722</v>
      </c>
      <c r="K56" s="24">
        <v>47.13946</v>
      </c>
      <c r="L56" s="24">
        <v>3.30322126</v>
      </c>
    </row>
    <row r="57">
      <c r="A57" s="20">
        <v>56.0</v>
      </c>
      <c r="B57" s="21" t="s">
        <v>32</v>
      </c>
      <c r="C57" s="21" t="s">
        <v>640</v>
      </c>
      <c r="D57" s="23">
        <v>1.0E-5</v>
      </c>
      <c r="E57" s="23">
        <v>1.0E-5</v>
      </c>
      <c r="F57" s="22">
        <v>0.107295</v>
      </c>
      <c r="G57" s="22">
        <v>0.376999</v>
      </c>
      <c r="H57" s="22">
        <v>0.515676</v>
      </c>
      <c r="I57" s="23">
        <v>1.0E-5</v>
      </c>
      <c r="J57" s="24">
        <v>34.2296204</v>
      </c>
      <c r="K57" s="24">
        <v>49.9957999</v>
      </c>
      <c r="L57" s="24">
        <v>3.31704271</v>
      </c>
    </row>
    <row r="58">
      <c r="A58" s="20">
        <v>57.0</v>
      </c>
      <c r="B58" s="21" t="s">
        <v>33</v>
      </c>
      <c r="C58" s="21" t="s">
        <v>640</v>
      </c>
      <c r="D58" s="23">
        <v>1.0E-5</v>
      </c>
      <c r="E58" s="23">
        <v>1.0E-5</v>
      </c>
      <c r="F58" s="22">
        <v>0.130455</v>
      </c>
      <c r="G58" s="22">
        <v>0.363313</v>
      </c>
      <c r="H58" s="22">
        <v>0.506203</v>
      </c>
      <c r="I58" s="23">
        <v>1.0E-5</v>
      </c>
      <c r="J58" s="24">
        <v>34.2899291</v>
      </c>
      <c r="K58" s="24">
        <v>45.4572712</v>
      </c>
      <c r="L58" s="24">
        <v>2.66988113</v>
      </c>
    </row>
    <row r="59">
      <c r="A59" s="20">
        <v>58.0</v>
      </c>
      <c r="B59" s="21" t="s">
        <v>34</v>
      </c>
      <c r="C59" s="21" t="s">
        <v>640</v>
      </c>
      <c r="D59" s="23">
        <v>1.0E-5</v>
      </c>
      <c r="E59" s="23">
        <v>1.0E-5</v>
      </c>
      <c r="F59" s="22">
        <v>0.109304</v>
      </c>
      <c r="G59" s="22">
        <v>0.424421</v>
      </c>
      <c r="H59" s="22">
        <v>0.466244</v>
      </c>
      <c r="I59" s="23">
        <v>1.0E-5</v>
      </c>
      <c r="J59" s="24">
        <v>33.8657925</v>
      </c>
      <c r="K59" s="24">
        <v>49.0328609</v>
      </c>
      <c r="L59" s="24">
        <v>3.02929454</v>
      </c>
    </row>
    <row r="60">
      <c r="A60" s="20">
        <v>59.0</v>
      </c>
      <c r="B60" s="21" t="s">
        <v>35</v>
      </c>
      <c r="C60" s="21" t="s">
        <v>640</v>
      </c>
      <c r="D60" s="22">
        <v>0.062508</v>
      </c>
      <c r="E60" s="23">
        <v>1.0E-5</v>
      </c>
      <c r="F60" s="22">
        <v>0.10131</v>
      </c>
      <c r="G60" s="22">
        <v>0.466946</v>
      </c>
      <c r="H60" s="22">
        <v>0.369216</v>
      </c>
      <c r="I60" s="23">
        <v>1.0E-5</v>
      </c>
      <c r="J60" s="24">
        <v>34.8412145</v>
      </c>
      <c r="K60" s="24">
        <v>49.0857461</v>
      </c>
      <c r="L60" s="24">
        <v>3.45934967</v>
      </c>
    </row>
    <row r="61">
      <c r="A61" s="20">
        <v>60.0</v>
      </c>
      <c r="B61" s="21" t="s">
        <v>36</v>
      </c>
      <c r="C61" s="21" t="s">
        <v>640</v>
      </c>
      <c r="D61" s="22">
        <v>9.43E-4</v>
      </c>
      <c r="E61" s="23">
        <v>1.0E-5</v>
      </c>
      <c r="F61" s="22">
        <v>0.081596</v>
      </c>
      <c r="G61" s="22">
        <v>0.359695</v>
      </c>
      <c r="H61" s="22">
        <v>0.557745</v>
      </c>
      <c r="I61" s="23">
        <v>1.0E-5</v>
      </c>
      <c r="J61" s="24">
        <v>34.2225745</v>
      </c>
      <c r="K61" s="24">
        <v>53.9199603</v>
      </c>
      <c r="L61" s="24">
        <v>4.35572753</v>
      </c>
    </row>
    <row r="62">
      <c r="A62" s="20">
        <v>61.0</v>
      </c>
      <c r="B62" s="21" t="s">
        <v>37</v>
      </c>
      <c r="C62" s="21" t="s">
        <v>640</v>
      </c>
      <c r="D62" s="22">
        <v>0.111508</v>
      </c>
      <c r="E62" s="23">
        <v>1.0E-5</v>
      </c>
      <c r="F62" s="22">
        <v>0.108689</v>
      </c>
      <c r="G62" s="22">
        <v>0.346698</v>
      </c>
      <c r="H62" s="22">
        <v>0.433086</v>
      </c>
      <c r="I62" s="23">
        <v>1.0E-5</v>
      </c>
      <c r="J62" s="24">
        <v>35.0260468</v>
      </c>
      <c r="K62" s="24">
        <v>48.0178612</v>
      </c>
      <c r="L62" s="24">
        <v>1.96952562</v>
      </c>
    </row>
    <row r="63">
      <c r="A63" s="20">
        <v>62.0</v>
      </c>
      <c r="B63" s="21" t="s">
        <v>38</v>
      </c>
      <c r="C63" s="21" t="s">
        <v>640</v>
      </c>
      <c r="D63" s="22">
        <v>0.013559</v>
      </c>
      <c r="E63" s="23">
        <v>1.0E-5</v>
      </c>
      <c r="F63" s="22">
        <v>0.516775</v>
      </c>
      <c r="G63" s="22">
        <v>0.053465</v>
      </c>
      <c r="H63" s="22">
        <v>0.41618</v>
      </c>
      <c r="I63" s="23">
        <v>1.0E-5</v>
      </c>
      <c r="J63" s="24">
        <v>30.9045296</v>
      </c>
      <c r="K63" s="24">
        <v>-25.333255</v>
      </c>
      <c r="L63" s="24">
        <v>-6.0390765</v>
      </c>
    </row>
    <row r="64">
      <c r="A64" s="20">
        <v>63.0</v>
      </c>
      <c r="B64" s="21" t="s">
        <v>39</v>
      </c>
      <c r="C64" s="21" t="s">
        <v>640</v>
      </c>
      <c r="D64" s="22">
        <v>0.047861</v>
      </c>
      <c r="E64" s="23">
        <v>1.0E-5</v>
      </c>
      <c r="F64" s="22">
        <v>0.1041</v>
      </c>
      <c r="G64" s="22">
        <v>0.123574</v>
      </c>
      <c r="H64" s="22">
        <v>0.724445</v>
      </c>
      <c r="I64" s="23">
        <v>1.0E-5</v>
      </c>
      <c r="J64" s="24">
        <v>34.532448</v>
      </c>
      <c r="K64" s="24">
        <v>51.1126829</v>
      </c>
      <c r="L64" s="24">
        <v>5.61955275</v>
      </c>
    </row>
    <row r="65">
      <c r="A65" s="20">
        <v>64.0</v>
      </c>
      <c r="B65" s="21" t="s">
        <v>40</v>
      </c>
      <c r="C65" s="21" t="s">
        <v>640</v>
      </c>
      <c r="D65" s="22">
        <v>0.071782</v>
      </c>
      <c r="E65" s="23">
        <v>1.0E-5</v>
      </c>
      <c r="F65" s="22">
        <v>0.079135</v>
      </c>
      <c r="G65" s="22">
        <v>0.213573</v>
      </c>
      <c r="H65" s="22">
        <v>0.635491</v>
      </c>
      <c r="I65" s="23">
        <v>1.0E-5</v>
      </c>
      <c r="J65" s="24">
        <v>34.5186553</v>
      </c>
      <c r="K65" s="24">
        <v>53.2362638</v>
      </c>
      <c r="L65" s="24">
        <v>5.74603298</v>
      </c>
    </row>
    <row r="66">
      <c r="A66" s="20">
        <v>65.0</v>
      </c>
      <c r="B66" s="21" t="s">
        <v>41</v>
      </c>
      <c r="C66" s="21" t="s">
        <v>640</v>
      </c>
      <c r="D66" s="22">
        <v>0.072134</v>
      </c>
      <c r="E66" s="23">
        <v>1.0E-5</v>
      </c>
      <c r="F66" s="22">
        <v>0.078706</v>
      </c>
      <c r="G66" s="22">
        <v>0.213622</v>
      </c>
      <c r="H66" s="22">
        <v>0.635518</v>
      </c>
      <c r="I66" s="23">
        <v>1.0E-5</v>
      </c>
      <c r="J66" s="24">
        <v>34.52496</v>
      </c>
      <c r="K66" s="24">
        <v>53.3168731</v>
      </c>
      <c r="L66" s="24">
        <v>5.76881442</v>
      </c>
    </row>
    <row r="67">
      <c r="A67" s="20">
        <v>66.0</v>
      </c>
      <c r="B67" s="21" t="s">
        <v>42</v>
      </c>
      <c r="C67" s="21" t="s">
        <v>640</v>
      </c>
      <c r="D67" s="22">
        <v>0.041733</v>
      </c>
      <c r="E67" s="23">
        <v>1.0E-5</v>
      </c>
      <c r="F67" s="22">
        <v>0.102912</v>
      </c>
      <c r="G67" s="22">
        <v>0.214292</v>
      </c>
      <c r="H67" s="22">
        <v>0.641042</v>
      </c>
      <c r="I67" s="23">
        <v>1.0E-5</v>
      </c>
      <c r="J67" s="24">
        <v>33.5048213</v>
      </c>
      <c r="K67" s="24">
        <v>49.9995086</v>
      </c>
      <c r="L67" s="24">
        <v>5.94548756</v>
      </c>
    </row>
    <row r="68">
      <c r="A68" s="20">
        <v>67.0</v>
      </c>
      <c r="B68" s="21" t="s">
        <v>43</v>
      </c>
      <c r="C68" s="21" t="s">
        <v>640</v>
      </c>
      <c r="D68" s="22">
        <v>0.025309</v>
      </c>
      <c r="E68" s="23">
        <v>1.0E-5</v>
      </c>
      <c r="F68" s="22">
        <v>0.113727</v>
      </c>
      <c r="G68" s="22">
        <v>0.267743</v>
      </c>
      <c r="H68" s="22">
        <v>0.593201</v>
      </c>
      <c r="I68" s="23">
        <v>1.0E-5</v>
      </c>
      <c r="J68" s="24">
        <v>32.6915753</v>
      </c>
      <c r="K68" s="24">
        <v>48.4789401</v>
      </c>
      <c r="L68" s="24">
        <v>3.98390801</v>
      </c>
    </row>
    <row r="69">
      <c r="A69" s="20">
        <v>68.0</v>
      </c>
      <c r="B69" s="21" t="s">
        <v>44</v>
      </c>
      <c r="C69" s="21" t="s">
        <v>640</v>
      </c>
      <c r="D69" s="22">
        <v>0.009323</v>
      </c>
      <c r="E69" s="23">
        <v>1.0E-5</v>
      </c>
      <c r="F69" s="22">
        <v>0.114181</v>
      </c>
      <c r="G69" s="22">
        <v>0.200855</v>
      </c>
      <c r="H69" s="22">
        <v>0.675621</v>
      </c>
      <c r="I69" s="23">
        <v>1.0E-5</v>
      </c>
      <c r="J69" s="24">
        <v>34.9749844</v>
      </c>
      <c r="K69" s="24">
        <v>48.6260885</v>
      </c>
      <c r="L69" s="24">
        <v>4.16468206</v>
      </c>
    </row>
    <row r="70">
      <c r="A70" s="20">
        <v>69.0</v>
      </c>
      <c r="B70" s="21" t="s">
        <v>45</v>
      </c>
      <c r="C70" s="21" t="s">
        <v>640</v>
      </c>
      <c r="D70" s="22">
        <v>0.113984</v>
      </c>
      <c r="E70" s="23">
        <v>1.0E-5</v>
      </c>
      <c r="F70" s="22">
        <v>0.119034</v>
      </c>
      <c r="G70" s="22">
        <v>0.247451</v>
      </c>
      <c r="H70" s="22">
        <v>0.519511</v>
      </c>
      <c r="I70" s="23">
        <v>1.0E-5</v>
      </c>
      <c r="J70" s="24">
        <v>33.7758459</v>
      </c>
      <c r="K70" s="24">
        <v>45.8693158</v>
      </c>
      <c r="L70" s="24">
        <v>2.89257671</v>
      </c>
    </row>
    <row r="71">
      <c r="A71" s="20">
        <v>70.0</v>
      </c>
      <c r="B71" s="21" t="s">
        <v>46</v>
      </c>
      <c r="C71" s="21" t="s">
        <v>640</v>
      </c>
      <c r="D71" s="22">
        <v>0.080135</v>
      </c>
      <c r="E71" s="23">
        <v>1.0E-5</v>
      </c>
      <c r="F71" s="22">
        <v>0.193649</v>
      </c>
      <c r="G71" s="22">
        <v>0.202277</v>
      </c>
      <c r="H71" s="22">
        <v>0.52392</v>
      </c>
      <c r="I71" s="23">
        <v>1.0E-5</v>
      </c>
      <c r="J71" s="24">
        <v>33.1915908</v>
      </c>
      <c r="K71" s="24">
        <v>33.2347259</v>
      </c>
      <c r="L71" s="24">
        <v>1.29833821</v>
      </c>
    </row>
    <row r="72">
      <c r="A72" s="20">
        <v>71.0</v>
      </c>
      <c r="B72" s="21" t="s">
        <v>47</v>
      </c>
      <c r="C72" s="21" t="s">
        <v>640</v>
      </c>
      <c r="D72" s="22">
        <v>0.132859</v>
      </c>
      <c r="E72" s="23">
        <v>1.0E-5</v>
      </c>
      <c r="F72" s="22">
        <v>0.11882</v>
      </c>
      <c r="G72" s="22">
        <v>0.119252</v>
      </c>
      <c r="H72" s="22">
        <v>0.629049</v>
      </c>
      <c r="I72" s="23">
        <v>1.0E-5</v>
      </c>
      <c r="J72" s="24">
        <v>34.8013063</v>
      </c>
      <c r="K72" s="24">
        <v>47.07421</v>
      </c>
      <c r="L72" s="24">
        <v>4.4761601</v>
      </c>
    </row>
    <row r="73">
      <c r="A73" s="20">
        <v>72.0</v>
      </c>
      <c r="B73" s="21" t="s">
        <v>48</v>
      </c>
      <c r="C73" s="21" t="s">
        <v>640</v>
      </c>
      <c r="D73" s="22">
        <v>0.095233</v>
      </c>
      <c r="E73" s="23">
        <v>1.0E-5</v>
      </c>
      <c r="F73" s="22">
        <v>0.073147</v>
      </c>
      <c r="G73" s="22">
        <v>0.208099</v>
      </c>
      <c r="H73" s="22">
        <v>0.6235</v>
      </c>
      <c r="I73" s="23">
        <v>1.0E-5</v>
      </c>
      <c r="J73" s="24">
        <v>34.787953</v>
      </c>
      <c r="K73" s="24">
        <v>54.9435879</v>
      </c>
      <c r="L73" s="24">
        <v>6.38074114</v>
      </c>
    </row>
    <row r="74">
      <c r="A74" s="20">
        <v>73.0</v>
      </c>
      <c r="B74" s="21" t="s">
        <v>49</v>
      </c>
      <c r="C74" s="21" t="s">
        <v>640</v>
      </c>
      <c r="D74" s="22">
        <v>0.036639</v>
      </c>
      <c r="E74" s="23">
        <v>1.0E-5</v>
      </c>
      <c r="F74" s="22">
        <v>0.358154</v>
      </c>
      <c r="G74" s="22">
        <v>0.099007</v>
      </c>
      <c r="H74" s="22">
        <v>0.50618</v>
      </c>
      <c r="I74" s="23">
        <v>1.0E-5</v>
      </c>
      <c r="J74" s="24">
        <v>32.3223079</v>
      </c>
      <c r="K74" s="24">
        <v>4.07574789</v>
      </c>
      <c r="L74" s="24">
        <v>-1.602284</v>
      </c>
    </row>
    <row r="75">
      <c r="A75" s="20">
        <v>74.0</v>
      </c>
      <c r="B75" s="21" t="s">
        <v>50</v>
      </c>
      <c r="C75" s="21" t="s">
        <v>640</v>
      </c>
      <c r="D75" s="22">
        <v>0.009762</v>
      </c>
      <c r="E75" s="23">
        <v>1.0E-5</v>
      </c>
      <c r="F75" s="22">
        <v>0.112557</v>
      </c>
      <c r="G75" s="22">
        <v>0.173646</v>
      </c>
      <c r="H75" s="22">
        <v>0.704015</v>
      </c>
      <c r="I75" s="23">
        <v>1.0E-5</v>
      </c>
      <c r="J75" s="24">
        <v>35.109348</v>
      </c>
      <c r="K75" s="24">
        <v>48.7622815</v>
      </c>
      <c r="L75" s="24">
        <v>4.21029339</v>
      </c>
    </row>
    <row r="76">
      <c r="A76" s="20">
        <v>75.0</v>
      </c>
      <c r="B76" s="21" t="s">
        <v>51</v>
      </c>
      <c r="C76" s="21" t="s">
        <v>640</v>
      </c>
      <c r="D76" s="22">
        <v>0.005098</v>
      </c>
      <c r="E76" s="23">
        <v>1.0E-5</v>
      </c>
      <c r="F76" s="22">
        <v>0.109668</v>
      </c>
      <c r="G76" s="22">
        <v>0.131951</v>
      </c>
      <c r="H76" s="22">
        <v>0.753263</v>
      </c>
      <c r="I76" s="23">
        <v>1.0E-5</v>
      </c>
      <c r="J76" s="24">
        <v>35.0051057</v>
      </c>
      <c r="K76" s="24">
        <v>50.7339863</v>
      </c>
      <c r="L76" s="24">
        <v>4.55871802</v>
      </c>
    </row>
    <row r="77">
      <c r="A77" s="20">
        <v>76.0</v>
      </c>
      <c r="B77" s="21" t="s">
        <v>52</v>
      </c>
      <c r="C77" s="21" t="s">
        <v>640</v>
      </c>
      <c r="D77" s="22">
        <v>0.055739</v>
      </c>
      <c r="E77" s="23">
        <v>1.0E-5</v>
      </c>
      <c r="F77" s="22">
        <v>0.115485</v>
      </c>
      <c r="G77" s="22">
        <v>0.165704</v>
      </c>
      <c r="H77" s="22">
        <v>0.663052</v>
      </c>
      <c r="I77" s="23">
        <v>1.0E-5</v>
      </c>
      <c r="J77" s="24">
        <v>34.2658526</v>
      </c>
      <c r="K77" s="24">
        <v>47.6737625</v>
      </c>
      <c r="L77" s="24">
        <v>5.03617927</v>
      </c>
    </row>
    <row r="78">
      <c r="A78" s="20">
        <v>77.0</v>
      </c>
      <c r="B78" s="21" t="s">
        <v>53</v>
      </c>
      <c r="C78" s="21" t="s">
        <v>640</v>
      </c>
      <c r="D78" s="22">
        <v>0.19459</v>
      </c>
      <c r="E78" s="23">
        <v>1.0E-5</v>
      </c>
      <c r="F78" s="22">
        <v>0.071422</v>
      </c>
      <c r="G78" s="22">
        <v>0.08615</v>
      </c>
      <c r="H78" s="22">
        <v>0.647818</v>
      </c>
      <c r="I78" s="23">
        <v>1.0E-5</v>
      </c>
      <c r="J78" s="24">
        <v>35.9883677</v>
      </c>
      <c r="K78" s="24">
        <v>54.3650201</v>
      </c>
      <c r="L78" s="24">
        <v>6.01865463</v>
      </c>
    </row>
    <row r="79">
      <c r="A79" s="20">
        <v>78.0</v>
      </c>
      <c r="B79" s="21" t="s">
        <v>54</v>
      </c>
      <c r="C79" s="21" t="s">
        <v>640</v>
      </c>
      <c r="D79" s="22">
        <v>0.113206</v>
      </c>
      <c r="E79" s="23">
        <v>1.0E-5</v>
      </c>
      <c r="F79" s="22">
        <v>0.070964</v>
      </c>
      <c r="G79" s="22">
        <v>0.14008</v>
      </c>
      <c r="H79" s="22">
        <v>0.67573</v>
      </c>
      <c r="I79" s="23">
        <v>1.0E-5</v>
      </c>
      <c r="J79" s="24">
        <v>33.4816469</v>
      </c>
      <c r="K79" s="24">
        <v>54.7838055</v>
      </c>
      <c r="L79" s="24">
        <v>6.88519231</v>
      </c>
    </row>
    <row r="80">
      <c r="A80" s="20">
        <v>79.0</v>
      </c>
      <c r="B80" s="21" t="s">
        <v>55</v>
      </c>
      <c r="C80" s="21" t="s">
        <v>640</v>
      </c>
      <c r="D80" s="22">
        <v>0.067939</v>
      </c>
      <c r="E80" s="23">
        <v>1.0E-5</v>
      </c>
      <c r="F80" s="22">
        <v>0.088232</v>
      </c>
      <c r="G80" s="22">
        <v>0.16268</v>
      </c>
      <c r="H80" s="22">
        <v>0.681129</v>
      </c>
      <c r="I80" s="23">
        <v>1.0E-5</v>
      </c>
      <c r="J80" s="24">
        <v>34.063372</v>
      </c>
      <c r="K80" s="24">
        <v>54.0093226</v>
      </c>
      <c r="L80" s="24">
        <v>5.88308425</v>
      </c>
    </row>
    <row r="81">
      <c r="A81" s="20">
        <v>80.0</v>
      </c>
      <c r="B81" s="21" t="s">
        <v>56</v>
      </c>
      <c r="C81" s="21" t="s">
        <v>640</v>
      </c>
      <c r="D81" s="22">
        <v>0.173555</v>
      </c>
      <c r="E81" s="23">
        <v>1.0E-5</v>
      </c>
      <c r="F81" s="22">
        <v>0.082151</v>
      </c>
      <c r="G81" s="22">
        <v>0.194582</v>
      </c>
      <c r="H81" s="22">
        <v>0.549692</v>
      </c>
      <c r="I81" s="23">
        <v>1.0E-5</v>
      </c>
      <c r="J81" s="24">
        <v>34.6497599</v>
      </c>
      <c r="K81" s="24">
        <v>51.669926</v>
      </c>
      <c r="L81" s="24">
        <v>4.33187448</v>
      </c>
    </row>
    <row r="82">
      <c r="A82" s="20">
        <v>81.0</v>
      </c>
      <c r="B82" s="21" t="s">
        <v>57</v>
      </c>
      <c r="C82" s="21" t="s">
        <v>640</v>
      </c>
      <c r="D82" s="22">
        <v>0.133874</v>
      </c>
      <c r="E82" s="23">
        <v>1.0E-5</v>
      </c>
      <c r="F82" s="22">
        <v>0.074365</v>
      </c>
      <c r="G82" s="22">
        <v>0.095665</v>
      </c>
      <c r="H82" s="22">
        <v>0.696077</v>
      </c>
      <c r="I82" s="23">
        <v>1.0E-5</v>
      </c>
      <c r="J82" s="24">
        <v>33.9165691</v>
      </c>
      <c r="K82" s="24">
        <v>54.7161522</v>
      </c>
      <c r="L82" s="24">
        <v>5.23918855</v>
      </c>
    </row>
    <row r="83">
      <c r="A83" s="20">
        <v>82.0</v>
      </c>
      <c r="B83" s="21" t="s">
        <v>58</v>
      </c>
      <c r="C83" s="21" t="s">
        <v>640</v>
      </c>
      <c r="D83" s="22">
        <v>0.137183</v>
      </c>
      <c r="E83" s="23">
        <v>1.0E-5</v>
      </c>
      <c r="F83" s="22">
        <v>0.088839</v>
      </c>
      <c r="G83" s="22">
        <v>0.146172</v>
      </c>
      <c r="H83" s="22">
        <v>0.627786</v>
      </c>
      <c r="I83" s="23">
        <v>1.0E-5</v>
      </c>
      <c r="J83" s="24">
        <v>34.7952209</v>
      </c>
      <c r="K83" s="24">
        <v>51.472945</v>
      </c>
      <c r="L83" s="24">
        <v>6.10396985</v>
      </c>
    </row>
    <row r="84">
      <c r="A84" s="20">
        <v>83.0</v>
      </c>
      <c r="B84" s="21" t="s">
        <v>59</v>
      </c>
      <c r="C84" s="21" t="s">
        <v>640</v>
      </c>
      <c r="D84" s="22">
        <v>0.171024</v>
      </c>
      <c r="E84" s="23">
        <v>1.0E-5</v>
      </c>
      <c r="F84" s="22">
        <v>0.125901</v>
      </c>
      <c r="G84" s="22">
        <v>0.088053</v>
      </c>
      <c r="H84" s="22">
        <v>0.615002</v>
      </c>
      <c r="I84" s="23">
        <v>1.0E-5</v>
      </c>
      <c r="J84" s="24">
        <v>35.1079587</v>
      </c>
      <c r="K84" s="24">
        <v>45.1771769</v>
      </c>
      <c r="L84" s="24">
        <v>1.84382209</v>
      </c>
    </row>
    <row r="85">
      <c r="A85" s="20">
        <v>84.0</v>
      </c>
      <c r="B85" s="21" t="s">
        <v>60</v>
      </c>
      <c r="C85" s="21" t="s">
        <v>640</v>
      </c>
      <c r="D85" s="22">
        <v>0.203529</v>
      </c>
      <c r="E85" s="23">
        <v>1.0E-5</v>
      </c>
      <c r="F85" s="22">
        <v>0.093399</v>
      </c>
      <c r="G85" s="22">
        <v>0.057012</v>
      </c>
      <c r="H85" s="22">
        <v>0.646041</v>
      </c>
      <c r="I85" s="23">
        <v>1.0E-5</v>
      </c>
      <c r="J85" s="24">
        <v>34.568037</v>
      </c>
      <c r="K85" s="24">
        <v>48.8196305</v>
      </c>
      <c r="L85" s="24">
        <v>5.60260275</v>
      </c>
    </row>
    <row r="86">
      <c r="A86" s="20">
        <v>85.0</v>
      </c>
      <c r="B86" s="21" t="s">
        <v>61</v>
      </c>
      <c r="C86" s="21" t="s">
        <v>640</v>
      </c>
      <c r="D86" s="22">
        <v>0.128132</v>
      </c>
      <c r="E86" s="23">
        <v>1.0E-5</v>
      </c>
      <c r="F86" s="22">
        <v>0.072622</v>
      </c>
      <c r="G86" s="22">
        <v>0.055862</v>
      </c>
      <c r="H86" s="22">
        <v>0.743364</v>
      </c>
      <c r="I86" s="23">
        <v>1.0E-5</v>
      </c>
      <c r="J86" s="24">
        <v>34.5361396</v>
      </c>
      <c r="K86" s="24">
        <v>56.2501899</v>
      </c>
      <c r="L86" s="24">
        <v>5.83309788</v>
      </c>
    </row>
    <row r="87">
      <c r="A87" s="20">
        <v>86.0</v>
      </c>
      <c r="B87" s="21" t="s">
        <v>62</v>
      </c>
      <c r="C87" s="21" t="s">
        <v>640</v>
      </c>
      <c r="D87" s="22">
        <v>0.125659</v>
      </c>
      <c r="E87" s="23">
        <v>1.0E-5</v>
      </c>
      <c r="F87" s="22">
        <v>0.138828</v>
      </c>
      <c r="G87" s="22">
        <v>0.091928</v>
      </c>
      <c r="H87" s="22">
        <v>0.643565</v>
      </c>
      <c r="I87" s="23">
        <v>1.0E-5</v>
      </c>
      <c r="J87" s="24">
        <v>33.8764833</v>
      </c>
      <c r="K87" s="24">
        <v>43.0080608</v>
      </c>
      <c r="L87" s="24">
        <v>4.83833702</v>
      </c>
    </row>
    <row r="88">
      <c r="A88" s="20">
        <v>87.0</v>
      </c>
      <c r="B88" s="21" t="s">
        <v>641</v>
      </c>
      <c r="C88" s="21" t="s">
        <v>642</v>
      </c>
      <c r="D88" s="23">
        <v>1.0E-5</v>
      </c>
      <c r="E88" s="22">
        <v>0.552331</v>
      </c>
      <c r="F88" s="22">
        <v>0.06209</v>
      </c>
      <c r="G88" s="22">
        <v>0.144961</v>
      </c>
      <c r="H88" s="22">
        <v>0.240598</v>
      </c>
      <c r="I88" s="23">
        <v>1.0E-5</v>
      </c>
      <c r="J88" s="24">
        <v>-197.51522</v>
      </c>
      <c r="K88" s="24">
        <v>40.8264298</v>
      </c>
      <c r="L88" s="24">
        <v>-174.48685</v>
      </c>
    </row>
    <row r="89">
      <c r="A89" s="20">
        <v>88.0</v>
      </c>
      <c r="B89" s="21" t="s">
        <v>63</v>
      </c>
      <c r="C89" s="21" t="s">
        <v>640</v>
      </c>
      <c r="D89" s="22">
        <v>0.174258</v>
      </c>
      <c r="E89" s="23">
        <v>1.0E-5</v>
      </c>
      <c r="F89" s="22">
        <v>0.063312</v>
      </c>
      <c r="G89" s="22">
        <v>0.063994</v>
      </c>
      <c r="H89" s="22">
        <v>0.698416</v>
      </c>
      <c r="I89" s="23">
        <v>1.0E-5</v>
      </c>
      <c r="J89" s="24">
        <v>34.8865525</v>
      </c>
      <c r="K89" s="24">
        <v>57.5908858</v>
      </c>
      <c r="L89" s="24">
        <v>6.71190354</v>
      </c>
    </row>
    <row r="90">
      <c r="A90" s="20">
        <v>89.0</v>
      </c>
      <c r="B90" s="21" t="s">
        <v>64</v>
      </c>
      <c r="C90" s="21" t="s">
        <v>640</v>
      </c>
      <c r="D90" s="22">
        <v>0.216772</v>
      </c>
      <c r="E90" s="23">
        <v>1.0E-5</v>
      </c>
      <c r="F90" s="22">
        <v>0.089651</v>
      </c>
      <c r="G90" s="22">
        <v>0.089399</v>
      </c>
      <c r="H90" s="22">
        <v>0.604157</v>
      </c>
      <c r="I90" s="23">
        <v>1.0E-5</v>
      </c>
      <c r="J90" s="24">
        <v>34.9292092</v>
      </c>
      <c r="K90" s="24">
        <v>51.7202357</v>
      </c>
      <c r="L90" s="24">
        <v>5.76705098</v>
      </c>
    </row>
    <row r="91">
      <c r="A91" s="20">
        <v>90.0</v>
      </c>
      <c r="B91" s="21" t="s">
        <v>65</v>
      </c>
      <c r="C91" s="21" t="s">
        <v>640</v>
      </c>
      <c r="D91" s="22">
        <v>0.145037</v>
      </c>
      <c r="E91" s="23">
        <v>1.0E-5</v>
      </c>
      <c r="F91" s="22">
        <v>0.165834</v>
      </c>
      <c r="G91" s="22">
        <v>0.072939</v>
      </c>
      <c r="H91" s="22">
        <v>0.61617</v>
      </c>
      <c r="I91" s="23">
        <v>1.0E-5</v>
      </c>
      <c r="J91" s="24">
        <v>33.7439965</v>
      </c>
      <c r="K91" s="24">
        <v>38.5984511</v>
      </c>
      <c r="L91" s="24">
        <v>2.42445186</v>
      </c>
    </row>
    <row r="92">
      <c r="A92" s="20">
        <v>91.0</v>
      </c>
      <c r="B92" s="21" t="s">
        <v>66</v>
      </c>
      <c r="C92" s="21" t="s">
        <v>640</v>
      </c>
      <c r="D92" s="22">
        <v>0.166108</v>
      </c>
      <c r="E92" s="23">
        <v>1.0E-5</v>
      </c>
      <c r="F92" s="22">
        <v>0.127038</v>
      </c>
      <c r="G92" s="22">
        <v>0.14664</v>
      </c>
      <c r="H92" s="22">
        <v>0.560194</v>
      </c>
      <c r="I92" s="23">
        <v>1.0E-5</v>
      </c>
      <c r="J92" s="24">
        <v>34.3792607</v>
      </c>
      <c r="K92" s="24">
        <v>44.5215135</v>
      </c>
      <c r="L92" s="24">
        <v>4.38485423</v>
      </c>
    </row>
    <row r="93">
      <c r="A93" s="20">
        <v>92.0</v>
      </c>
      <c r="B93" s="21" t="s">
        <v>67</v>
      </c>
      <c r="C93" s="21" t="s">
        <v>640</v>
      </c>
      <c r="D93" s="22">
        <v>0.169947</v>
      </c>
      <c r="E93" s="23">
        <v>1.0E-5</v>
      </c>
      <c r="F93" s="22">
        <v>0.104312</v>
      </c>
      <c r="G93" s="22">
        <v>0.039875</v>
      </c>
      <c r="H93" s="22">
        <v>0.685847</v>
      </c>
      <c r="I93" s="23">
        <v>1.0E-5</v>
      </c>
      <c r="J93" s="24">
        <v>34.7825642</v>
      </c>
      <c r="K93" s="24">
        <v>48.8734334</v>
      </c>
      <c r="L93" s="24">
        <v>5.25981472</v>
      </c>
    </row>
    <row r="94">
      <c r="A94" s="20">
        <v>93.0</v>
      </c>
      <c r="B94" s="21" t="s">
        <v>68</v>
      </c>
      <c r="C94" s="21" t="s">
        <v>640</v>
      </c>
      <c r="D94" s="22">
        <v>0.121213</v>
      </c>
      <c r="E94" s="23">
        <v>1.4E-5</v>
      </c>
      <c r="F94" s="22">
        <v>0.089646</v>
      </c>
      <c r="G94" s="22">
        <v>0.107267</v>
      </c>
      <c r="H94" s="22">
        <v>0.681849</v>
      </c>
      <c r="I94" s="23">
        <v>1.0E-5</v>
      </c>
      <c r="J94" s="24">
        <v>34.6326911</v>
      </c>
      <c r="K94" s="24">
        <v>51.8879894</v>
      </c>
      <c r="L94" s="24">
        <v>5.22032987</v>
      </c>
    </row>
    <row r="95">
      <c r="A95" s="20">
        <v>94.0</v>
      </c>
      <c r="B95" s="21" t="s">
        <v>69</v>
      </c>
      <c r="C95" s="21" t="s">
        <v>640</v>
      </c>
      <c r="D95" s="22">
        <v>0.110428</v>
      </c>
      <c r="E95" s="23">
        <v>1.0E-5</v>
      </c>
      <c r="F95" s="22">
        <v>0.261464</v>
      </c>
      <c r="G95" s="22">
        <v>0.082913</v>
      </c>
      <c r="H95" s="22">
        <v>0.545175</v>
      </c>
      <c r="I95" s="23">
        <v>1.0E-5</v>
      </c>
      <c r="J95" s="24">
        <v>33.5630238</v>
      </c>
      <c r="K95" s="24">
        <v>20.9905082</v>
      </c>
      <c r="L95" s="24">
        <v>0.31285878</v>
      </c>
    </row>
    <row r="96">
      <c r="A96" s="20">
        <v>95.0</v>
      </c>
      <c r="B96" s="21" t="s">
        <v>70</v>
      </c>
      <c r="C96" s="21" t="s">
        <v>640</v>
      </c>
      <c r="D96" s="22">
        <v>0.11041</v>
      </c>
      <c r="E96" s="23">
        <v>1.0E-5</v>
      </c>
      <c r="F96" s="22">
        <v>0.124979</v>
      </c>
      <c r="G96" s="22">
        <v>0.08723</v>
      </c>
      <c r="H96" s="22">
        <v>0.677361</v>
      </c>
      <c r="I96" s="23">
        <v>1.0E-5</v>
      </c>
      <c r="J96" s="24">
        <v>34.4391536</v>
      </c>
      <c r="K96" s="24">
        <v>46.4281387</v>
      </c>
      <c r="L96" s="24">
        <v>4.84038581</v>
      </c>
    </row>
    <row r="97">
      <c r="A97" s="20">
        <v>96.0</v>
      </c>
      <c r="B97" s="21" t="s">
        <v>71</v>
      </c>
      <c r="C97" s="21" t="s">
        <v>640</v>
      </c>
      <c r="D97" s="22">
        <v>0.228479</v>
      </c>
      <c r="E97" s="23">
        <v>1.0E-5</v>
      </c>
      <c r="F97" s="22">
        <v>0.163673</v>
      </c>
      <c r="G97" s="22">
        <v>0.102459</v>
      </c>
      <c r="H97" s="22">
        <v>0.505368</v>
      </c>
      <c r="I97" s="23">
        <v>1.0E-5</v>
      </c>
      <c r="J97" s="24">
        <v>34.0884149</v>
      </c>
      <c r="K97" s="24">
        <v>37.1304036</v>
      </c>
      <c r="L97" s="24">
        <v>2.08810852</v>
      </c>
    </row>
    <row r="98">
      <c r="A98" s="20">
        <v>97.0</v>
      </c>
      <c r="B98" s="21" t="s">
        <v>72</v>
      </c>
      <c r="C98" s="21" t="s">
        <v>640</v>
      </c>
      <c r="D98" s="22">
        <v>0.164009</v>
      </c>
      <c r="E98" s="23">
        <v>1.0E-5</v>
      </c>
      <c r="F98" s="22">
        <v>0.108382</v>
      </c>
      <c r="G98" s="22">
        <v>0.065321</v>
      </c>
      <c r="H98" s="22">
        <v>0.662269</v>
      </c>
      <c r="I98" s="23">
        <v>1.0E-5</v>
      </c>
      <c r="J98" s="24">
        <v>35.9604596</v>
      </c>
      <c r="K98" s="24">
        <v>48.8517319</v>
      </c>
      <c r="L98" s="24">
        <v>4.90184693</v>
      </c>
    </row>
    <row r="99">
      <c r="A99" s="20">
        <v>98.0</v>
      </c>
      <c r="B99" s="21" t="s">
        <v>73</v>
      </c>
      <c r="C99" s="21" t="s">
        <v>640</v>
      </c>
      <c r="D99" s="22">
        <v>0.055943</v>
      </c>
      <c r="E99" s="23">
        <v>1.2E-5</v>
      </c>
      <c r="F99" s="22">
        <v>0.181865</v>
      </c>
      <c r="G99" s="22">
        <v>0.067026</v>
      </c>
      <c r="H99" s="22">
        <v>0.695145</v>
      </c>
      <c r="I99" s="23">
        <v>1.0E-5</v>
      </c>
      <c r="J99" s="24">
        <v>34.3118047</v>
      </c>
      <c r="K99" s="24">
        <v>36.2939544</v>
      </c>
      <c r="L99" s="24">
        <v>3.54701392</v>
      </c>
    </row>
    <row r="100">
      <c r="A100" s="20">
        <v>99.0</v>
      </c>
      <c r="B100" s="21" t="s">
        <v>74</v>
      </c>
      <c r="C100" s="21" t="s">
        <v>640</v>
      </c>
      <c r="D100" s="22">
        <v>0.135562</v>
      </c>
      <c r="E100" s="23">
        <v>1.0E-5</v>
      </c>
      <c r="F100" s="22">
        <v>0.158621</v>
      </c>
      <c r="G100" s="22">
        <v>0.034276</v>
      </c>
      <c r="H100" s="22">
        <v>0.671521</v>
      </c>
      <c r="I100" s="23">
        <v>1.0E-5</v>
      </c>
      <c r="J100" s="24">
        <v>34.9425246</v>
      </c>
      <c r="K100" s="24">
        <v>39.5468467</v>
      </c>
      <c r="L100" s="24">
        <v>2.93103304</v>
      </c>
    </row>
    <row r="101">
      <c r="A101" s="20">
        <v>100.0</v>
      </c>
      <c r="B101" s="21" t="s">
        <v>75</v>
      </c>
      <c r="C101" s="21" t="s">
        <v>640</v>
      </c>
      <c r="D101" s="22">
        <v>0.165439</v>
      </c>
      <c r="E101" s="23">
        <v>1.0E-5</v>
      </c>
      <c r="F101" s="22">
        <v>0.174388</v>
      </c>
      <c r="G101" s="22">
        <v>0.048358</v>
      </c>
      <c r="H101" s="22">
        <v>0.611796</v>
      </c>
      <c r="I101" s="23">
        <v>1.0E-5</v>
      </c>
      <c r="J101" s="24">
        <v>34.5588332</v>
      </c>
      <c r="K101" s="24">
        <v>36.3009272</v>
      </c>
      <c r="L101" s="24">
        <v>2.47672129</v>
      </c>
    </row>
    <row r="102">
      <c r="A102" s="20">
        <v>101.0</v>
      </c>
      <c r="B102" s="21" t="s">
        <v>76</v>
      </c>
      <c r="C102" s="21" t="s">
        <v>640</v>
      </c>
      <c r="D102" s="22">
        <v>0.172706</v>
      </c>
      <c r="E102" s="23">
        <v>1.0E-5</v>
      </c>
      <c r="F102" s="22">
        <v>0.13617</v>
      </c>
      <c r="G102" s="22">
        <v>0.035286</v>
      </c>
      <c r="H102" s="22">
        <v>0.655819</v>
      </c>
      <c r="I102" s="23">
        <v>1.0E-5</v>
      </c>
      <c r="J102" s="24">
        <v>34.4616157</v>
      </c>
      <c r="K102" s="24">
        <v>43.3726001</v>
      </c>
      <c r="L102" s="24">
        <v>2.81274652</v>
      </c>
    </row>
    <row r="103">
      <c r="A103" s="20">
        <v>102.0</v>
      </c>
      <c r="B103" s="21" t="s">
        <v>77</v>
      </c>
      <c r="C103" s="21" t="s">
        <v>640</v>
      </c>
      <c r="D103" s="22">
        <v>0.13929</v>
      </c>
      <c r="E103" s="23">
        <v>1.0E-5</v>
      </c>
      <c r="F103" s="22">
        <v>0.235723</v>
      </c>
      <c r="G103" s="22">
        <v>0.050365</v>
      </c>
      <c r="H103" s="22">
        <v>0.574602</v>
      </c>
      <c r="I103" s="23">
        <v>1.0E-5</v>
      </c>
      <c r="J103" s="24">
        <v>33.1413185</v>
      </c>
      <c r="K103" s="24">
        <v>25.4961184</v>
      </c>
      <c r="L103" s="24">
        <v>2.73125053</v>
      </c>
    </row>
    <row r="104">
      <c r="A104" s="20">
        <v>103.0</v>
      </c>
      <c r="B104" s="21" t="s">
        <v>78</v>
      </c>
      <c r="C104" s="21" t="s">
        <v>640</v>
      </c>
      <c r="D104" s="22">
        <v>0.240414</v>
      </c>
      <c r="E104" s="23">
        <v>1.0E-5</v>
      </c>
      <c r="F104" s="22">
        <v>0.152151</v>
      </c>
      <c r="G104" s="22">
        <v>0.070296</v>
      </c>
      <c r="H104" s="22">
        <v>0.537119</v>
      </c>
      <c r="I104" s="23">
        <v>1.0E-5</v>
      </c>
      <c r="J104" s="24">
        <v>34.0255056</v>
      </c>
      <c r="K104" s="24">
        <v>39.2327123</v>
      </c>
      <c r="L104" s="24">
        <v>2.60940821</v>
      </c>
    </row>
    <row r="105">
      <c r="A105" s="20">
        <v>104.0</v>
      </c>
      <c r="B105" s="21" t="s">
        <v>79</v>
      </c>
      <c r="C105" s="21" t="s">
        <v>640</v>
      </c>
      <c r="D105" s="22">
        <v>0.164377</v>
      </c>
      <c r="E105" s="23">
        <v>1.0E-5</v>
      </c>
      <c r="F105" s="22">
        <v>0.104121</v>
      </c>
      <c r="G105" s="22">
        <v>0.090471</v>
      </c>
      <c r="H105" s="22">
        <v>0.64101</v>
      </c>
      <c r="I105" s="23">
        <v>1.0E-5</v>
      </c>
      <c r="J105" s="24">
        <v>34.0765222</v>
      </c>
      <c r="K105" s="24">
        <v>48.8773884</v>
      </c>
      <c r="L105" s="24">
        <v>4.8226249</v>
      </c>
    </row>
    <row r="106">
      <c r="A106" s="20">
        <v>105.0</v>
      </c>
      <c r="B106" s="21" t="s">
        <v>80</v>
      </c>
      <c r="C106" s="21" t="s">
        <v>640</v>
      </c>
      <c r="D106" s="22">
        <v>0.007847</v>
      </c>
      <c r="E106" s="23">
        <v>1.0E-5</v>
      </c>
      <c r="F106" s="22">
        <v>0.93091</v>
      </c>
      <c r="G106" s="22">
        <v>0.018839</v>
      </c>
      <c r="H106" s="22">
        <v>0.042384</v>
      </c>
      <c r="I106" s="23">
        <v>1.0E-5</v>
      </c>
      <c r="J106" s="24">
        <v>27.5194737</v>
      </c>
      <c r="K106" s="24">
        <v>-103.42798</v>
      </c>
      <c r="L106" s="24">
        <v>-16.683125</v>
      </c>
    </row>
    <row r="107">
      <c r="A107" s="20">
        <v>106.0</v>
      </c>
      <c r="B107" s="21" t="s">
        <v>82</v>
      </c>
      <c r="C107" s="21" t="s">
        <v>640</v>
      </c>
      <c r="D107" s="22">
        <v>0.069517</v>
      </c>
      <c r="E107" s="23">
        <v>1.0E-5</v>
      </c>
      <c r="F107" s="22">
        <v>0.561061</v>
      </c>
      <c r="G107" s="22">
        <v>0.060271</v>
      </c>
      <c r="H107" s="22">
        <v>0.309131</v>
      </c>
      <c r="I107" s="23">
        <v>1.0E-5</v>
      </c>
      <c r="J107" s="24">
        <v>31.2134139</v>
      </c>
      <c r="K107" s="24">
        <v>-34.309578</v>
      </c>
      <c r="L107" s="24">
        <v>-8.3565338</v>
      </c>
    </row>
    <row r="108">
      <c r="A108" s="20">
        <v>107.0</v>
      </c>
      <c r="B108" s="21" t="s">
        <v>83</v>
      </c>
      <c r="C108" s="21" t="s">
        <v>640</v>
      </c>
      <c r="D108" s="22">
        <v>0.041852</v>
      </c>
      <c r="E108" s="23">
        <v>1.0E-5</v>
      </c>
      <c r="F108" s="22">
        <v>0.548971</v>
      </c>
      <c r="G108" s="22">
        <v>0.017965</v>
      </c>
      <c r="H108" s="22">
        <v>0.391193</v>
      </c>
      <c r="I108" s="23">
        <v>1.0E-5</v>
      </c>
      <c r="J108" s="24">
        <v>30.5999107</v>
      </c>
      <c r="K108" s="24">
        <v>-31.253638</v>
      </c>
      <c r="L108" s="24">
        <v>-5.607401</v>
      </c>
    </row>
    <row r="109">
      <c r="A109" s="20">
        <v>108.0</v>
      </c>
      <c r="B109" s="21" t="s">
        <v>84</v>
      </c>
      <c r="C109" s="21" t="s">
        <v>640</v>
      </c>
      <c r="D109" s="22">
        <v>0.082391</v>
      </c>
      <c r="E109" s="23">
        <v>1.0E-5</v>
      </c>
      <c r="F109" s="22">
        <v>0.499428</v>
      </c>
      <c r="G109" s="22">
        <v>0.024572</v>
      </c>
      <c r="H109" s="22">
        <v>0.393589</v>
      </c>
      <c r="I109" s="23">
        <v>1.0E-5</v>
      </c>
      <c r="J109" s="24">
        <v>31.4963271</v>
      </c>
      <c r="K109" s="24">
        <v>-23.2604</v>
      </c>
      <c r="L109" s="24">
        <v>-3.862433</v>
      </c>
    </row>
    <row r="110">
      <c r="A110" s="20">
        <v>109.0</v>
      </c>
      <c r="B110" s="21" t="s">
        <v>85</v>
      </c>
      <c r="C110" s="21" t="s">
        <v>640</v>
      </c>
      <c r="D110" s="22">
        <v>0.144896</v>
      </c>
      <c r="E110" s="23">
        <v>1.0E-5</v>
      </c>
      <c r="F110" s="22">
        <v>0.283057</v>
      </c>
      <c r="G110" s="22">
        <v>0.046509</v>
      </c>
      <c r="H110" s="22">
        <v>0.525518</v>
      </c>
      <c r="I110" s="23">
        <v>1.0E-5</v>
      </c>
      <c r="J110" s="24">
        <v>33.0515601</v>
      </c>
      <c r="K110" s="24">
        <v>16.3988819</v>
      </c>
      <c r="L110" s="24">
        <v>1.11707886</v>
      </c>
    </row>
    <row r="111">
      <c r="A111" s="20">
        <v>110.0</v>
      </c>
      <c r="B111" s="21" t="s">
        <v>86</v>
      </c>
      <c r="C111" s="21" t="s">
        <v>640</v>
      </c>
      <c r="D111" s="22">
        <v>0.114431</v>
      </c>
      <c r="E111" s="23">
        <v>1.0E-5</v>
      </c>
      <c r="F111" s="22">
        <v>0.381256</v>
      </c>
      <c r="G111" s="22">
        <v>0.080515</v>
      </c>
      <c r="H111" s="22">
        <v>0.423779</v>
      </c>
      <c r="I111" s="23">
        <v>1.0E-5</v>
      </c>
      <c r="J111" s="24">
        <v>32.7037602</v>
      </c>
      <c r="K111" s="24">
        <v>-1.1641229</v>
      </c>
      <c r="L111" s="24">
        <v>-2.9909699</v>
      </c>
    </row>
    <row r="112">
      <c r="A112" s="20">
        <v>111.0</v>
      </c>
      <c r="B112" s="21" t="s">
        <v>87</v>
      </c>
      <c r="C112" s="21" t="s">
        <v>640</v>
      </c>
      <c r="D112" s="23">
        <v>1.0E-5</v>
      </c>
      <c r="E112" s="23">
        <v>1.0E-5</v>
      </c>
      <c r="F112" s="22">
        <v>0.982685</v>
      </c>
      <c r="G112" s="22">
        <v>0.012934</v>
      </c>
      <c r="H112" s="22">
        <v>0.004351</v>
      </c>
      <c r="I112" s="23">
        <v>1.0E-5</v>
      </c>
      <c r="J112" s="24">
        <v>27.9173642</v>
      </c>
      <c r="K112" s="24">
        <v>-113.52321</v>
      </c>
      <c r="L112" s="24">
        <v>-18.030552</v>
      </c>
    </row>
    <row r="113">
      <c r="A113" s="20">
        <v>112.0</v>
      </c>
      <c r="B113" s="21" t="s">
        <v>88</v>
      </c>
      <c r="C113" s="21" t="s">
        <v>640</v>
      </c>
      <c r="D113" s="23">
        <v>1.0E-5</v>
      </c>
      <c r="E113" s="23">
        <v>1.0E-5</v>
      </c>
      <c r="F113" s="22">
        <v>0.850967</v>
      </c>
      <c r="G113" s="23">
        <v>1.0E-5</v>
      </c>
      <c r="H113" s="22">
        <v>0.148993</v>
      </c>
      <c r="I113" s="23">
        <v>1.0E-5</v>
      </c>
      <c r="J113" s="24">
        <v>27.9649701</v>
      </c>
      <c r="K113" s="24">
        <v>-86.537935</v>
      </c>
      <c r="L113" s="24">
        <v>-14.665146</v>
      </c>
    </row>
    <row r="114">
      <c r="A114" s="20">
        <v>113.0</v>
      </c>
      <c r="B114" s="21" t="s">
        <v>89</v>
      </c>
      <c r="C114" s="21" t="s">
        <v>640</v>
      </c>
      <c r="D114" s="22">
        <v>0.094264</v>
      </c>
      <c r="E114" s="23">
        <v>1.0E-5</v>
      </c>
      <c r="F114" s="22">
        <v>0.545991</v>
      </c>
      <c r="G114" s="22">
        <v>0.024847</v>
      </c>
      <c r="H114" s="22">
        <v>0.334877</v>
      </c>
      <c r="I114" s="23">
        <v>1.0E-5</v>
      </c>
      <c r="J114" s="24">
        <v>31.2479828</v>
      </c>
      <c r="K114" s="24">
        <v>-31.574629</v>
      </c>
      <c r="L114" s="24">
        <v>-6.461387</v>
      </c>
    </row>
    <row r="115">
      <c r="A115" s="20">
        <v>114.0</v>
      </c>
      <c r="B115" s="21" t="s">
        <v>90</v>
      </c>
      <c r="C115" s="21" t="s">
        <v>640</v>
      </c>
      <c r="D115" s="22">
        <v>0.05121</v>
      </c>
      <c r="E115" s="23">
        <v>1.0E-5</v>
      </c>
      <c r="F115" s="22">
        <v>0.536819</v>
      </c>
      <c r="G115" s="22">
        <v>0.040747</v>
      </c>
      <c r="H115" s="22">
        <v>0.371204</v>
      </c>
      <c r="I115" s="23">
        <v>1.0E-5</v>
      </c>
      <c r="J115" s="24">
        <v>31.8363868</v>
      </c>
      <c r="K115" s="24">
        <v>-30.453816</v>
      </c>
      <c r="L115" s="24">
        <v>-6.4032644</v>
      </c>
    </row>
    <row r="116">
      <c r="A116" s="20">
        <v>115.0</v>
      </c>
      <c r="B116" s="21" t="s">
        <v>91</v>
      </c>
      <c r="C116" s="21" t="s">
        <v>640</v>
      </c>
      <c r="D116" s="22">
        <v>0.015155</v>
      </c>
      <c r="E116" s="23">
        <v>1.0E-5</v>
      </c>
      <c r="F116" s="22">
        <v>0.663359</v>
      </c>
      <c r="G116" s="22">
        <v>0.020161</v>
      </c>
      <c r="H116" s="22">
        <v>0.301304</v>
      </c>
      <c r="I116" s="23">
        <v>1.0E-5</v>
      </c>
      <c r="J116" s="24">
        <v>30.7335412</v>
      </c>
      <c r="K116" s="24">
        <v>-52.684093</v>
      </c>
      <c r="L116" s="24">
        <v>-9.9039063</v>
      </c>
    </row>
    <row r="117">
      <c r="A117" s="20">
        <v>116.0</v>
      </c>
      <c r="B117" s="21" t="s">
        <v>92</v>
      </c>
      <c r="C117" s="21" t="s">
        <v>640</v>
      </c>
      <c r="D117" s="22">
        <v>0.058797</v>
      </c>
      <c r="E117" s="23">
        <v>1.0E-5</v>
      </c>
      <c r="F117" s="22">
        <v>0.588172</v>
      </c>
      <c r="G117" s="22">
        <v>0.080346</v>
      </c>
      <c r="H117" s="22">
        <v>0.272665</v>
      </c>
      <c r="I117" s="23">
        <v>1.0E-5</v>
      </c>
      <c r="J117" s="24">
        <v>31.3683575</v>
      </c>
      <c r="K117" s="24">
        <v>-39.749402</v>
      </c>
      <c r="L117" s="24">
        <v>-8.0835371</v>
      </c>
    </row>
    <row r="118">
      <c r="A118" s="20">
        <v>117.0</v>
      </c>
      <c r="B118" s="21" t="s">
        <v>93</v>
      </c>
      <c r="C118" s="21" t="s">
        <v>640</v>
      </c>
      <c r="D118" s="23">
        <v>1.0E-5</v>
      </c>
      <c r="E118" s="23">
        <v>1.0E-5</v>
      </c>
      <c r="F118" s="22">
        <v>0.932813</v>
      </c>
      <c r="G118" s="23">
        <v>1.0E-5</v>
      </c>
      <c r="H118" s="22">
        <v>0.067147</v>
      </c>
      <c r="I118" s="23">
        <v>1.0E-5</v>
      </c>
      <c r="J118" s="24">
        <v>27.1314802</v>
      </c>
      <c r="K118" s="24">
        <v>-105.47134</v>
      </c>
      <c r="L118" s="24">
        <v>-16.064418</v>
      </c>
    </row>
    <row r="119">
      <c r="A119" s="20">
        <v>118.0</v>
      </c>
      <c r="B119" s="21" t="s">
        <v>94</v>
      </c>
      <c r="C119" s="21" t="s">
        <v>640</v>
      </c>
      <c r="D119" s="22">
        <v>0.081052</v>
      </c>
      <c r="E119" s="23">
        <v>1.0E-5</v>
      </c>
      <c r="F119" s="22">
        <v>0.6654</v>
      </c>
      <c r="G119" s="22">
        <v>0.044467</v>
      </c>
      <c r="H119" s="22">
        <v>0.209062</v>
      </c>
      <c r="I119" s="23">
        <v>1.0E-5</v>
      </c>
      <c r="J119" s="24">
        <v>30.376736</v>
      </c>
      <c r="K119" s="24">
        <v>-54.663321</v>
      </c>
      <c r="L119" s="24">
        <v>-10.410004</v>
      </c>
    </row>
    <row r="120">
      <c r="A120" s="20">
        <v>119.0</v>
      </c>
      <c r="B120" s="21" t="s">
        <v>95</v>
      </c>
      <c r="C120" s="21" t="s">
        <v>640</v>
      </c>
      <c r="D120" s="23">
        <v>1.0E-5</v>
      </c>
      <c r="E120" s="23">
        <v>1.0E-5</v>
      </c>
      <c r="F120" s="23">
        <v>1.0E-5</v>
      </c>
      <c r="G120" s="23">
        <v>1.0E-5</v>
      </c>
      <c r="H120" s="22">
        <v>0.99995</v>
      </c>
      <c r="I120" s="23">
        <v>1.0E-5</v>
      </c>
      <c r="J120" s="24">
        <v>34.755054</v>
      </c>
      <c r="K120" s="24">
        <v>73.5852641</v>
      </c>
      <c r="L120" s="24">
        <v>7.80908416</v>
      </c>
    </row>
    <row r="121">
      <c r="A121" s="20">
        <v>120.0</v>
      </c>
      <c r="B121" s="21" t="s">
        <v>98</v>
      </c>
      <c r="C121" s="21" t="s">
        <v>640</v>
      </c>
      <c r="D121" s="23">
        <v>1.0E-5</v>
      </c>
      <c r="E121" s="23">
        <v>1.0E-5</v>
      </c>
      <c r="F121" s="23">
        <v>1.0E-5</v>
      </c>
      <c r="G121" s="23">
        <v>1.0E-5</v>
      </c>
      <c r="H121" s="22">
        <v>0.99995</v>
      </c>
      <c r="I121" s="23">
        <v>1.0E-5</v>
      </c>
      <c r="J121" s="24">
        <v>35.6649289</v>
      </c>
      <c r="K121" s="24">
        <v>72.7032851</v>
      </c>
      <c r="L121" s="24">
        <v>9.35929207</v>
      </c>
    </row>
    <row r="122">
      <c r="A122" s="20">
        <v>121.0</v>
      </c>
      <c r="B122" s="21" t="s">
        <v>99</v>
      </c>
      <c r="C122" s="21" t="s">
        <v>640</v>
      </c>
      <c r="D122" s="23">
        <v>1.0E-5</v>
      </c>
      <c r="E122" s="23">
        <v>1.0E-5</v>
      </c>
      <c r="F122" s="23">
        <v>1.0E-5</v>
      </c>
      <c r="G122" s="23">
        <v>1.0E-5</v>
      </c>
      <c r="H122" s="22">
        <v>0.99995</v>
      </c>
      <c r="I122" s="23">
        <v>1.0E-5</v>
      </c>
      <c r="J122" s="24">
        <v>36.1696818</v>
      </c>
      <c r="K122" s="24">
        <v>73.0174923</v>
      </c>
      <c r="L122" s="24">
        <v>8.91553576</v>
      </c>
    </row>
    <row r="123">
      <c r="A123" s="20">
        <v>122.0</v>
      </c>
      <c r="B123" s="21" t="s">
        <v>100</v>
      </c>
      <c r="C123" s="21" t="s">
        <v>640</v>
      </c>
      <c r="D123" s="23">
        <v>1.0E-5</v>
      </c>
      <c r="E123" s="23">
        <v>1.0E-5</v>
      </c>
      <c r="F123" s="23">
        <v>1.0E-5</v>
      </c>
      <c r="G123" s="23">
        <v>1.0E-5</v>
      </c>
      <c r="H123" s="22">
        <v>0.99995</v>
      </c>
      <c r="I123" s="23">
        <v>1.0E-5</v>
      </c>
      <c r="J123" s="24">
        <v>35.5715864</v>
      </c>
      <c r="K123" s="24">
        <v>73.6218472</v>
      </c>
      <c r="L123" s="24">
        <v>8.96845332</v>
      </c>
    </row>
    <row r="124">
      <c r="A124" s="20">
        <v>123.0</v>
      </c>
      <c r="B124" s="21" t="s">
        <v>101</v>
      </c>
      <c r="C124" s="21" t="s">
        <v>640</v>
      </c>
      <c r="D124" s="23">
        <v>1.0E-5</v>
      </c>
      <c r="E124" s="23">
        <v>1.0E-5</v>
      </c>
      <c r="F124" s="23">
        <v>1.0E-5</v>
      </c>
      <c r="G124" s="22">
        <v>0.071268</v>
      </c>
      <c r="H124" s="22">
        <v>0.928692</v>
      </c>
      <c r="I124" s="23">
        <v>1.0E-5</v>
      </c>
      <c r="J124" s="24">
        <v>35.4505064</v>
      </c>
      <c r="K124" s="24">
        <v>72.9623236</v>
      </c>
      <c r="L124" s="24">
        <v>9.70949399</v>
      </c>
    </row>
    <row r="125">
      <c r="A125" s="20">
        <v>124.0</v>
      </c>
      <c r="B125" s="21" t="s">
        <v>102</v>
      </c>
      <c r="C125" s="21" t="s">
        <v>640</v>
      </c>
      <c r="D125" s="23">
        <v>1.0E-5</v>
      </c>
      <c r="E125" s="23">
        <v>1.0E-5</v>
      </c>
      <c r="F125" s="23">
        <v>1.0E-5</v>
      </c>
      <c r="G125" s="22">
        <v>0.032267</v>
      </c>
      <c r="H125" s="22">
        <v>0.967693</v>
      </c>
      <c r="I125" s="23">
        <v>1.0E-5</v>
      </c>
      <c r="J125" s="24">
        <v>35.2951129</v>
      </c>
      <c r="K125" s="24">
        <v>73.7219621</v>
      </c>
      <c r="L125" s="24">
        <v>8.22436061</v>
      </c>
    </row>
    <row r="126">
      <c r="A126" s="20">
        <v>125.0</v>
      </c>
      <c r="B126" s="21" t="s">
        <v>103</v>
      </c>
      <c r="C126" s="21" t="s">
        <v>640</v>
      </c>
      <c r="D126" s="23">
        <v>1.0E-5</v>
      </c>
      <c r="E126" s="23">
        <v>1.0E-5</v>
      </c>
      <c r="F126" s="23">
        <v>1.0E-5</v>
      </c>
      <c r="G126" s="22">
        <v>0.059119</v>
      </c>
      <c r="H126" s="22">
        <v>0.940841</v>
      </c>
      <c r="I126" s="23">
        <v>1.0E-5</v>
      </c>
      <c r="J126" s="24">
        <v>34.9618541</v>
      </c>
      <c r="K126" s="24">
        <v>73.8235161</v>
      </c>
      <c r="L126" s="24">
        <v>8.21739005</v>
      </c>
    </row>
    <row r="127">
      <c r="A127" s="20">
        <v>126.0</v>
      </c>
      <c r="B127" s="21" t="s">
        <v>104</v>
      </c>
      <c r="C127" s="21" t="s">
        <v>640</v>
      </c>
      <c r="D127" s="23">
        <v>1.0E-5</v>
      </c>
      <c r="E127" s="23">
        <v>1.0E-5</v>
      </c>
      <c r="F127" s="23">
        <v>1.0E-5</v>
      </c>
      <c r="G127" s="23">
        <v>1.0E-5</v>
      </c>
      <c r="H127" s="22">
        <v>0.99995</v>
      </c>
      <c r="I127" s="23">
        <v>1.0E-5</v>
      </c>
      <c r="J127" s="24">
        <v>35.7615593</v>
      </c>
      <c r="K127" s="24">
        <v>72.4791289</v>
      </c>
      <c r="L127" s="24">
        <v>9.08068615</v>
      </c>
    </row>
    <row r="128">
      <c r="A128" s="20">
        <v>127.0</v>
      </c>
      <c r="B128" s="21" t="s">
        <v>105</v>
      </c>
      <c r="C128" s="21" t="s">
        <v>640</v>
      </c>
      <c r="D128" s="22">
        <v>0.101776</v>
      </c>
      <c r="E128" s="23">
        <v>1.0E-5</v>
      </c>
      <c r="F128" s="22">
        <v>8.52E-4</v>
      </c>
      <c r="G128" s="22">
        <v>0.198858</v>
      </c>
      <c r="H128" s="22">
        <v>0.698493</v>
      </c>
      <c r="I128" s="23">
        <v>1.0E-5</v>
      </c>
      <c r="J128" s="24">
        <v>35.7896224</v>
      </c>
      <c r="K128" s="24">
        <v>68.1150073</v>
      </c>
      <c r="L128" s="24">
        <v>7.63660509</v>
      </c>
    </row>
    <row r="129">
      <c r="A129" s="20">
        <v>128.0</v>
      </c>
      <c r="B129" s="21" t="s">
        <v>106</v>
      </c>
      <c r="C129" s="21" t="s">
        <v>640</v>
      </c>
      <c r="D129" s="23">
        <v>1.0E-5</v>
      </c>
      <c r="E129" s="23">
        <v>1.0E-5</v>
      </c>
      <c r="F129" s="22">
        <v>0.033586</v>
      </c>
      <c r="G129" s="22">
        <v>0.243832</v>
      </c>
      <c r="H129" s="22">
        <v>0.722552</v>
      </c>
      <c r="I129" s="23">
        <v>1.0E-5</v>
      </c>
      <c r="J129" s="24">
        <v>35.4645222</v>
      </c>
      <c r="K129" s="24">
        <v>64.2733147</v>
      </c>
      <c r="L129" s="24">
        <v>5.31887052</v>
      </c>
    </row>
    <row r="130">
      <c r="A130" s="20">
        <v>129.0</v>
      </c>
      <c r="B130" s="21" t="s">
        <v>107</v>
      </c>
      <c r="C130" s="21" t="s">
        <v>640</v>
      </c>
      <c r="D130" s="23">
        <v>1.0E-5</v>
      </c>
      <c r="E130" s="23">
        <v>1.0E-5</v>
      </c>
      <c r="F130" s="22">
        <v>0.013522</v>
      </c>
      <c r="G130" s="22">
        <v>0.330151</v>
      </c>
      <c r="H130" s="22">
        <v>0.656298</v>
      </c>
      <c r="I130" s="23">
        <v>1.0E-5</v>
      </c>
      <c r="J130" s="24">
        <v>34.5622566</v>
      </c>
      <c r="K130" s="24">
        <v>65.6203762</v>
      </c>
      <c r="L130" s="24">
        <v>5.57808856</v>
      </c>
    </row>
    <row r="131">
      <c r="A131" s="20">
        <v>130.0</v>
      </c>
      <c r="B131" s="21" t="s">
        <v>108</v>
      </c>
      <c r="C131" s="21" t="s">
        <v>640</v>
      </c>
      <c r="D131" s="23">
        <v>1.0E-5</v>
      </c>
      <c r="E131" s="23">
        <v>1.0E-5</v>
      </c>
      <c r="F131" s="22">
        <v>0.025092</v>
      </c>
      <c r="G131" s="22">
        <v>0.434598</v>
      </c>
      <c r="H131" s="22">
        <v>0.540279</v>
      </c>
      <c r="I131" s="23">
        <v>1.0E-5</v>
      </c>
      <c r="J131" s="24">
        <v>36.1342832</v>
      </c>
      <c r="K131" s="24">
        <v>62.6920308</v>
      </c>
      <c r="L131" s="24">
        <v>4.96640976</v>
      </c>
    </row>
    <row r="132">
      <c r="A132" s="20">
        <v>131.0</v>
      </c>
      <c r="B132" s="21" t="s">
        <v>109</v>
      </c>
      <c r="C132" s="21" t="s">
        <v>640</v>
      </c>
      <c r="D132" s="23">
        <v>1.0E-5</v>
      </c>
      <c r="E132" s="23">
        <v>1.0E-5</v>
      </c>
      <c r="F132" s="22">
        <v>0.021779</v>
      </c>
      <c r="G132" s="22">
        <v>0.471705</v>
      </c>
      <c r="H132" s="22">
        <v>0.506485</v>
      </c>
      <c r="I132" s="23">
        <v>1.0E-5</v>
      </c>
      <c r="J132" s="24">
        <v>34.404341</v>
      </c>
      <c r="K132" s="24">
        <v>65.634674</v>
      </c>
      <c r="L132" s="24">
        <v>6.14247245</v>
      </c>
    </row>
    <row r="133">
      <c r="A133" s="20">
        <v>132.0</v>
      </c>
      <c r="B133" s="21" t="s">
        <v>110</v>
      </c>
      <c r="C133" s="21" t="s">
        <v>640</v>
      </c>
      <c r="D133" s="22">
        <v>0.020378</v>
      </c>
      <c r="E133" s="23">
        <v>1.0E-5</v>
      </c>
      <c r="F133" s="22">
        <v>0.020779</v>
      </c>
      <c r="G133" s="22">
        <v>0.501349</v>
      </c>
      <c r="H133" s="22">
        <v>0.457474</v>
      </c>
      <c r="I133" s="23">
        <v>1.0E-5</v>
      </c>
      <c r="J133" s="24">
        <v>34.9962282</v>
      </c>
      <c r="K133" s="24">
        <v>65.5492473</v>
      </c>
      <c r="L133" s="24">
        <v>4.82575678</v>
      </c>
    </row>
    <row r="134">
      <c r="A134" s="20">
        <v>133.0</v>
      </c>
      <c r="B134" s="21" t="s">
        <v>111</v>
      </c>
      <c r="C134" s="21" t="s">
        <v>640</v>
      </c>
      <c r="D134" s="22">
        <v>0.008624</v>
      </c>
      <c r="E134" s="23">
        <v>1.0E-5</v>
      </c>
      <c r="F134" s="22">
        <v>0.010159</v>
      </c>
      <c r="G134" s="22">
        <v>0.526482</v>
      </c>
      <c r="H134" s="22">
        <v>0.454715</v>
      </c>
      <c r="I134" s="23">
        <v>1.0E-5</v>
      </c>
      <c r="J134" s="24">
        <v>35.1929208</v>
      </c>
      <c r="K134" s="24">
        <v>66.7870797</v>
      </c>
      <c r="L134" s="24">
        <v>4.15447837</v>
      </c>
    </row>
    <row r="135">
      <c r="A135" s="20">
        <v>134.0</v>
      </c>
      <c r="B135" s="21" t="s">
        <v>112</v>
      </c>
      <c r="C135" s="21" t="s">
        <v>640</v>
      </c>
      <c r="D135" s="23">
        <v>1.0E-5</v>
      </c>
      <c r="E135" s="23">
        <v>1.0E-5</v>
      </c>
      <c r="F135" s="22">
        <v>0.012406</v>
      </c>
      <c r="G135" s="22">
        <v>0.554527</v>
      </c>
      <c r="H135" s="22">
        <v>0.433037</v>
      </c>
      <c r="I135" s="23">
        <v>1.0E-5</v>
      </c>
      <c r="J135" s="24">
        <v>35.3848916</v>
      </c>
      <c r="K135" s="24">
        <v>66.644517</v>
      </c>
      <c r="L135" s="24">
        <v>3.44076479</v>
      </c>
    </row>
    <row r="136">
      <c r="A136" s="20">
        <v>135.0</v>
      </c>
      <c r="B136" s="21" t="s">
        <v>113</v>
      </c>
      <c r="C136" s="21" t="s">
        <v>640</v>
      </c>
      <c r="D136" s="23">
        <v>1.0E-5</v>
      </c>
      <c r="E136" s="23">
        <v>1.0E-5</v>
      </c>
      <c r="F136" s="22">
        <v>0.006049</v>
      </c>
      <c r="G136" s="22">
        <v>0.629106</v>
      </c>
      <c r="H136" s="22">
        <v>0.364815</v>
      </c>
      <c r="I136" s="23">
        <v>1.0E-5</v>
      </c>
      <c r="J136" s="24">
        <v>35.0082348</v>
      </c>
      <c r="K136" s="24">
        <v>66.1202485</v>
      </c>
      <c r="L136" s="24">
        <v>4.3047345</v>
      </c>
    </row>
    <row r="137">
      <c r="A137" s="20">
        <v>136.0</v>
      </c>
      <c r="B137" s="21" t="s">
        <v>114</v>
      </c>
      <c r="C137" s="21" t="s">
        <v>640</v>
      </c>
      <c r="D137" s="22">
        <v>0.04113</v>
      </c>
      <c r="E137" s="23">
        <v>1.0E-5</v>
      </c>
      <c r="F137" s="22">
        <v>0.008672</v>
      </c>
      <c r="G137" s="22">
        <v>0.614201</v>
      </c>
      <c r="H137" s="22">
        <v>0.335978</v>
      </c>
      <c r="I137" s="23">
        <v>1.0E-5</v>
      </c>
      <c r="J137" s="24">
        <v>35.2522666</v>
      </c>
      <c r="K137" s="24">
        <v>65.8820622</v>
      </c>
      <c r="L137" s="24">
        <v>4.54117422</v>
      </c>
    </row>
    <row r="138">
      <c r="A138" s="20">
        <v>137.0</v>
      </c>
      <c r="B138" s="21" t="s">
        <v>115</v>
      </c>
      <c r="C138" s="21" t="s">
        <v>640</v>
      </c>
      <c r="D138" s="23">
        <v>1.0E-5</v>
      </c>
      <c r="E138" s="23">
        <v>1.0E-5</v>
      </c>
      <c r="F138" s="22">
        <v>0.010477</v>
      </c>
      <c r="G138" s="22">
        <v>0.566778</v>
      </c>
      <c r="H138" s="22">
        <v>0.422715</v>
      </c>
      <c r="I138" s="23">
        <v>1.0E-5</v>
      </c>
      <c r="J138" s="24">
        <v>35.2251659</v>
      </c>
      <c r="K138" s="24">
        <v>67.0273624</v>
      </c>
      <c r="L138" s="24">
        <v>4.0623437</v>
      </c>
    </row>
    <row r="139">
      <c r="A139" s="20">
        <v>138.0</v>
      </c>
      <c r="B139" s="21" t="s">
        <v>116</v>
      </c>
      <c r="C139" s="21" t="s">
        <v>640</v>
      </c>
      <c r="D139" s="22">
        <v>0.012793</v>
      </c>
      <c r="E139" s="23">
        <v>1.0E-5</v>
      </c>
      <c r="F139" s="22">
        <v>0.01726</v>
      </c>
      <c r="G139" s="22">
        <v>0.630384</v>
      </c>
      <c r="H139" s="22">
        <v>0.339544</v>
      </c>
      <c r="I139" s="23">
        <v>1.0E-5</v>
      </c>
      <c r="J139" s="24">
        <v>35.2203798</v>
      </c>
      <c r="K139" s="24">
        <v>64.1768353</v>
      </c>
      <c r="L139" s="24">
        <v>4.58275117</v>
      </c>
    </row>
    <row r="140">
      <c r="A140" s="20">
        <v>139.0</v>
      </c>
      <c r="B140" s="21" t="s">
        <v>117</v>
      </c>
      <c r="C140" s="21" t="s">
        <v>640</v>
      </c>
      <c r="D140" s="23">
        <v>1.0E-5</v>
      </c>
      <c r="E140" s="23">
        <v>1.0E-5</v>
      </c>
      <c r="F140" s="23">
        <v>1.0E-5</v>
      </c>
      <c r="G140" s="22">
        <v>0.570172</v>
      </c>
      <c r="H140" s="22">
        <v>0.429788</v>
      </c>
      <c r="I140" s="23">
        <v>1.0E-5</v>
      </c>
      <c r="J140" s="24">
        <v>35.6225573</v>
      </c>
      <c r="K140" s="24">
        <v>71.7667703</v>
      </c>
      <c r="L140" s="24">
        <v>4.4114469</v>
      </c>
    </row>
    <row r="141">
      <c r="A141" s="20">
        <v>140.0</v>
      </c>
      <c r="B141" s="21" t="s">
        <v>118</v>
      </c>
      <c r="C141" s="21" t="s">
        <v>640</v>
      </c>
      <c r="D141" s="23">
        <v>1.0E-5</v>
      </c>
      <c r="E141" s="23">
        <v>1.0E-5</v>
      </c>
      <c r="F141" s="23">
        <v>1.0E-5</v>
      </c>
      <c r="G141" s="22">
        <v>0.602224</v>
      </c>
      <c r="H141" s="22">
        <v>0.397736</v>
      </c>
      <c r="I141" s="23">
        <v>1.0E-5</v>
      </c>
      <c r="J141" s="24">
        <v>35.4054847</v>
      </c>
      <c r="K141" s="24">
        <v>67.4660616</v>
      </c>
      <c r="L141" s="24">
        <v>4.61108687</v>
      </c>
    </row>
    <row r="142">
      <c r="A142" s="20">
        <v>141.0</v>
      </c>
      <c r="B142" s="21" t="s">
        <v>119</v>
      </c>
      <c r="C142" s="21" t="s">
        <v>640</v>
      </c>
      <c r="D142" s="23">
        <v>1.0E-5</v>
      </c>
      <c r="E142" s="23">
        <v>1.0E-5</v>
      </c>
      <c r="F142" s="23">
        <v>1.0E-5</v>
      </c>
      <c r="G142" s="22">
        <v>0.598629</v>
      </c>
      <c r="H142" s="22">
        <v>0.401331</v>
      </c>
      <c r="I142" s="23">
        <v>1.0E-5</v>
      </c>
      <c r="J142" s="24">
        <v>34.9343079</v>
      </c>
      <c r="K142" s="24">
        <v>69.2591051</v>
      </c>
      <c r="L142" s="24">
        <v>4.56155166</v>
      </c>
    </row>
    <row r="143">
      <c r="A143" s="20">
        <v>142.0</v>
      </c>
      <c r="B143" s="21" t="s">
        <v>120</v>
      </c>
      <c r="C143" s="21" t="s">
        <v>640</v>
      </c>
      <c r="D143" s="23">
        <v>1.0E-5</v>
      </c>
      <c r="E143" s="23">
        <v>1.0E-5</v>
      </c>
      <c r="F143" s="23">
        <v>1.1E-5</v>
      </c>
      <c r="G143" s="22">
        <v>0.642352</v>
      </c>
      <c r="H143" s="22">
        <v>0.357607</v>
      </c>
      <c r="I143" s="23">
        <v>1.0E-5</v>
      </c>
      <c r="J143" s="24">
        <v>35.8887136</v>
      </c>
      <c r="K143" s="24">
        <v>67.8391188</v>
      </c>
      <c r="L143" s="24">
        <v>4.13546109</v>
      </c>
    </row>
    <row r="144">
      <c r="A144" s="20">
        <v>143.0</v>
      </c>
      <c r="B144" s="21" t="s">
        <v>121</v>
      </c>
      <c r="C144" s="21" t="s">
        <v>640</v>
      </c>
      <c r="D144" s="23">
        <v>1.0E-5</v>
      </c>
      <c r="E144" s="23">
        <v>1.0E-5</v>
      </c>
      <c r="F144" s="23">
        <v>1.2E-5</v>
      </c>
      <c r="G144" s="22">
        <v>0.596349</v>
      </c>
      <c r="H144" s="22">
        <v>0.403609</v>
      </c>
      <c r="I144" s="23">
        <v>1.0E-5</v>
      </c>
      <c r="J144" s="24">
        <v>35.4308157</v>
      </c>
      <c r="K144" s="24">
        <v>67.8432455</v>
      </c>
      <c r="L144" s="24">
        <v>4.31044249</v>
      </c>
    </row>
    <row r="145">
      <c r="A145" s="20">
        <v>144.0</v>
      </c>
      <c r="B145" s="21" t="s">
        <v>122</v>
      </c>
      <c r="C145" s="21" t="s">
        <v>640</v>
      </c>
      <c r="D145" s="23">
        <v>1.0E-5</v>
      </c>
      <c r="E145" s="23">
        <v>1.0E-5</v>
      </c>
      <c r="F145" s="23">
        <v>1.0E-5</v>
      </c>
      <c r="G145" s="22">
        <v>0.598118</v>
      </c>
      <c r="H145" s="22">
        <v>0.401842</v>
      </c>
      <c r="I145" s="23">
        <v>1.0E-5</v>
      </c>
      <c r="J145" s="24">
        <v>35.5288406</v>
      </c>
      <c r="K145" s="24">
        <v>68.5569662</v>
      </c>
      <c r="L145" s="24">
        <v>4.37404064</v>
      </c>
    </row>
    <row r="146">
      <c r="A146" s="20">
        <v>145.0</v>
      </c>
      <c r="B146" s="21" t="s">
        <v>123</v>
      </c>
      <c r="C146" s="21" t="s">
        <v>640</v>
      </c>
      <c r="D146" s="22">
        <v>0.007296</v>
      </c>
      <c r="E146" s="23">
        <v>1.0E-5</v>
      </c>
      <c r="F146" s="23">
        <v>1.0E-5</v>
      </c>
      <c r="G146" s="22">
        <v>0.681048</v>
      </c>
      <c r="H146" s="22">
        <v>0.311625</v>
      </c>
      <c r="I146" s="23">
        <v>1.0E-5</v>
      </c>
      <c r="J146" s="24">
        <v>35.0239582</v>
      </c>
      <c r="K146" s="24">
        <v>65.9980256</v>
      </c>
      <c r="L146" s="24">
        <v>4.05237097</v>
      </c>
    </row>
    <row r="147">
      <c r="A147" s="20">
        <v>146.0</v>
      </c>
      <c r="B147" s="21" t="s">
        <v>124</v>
      </c>
      <c r="C147" s="21" t="s">
        <v>640</v>
      </c>
      <c r="D147" s="23">
        <v>1.0E-5</v>
      </c>
      <c r="E147" s="23">
        <v>1.0E-5</v>
      </c>
      <c r="F147" s="22">
        <v>0.013445</v>
      </c>
      <c r="G147" s="22">
        <v>0.574038</v>
      </c>
      <c r="H147" s="22">
        <v>0.412488</v>
      </c>
      <c r="I147" s="23">
        <v>1.0E-5</v>
      </c>
      <c r="J147" s="24">
        <v>35.1583285</v>
      </c>
      <c r="K147" s="24">
        <v>65.8305675</v>
      </c>
      <c r="L147" s="24">
        <v>5.45865196</v>
      </c>
    </row>
    <row r="148">
      <c r="A148" s="20">
        <v>147.0</v>
      </c>
      <c r="B148" s="21" t="s">
        <v>125</v>
      </c>
      <c r="C148" s="21" t="s">
        <v>640</v>
      </c>
      <c r="D148" s="23">
        <v>1.0E-5</v>
      </c>
      <c r="E148" s="23">
        <v>1.0E-5</v>
      </c>
      <c r="F148" s="22">
        <v>0.022177</v>
      </c>
      <c r="G148" s="22">
        <v>0.616715</v>
      </c>
      <c r="H148" s="22">
        <v>0.361078</v>
      </c>
      <c r="I148" s="23">
        <v>1.0E-5</v>
      </c>
      <c r="J148" s="24">
        <v>35.1220803</v>
      </c>
      <c r="K148" s="24">
        <v>64.0845335</v>
      </c>
      <c r="L148" s="24">
        <v>2.69639092</v>
      </c>
    </row>
    <row r="149">
      <c r="A149" s="20">
        <v>148.0</v>
      </c>
      <c r="B149" s="21" t="s">
        <v>126</v>
      </c>
      <c r="C149" s="21" t="s">
        <v>640</v>
      </c>
      <c r="D149" s="23">
        <v>1.0E-5</v>
      </c>
      <c r="E149" s="23">
        <v>1.0E-5</v>
      </c>
      <c r="F149" s="22">
        <v>0.004365</v>
      </c>
      <c r="G149" s="22">
        <v>0.508756</v>
      </c>
      <c r="H149" s="22">
        <v>0.486849</v>
      </c>
      <c r="I149" s="23">
        <v>1.0E-5</v>
      </c>
      <c r="J149" s="24">
        <v>34.8554125</v>
      </c>
      <c r="K149" s="24">
        <v>67.2069138</v>
      </c>
      <c r="L149" s="24">
        <v>5.50759687</v>
      </c>
    </row>
    <row r="150">
      <c r="A150" s="20">
        <v>149.0</v>
      </c>
      <c r="B150" s="21" t="s">
        <v>127</v>
      </c>
      <c r="C150" s="21" t="s">
        <v>640</v>
      </c>
      <c r="D150" s="23">
        <v>1.0E-5</v>
      </c>
      <c r="E150" s="23">
        <v>1.0E-5</v>
      </c>
      <c r="F150" s="22">
        <v>0.009573</v>
      </c>
      <c r="G150" s="22">
        <v>0.564172</v>
      </c>
      <c r="H150" s="22">
        <v>0.426226</v>
      </c>
      <c r="I150" s="23">
        <v>1.0E-5</v>
      </c>
      <c r="J150" s="24">
        <v>35.2768222</v>
      </c>
      <c r="K150" s="24">
        <v>69.347889</v>
      </c>
      <c r="L150" s="24">
        <v>4.0465307</v>
      </c>
    </row>
    <row r="151">
      <c r="A151" s="20">
        <v>150.0</v>
      </c>
      <c r="B151" s="21" t="s">
        <v>128</v>
      </c>
      <c r="C151" s="21" t="s">
        <v>640</v>
      </c>
      <c r="D151" s="22">
        <v>0.022922</v>
      </c>
      <c r="E151" s="23">
        <v>1.0E-5</v>
      </c>
      <c r="F151" s="23">
        <v>1.0E-5</v>
      </c>
      <c r="G151" s="22">
        <v>0.531001</v>
      </c>
      <c r="H151" s="22">
        <v>0.446047</v>
      </c>
      <c r="I151" s="23">
        <v>1.0E-5</v>
      </c>
      <c r="J151" s="24">
        <v>35.5916579</v>
      </c>
      <c r="K151" s="24">
        <v>69.1280363</v>
      </c>
      <c r="L151" s="24">
        <v>4.17758969</v>
      </c>
    </row>
    <row r="152">
      <c r="A152" s="20">
        <v>151.0</v>
      </c>
      <c r="B152" s="21" t="s">
        <v>129</v>
      </c>
      <c r="C152" s="21" t="s">
        <v>640</v>
      </c>
      <c r="D152" s="23">
        <v>1.0E-5</v>
      </c>
      <c r="E152" s="23">
        <v>1.0E-5</v>
      </c>
      <c r="F152" s="23">
        <v>1.6E-5</v>
      </c>
      <c r="G152" s="22">
        <v>0.511813</v>
      </c>
      <c r="H152" s="22">
        <v>0.48814</v>
      </c>
      <c r="I152" s="23">
        <v>1.0E-5</v>
      </c>
      <c r="J152" s="24">
        <v>34.8693866</v>
      </c>
      <c r="K152" s="24">
        <v>67.6061266</v>
      </c>
      <c r="L152" s="24">
        <v>5.77871661</v>
      </c>
    </row>
    <row r="153">
      <c r="A153" s="20">
        <v>152.0</v>
      </c>
      <c r="B153" s="21" t="s">
        <v>130</v>
      </c>
      <c r="C153" s="21" t="s">
        <v>640</v>
      </c>
      <c r="D153" s="23">
        <v>1.0E-5</v>
      </c>
      <c r="E153" s="23">
        <v>1.0E-5</v>
      </c>
      <c r="F153" s="23">
        <v>1.0E-5</v>
      </c>
      <c r="G153" s="22">
        <v>0.502982</v>
      </c>
      <c r="H153" s="22">
        <v>0.496978</v>
      </c>
      <c r="I153" s="23">
        <v>1.0E-5</v>
      </c>
      <c r="J153" s="24">
        <v>34.8314047</v>
      </c>
      <c r="K153" s="24">
        <v>68.5969479</v>
      </c>
      <c r="L153" s="24">
        <v>5.68343064</v>
      </c>
    </row>
    <row r="154">
      <c r="A154" s="20">
        <v>153.0</v>
      </c>
      <c r="B154" s="21" t="s">
        <v>131</v>
      </c>
      <c r="C154" s="21" t="s">
        <v>640</v>
      </c>
      <c r="D154" s="23">
        <v>1.0E-5</v>
      </c>
      <c r="E154" s="23">
        <v>1.0E-5</v>
      </c>
      <c r="F154" s="23">
        <v>1.1E-5</v>
      </c>
      <c r="G154" s="22">
        <v>0.575917</v>
      </c>
      <c r="H154" s="22">
        <v>0.424042</v>
      </c>
      <c r="I154" s="23">
        <v>1.0E-5</v>
      </c>
      <c r="J154" s="24">
        <v>34.8898623</v>
      </c>
      <c r="K154" s="24">
        <v>65.846421</v>
      </c>
      <c r="L154" s="24">
        <v>4.14398396</v>
      </c>
    </row>
    <row r="155">
      <c r="A155" s="20">
        <v>154.0</v>
      </c>
      <c r="B155" s="21" t="s">
        <v>132</v>
      </c>
      <c r="C155" s="21" t="s">
        <v>640</v>
      </c>
      <c r="D155" s="22">
        <v>0.016978</v>
      </c>
      <c r="E155" s="23">
        <v>1.0E-5</v>
      </c>
      <c r="F155" s="22">
        <v>0.021464</v>
      </c>
      <c r="G155" s="22">
        <v>0.55893</v>
      </c>
      <c r="H155" s="22">
        <v>0.402608</v>
      </c>
      <c r="I155" s="23">
        <v>1.0E-5</v>
      </c>
      <c r="J155" s="24">
        <v>35.8803408</v>
      </c>
      <c r="K155" s="24">
        <v>61.4614615</v>
      </c>
      <c r="L155" s="24">
        <v>3.32766028</v>
      </c>
    </row>
    <row r="156">
      <c r="A156" s="20">
        <v>155.0</v>
      </c>
      <c r="B156" s="21" t="s">
        <v>133</v>
      </c>
      <c r="C156" s="21" t="s">
        <v>640</v>
      </c>
      <c r="D156" s="23">
        <v>1.0E-5</v>
      </c>
      <c r="E156" s="23">
        <v>1.0E-5</v>
      </c>
      <c r="F156" s="22">
        <v>0.016585</v>
      </c>
      <c r="G156" s="22">
        <v>0.580162</v>
      </c>
      <c r="H156" s="22">
        <v>0.403224</v>
      </c>
      <c r="I156" s="23">
        <v>1.0E-5</v>
      </c>
      <c r="J156" s="24">
        <v>34.9186536</v>
      </c>
      <c r="K156" s="24">
        <v>62.748701</v>
      </c>
      <c r="L156" s="24">
        <v>3.08837807</v>
      </c>
    </row>
    <row r="157">
      <c r="A157" s="20">
        <v>156.0</v>
      </c>
      <c r="B157" s="21" t="s">
        <v>134</v>
      </c>
      <c r="C157" s="21" t="s">
        <v>640</v>
      </c>
      <c r="D157" s="23">
        <v>1.0E-5</v>
      </c>
      <c r="E157" s="23">
        <v>1.0E-5</v>
      </c>
      <c r="F157" s="23">
        <v>1.0E-5</v>
      </c>
      <c r="G157" s="22">
        <v>0.658107</v>
      </c>
      <c r="H157" s="22">
        <v>0.341853</v>
      </c>
      <c r="I157" s="23">
        <v>1.0E-5</v>
      </c>
      <c r="J157" s="24">
        <v>35.8551864</v>
      </c>
      <c r="K157" s="24">
        <v>66.8431795</v>
      </c>
      <c r="L157" s="24">
        <v>3.59438569</v>
      </c>
    </row>
    <row r="158">
      <c r="A158" s="20">
        <v>157.0</v>
      </c>
      <c r="B158" s="21" t="s">
        <v>135</v>
      </c>
      <c r="C158" s="21" t="s">
        <v>640</v>
      </c>
      <c r="D158" s="22">
        <v>0.087805</v>
      </c>
      <c r="E158" s="23">
        <v>1.0E-5</v>
      </c>
      <c r="F158" s="23">
        <v>1.0E-5</v>
      </c>
      <c r="G158" s="22">
        <v>0.644968</v>
      </c>
      <c r="H158" s="22">
        <v>0.267197</v>
      </c>
      <c r="I158" s="23">
        <v>1.0E-5</v>
      </c>
      <c r="J158" s="24">
        <v>35.3916632</v>
      </c>
      <c r="K158" s="24">
        <v>65.9807544</v>
      </c>
      <c r="L158" s="24">
        <v>3.77628151</v>
      </c>
    </row>
    <row r="159">
      <c r="A159" s="20">
        <v>158.0</v>
      </c>
      <c r="B159" s="21" t="s">
        <v>136</v>
      </c>
      <c r="C159" s="21" t="s">
        <v>640</v>
      </c>
      <c r="D159" s="22">
        <v>0.016707</v>
      </c>
      <c r="E159" s="23">
        <v>1.0E-5</v>
      </c>
      <c r="F159" s="23">
        <v>1.0E-5</v>
      </c>
      <c r="G159" s="22">
        <v>0.607321</v>
      </c>
      <c r="H159" s="22">
        <v>0.375942</v>
      </c>
      <c r="I159" s="23">
        <v>1.0E-5</v>
      </c>
      <c r="J159" s="24">
        <v>34.9233682</v>
      </c>
      <c r="K159" s="24">
        <v>69.5549065</v>
      </c>
      <c r="L159" s="24">
        <v>4.09634366</v>
      </c>
    </row>
    <row r="160">
      <c r="A160" s="20">
        <v>159.0</v>
      </c>
      <c r="B160" s="21" t="s">
        <v>137</v>
      </c>
      <c r="C160" s="21" t="s">
        <v>640</v>
      </c>
      <c r="D160" s="23">
        <v>1.0E-5</v>
      </c>
      <c r="E160" s="23">
        <v>1.0E-5</v>
      </c>
      <c r="F160" s="22">
        <v>0.004336</v>
      </c>
      <c r="G160" s="22">
        <v>0.58607</v>
      </c>
      <c r="H160" s="22">
        <v>0.409564</v>
      </c>
      <c r="I160" s="23">
        <v>1.0E-5</v>
      </c>
      <c r="J160" s="24">
        <v>34.9050072</v>
      </c>
      <c r="K160" s="24">
        <v>67.3549173</v>
      </c>
      <c r="L160" s="24">
        <v>5.00291656</v>
      </c>
    </row>
    <row r="161">
      <c r="A161" s="20">
        <v>160.0</v>
      </c>
      <c r="B161" s="21" t="s">
        <v>138</v>
      </c>
      <c r="C161" s="21" t="s">
        <v>640</v>
      </c>
      <c r="D161" s="23">
        <v>1.0E-5</v>
      </c>
      <c r="E161" s="23">
        <v>1.0E-5</v>
      </c>
      <c r="F161" s="23">
        <v>1.0E-5</v>
      </c>
      <c r="G161" s="22">
        <v>0.580723</v>
      </c>
      <c r="H161" s="22">
        <v>0.419237</v>
      </c>
      <c r="I161" s="23">
        <v>1.0E-5</v>
      </c>
      <c r="J161" s="24">
        <v>35.8109333</v>
      </c>
      <c r="K161" s="24">
        <v>67.9954546</v>
      </c>
      <c r="L161" s="24">
        <v>5.1598845</v>
      </c>
    </row>
    <row r="162">
      <c r="A162" s="20">
        <v>161.0</v>
      </c>
      <c r="B162" s="21" t="s">
        <v>139</v>
      </c>
      <c r="C162" s="21" t="s">
        <v>640</v>
      </c>
      <c r="D162" s="23">
        <v>1.0E-5</v>
      </c>
      <c r="E162" s="23">
        <v>1.0E-5</v>
      </c>
      <c r="F162" s="23">
        <v>1.0E-5</v>
      </c>
      <c r="G162" s="22">
        <v>0.613958</v>
      </c>
      <c r="H162" s="22">
        <v>0.386002</v>
      </c>
      <c r="I162" s="23">
        <v>1.0E-5</v>
      </c>
      <c r="J162" s="24">
        <v>35.5265701</v>
      </c>
      <c r="K162" s="24">
        <v>69.5645878</v>
      </c>
      <c r="L162" s="24">
        <v>4.39754873</v>
      </c>
    </row>
    <row r="163">
      <c r="A163" s="20">
        <v>162.0</v>
      </c>
      <c r="B163" s="21" t="s">
        <v>140</v>
      </c>
      <c r="C163" s="21" t="s">
        <v>640</v>
      </c>
      <c r="D163" s="22">
        <v>0.066692</v>
      </c>
      <c r="E163" s="23">
        <v>1.0E-5</v>
      </c>
      <c r="F163" s="23">
        <v>1.0E-5</v>
      </c>
      <c r="G163" s="22">
        <v>0.589356</v>
      </c>
      <c r="H163" s="22">
        <v>0.343922</v>
      </c>
      <c r="I163" s="23">
        <v>1.0E-5</v>
      </c>
      <c r="J163" s="24">
        <v>35.992271</v>
      </c>
      <c r="K163" s="24">
        <v>70.0809717</v>
      </c>
      <c r="L163" s="24">
        <v>3.79007961</v>
      </c>
    </row>
    <row r="164">
      <c r="A164" s="20">
        <v>163.0</v>
      </c>
      <c r="B164" s="21" t="s">
        <v>141</v>
      </c>
      <c r="C164" s="21" t="s">
        <v>640</v>
      </c>
      <c r="D164" s="23">
        <v>1.0E-5</v>
      </c>
      <c r="E164" s="23">
        <v>1.0E-5</v>
      </c>
      <c r="F164" s="23">
        <v>1.0E-5</v>
      </c>
      <c r="G164" s="22">
        <v>0.628979</v>
      </c>
      <c r="H164" s="22">
        <v>0.370981</v>
      </c>
      <c r="I164" s="23">
        <v>1.0E-5</v>
      </c>
      <c r="J164" s="24">
        <v>35.6777754</v>
      </c>
      <c r="K164" s="24">
        <v>68.9195841</v>
      </c>
      <c r="L164" s="24">
        <v>3.53516207</v>
      </c>
    </row>
    <row r="165">
      <c r="A165" s="20">
        <v>164.0</v>
      </c>
      <c r="B165" s="21" t="s">
        <v>142</v>
      </c>
      <c r="C165" s="21" t="s">
        <v>640</v>
      </c>
      <c r="D165" s="23">
        <v>1.0E-5</v>
      </c>
      <c r="E165" s="23">
        <v>1.0E-5</v>
      </c>
      <c r="F165" s="22">
        <v>0.007121</v>
      </c>
      <c r="G165" s="22">
        <v>0.632846</v>
      </c>
      <c r="H165" s="22">
        <v>0.360002</v>
      </c>
      <c r="I165" s="23">
        <v>1.0E-5</v>
      </c>
      <c r="J165" s="24">
        <v>35.8312853</v>
      </c>
      <c r="K165" s="24">
        <v>66.9104745</v>
      </c>
      <c r="L165" s="24">
        <v>4.04599874</v>
      </c>
    </row>
    <row r="166">
      <c r="A166" s="20">
        <v>165.0</v>
      </c>
      <c r="B166" s="21" t="s">
        <v>143</v>
      </c>
      <c r="C166" s="21" t="s">
        <v>640</v>
      </c>
      <c r="D166" s="23">
        <v>1.0E-5</v>
      </c>
      <c r="E166" s="23">
        <v>1.0E-5</v>
      </c>
      <c r="F166" s="23">
        <v>1.0E-5</v>
      </c>
      <c r="G166" s="22">
        <v>0.627958</v>
      </c>
      <c r="H166" s="22">
        <v>0.372002</v>
      </c>
      <c r="I166" s="23">
        <v>1.0E-5</v>
      </c>
      <c r="J166" s="24">
        <v>35.1922326</v>
      </c>
      <c r="K166" s="24">
        <v>67.3652713</v>
      </c>
      <c r="L166" s="24">
        <v>3.99575659</v>
      </c>
    </row>
    <row r="167">
      <c r="A167" s="20">
        <v>166.0</v>
      </c>
      <c r="B167" s="21" t="s">
        <v>144</v>
      </c>
      <c r="C167" s="21" t="s">
        <v>640</v>
      </c>
      <c r="D167" s="23">
        <v>1.0E-5</v>
      </c>
      <c r="E167" s="23">
        <v>1.0E-5</v>
      </c>
      <c r="F167" s="23">
        <v>1.7E-5</v>
      </c>
      <c r="G167" s="22">
        <v>0.679194</v>
      </c>
      <c r="H167" s="22">
        <v>0.320759</v>
      </c>
      <c r="I167" s="23">
        <v>1.0E-5</v>
      </c>
      <c r="J167" s="24">
        <v>34.9529406</v>
      </c>
      <c r="K167" s="24">
        <v>68.1947333</v>
      </c>
      <c r="L167" s="24">
        <v>2.98027094</v>
      </c>
    </row>
    <row r="168">
      <c r="A168" s="20">
        <v>167.0</v>
      </c>
      <c r="B168" s="21" t="s">
        <v>145</v>
      </c>
      <c r="C168" s="21" t="s">
        <v>640</v>
      </c>
      <c r="D168" s="23">
        <v>1.0E-5</v>
      </c>
      <c r="E168" s="23">
        <v>1.0E-5</v>
      </c>
      <c r="F168" s="22">
        <v>0.022198</v>
      </c>
      <c r="G168" s="22">
        <v>0.664581</v>
      </c>
      <c r="H168" s="22">
        <v>0.31319</v>
      </c>
      <c r="I168" s="23">
        <v>1.0E-5</v>
      </c>
      <c r="J168" s="24">
        <v>34.903319</v>
      </c>
      <c r="K168" s="24">
        <v>61.7353211</v>
      </c>
      <c r="L168" s="24">
        <v>3.14650098</v>
      </c>
    </row>
    <row r="169">
      <c r="A169" s="20">
        <v>168.0</v>
      </c>
      <c r="B169" s="21" t="s">
        <v>146</v>
      </c>
      <c r="C169" s="21" t="s">
        <v>640</v>
      </c>
      <c r="D169" s="22">
        <v>0.063152</v>
      </c>
      <c r="E169" s="23">
        <v>1.0E-5</v>
      </c>
      <c r="F169" s="22">
        <v>0.006922</v>
      </c>
      <c r="G169" s="22">
        <v>0.680365</v>
      </c>
      <c r="H169" s="22">
        <v>0.249541</v>
      </c>
      <c r="I169" s="23">
        <v>1.0E-5</v>
      </c>
      <c r="J169" s="24">
        <v>35.1452973</v>
      </c>
      <c r="K169" s="24">
        <v>66.1834075</v>
      </c>
      <c r="L169" s="24">
        <v>3.96275727</v>
      </c>
    </row>
    <row r="170">
      <c r="A170" s="20">
        <v>169.0</v>
      </c>
      <c r="B170" s="21" t="s">
        <v>147</v>
      </c>
      <c r="C170" s="21" t="s">
        <v>640</v>
      </c>
      <c r="D170" s="22">
        <v>0.074668</v>
      </c>
      <c r="E170" s="23">
        <v>1.0E-5</v>
      </c>
      <c r="F170" s="23">
        <v>1.0E-5</v>
      </c>
      <c r="G170" s="22">
        <v>0.671373</v>
      </c>
      <c r="H170" s="22">
        <v>0.25393</v>
      </c>
      <c r="I170" s="23">
        <v>1.0E-5</v>
      </c>
      <c r="J170" s="24">
        <v>35.3208204</v>
      </c>
      <c r="K170" s="24">
        <v>66.6058206</v>
      </c>
      <c r="L170" s="24">
        <v>4.03150631</v>
      </c>
    </row>
    <row r="171">
      <c r="A171" s="20">
        <v>170.0</v>
      </c>
      <c r="B171" s="21" t="s">
        <v>148</v>
      </c>
      <c r="C171" s="21" t="s">
        <v>640</v>
      </c>
      <c r="D171" s="22">
        <v>0.040731</v>
      </c>
      <c r="E171" s="23">
        <v>1.0E-5</v>
      </c>
      <c r="F171" s="23">
        <v>1.0E-5</v>
      </c>
      <c r="G171" s="22">
        <v>0.654625</v>
      </c>
      <c r="H171" s="22">
        <v>0.304613</v>
      </c>
      <c r="I171" s="23">
        <v>1.0E-5</v>
      </c>
      <c r="J171" s="24">
        <v>36.0601473</v>
      </c>
      <c r="K171" s="24">
        <v>68.5491979</v>
      </c>
      <c r="L171" s="24">
        <v>3.54175635</v>
      </c>
    </row>
    <row r="172">
      <c r="A172" s="20">
        <v>171.0</v>
      </c>
      <c r="B172" s="21" t="s">
        <v>149</v>
      </c>
      <c r="C172" s="21" t="s">
        <v>640</v>
      </c>
      <c r="D172" s="23">
        <v>1.0E-5</v>
      </c>
      <c r="E172" s="23">
        <v>1.0E-5</v>
      </c>
      <c r="F172" s="23">
        <v>1.0E-5</v>
      </c>
      <c r="G172" s="22">
        <v>0.731489</v>
      </c>
      <c r="H172" s="22">
        <v>0.268471</v>
      </c>
      <c r="I172" s="23">
        <v>1.0E-5</v>
      </c>
      <c r="J172" s="24">
        <v>34.471896</v>
      </c>
      <c r="K172" s="24">
        <v>68.5064144</v>
      </c>
      <c r="L172" s="24">
        <v>2.87355675</v>
      </c>
    </row>
    <row r="173">
      <c r="A173" s="20">
        <v>172.0</v>
      </c>
      <c r="B173" s="21" t="s">
        <v>150</v>
      </c>
      <c r="C173" s="21" t="s">
        <v>640</v>
      </c>
      <c r="D173" s="22">
        <v>0.026656</v>
      </c>
      <c r="E173" s="23">
        <v>1.0E-5</v>
      </c>
      <c r="F173" s="23">
        <v>1.0E-5</v>
      </c>
      <c r="G173" s="22">
        <v>0.624174</v>
      </c>
      <c r="H173" s="22">
        <v>0.34914</v>
      </c>
      <c r="I173" s="23">
        <v>1.0E-5</v>
      </c>
      <c r="J173" s="24">
        <v>35.6964359</v>
      </c>
      <c r="K173" s="24">
        <v>68.2119758</v>
      </c>
      <c r="L173" s="24">
        <v>3.22464208</v>
      </c>
    </row>
    <row r="174">
      <c r="A174" s="20">
        <v>173.0</v>
      </c>
      <c r="B174" s="21" t="s">
        <v>151</v>
      </c>
      <c r="C174" s="21" t="s">
        <v>640</v>
      </c>
      <c r="D174" s="23">
        <v>1.0E-5</v>
      </c>
      <c r="E174" s="23">
        <v>1.0E-5</v>
      </c>
      <c r="F174" s="22">
        <v>0.057956</v>
      </c>
      <c r="G174" s="22">
        <v>0.66443</v>
      </c>
      <c r="H174" s="22">
        <v>0.277584</v>
      </c>
      <c r="I174" s="23">
        <v>1.0E-5</v>
      </c>
      <c r="J174" s="24">
        <v>34.8203441</v>
      </c>
      <c r="K174" s="24">
        <v>55.9430003</v>
      </c>
      <c r="L174" s="24">
        <v>1.88966028</v>
      </c>
    </row>
    <row r="175">
      <c r="A175" s="20">
        <v>174.0</v>
      </c>
      <c r="B175" s="21" t="s">
        <v>152</v>
      </c>
      <c r="C175" s="21" t="s">
        <v>640</v>
      </c>
      <c r="D175" s="23">
        <v>1.0E-5</v>
      </c>
      <c r="E175" s="23">
        <v>1.0E-5</v>
      </c>
      <c r="F175" s="22">
        <v>0.088405</v>
      </c>
      <c r="G175" s="22">
        <v>0.583162</v>
      </c>
      <c r="H175" s="22">
        <v>0.328403</v>
      </c>
      <c r="I175" s="23">
        <v>1.0E-5</v>
      </c>
      <c r="J175" s="24">
        <v>34.1114601</v>
      </c>
      <c r="K175" s="24">
        <v>51.9852257</v>
      </c>
      <c r="L175" s="24">
        <v>3.38625046</v>
      </c>
    </row>
    <row r="176">
      <c r="A176" s="20">
        <v>175.0</v>
      </c>
      <c r="B176" s="21" t="s">
        <v>153</v>
      </c>
      <c r="C176" s="21" t="s">
        <v>640</v>
      </c>
      <c r="D176" s="23">
        <v>1.0E-5</v>
      </c>
      <c r="E176" s="23">
        <v>1.0E-5</v>
      </c>
      <c r="F176" s="22">
        <v>0.109533</v>
      </c>
      <c r="G176" s="22">
        <v>0.617559</v>
      </c>
      <c r="H176" s="22">
        <v>0.272878</v>
      </c>
      <c r="I176" s="23">
        <v>1.0E-5</v>
      </c>
      <c r="J176" s="24">
        <v>34.3432465</v>
      </c>
      <c r="K176" s="24">
        <v>48.0678626</v>
      </c>
      <c r="L176" s="24">
        <v>1.61099816</v>
      </c>
    </row>
    <row r="177">
      <c r="A177" s="20">
        <v>176.0</v>
      </c>
      <c r="B177" s="21" t="s">
        <v>154</v>
      </c>
      <c r="C177" s="21" t="s">
        <v>640</v>
      </c>
      <c r="D177" s="23">
        <v>1.0E-5</v>
      </c>
      <c r="E177" s="23">
        <v>1.0E-5</v>
      </c>
      <c r="F177" s="22">
        <v>0.061101</v>
      </c>
      <c r="G177" s="22">
        <v>0.686752</v>
      </c>
      <c r="H177" s="22">
        <v>0.252117</v>
      </c>
      <c r="I177" s="23">
        <v>1.0E-5</v>
      </c>
      <c r="J177" s="24">
        <v>34.6902031</v>
      </c>
      <c r="K177" s="24">
        <v>53.6295551</v>
      </c>
      <c r="L177" s="24">
        <v>2.71679311</v>
      </c>
    </row>
    <row r="178">
      <c r="A178" s="20">
        <v>177.0</v>
      </c>
      <c r="B178" s="21" t="s">
        <v>155</v>
      </c>
      <c r="C178" s="21" t="s">
        <v>640</v>
      </c>
      <c r="D178" s="22">
        <v>0.054216</v>
      </c>
      <c r="E178" s="23">
        <v>1.0E-5</v>
      </c>
      <c r="F178" s="22">
        <v>0.045063</v>
      </c>
      <c r="G178" s="22">
        <v>0.632114</v>
      </c>
      <c r="H178" s="22">
        <v>0.268587</v>
      </c>
      <c r="I178" s="23">
        <v>1.0E-5</v>
      </c>
      <c r="J178" s="24">
        <v>35.3086584</v>
      </c>
      <c r="K178" s="24">
        <v>58.2931421</v>
      </c>
      <c r="L178" s="24">
        <v>3.48848198</v>
      </c>
    </row>
    <row r="179">
      <c r="A179" s="20">
        <v>178.0</v>
      </c>
      <c r="B179" s="21" t="s">
        <v>156</v>
      </c>
      <c r="C179" s="21" t="s">
        <v>640</v>
      </c>
      <c r="D179" s="23">
        <v>1.0E-5</v>
      </c>
      <c r="E179" s="23">
        <v>1.0E-5</v>
      </c>
      <c r="F179" s="22">
        <v>0.094933</v>
      </c>
      <c r="G179" s="22">
        <v>0.673839</v>
      </c>
      <c r="H179" s="22">
        <v>0.231198</v>
      </c>
      <c r="I179" s="23">
        <v>1.0E-5</v>
      </c>
      <c r="J179" s="24">
        <v>35.2459083</v>
      </c>
      <c r="K179" s="24">
        <v>49.247834</v>
      </c>
      <c r="L179" s="24">
        <v>1.48086517</v>
      </c>
    </row>
    <row r="180">
      <c r="A180" s="20">
        <v>179.0</v>
      </c>
      <c r="B180" s="21" t="s">
        <v>157</v>
      </c>
      <c r="C180" s="21" t="s">
        <v>640</v>
      </c>
      <c r="D180" s="23">
        <v>1.0E-5</v>
      </c>
      <c r="E180" s="23">
        <v>1.0E-5</v>
      </c>
      <c r="F180" s="22">
        <v>0.048995</v>
      </c>
      <c r="G180" s="22">
        <v>0.644435</v>
      </c>
      <c r="H180" s="22">
        <v>0.30654</v>
      </c>
      <c r="I180" s="23">
        <v>1.0E-5</v>
      </c>
      <c r="J180" s="24">
        <v>34.4287705</v>
      </c>
      <c r="K180" s="24">
        <v>57.5552802</v>
      </c>
      <c r="L180" s="24">
        <v>3.72935002</v>
      </c>
    </row>
    <row r="181">
      <c r="A181" s="20">
        <v>180.0</v>
      </c>
      <c r="B181" s="21" t="s">
        <v>158</v>
      </c>
      <c r="C181" s="21" t="s">
        <v>640</v>
      </c>
      <c r="D181" s="23">
        <v>1.0E-5</v>
      </c>
      <c r="E181" s="23">
        <v>1.0E-5</v>
      </c>
      <c r="F181" s="22">
        <v>0.046666</v>
      </c>
      <c r="G181" s="22">
        <v>0.638262</v>
      </c>
      <c r="H181" s="22">
        <v>0.315042</v>
      </c>
      <c r="I181" s="23">
        <v>1.0E-5</v>
      </c>
      <c r="J181" s="24">
        <v>34.5744679</v>
      </c>
      <c r="K181" s="24">
        <v>60.0536341</v>
      </c>
      <c r="L181" s="24">
        <v>2.22134931</v>
      </c>
    </row>
    <row r="182">
      <c r="A182" s="20">
        <v>181.0</v>
      </c>
      <c r="B182" s="21" t="s">
        <v>159</v>
      </c>
      <c r="C182" s="21" t="s">
        <v>640</v>
      </c>
      <c r="D182" s="22">
        <v>0.025759</v>
      </c>
      <c r="E182" s="23">
        <v>1.0E-5</v>
      </c>
      <c r="F182" s="22">
        <v>0.053336</v>
      </c>
      <c r="G182" s="22">
        <v>0.665642</v>
      </c>
      <c r="H182" s="22">
        <v>0.255243</v>
      </c>
      <c r="I182" s="23">
        <v>1.0E-5</v>
      </c>
      <c r="J182" s="24">
        <v>34.1381479</v>
      </c>
      <c r="K182" s="24">
        <v>56.8696941</v>
      </c>
      <c r="L182" s="24">
        <v>3.67156916</v>
      </c>
    </row>
    <row r="183">
      <c r="A183" s="20">
        <v>182.0</v>
      </c>
      <c r="B183" s="21" t="s">
        <v>160</v>
      </c>
      <c r="C183" s="21" t="s">
        <v>640</v>
      </c>
      <c r="D183" s="23">
        <v>1.0E-5</v>
      </c>
      <c r="E183" s="23">
        <v>1.0E-5</v>
      </c>
      <c r="F183" s="22">
        <v>0.052378</v>
      </c>
      <c r="G183" s="22">
        <v>0.710414</v>
      </c>
      <c r="H183" s="22">
        <v>0.237178</v>
      </c>
      <c r="I183" s="23">
        <v>1.0E-5</v>
      </c>
      <c r="J183" s="24">
        <v>35.0023188</v>
      </c>
      <c r="K183" s="24">
        <v>57.1055019</v>
      </c>
      <c r="L183" s="24">
        <v>1.81277034</v>
      </c>
    </row>
    <row r="184">
      <c r="A184" s="20">
        <v>183.0</v>
      </c>
      <c r="B184" s="21" t="s">
        <v>161</v>
      </c>
      <c r="C184" s="21" t="s">
        <v>640</v>
      </c>
      <c r="D184" s="23">
        <v>1.0E-5</v>
      </c>
      <c r="E184" s="23">
        <v>1.0E-5</v>
      </c>
      <c r="F184" s="22">
        <v>0.069572</v>
      </c>
      <c r="G184" s="22">
        <v>0.66697</v>
      </c>
      <c r="H184" s="22">
        <v>0.263428</v>
      </c>
      <c r="I184" s="23">
        <v>1.0E-5</v>
      </c>
      <c r="J184" s="24">
        <v>34.5534945</v>
      </c>
      <c r="K184" s="24">
        <v>53.8553403</v>
      </c>
      <c r="L184" s="24">
        <v>3.64638487</v>
      </c>
    </row>
    <row r="185">
      <c r="A185" s="20">
        <v>184.0</v>
      </c>
      <c r="B185" s="21" t="s">
        <v>162</v>
      </c>
      <c r="C185" s="21" t="s">
        <v>640</v>
      </c>
      <c r="D185" s="23">
        <v>1.0E-5</v>
      </c>
      <c r="E185" s="23">
        <v>1.0E-5</v>
      </c>
      <c r="F185" s="22">
        <v>0.068724</v>
      </c>
      <c r="G185" s="22">
        <v>0.677072</v>
      </c>
      <c r="H185" s="22">
        <v>0.254174</v>
      </c>
      <c r="I185" s="23">
        <v>1.0E-5</v>
      </c>
      <c r="J185" s="24">
        <v>34.9638823</v>
      </c>
      <c r="K185" s="24">
        <v>54.5361858</v>
      </c>
      <c r="L185" s="24">
        <v>1.73221595</v>
      </c>
    </row>
    <row r="186">
      <c r="A186" s="20">
        <v>185.0</v>
      </c>
      <c r="B186" s="21" t="s">
        <v>163</v>
      </c>
      <c r="C186" s="21" t="s">
        <v>640</v>
      </c>
      <c r="D186" s="22">
        <v>0.021236</v>
      </c>
      <c r="E186" s="23">
        <v>1.0E-5</v>
      </c>
      <c r="F186" s="22">
        <v>0.065079</v>
      </c>
      <c r="G186" s="22">
        <v>0.605488</v>
      </c>
      <c r="H186" s="22">
        <v>0.308177</v>
      </c>
      <c r="I186" s="23">
        <v>1.0E-5</v>
      </c>
      <c r="J186" s="24">
        <v>34.6491677</v>
      </c>
      <c r="K186" s="24">
        <v>55.4291347</v>
      </c>
      <c r="L186" s="24">
        <v>2.65036556</v>
      </c>
    </row>
    <row r="187">
      <c r="A187" s="20">
        <v>186.0</v>
      </c>
      <c r="B187" s="21" t="s">
        <v>164</v>
      </c>
      <c r="C187" s="21" t="s">
        <v>640</v>
      </c>
      <c r="D187" s="22">
        <v>0.038865</v>
      </c>
      <c r="E187" s="23">
        <v>1.0E-5</v>
      </c>
      <c r="F187" s="22">
        <v>0.087846</v>
      </c>
      <c r="G187" s="22">
        <v>0.65809</v>
      </c>
      <c r="H187" s="22">
        <v>0.215179</v>
      </c>
      <c r="I187" s="23">
        <v>1.0E-5</v>
      </c>
      <c r="J187" s="24">
        <v>35.0253238</v>
      </c>
      <c r="K187" s="24">
        <v>48.6813367</v>
      </c>
      <c r="L187" s="24">
        <v>1.04366659</v>
      </c>
    </row>
    <row r="188">
      <c r="A188" s="20">
        <v>187.0</v>
      </c>
      <c r="B188" s="21" t="s">
        <v>165</v>
      </c>
      <c r="C188" s="21" t="s">
        <v>640</v>
      </c>
      <c r="D188" s="22">
        <v>0.002898</v>
      </c>
      <c r="E188" s="23">
        <v>1.0E-5</v>
      </c>
      <c r="F188" s="22">
        <v>0.076257</v>
      </c>
      <c r="G188" s="22">
        <v>0.664169</v>
      </c>
      <c r="H188" s="22">
        <v>0.256655</v>
      </c>
      <c r="I188" s="23">
        <v>1.0E-5</v>
      </c>
      <c r="J188" s="24">
        <v>34.4752133</v>
      </c>
      <c r="K188" s="24">
        <v>52.0751718</v>
      </c>
      <c r="L188" s="24">
        <v>3.04394841</v>
      </c>
    </row>
    <row r="189">
      <c r="A189" s="20">
        <v>188.0</v>
      </c>
      <c r="B189" s="21" t="s">
        <v>166</v>
      </c>
      <c r="C189" s="21" t="s">
        <v>640</v>
      </c>
      <c r="D189" s="23">
        <v>1.0E-5</v>
      </c>
      <c r="E189" s="23">
        <v>1.0E-5</v>
      </c>
      <c r="F189" s="22">
        <v>0.076776</v>
      </c>
      <c r="G189" s="22">
        <v>0.749927</v>
      </c>
      <c r="H189" s="22">
        <v>0.173267</v>
      </c>
      <c r="I189" s="23">
        <v>1.0E-5</v>
      </c>
      <c r="J189" s="24">
        <v>34.4621125</v>
      </c>
      <c r="K189" s="24">
        <v>51.5077663</v>
      </c>
      <c r="L189" s="24">
        <v>1.5481889</v>
      </c>
    </row>
    <row r="190">
      <c r="A190" s="20">
        <v>189.0</v>
      </c>
      <c r="B190" s="21" t="s">
        <v>167</v>
      </c>
      <c r="C190" s="21" t="s">
        <v>640</v>
      </c>
      <c r="D190" s="22">
        <v>0.016703</v>
      </c>
      <c r="E190" s="23">
        <v>1.0E-5</v>
      </c>
      <c r="F190" s="22">
        <v>0.100302</v>
      </c>
      <c r="G190" s="22">
        <v>0.598943</v>
      </c>
      <c r="H190" s="22">
        <v>0.284032</v>
      </c>
      <c r="I190" s="23">
        <v>1.0E-5</v>
      </c>
      <c r="J190" s="24">
        <v>34.7038366</v>
      </c>
      <c r="K190" s="24">
        <v>48.1290775</v>
      </c>
      <c r="L190" s="24">
        <v>0.51606111</v>
      </c>
    </row>
    <row r="191">
      <c r="A191" s="20">
        <v>190.0</v>
      </c>
      <c r="B191" s="21" t="s">
        <v>168</v>
      </c>
      <c r="C191" s="21" t="s">
        <v>640</v>
      </c>
      <c r="D191" s="22">
        <v>0.0367</v>
      </c>
      <c r="E191" s="23">
        <v>1.0E-5</v>
      </c>
      <c r="F191" s="22">
        <v>0.040855</v>
      </c>
      <c r="G191" s="22">
        <v>0.767412</v>
      </c>
      <c r="H191" s="22">
        <v>0.155013</v>
      </c>
      <c r="I191" s="23">
        <v>1.0E-5</v>
      </c>
      <c r="J191" s="24">
        <v>35.561818</v>
      </c>
      <c r="K191" s="24">
        <v>58.0706536</v>
      </c>
      <c r="L191" s="24">
        <v>2.17153491</v>
      </c>
    </row>
    <row r="192">
      <c r="A192" s="20">
        <v>191.0</v>
      </c>
      <c r="B192" s="21" t="s">
        <v>169</v>
      </c>
      <c r="C192" s="21" t="s">
        <v>640</v>
      </c>
      <c r="D192" s="22">
        <v>0.025946</v>
      </c>
      <c r="E192" s="23">
        <v>1.0E-5</v>
      </c>
      <c r="F192" s="22">
        <v>0.085696</v>
      </c>
      <c r="G192" s="22">
        <v>0.658646</v>
      </c>
      <c r="H192" s="22">
        <v>0.229693</v>
      </c>
      <c r="I192" s="23">
        <v>1.0E-5</v>
      </c>
      <c r="J192" s="24">
        <v>34.5641865</v>
      </c>
      <c r="K192" s="24">
        <v>51.6090367</v>
      </c>
      <c r="L192" s="24">
        <v>0.90776938</v>
      </c>
    </row>
    <row r="193">
      <c r="A193" s="20">
        <v>192.0</v>
      </c>
      <c r="B193" s="21" t="s">
        <v>170</v>
      </c>
      <c r="C193" s="21" t="s">
        <v>640</v>
      </c>
      <c r="D193" s="23">
        <v>1.0E-5</v>
      </c>
      <c r="E193" s="23">
        <v>1.0E-5</v>
      </c>
      <c r="F193" s="22">
        <v>0.338471</v>
      </c>
      <c r="G193" s="22">
        <v>0.472205</v>
      </c>
      <c r="H193" s="22">
        <v>0.189294</v>
      </c>
      <c r="I193" s="23">
        <v>1.0E-5</v>
      </c>
      <c r="J193" s="24">
        <v>32.8746239</v>
      </c>
      <c r="K193" s="24">
        <v>5.8069562</v>
      </c>
      <c r="L193" s="24">
        <v>-3.8709452</v>
      </c>
    </row>
    <row r="194">
      <c r="A194" s="20">
        <v>193.0</v>
      </c>
      <c r="B194" s="21" t="s">
        <v>171</v>
      </c>
      <c r="C194" s="21" t="s">
        <v>640</v>
      </c>
      <c r="D194" s="23">
        <v>1.0E-5</v>
      </c>
      <c r="E194" s="23">
        <v>1.0E-5</v>
      </c>
      <c r="F194" s="22">
        <v>0.406738</v>
      </c>
      <c r="G194" s="22">
        <v>0.427782</v>
      </c>
      <c r="H194" s="22">
        <v>0.16545</v>
      </c>
      <c r="I194" s="23">
        <v>1.0E-5</v>
      </c>
      <c r="J194" s="24">
        <v>31.4247952</v>
      </c>
      <c r="K194" s="24">
        <v>-7.2974041</v>
      </c>
      <c r="L194" s="24">
        <v>-6.9129706</v>
      </c>
    </row>
    <row r="195">
      <c r="A195" s="20">
        <v>194.0</v>
      </c>
      <c r="B195" s="21" t="s">
        <v>172</v>
      </c>
      <c r="C195" s="21" t="s">
        <v>640</v>
      </c>
      <c r="D195" s="23">
        <v>1.0E-5</v>
      </c>
      <c r="E195" s="23">
        <v>1.0E-5</v>
      </c>
      <c r="F195" s="22">
        <v>0.211206</v>
      </c>
      <c r="G195" s="22">
        <v>0.567873</v>
      </c>
      <c r="H195" s="22">
        <v>0.220891</v>
      </c>
      <c r="I195" s="23">
        <v>1.0E-5</v>
      </c>
      <c r="J195" s="24">
        <v>34.0341236</v>
      </c>
      <c r="K195" s="24">
        <v>29.1838434</v>
      </c>
      <c r="L195" s="24">
        <v>-2.9193976</v>
      </c>
    </row>
    <row r="196">
      <c r="A196" s="20">
        <v>195.0</v>
      </c>
      <c r="B196" s="21" t="s">
        <v>173</v>
      </c>
      <c r="C196" s="21" t="s">
        <v>640</v>
      </c>
      <c r="D196" s="23">
        <v>1.0E-5</v>
      </c>
      <c r="E196" s="23">
        <v>1.0E-5</v>
      </c>
      <c r="F196" s="22">
        <v>0.181854</v>
      </c>
      <c r="G196" s="22">
        <v>0.664554</v>
      </c>
      <c r="H196" s="22">
        <v>0.153563</v>
      </c>
      <c r="I196" s="23">
        <v>1.0E-5</v>
      </c>
      <c r="J196" s="24">
        <v>32.7423627</v>
      </c>
      <c r="K196" s="24">
        <v>33.9691872</v>
      </c>
      <c r="L196" s="24">
        <v>0.1684556</v>
      </c>
    </row>
    <row r="197">
      <c r="A197" s="20">
        <v>196.0</v>
      </c>
      <c r="B197" s="21" t="s">
        <v>174</v>
      </c>
      <c r="C197" s="21" t="s">
        <v>640</v>
      </c>
      <c r="D197" s="22">
        <v>0.032229</v>
      </c>
      <c r="E197" s="23">
        <v>1.0E-5</v>
      </c>
      <c r="F197" s="22">
        <v>0.0727</v>
      </c>
      <c r="G197" s="22">
        <v>0.620437</v>
      </c>
      <c r="H197" s="22">
        <v>0.274614</v>
      </c>
      <c r="I197" s="23">
        <v>1.0E-5</v>
      </c>
      <c r="J197" s="24">
        <v>34.4634597</v>
      </c>
      <c r="K197" s="24">
        <v>52.5607293</v>
      </c>
      <c r="L197" s="24">
        <v>2.33793093</v>
      </c>
    </row>
    <row r="198">
      <c r="A198" s="20">
        <v>197.0</v>
      </c>
      <c r="B198" s="21" t="s">
        <v>175</v>
      </c>
      <c r="C198" s="21" t="s">
        <v>640</v>
      </c>
      <c r="D198" s="22">
        <v>0.037008</v>
      </c>
      <c r="E198" s="23">
        <v>1.0E-5</v>
      </c>
      <c r="F198" s="22">
        <v>0.111868</v>
      </c>
      <c r="G198" s="22">
        <v>0.531514</v>
      </c>
      <c r="H198" s="22">
        <v>0.31959</v>
      </c>
      <c r="I198" s="23">
        <v>1.0E-5</v>
      </c>
      <c r="J198" s="24">
        <v>34.2835123</v>
      </c>
      <c r="K198" s="24">
        <v>46.7457003</v>
      </c>
      <c r="L198" s="24">
        <v>2.56853542</v>
      </c>
    </row>
    <row r="199">
      <c r="A199" s="20">
        <v>198.0</v>
      </c>
      <c r="B199" s="21" t="s">
        <v>176</v>
      </c>
      <c r="C199" s="21" t="s">
        <v>640</v>
      </c>
      <c r="D199" s="23">
        <v>1.0E-5</v>
      </c>
      <c r="E199" s="23">
        <v>1.0E-5</v>
      </c>
      <c r="F199" s="22">
        <v>0.393268</v>
      </c>
      <c r="G199" s="22">
        <v>0.420147</v>
      </c>
      <c r="H199" s="22">
        <v>0.186554</v>
      </c>
      <c r="I199" s="23">
        <v>1.0E-5</v>
      </c>
      <c r="J199" s="24">
        <v>32.1336</v>
      </c>
      <c r="K199" s="24">
        <v>-3.9736273</v>
      </c>
      <c r="L199" s="24">
        <v>-5.1940812</v>
      </c>
    </row>
    <row r="200">
      <c r="A200" s="20">
        <v>199.0</v>
      </c>
      <c r="B200" s="21" t="s">
        <v>177</v>
      </c>
      <c r="C200" s="21" t="s">
        <v>640</v>
      </c>
      <c r="D200" s="22">
        <v>0.005777</v>
      </c>
      <c r="E200" s="22">
        <v>0.003824</v>
      </c>
      <c r="F200" s="22">
        <v>0.163168</v>
      </c>
      <c r="G200" s="22">
        <v>0.632999</v>
      </c>
      <c r="H200" s="22">
        <v>0.194222</v>
      </c>
      <c r="I200" s="23">
        <v>1.0E-5</v>
      </c>
      <c r="J200" s="24">
        <v>31.9252503</v>
      </c>
      <c r="K200" s="24">
        <v>36.9064326</v>
      </c>
      <c r="L200" s="24">
        <v>-2.0611266</v>
      </c>
    </row>
    <row r="201">
      <c r="A201" s="20">
        <v>200.0</v>
      </c>
      <c r="B201" s="21" t="s">
        <v>178</v>
      </c>
      <c r="C201" s="21" t="s">
        <v>640</v>
      </c>
      <c r="D201" s="23">
        <v>1.0E-5</v>
      </c>
      <c r="E201" s="22">
        <v>0.003177</v>
      </c>
      <c r="F201" s="22">
        <v>0.191338</v>
      </c>
      <c r="G201" s="22">
        <v>0.63532</v>
      </c>
      <c r="H201" s="22">
        <v>0.170145</v>
      </c>
      <c r="I201" s="23">
        <v>1.0E-5</v>
      </c>
      <c r="J201" s="24">
        <v>29.5459641</v>
      </c>
      <c r="K201" s="24">
        <v>32.37005</v>
      </c>
      <c r="L201" s="24">
        <v>-3.5517623</v>
      </c>
    </row>
    <row r="202">
      <c r="A202" s="20">
        <v>201.0</v>
      </c>
      <c r="B202" s="21" t="s">
        <v>179</v>
      </c>
      <c r="C202" s="21" t="s">
        <v>640</v>
      </c>
      <c r="D202" s="22">
        <v>0.064577</v>
      </c>
      <c r="E202" s="23">
        <v>1.0E-5</v>
      </c>
      <c r="F202" s="22">
        <v>0.150053</v>
      </c>
      <c r="G202" s="22">
        <v>0.668556</v>
      </c>
      <c r="H202" s="22">
        <v>0.116794</v>
      </c>
      <c r="I202" s="23">
        <v>1.0E-5</v>
      </c>
      <c r="J202" s="24">
        <v>34.4427809</v>
      </c>
      <c r="K202" s="24">
        <v>38.6131547</v>
      </c>
      <c r="L202" s="24">
        <v>-0.7130584</v>
      </c>
    </row>
    <row r="203">
      <c r="A203" s="20">
        <v>202.0</v>
      </c>
      <c r="B203" s="21" t="s">
        <v>643</v>
      </c>
      <c r="C203" s="21" t="s">
        <v>642</v>
      </c>
      <c r="D203" s="23">
        <v>1.0E-5</v>
      </c>
      <c r="E203" s="22">
        <v>0.256635</v>
      </c>
      <c r="F203" s="22">
        <v>0.088942</v>
      </c>
      <c r="G203" s="22">
        <v>0.559355</v>
      </c>
      <c r="H203" s="22">
        <v>0.089277</v>
      </c>
      <c r="I203" s="22">
        <v>0.005781</v>
      </c>
      <c r="J203" s="24">
        <v>-122.97538</v>
      </c>
      <c r="K203" s="24">
        <v>54.9537995</v>
      </c>
      <c r="L203" s="24">
        <v>-67.127056</v>
      </c>
    </row>
    <row r="204">
      <c r="A204" s="20">
        <v>203.0</v>
      </c>
      <c r="B204" s="21" t="s">
        <v>180</v>
      </c>
      <c r="C204" s="21" t="s">
        <v>640</v>
      </c>
      <c r="D204" s="23">
        <v>1.0E-5</v>
      </c>
      <c r="E204" s="23">
        <v>1.0E-5</v>
      </c>
      <c r="F204" s="22">
        <v>0.132859</v>
      </c>
      <c r="G204" s="22">
        <v>0.765266</v>
      </c>
      <c r="H204" s="22">
        <v>0.101845</v>
      </c>
      <c r="I204" s="23">
        <v>1.0E-5</v>
      </c>
      <c r="J204" s="24">
        <v>33.7577444</v>
      </c>
      <c r="K204" s="24">
        <v>43.0827</v>
      </c>
      <c r="L204" s="24">
        <v>0.28282937</v>
      </c>
    </row>
    <row r="205">
      <c r="A205" s="20">
        <v>204.0</v>
      </c>
      <c r="B205" s="21" t="s">
        <v>181</v>
      </c>
      <c r="C205" s="21" t="s">
        <v>640</v>
      </c>
      <c r="D205" s="22">
        <v>0.070307</v>
      </c>
      <c r="E205" s="23">
        <v>1.0E-5</v>
      </c>
      <c r="F205" s="22">
        <v>0.150997</v>
      </c>
      <c r="G205" s="22">
        <v>0.71849</v>
      </c>
      <c r="H205" s="22">
        <v>0.060186</v>
      </c>
      <c r="I205" s="23">
        <v>1.0E-5</v>
      </c>
      <c r="J205" s="24">
        <v>31.8434875</v>
      </c>
      <c r="K205" s="24">
        <v>38.5698235</v>
      </c>
      <c r="L205" s="24">
        <v>-0.4026528</v>
      </c>
    </row>
    <row r="206">
      <c r="A206" s="20">
        <v>205.0</v>
      </c>
      <c r="B206" s="21" t="s">
        <v>182</v>
      </c>
      <c r="C206" s="21" t="s">
        <v>640</v>
      </c>
      <c r="D206" s="23">
        <v>1.0E-5</v>
      </c>
      <c r="E206" s="23">
        <v>1.0E-5</v>
      </c>
      <c r="F206" s="22">
        <v>0.154687</v>
      </c>
      <c r="G206" s="22">
        <v>0.682871</v>
      </c>
      <c r="H206" s="22">
        <v>0.162412</v>
      </c>
      <c r="I206" s="23">
        <v>1.0E-5</v>
      </c>
      <c r="J206" s="24">
        <v>34.0308616</v>
      </c>
      <c r="K206" s="24">
        <v>39.0169645</v>
      </c>
      <c r="L206" s="24">
        <v>0.73345207</v>
      </c>
    </row>
    <row r="207">
      <c r="A207" s="20">
        <v>206.0</v>
      </c>
      <c r="B207" s="21" t="s">
        <v>183</v>
      </c>
      <c r="C207" s="21" t="s">
        <v>640</v>
      </c>
      <c r="D207" s="23">
        <v>1.0E-5</v>
      </c>
      <c r="E207" s="23">
        <v>1.0E-5</v>
      </c>
      <c r="F207" s="22">
        <v>0.546992</v>
      </c>
      <c r="G207" s="22">
        <v>0.352696</v>
      </c>
      <c r="H207" s="22">
        <v>0.100282</v>
      </c>
      <c r="I207" s="23">
        <v>1.0E-5</v>
      </c>
      <c r="J207" s="24">
        <v>30.6669222</v>
      </c>
      <c r="K207" s="24">
        <v>-33.378352</v>
      </c>
      <c r="L207" s="24">
        <v>-8.0227771</v>
      </c>
    </row>
    <row r="208">
      <c r="A208" s="20">
        <v>207.0</v>
      </c>
      <c r="B208" s="21" t="s">
        <v>644</v>
      </c>
      <c r="C208" s="21" t="s">
        <v>642</v>
      </c>
      <c r="D208" s="23">
        <v>1.0E-5</v>
      </c>
      <c r="E208" s="22">
        <v>0.99995</v>
      </c>
      <c r="F208" s="23">
        <v>1.0E-5</v>
      </c>
      <c r="G208" s="23">
        <v>1.0E-5</v>
      </c>
      <c r="H208" s="23">
        <v>1.0E-5</v>
      </c>
      <c r="I208" s="23">
        <v>1.0E-5</v>
      </c>
      <c r="J208" s="24">
        <v>-662.48238</v>
      </c>
      <c r="K208" s="24">
        <v>96.6989003</v>
      </c>
      <c r="L208" s="24">
        <v>-282.92878</v>
      </c>
    </row>
    <row r="209">
      <c r="A209" s="20">
        <v>208.0</v>
      </c>
      <c r="B209" s="21" t="s">
        <v>645</v>
      </c>
      <c r="C209" s="21" t="s">
        <v>642</v>
      </c>
      <c r="D209" s="23">
        <v>1.0E-5</v>
      </c>
      <c r="E209" s="22">
        <v>0.99995</v>
      </c>
      <c r="F209" s="23">
        <v>1.0E-5</v>
      </c>
      <c r="G209" s="23">
        <v>1.0E-5</v>
      </c>
      <c r="H209" s="23">
        <v>1.0E-5</v>
      </c>
      <c r="I209" s="23">
        <v>1.0E-5</v>
      </c>
      <c r="J209" s="24">
        <v>-536.35304</v>
      </c>
      <c r="K209" s="24">
        <v>79.3097248</v>
      </c>
      <c r="L209" s="24">
        <v>-229.01281</v>
      </c>
    </row>
    <row r="210">
      <c r="A210" s="20">
        <v>209.0</v>
      </c>
      <c r="B210" s="21" t="s">
        <v>646</v>
      </c>
      <c r="C210" s="21" t="s">
        <v>642</v>
      </c>
      <c r="D210" s="23">
        <v>1.0E-5</v>
      </c>
      <c r="E210" s="22">
        <v>0.99995</v>
      </c>
      <c r="F210" s="23">
        <v>1.0E-5</v>
      </c>
      <c r="G210" s="23">
        <v>1.0E-5</v>
      </c>
      <c r="H210" s="23">
        <v>1.0E-5</v>
      </c>
      <c r="I210" s="23">
        <v>1.0E-5</v>
      </c>
      <c r="J210" s="24">
        <v>-541.08016</v>
      </c>
      <c r="K210" s="24">
        <v>79.8116026</v>
      </c>
      <c r="L210" s="24">
        <v>-226.99763</v>
      </c>
    </row>
    <row r="211">
      <c r="A211" s="20">
        <v>210.0</v>
      </c>
      <c r="B211" s="21" t="s">
        <v>184</v>
      </c>
      <c r="C211" s="21" t="s">
        <v>640</v>
      </c>
      <c r="D211" s="23">
        <v>1.0E-5</v>
      </c>
      <c r="E211" s="23">
        <v>1.0E-5</v>
      </c>
      <c r="F211" s="22">
        <v>0.999948</v>
      </c>
      <c r="G211" s="23">
        <v>1.2E-5</v>
      </c>
      <c r="H211" s="23">
        <v>1.0E-5</v>
      </c>
      <c r="I211" s="23">
        <v>1.0E-5</v>
      </c>
      <c r="J211" s="24">
        <v>27.9989278</v>
      </c>
      <c r="K211" s="24">
        <v>-116.33735</v>
      </c>
      <c r="L211" s="24">
        <v>-18.546956</v>
      </c>
    </row>
    <row r="212">
      <c r="A212" s="20">
        <v>211.0</v>
      </c>
      <c r="B212" s="21" t="s">
        <v>186</v>
      </c>
      <c r="C212" s="21" t="s">
        <v>640</v>
      </c>
      <c r="D212" s="23">
        <v>1.0E-5</v>
      </c>
      <c r="E212" s="23">
        <v>1.0E-5</v>
      </c>
      <c r="F212" s="22">
        <v>0.999947</v>
      </c>
      <c r="G212" s="23">
        <v>1.3E-5</v>
      </c>
      <c r="H212" s="23">
        <v>1.0E-5</v>
      </c>
      <c r="I212" s="23">
        <v>1.0E-5</v>
      </c>
      <c r="J212" s="24">
        <v>27.9751631</v>
      </c>
      <c r="K212" s="24">
        <v>-116.51593</v>
      </c>
      <c r="L212" s="24">
        <v>-18.221105</v>
      </c>
    </row>
    <row r="213">
      <c r="A213" s="20">
        <v>212.0</v>
      </c>
      <c r="B213" s="21" t="s">
        <v>187</v>
      </c>
      <c r="C213" s="21" t="s">
        <v>640</v>
      </c>
      <c r="D213" s="22">
        <v>0.273578</v>
      </c>
      <c r="E213" s="23">
        <v>1.0E-5</v>
      </c>
      <c r="F213" s="22">
        <v>0.708767</v>
      </c>
      <c r="G213" s="23">
        <v>1.0E-5</v>
      </c>
      <c r="H213" s="22">
        <v>0.017625</v>
      </c>
      <c r="I213" s="23">
        <v>1.0E-5</v>
      </c>
      <c r="J213" s="24">
        <v>30.4361765</v>
      </c>
      <c r="K213" s="24">
        <v>-65.111368</v>
      </c>
      <c r="L213" s="24">
        <v>-10.162111</v>
      </c>
    </row>
    <row r="214">
      <c r="A214" s="20">
        <v>213.0</v>
      </c>
      <c r="B214" s="21" t="s">
        <v>188</v>
      </c>
      <c r="C214" s="21" t="s">
        <v>640</v>
      </c>
      <c r="D214" s="22">
        <v>0.159667</v>
      </c>
      <c r="E214" s="23">
        <v>1.0E-5</v>
      </c>
      <c r="F214" s="22">
        <v>0.835117</v>
      </c>
      <c r="G214" s="22">
        <v>0.005186</v>
      </c>
      <c r="H214" s="23">
        <v>1.0E-5</v>
      </c>
      <c r="I214" s="23">
        <v>1.0E-5</v>
      </c>
      <c r="J214" s="24">
        <v>28.2598027</v>
      </c>
      <c r="K214" s="24">
        <v>-86.652854</v>
      </c>
      <c r="L214" s="24">
        <v>-13.198634</v>
      </c>
    </row>
    <row r="215">
      <c r="A215" s="20">
        <v>214.0</v>
      </c>
      <c r="B215" s="21" t="s">
        <v>189</v>
      </c>
      <c r="C215" s="21" t="s">
        <v>640</v>
      </c>
      <c r="D215" s="22">
        <v>0.341994</v>
      </c>
      <c r="E215" s="23">
        <v>1.0E-5</v>
      </c>
      <c r="F215" s="22">
        <v>0.572267</v>
      </c>
      <c r="G215" s="23">
        <v>1.0E-5</v>
      </c>
      <c r="H215" s="22">
        <v>0.085709</v>
      </c>
      <c r="I215" s="23">
        <v>1.0E-5</v>
      </c>
      <c r="J215" s="24">
        <v>31.1790327</v>
      </c>
      <c r="K215" s="24">
        <v>-40.09868</v>
      </c>
      <c r="L215" s="24">
        <v>-7.5312002</v>
      </c>
    </row>
    <row r="216">
      <c r="A216" s="20">
        <v>215.0</v>
      </c>
      <c r="B216" s="21" t="s">
        <v>190</v>
      </c>
      <c r="C216" s="21" t="s">
        <v>640</v>
      </c>
      <c r="D216" s="22">
        <v>0.392387</v>
      </c>
      <c r="E216" s="23">
        <v>1.0E-5</v>
      </c>
      <c r="F216" s="22">
        <v>0.571104</v>
      </c>
      <c r="G216" s="23">
        <v>1.1E-5</v>
      </c>
      <c r="H216" s="22">
        <v>0.036479</v>
      </c>
      <c r="I216" s="23">
        <v>1.0E-5</v>
      </c>
      <c r="J216" s="24">
        <v>31.2013978</v>
      </c>
      <c r="K216" s="24">
        <v>-40.114047</v>
      </c>
      <c r="L216" s="24">
        <v>-6.6083773</v>
      </c>
    </row>
    <row r="217">
      <c r="A217" s="20">
        <v>216.0</v>
      </c>
      <c r="B217" s="21" t="s">
        <v>191</v>
      </c>
      <c r="C217" s="21" t="s">
        <v>640</v>
      </c>
      <c r="D217" s="22">
        <v>0.414109</v>
      </c>
      <c r="E217" s="23">
        <v>1.0E-5</v>
      </c>
      <c r="F217" s="22">
        <v>0.560241</v>
      </c>
      <c r="G217" s="22">
        <v>0.01419</v>
      </c>
      <c r="H217" s="22">
        <v>0.01144</v>
      </c>
      <c r="I217" s="23">
        <v>1.0E-5</v>
      </c>
      <c r="J217" s="24">
        <v>30.5334999</v>
      </c>
      <c r="K217" s="24">
        <v>-39.284782</v>
      </c>
      <c r="L217" s="24">
        <v>-5.879332</v>
      </c>
    </row>
    <row r="218">
      <c r="A218" s="20">
        <v>217.0</v>
      </c>
      <c r="B218" s="21" t="s">
        <v>192</v>
      </c>
      <c r="C218" s="21" t="s">
        <v>640</v>
      </c>
      <c r="D218" s="22">
        <v>0.371141</v>
      </c>
      <c r="E218" s="23">
        <v>1.0E-5</v>
      </c>
      <c r="F218" s="22">
        <v>0.608706</v>
      </c>
      <c r="G218" s="23">
        <v>1.0E-5</v>
      </c>
      <c r="H218" s="22">
        <v>0.020123</v>
      </c>
      <c r="I218" s="23">
        <v>1.0E-5</v>
      </c>
      <c r="J218" s="24">
        <v>31.1424019</v>
      </c>
      <c r="K218" s="24">
        <v>-47.125353</v>
      </c>
      <c r="L218" s="24">
        <v>-6.3348602</v>
      </c>
    </row>
    <row r="219">
      <c r="A219" s="20">
        <v>218.0</v>
      </c>
      <c r="B219" s="21" t="s">
        <v>193</v>
      </c>
      <c r="C219" s="21" t="s">
        <v>640</v>
      </c>
      <c r="D219" s="22">
        <v>0.010744</v>
      </c>
      <c r="E219" s="23">
        <v>1.0E-5</v>
      </c>
      <c r="F219" s="22">
        <v>0.989215</v>
      </c>
      <c r="G219" s="23">
        <v>1.0E-5</v>
      </c>
      <c r="H219" s="23">
        <v>1.1E-5</v>
      </c>
      <c r="I219" s="23">
        <v>1.0E-5</v>
      </c>
      <c r="J219" s="24">
        <v>27.2102546</v>
      </c>
      <c r="K219" s="24">
        <v>-113.42486</v>
      </c>
      <c r="L219" s="24">
        <v>-16.911195</v>
      </c>
    </row>
    <row r="220">
      <c r="A220" s="20">
        <v>219.0</v>
      </c>
      <c r="B220" s="21" t="s">
        <v>194</v>
      </c>
      <c r="C220" s="21" t="s">
        <v>640</v>
      </c>
      <c r="D220" s="22">
        <v>0.28265</v>
      </c>
      <c r="E220" s="23">
        <v>1.0E-5</v>
      </c>
      <c r="F220" s="22">
        <v>0.693084</v>
      </c>
      <c r="G220" s="22">
        <v>0.00568</v>
      </c>
      <c r="H220" s="22">
        <v>0.018566</v>
      </c>
      <c r="I220" s="23">
        <v>1.0E-5</v>
      </c>
      <c r="J220" s="24">
        <v>30.5053993</v>
      </c>
      <c r="K220" s="24">
        <v>-62.072434</v>
      </c>
      <c r="L220" s="24">
        <v>-11.091126</v>
      </c>
    </row>
    <row r="221">
      <c r="A221" s="20">
        <v>220.0</v>
      </c>
      <c r="B221" s="21" t="s">
        <v>195</v>
      </c>
      <c r="C221" s="21" t="s">
        <v>640</v>
      </c>
      <c r="D221" s="22">
        <v>0.397574</v>
      </c>
      <c r="E221" s="23">
        <v>1.0E-5</v>
      </c>
      <c r="F221" s="22">
        <v>0.602386</v>
      </c>
      <c r="G221" s="23">
        <v>1.0E-5</v>
      </c>
      <c r="H221" s="23">
        <v>1.0E-5</v>
      </c>
      <c r="I221" s="23">
        <v>1.0E-5</v>
      </c>
      <c r="J221" s="24">
        <v>32.0963233</v>
      </c>
      <c r="K221" s="24">
        <v>-46.755347</v>
      </c>
      <c r="L221" s="24">
        <v>-9.05265</v>
      </c>
    </row>
    <row r="222">
      <c r="A222" s="20">
        <v>221.0</v>
      </c>
      <c r="B222" s="21" t="s">
        <v>196</v>
      </c>
      <c r="C222" s="21" t="s">
        <v>640</v>
      </c>
      <c r="D222" s="22">
        <v>0.158631</v>
      </c>
      <c r="E222" s="23">
        <v>1.0E-5</v>
      </c>
      <c r="F222" s="22">
        <v>0.841327</v>
      </c>
      <c r="G222" s="23">
        <v>1.2E-5</v>
      </c>
      <c r="H222" s="23">
        <v>1.0E-5</v>
      </c>
      <c r="I222" s="23">
        <v>1.0E-5</v>
      </c>
      <c r="J222" s="24">
        <v>29.7365036</v>
      </c>
      <c r="K222" s="24">
        <v>-87.689391</v>
      </c>
      <c r="L222" s="24">
        <v>-14.225837</v>
      </c>
    </row>
    <row r="223">
      <c r="A223" s="20">
        <v>222.0</v>
      </c>
      <c r="B223" s="21" t="s">
        <v>197</v>
      </c>
      <c r="C223" s="21" t="s">
        <v>640</v>
      </c>
      <c r="D223" s="22">
        <v>0.207952</v>
      </c>
      <c r="E223" s="23">
        <v>1.0E-5</v>
      </c>
      <c r="F223" s="22">
        <v>0.66718</v>
      </c>
      <c r="G223" s="23">
        <v>1.0E-5</v>
      </c>
      <c r="H223" s="22">
        <v>0.124838</v>
      </c>
      <c r="I223" s="23">
        <v>1.0E-5</v>
      </c>
      <c r="J223" s="24">
        <v>31.0905613</v>
      </c>
      <c r="K223" s="24">
        <v>-55.968551</v>
      </c>
      <c r="L223" s="24">
        <v>-8.3226362</v>
      </c>
    </row>
    <row r="224">
      <c r="A224" s="20">
        <v>223.0</v>
      </c>
      <c r="B224" s="21" t="s">
        <v>198</v>
      </c>
      <c r="C224" s="21" t="s">
        <v>640</v>
      </c>
      <c r="D224" s="22">
        <v>0.031202</v>
      </c>
      <c r="E224" s="23">
        <v>1.0E-5</v>
      </c>
      <c r="F224" s="22">
        <v>0.941723</v>
      </c>
      <c r="G224" s="22">
        <v>0.004737</v>
      </c>
      <c r="H224" s="22">
        <v>0.022318</v>
      </c>
      <c r="I224" s="23">
        <v>1.0E-5</v>
      </c>
      <c r="J224" s="24">
        <v>27.5450705</v>
      </c>
      <c r="K224" s="24">
        <v>-108.0942</v>
      </c>
      <c r="L224" s="24">
        <v>-16.229328</v>
      </c>
    </row>
    <row r="225">
      <c r="A225" s="20">
        <v>224.0</v>
      </c>
      <c r="B225" s="21" t="s">
        <v>199</v>
      </c>
      <c r="C225" s="21" t="s">
        <v>640</v>
      </c>
      <c r="D225" s="22">
        <v>0.29841</v>
      </c>
      <c r="E225" s="23">
        <v>1.0E-5</v>
      </c>
      <c r="F225" s="22">
        <v>0.70155</v>
      </c>
      <c r="G225" s="23">
        <v>1.0E-5</v>
      </c>
      <c r="H225" s="23">
        <v>1.0E-5</v>
      </c>
      <c r="I225" s="23">
        <v>1.0E-5</v>
      </c>
      <c r="J225" s="24">
        <v>29.9985862</v>
      </c>
      <c r="K225" s="24">
        <v>-63.831876</v>
      </c>
      <c r="L225" s="24">
        <v>-10.630211</v>
      </c>
    </row>
    <row r="226">
      <c r="A226" s="20">
        <v>225.0</v>
      </c>
      <c r="B226" s="21" t="s">
        <v>200</v>
      </c>
      <c r="C226" s="21" t="s">
        <v>640</v>
      </c>
      <c r="D226" s="22">
        <v>0.32928</v>
      </c>
      <c r="E226" s="23">
        <v>1.0E-5</v>
      </c>
      <c r="F226" s="22">
        <v>0.619374</v>
      </c>
      <c r="G226" s="22">
        <v>0.010511</v>
      </c>
      <c r="H226" s="22">
        <v>0.040816</v>
      </c>
      <c r="I226" s="23">
        <v>1.0E-5</v>
      </c>
      <c r="J226" s="24">
        <v>31.3930667</v>
      </c>
      <c r="K226" s="24">
        <v>-47.147783</v>
      </c>
      <c r="L226" s="24">
        <v>-9.2135937</v>
      </c>
    </row>
    <row r="227">
      <c r="A227" s="20">
        <v>226.0</v>
      </c>
      <c r="B227" s="21" t="s">
        <v>201</v>
      </c>
      <c r="C227" s="21" t="s">
        <v>640</v>
      </c>
      <c r="D227" s="22">
        <v>0.299252</v>
      </c>
      <c r="E227" s="23">
        <v>1.0E-5</v>
      </c>
      <c r="F227" s="22">
        <v>0.67185</v>
      </c>
      <c r="G227" s="22">
        <v>0.028867</v>
      </c>
      <c r="H227" s="23">
        <v>1.1E-5</v>
      </c>
      <c r="I227" s="23">
        <v>1.0E-5</v>
      </c>
      <c r="J227" s="24">
        <v>31.0433558</v>
      </c>
      <c r="K227" s="24">
        <v>-57.798559</v>
      </c>
      <c r="L227" s="24">
        <v>-10.946817</v>
      </c>
    </row>
    <row r="228">
      <c r="A228" s="20">
        <v>227.0</v>
      </c>
      <c r="B228" s="21" t="s">
        <v>202</v>
      </c>
      <c r="C228" s="21" t="s">
        <v>640</v>
      </c>
      <c r="D228" s="22">
        <v>0.269867</v>
      </c>
      <c r="E228" s="23">
        <v>1.0E-5</v>
      </c>
      <c r="F228" s="22">
        <v>0.681873</v>
      </c>
      <c r="G228" s="22">
        <v>0.01153</v>
      </c>
      <c r="H228" s="22">
        <v>0.03671</v>
      </c>
      <c r="I228" s="23">
        <v>1.0E-5</v>
      </c>
      <c r="J228" s="24">
        <v>29.952551</v>
      </c>
      <c r="K228" s="24">
        <v>-60.045045</v>
      </c>
      <c r="L228" s="24">
        <v>-9.6652191</v>
      </c>
    </row>
    <row r="229">
      <c r="A229" s="20">
        <v>228.0</v>
      </c>
      <c r="B229" s="21" t="s">
        <v>203</v>
      </c>
      <c r="C229" s="21" t="s">
        <v>640</v>
      </c>
      <c r="D229" s="22">
        <v>0.191509</v>
      </c>
      <c r="E229" s="23">
        <v>1.0E-5</v>
      </c>
      <c r="F229" s="22">
        <v>0.603749</v>
      </c>
      <c r="G229" s="23">
        <v>1.0E-5</v>
      </c>
      <c r="H229" s="22">
        <v>0.204712</v>
      </c>
      <c r="I229" s="23">
        <v>1.0E-5</v>
      </c>
      <c r="J229" s="24">
        <v>30.9136428</v>
      </c>
      <c r="K229" s="24">
        <v>-43.568581</v>
      </c>
      <c r="L229" s="24">
        <v>-7.7034593</v>
      </c>
    </row>
    <row r="230">
      <c r="A230" s="20">
        <v>229.0</v>
      </c>
      <c r="B230" s="21" t="s">
        <v>204</v>
      </c>
      <c r="C230" s="21" t="s">
        <v>640</v>
      </c>
      <c r="D230" s="22">
        <v>0.357807</v>
      </c>
      <c r="E230" s="23">
        <v>1.0E-5</v>
      </c>
      <c r="F230" s="22">
        <v>0.641213</v>
      </c>
      <c r="G230" s="22">
        <v>9.5E-4</v>
      </c>
      <c r="H230" s="23">
        <v>1.0E-5</v>
      </c>
      <c r="I230" s="23">
        <v>1.0E-5</v>
      </c>
      <c r="J230" s="24">
        <v>30.965438</v>
      </c>
      <c r="K230" s="24">
        <v>-53.621957</v>
      </c>
      <c r="L230" s="24">
        <v>-9.6211771</v>
      </c>
    </row>
    <row r="231">
      <c r="A231" s="20">
        <v>230.0</v>
      </c>
      <c r="B231" s="21" t="s">
        <v>205</v>
      </c>
      <c r="C231" s="21" t="s">
        <v>640</v>
      </c>
      <c r="D231" s="22">
        <v>0.263787</v>
      </c>
      <c r="E231" s="23">
        <v>1.0E-5</v>
      </c>
      <c r="F231" s="22">
        <v>0.568253</v>
      </c>
      <c r="G231" s="22">
        <v>0.07526</v>
      </c>
      <c r="H231" s="22">
        <v>0.09268</v>
      </c>
      <c r="I231" s="23">
        <v>1.0E-5</v>
      </c>
      <c r="J231" s="24">
        <v>30.9218267</v>
      </c>
      <c r="K231" s="24">
        <v>-39.779459</v>
      </c>
      <c r="L231" s="24">
        <v>-7.0895382</v>
      </c>
    </row>
    <row r="232">
      <c r="A232" s="20">
        <v>231.0</v>
      </c>
      <c r="B232" s="21" t="s">
        <v>206</v>
      </c>
      <c r="C232" s="21" t="s">
        <v>640</v>
      </c>
      <c r="D232" s="22">
        <v>0.456442</v>
      </c>
      <c r="E232" s="23">
        <v>1.0E-5</v>
      </c>
      <c r="F232" s="22">
        <v>0.543518</v>
      </c>
      <c r="G232" s="23">
        <v>1.0E-5</v>
      </c>
      <c r="H232" s="23">
        <v>1.0E-5</v>
      </c>
      <c r="I232" s="23">
        <v>1.0E-5</v>
      </c>
      <c r="J232" s="24">
        <v>31.7625509</v>
      </c>
      <c r="K232" s="24">
        <v>-35.839043</v>
      </c>
      <c r="L232" s="24">
        <v>-7.4812105</v>
      </c>
    </row>
    <row r="233">
      <c r="A233" s="20">
        <v>232.0</v>
      </c>
      <c r="B233" s="21" t="s">
        <v>207</v>
      </c>
      <c r="C233" s="21" t="s">
        <v>640</v>
      </c>
      <c r="D233" s="22">
        <v>0.504189</v>
      </c>
      <c r="E233" s="23">
        <v>1.0E-5</v>
      </c>
      <c r="F233" s="22">
        <v>0.456282</v>
      </c>
      <c r="G233" s="23">
        <v>1.0E-5</v>
      </c>
      <c r="H233" s="22">
        <v>0.039499</v>
      </c>
      <c r="I233" s="23">
        <v>1.0E-5</v>
      </c>
      <c r="J233" s="24">
        <v>31.9970364</v>
      </c>
      <c r="K233" s="24">
        <v>-21.048314</v>
      </c>
      <c r="L233" s="24">
        <v>-5.6716174</v>
      </c>
    </row>
    <row r="234">
      <c r="A234" s="20">
        <v>233.0</v>
      </c>
      <c r="B234" s="21" t="s">
        <v>208</v>
      </c>
      <c r="C234" s="21" t="s">
        <v>640</v>
      </c>
      <c r="D234" s="22">
        <v>0.455663</v>
      </c>
      <c r="E234" s="23">
        <v>1.0E-5</v>
      </c>
      <c r="F234" s="22">
        <v>0.443164</v>
      </c>
      <c r="G234" s="23">
        <v>1.0E-5</v>
      </c>
      <c r="H234" s="22">
        <v>0.101143</v>
      </c>
      <c r="I234" s="23">
        <v>1.0E-5</v>
      </c>
      <c r="J234" s="24">
        <v>32.2850358</v>
      </c>
      <c r="K234" s="24">
        <v>-17.703341</v>
      </c>
      <c r="L234" s="24">
        <v>-4.2164644</v>
      </c>
    </row>
    <row r="235">
      <c r="A235" s="20">
        <v>234.0</v>
      </c>
      <c r="B235" s="21" t="s">
        <v>209</v>
      </c>
      <c r="C235" s="21" t="s">
        <v>640</v>
      </c>
      <c r="D235" s="22">
        <v>0.361145</v>
      </c>
      <c r="E235" s="23">
        <v>1.0E-5</v>
      </c>
      <c r="F235" s="22">
        <v>0.638815</v>
      </c>
      <c r="G235" s="23">
        <v>1.0E-5</v>
      </c>
      <c r="H235" s="23">
        <v>1.0E-5</v>
      </c>
      <c r="I235" s="23">
        <v>1.0E-5</v>
      </c>
      <c r="J235" s="24">
        <v>31.0346154</v>
      </c>
      <c r="K235" s="24">
        <v>-52.173018</v>
      </c>
      <c r="L235" s="24">
        <v>-8.5758353</v>
      </c>
    </row>
    <row r="236">
      <c r="A236" s="20">
        <v>235.0</v>
      </c>
      <c r="B236" s="21" t="s">
        <v>210</v>
      </c>
      <c r="C236" s="21" t="s">
        <v>640</v>
      </c>
      <c r="D236" s="22">
        <v>0.47879</v>
      </c>
      <c r="E236" s="23">
        <v>1.0E-5</v>
      </c>
      <c r="F236" s="22">
        <v>0.52117</v>
      </c>
      <c r="G236" s="23">
        <v>1.0E-5</v>
      </c>
      <c r="H236" s="23">
        <v>1.0E-5</v>
      </c>
      <c r="I236" s="23">
        <v>1.0E-5</v>
      </c>
      <c r="J236" s="24">
        <v>31.4957979</v>
      </c>
      <c r="K236" s="24">
        <v>-32.649119</v>
      </c>
      <c r="L236" s="24">
        <v>-4.7995303</v>
      </c>
    </row>
    <row r="237">
      <c r="A237" s="20">
        <v>236.0</v>
      </c>
      <c r="B237" s="21" t="s">
        <v>211</v>
      </c>
      <c r="C237" s="21" t="s">
        <v>640</v>
      </c>
      <c r="D237" s="22">
        <v>0.368267</v>
      </c>
      <c r="E237" s="23">
        <v>1.0E-5</v>
      </c>
      <c r="F237" s="22">
        <v>0.436649</v>
      </c>
      <c r="G237" s="23">
        <v>1.0E-5</v>
      </c>
      <c r="H237" s="22">
        <v>0.195054</v>
      </c>
      <c r="I237" s="23">
        <v>1.0E-5</v>
      </c>
      <c r="J237" s="24">
        <v>31.9597416</v>
      </c>
      <c r="K237" s="24">
        <v>-15.26371</v>
      </c>
      <c r="L237" s="24">
        <v>-6.1947584</v>
      </c>
    </row>
    <row r="238">
      <c r="A238" s="20">
        <v>237.0</v>
      </c>
      <c r="B238" s="21" t="s">
        <v>212</v>
      </c>
      <c r="C238" s="21" t="s">
        <v>640</v>
      </c>
      <c r="D238" s="22">
        <v>0.439231</v>
      </c>
      <c r="E238" s="23">
        <v>1.0E-5</v>
      </c>
      <c r="F238" s="22">
        <v>0.437013</v>
      </c>
      <c r="G238" s="23">
        <v>1.0E-5</v>
      </c>
      <c r="H238" s="22">
        <v>0.123726</v>
      </c>
      <c r="I238" s="23">
        <v>1.0E-5</v>
      </c>
      <c r="J238" s="24">
        <v>32.8843407</v>
      </c>
      <c r="K238" s="24">
        <v>-15.602844</v>
      </c>
      <c r="L238" s="24">
        <v>-5.0191925</v>
      </c>
    </row>
    <row r="239">
      <c r="A239" s="20">
        <v>238.0</v>
      </c>
      <c r="B239" s="21" t="s">
        <v>213</v>
      </c>
      <c r="C239" s="21" t="s">
        <v>640</v>
      </c>
      <c r="D239" s="22">
        <v>0.50878</v>
      </c>
      <c r="E239" s="23">
        <v>1.0E-5</v>
      </c>
      <c r="F239" s="22">
        <v>0.49118</v>
      </c>
      <c r="G239" s="23">
        <v>1.0E-5</v>
      </c>
      <c r="H239" s="23">
        <v>1.0E-5</v>
      </c>
      <c r="I239" s="23">
        <v>1.0E-5</v>
      </c>
      <c r="J239" s="24">
        <v>33.0260305</v>
      </c>
      <c r="K239" s="24">
        <v>-27.630414</v>
      </c>
      <c r="L239" s="24">
        <v>-6.7893767</v>
      </c>
    </row>
    <row r="240">
      <c r="A240" s="20">
        <v>239.0</v>
      </c>
      <c r="B240" s="21" t="s">
        <v>214</v>
      </c>
      <c r="C240" s="21" t="s">
        <v>640</v>
      </c>
      <c r="D240" s="22">
        <v>0.510262</v>
      </c>
      <c r="E240" s="23">
        <v>1.0E-5</v>
      </c>
      <c r="F240" s="22">
        <v>0.489698</v>
      </c>
      <c r="G240" s="23">
        <v>1.0E-5</v>
      </c>
      <c r="H240" s="23">
        <v>1.0E-5</v>
      </c>
      <c r="I240" s="23">
        <v>1.0E-5</v>
      </c>
      <c r="J240" s="24">
        <v>31.4803609</v>
      </c>
      <c r="K240" s="24">
        <v>-26.556888</v>
      </c>
      <c r="L240" s="24">
        <v>-4.33935</v>
      </c>
    </row>
    <row r="241">
      <c r="A241" s="20">
        <v>240.0</v>
      </c>
      <c r="B241" s="21" t="s">
        <v>215</v>
      </c>
      <c r="C241" s="21" t="s">
        <v>640</v>
      </c>
      <c r="D241" s="22">
        <v>0.429051</v>
      </c>
      <c r="E241" s="23">
        <v>1.0E-5</v>
      </c>
      <c r="F241" s="22">
        <v>0.440454</v>
      </c>
      <c r="G241" s="23">
        <v>1.0E-5</v>
      </c>
      <c r="H241" s="22">
        <v>0.130465</v>
      </c>
      <c r="I241" s="23">
        <v>1.0E-5</v>
      </c>
      <c r="J241" s="24">
        <v>31.9475775</v>
      </c>
      <c r="K241" s="24">
        <v>-16.448189</v>
      </c>
      <c r="L241" s="24">
        <v>-3.43242</v>
      </c>
    </row>
    <row r="242">
      <c r="A242" s="20">
        <v>241.0</v>
      </c>
      <c r="B242" s="21" t="s">
        <v>216</v>
      </c>
      <c r="C242" s="21" t="s">
        <v>640</v>
      </c>
      <c r="D242" s="22">
        <v>0.396075</v>
      </c>
      <c r="E242" s="23">
        <v>1.0E-5</v>
      </c>
      <c r="F242" s="22">
        <v>0.522958</v>
      </c>
      <c r="G242" s="22">
        <v>0.014166</v>
      </c>
      <c r="H242" s="22">
        <v>0.06678</v>
      </c>
      <c r="I242" s="23">
        <v>1.0E-5</v>
      </c>
      <c r="J242" s="24">
        <v>31.0074275</v>
      </c>
      <c r="K242" s="24">
        <v>-32.083486</v>
      </c>
      <c r="L242" s="24">
        <v>-6.5432285</v>
      </c>
    </row>
    <row r="243">
      <c r="A243" s="20">
        <v>242.0</v>
      </c>
      <c r="B243" s="21" t="s">
        <v>217</v>
      </c>
      <c r="C243" s="21" t="s">
        <v>640</v>
      </c>
      <c r="D243" s="22">
        <v>0.337263</v>
      </c>
      <c r="E243" s="23">
        <v>1.0E-5</v>
      </c>
      <c r="F243" s="22">
        <v>0.517532</v>
      </c>
      <c r="G243" s="22">
        <v>0.004183</v>
      </c>
      <c r="H243" s="22">
        <v>0.141002</v>
      </c>
      <c r="I243" s="23">
        <v>1.0E-5</v>
      </c>
      <c r="J243" s="24">
        <v>31.4709321</v>
      </c>
      <c r="K243" s="24">
        <v>-28.837201</v>
      </c>
      <c r="L243" s="24">
        <v>-6.1152641</v>
      </c>
    </row>
    <row r="244">
      <c r="A244" s="20">
        <v>243.0</v>
      </c>
      <c r="B244" s="21" t="s">
        <v>218</v>
      </c>
      <c r="C244" s="21" t="s">
        <v>640</v>
      </c>
      <c r="D244" s="22">
        <v>0.581454</v>
      </c>
      <c r="E244" s="23">
        <v>1.0E-5</v>
      </c>
      <c r="F244" s="22">
        <v>0.297593</v>
      </c>
      <c r="G244" s="23">
        <v>1.0E-5</v>
      </c>
      <c r="H244" s="22">
        <v>0.120923</v>
      </c>
      <c r="I244" s="23">
        <v>1.0E-5</v>
      </c>
      <c r="J244" s="24">
        <v>33.3833784</v>
      </c>
      <c r="K244" s="24">
        <v>8.71752192</v>
      </c>
      <c r="L244" s="24">
        <v>-0.701261</v>
      </c>
    </row>
    <row r="245">
      <c r="A245" s="20">
        <v>244.0</v>
      </c>
      <c r="B245" s="21" t="s">
        <v>219</v>
      </c>
      <c r="C245" s="21" t="s">
        <v>640</v>
      </c>
      <c r="D245" s="22">
        <v>0.788977</v>
      </c>
      <c r="E245" s="23">
        <v>1.0E-5</v>
      </c>
      <c r="F245" s="22">
        <v>0.071861</v>
      </c>
      <c r="G245" s="22">
        <v>0.017743</v>
      </c>
      <c r="H245" s="22">
        <v>0.121399</v>
      </c>
      <c r="I245" s="23">
        <v>1.0E-5</v>
      </c>
      <c r="J245" s="24">
        <v>36.3408415</v>
      </c>
      <c r="K245" s="24">
        <v>50.8195085</v>
      </c>
      <c r="L245" s="24">
        <v>3.93189724</v>
      </c>
    </row>
    <row r="246">
      <c r="A246" s="20">
        <v>245.0</v>
      </c>
      <c r="B246" s="21" t="s">
        <v>220</v>
      </c>
      <c r="C246" s="21" t="s">
        <v>640</v>
      </c>
      <c r="D246" s="22">
        <v>0.746628</v>
      </c>
      <c r="E246" s="23">
        <v>1.0E-5</v>
      </c>
      <c r="F246" s="22">
        <v>0.123943</v>
      </c>
      <c r="G246" s="23">
        <v>1.0E-5</v>
      </c>
      <c r="H246" s="22">
        <v>0.129399</v>
      </c>
      <c r="I246" s="23">
        <v>1.0E-5</v>
      </c>
      <c r="J246" s="24">
        <v>35.4251655</v>
      </c>
      <c r="K246" s="24">
        <v>41.986524</v>
      </c>
      <c r="L246" s="24">
        <v>5.14462446</v>
      </c>
    </row>
    <row r="247">
      <c r="A247" s="20">
        <v>246.0</v>
      </c>
      <c r="B247" s="21" t="s">
        <v>221</v>
      </c>
      <c r="C247" s="21" t="s">
        <v>640</v>
      </c>
      <c r="D247" s="22">
        <v>0.829361</v>
      </c>
      <c r="E247" s="23">
        <v>1.0E-5</v>
      </c>
      <c r="F247" s="23">
        <v>1.0E-5</v>
      </c>
      <c r="G247" s="22">
        <v>0.004887</v>
      </c>
      <c r="H247" s="22">
        <v>0.165722</v>
      </c>
      <c r="I247" s="23">
        <v>1.0E-5</v>
      </c>
      <c r="J247" s="24">
        <v>37.0639612</v>
      </c>
      <c r="K247" s="24">
        <v>61.4301431</v>
      </c>
      <c r="L247" s="24">
        <v>4.04526996</v>
      </c>
    </row>
    <row r="248">
      <c r="A248" s="20">
        <v>247.0</v>
      </c>
      <c r="B248" s="21" t="s">
        <v>222</v>
      </c>
      <c r="C248" s="21" t="s">
        <v>640</v>
      </c>
      <c r="D248" s="22">
        <v>0.814853</v>
      </c>
      <c r="E248" s="23">
        <v>1.0E-5</v>
      </c>
      <c r="F248" s="23">
        <v>1.0E-5</v>
      </c>
      <c r="G248" s="23">
        <v>1.0E-5</v>
      </c>
      <c r="H248" s="22">
        <v>0.185107</v>
      </c>
      <c r="I248" s="23">
        <v>1.0E-5</v>
      </c>
      <c r="J248" s="24">
        <v>36.4369852</v>
      </c>
      <c r="K248" s="24">
        <v>65.1552803</v>
      </c>
      <c r="L248" s="24">
        <v>7.44652347</v>
      </c>
    </row>
    <row r="249">
      <c r="A249" s="20">
        <v>248.0</v>
      </c>
      <c r="B249" s="21" t="s">
        <v>223</v>
      </c>
      <c r="C249" s="21" t="s">
        <v>640</v>
      </c>
      <c r="D249" s="22">
        <v>0.769571</v>
      </c>
      <c r="E249" s="23">
        <v>1.0E-5</v>
      </c>
      <c r="F249" s="22">
        <v>2.73E-4</v>
      </c>
      <c r="G249" s="23">
        <v>1.0E-5</v>
      </c>
      <c r="H249" s="22">
        <v>0.230126</v>
      </c>
      <c r="I249" s="23">
        <v>1.0E-5</v>
      </c>
      <c r="J249" s="24">
        <v>36.3401824</v>
      </c>
      <c r="K249" s="24">
        <v>63.0608946</v>
      </c>
      <c r="L249" s="24">
        <v>7.0610718</v>
      </c>
    </row>
    <row r="250">
      <c r="A250" s="20">
        <v>249.0</v>
      </c>
      <c r="B250" s="21" t="s">
        <v>224</v>
      </c>
      <c r="C250" s="21" t="s">
        <v>640</v>
      </c>
      <c r="D250" s="22">
        <v>0.822892</v>
      </c>
      <c r="E250" s="23">
        <v>1.0E-5</v>
      </c>
      <c r="F250" s="23">
        <v>1.0E-5</v>
      </c>
      <c r="G250" s="23">
        <v>1.0E-5</v>
      </c>
      <c r="H250" s="22">
        <v>0.177068</v>
      </c>
      <c r="I250" s="23">
        <v>1.0E-5</v>
      </c>
      <c r="J250" s="24">
        <v>35.5641004</v>
      </c>
      <c r="K250" s="24">
        <v>63.2043775</v>
      </c>
      <c r="L250" s="24">
        <v>7.37081167</v>
      </c>
    </row>
    <row r="251">
      <c r="A251" s="20">
        <v>250.0</v>
      </c>
      <c r="B251" s="21" t="s">
        <v>225</v>
      </c>
      <c r="C251" s="21" t="s">
        <v>640</v>
      </c>
      <c r="D251" s="22">
        <v>0.649176</v>
      </c>
      <c r="E251" s="23">
        <v>1.0E-5</v>
      </c>
      <c r="F251" s="23">
        <v>1.0E-5</v>
      </c>
      <c r="G251" s="23">
        <v>1.0E-5</v>
      </c>
      <c r="H251" s="22">
        <v>0.350784</v>
      </c>
      <c r="I251" s="23">
        <v>1.0E-5</v>
      </c>
      <c r="J251" s="24">
        <v>36.4599558</v>
      </c>
      <c r="K251" s="24">
        <v>67.8161205</v>
      </c>
      <c r="L251" s="24">
        <v>7.69741108</v>
      </c>
    </row>
    <row r="252">
      <c r="A252" s="20">
        <v>251.0</v>
      </c>
      <c r="B252" s="21" t="s">
        <v>226</v>
      </c>
      <c r="C252" s="21" t="s">
        <v>640</v>
      </c>
      <c r="D252" s="22">
        <v>0.798456</v>
      </c>
      <c r="E252" s="23">
        <v>1.0E-5</v>
      </c>
      <c r="F252" s="23">
        <v>1.0E-5</v>
      </c>
      <c r="G252" s="23">
        <v>1.0E-5</v>
      </c>
      <c r="H252" s="22">
        <v>0.201504</v>
      </c>
      <c r="I252" s="23">
        <v>1.0E-5</v>
      </c>
      <c r="J252" s="24">
        <v>36.4636653</v>
      </c>
      <c r="K252" s="24">
        <v>65.8094029</v>
      </c>
      <c r="L252" s="24">
        <v>7.80672319</v>
      </c>
    </row>
    <row r="253">
      <c r="A253" s="20">
        <v>252.0</v>
      </c>
      <c r="B253" s="21" t="s">
        <v>227</v>
      </c>
      <c r="C253" s="21" t="s">
        <v>640</v>
      </c>
      <c r="D253" s="22">
        <v>0.804136</v>
      </c>
      <c r="E253" s="23">
        <v>1.0E-5</v>
      </c>
      <c r="F253" s="23">
        <v>1.0E-5</v>
      </c>
      <c r="G253" s="23">
        <v>1.0E-5</v>
      </c>
      <c r="H253" s="22">
        <v>0.195824</v>
      </c>
      <c r="I253" s="23">
        <v>1.0E-5</v>
      </c>
      <c r="J253" s="24">
        <v>36.3094175</v>
      </c>
      <c r="K253" s="24">
        <v>64.6892444</v>
      </c>
      <c r="L253" s="24">
        <v>7.07673467</v>
      </c>
    </row>
    <row r="254">
      <c r="A254" s="20">
        <v>253.0</v>
      </c>
      <c r="B254" s="21" t="s">
        <v>228</v>
      </c>
      <c r="C254" s="21" t="s">
        <v>640</v>
      </c>
      <c r="D254" s="22">
        <v>0.806312</v>
      </c>
      <c r="E254" s="23">
        <v>1.0E-5</v>
      </c>
      <c r="F254" s="23">
        <v>1.0E-5</v>
      </c>
      <c r="G254" s="23">
        <v>1.0E-5</v>
      </c>
      <c r="H254" s="22">
        <v>0.193648</v>
      </c>
      <c r="I254" s="23">
        <v>1.0E-5</v>
      </c>
      <c r="J254" s="24">
        <v>36.4717364</v>
      </c>
      <c r="K254" s="24">
        <v>65.7494234</v>
      </c>
      <c r="L254" s="24">
        <v>6.22132016</v>
      </c>
    </row>
    <row r="255">
      <c r="A255" s="20">
        <v>254.0</v>
      </c>
      <c r="B255" s="21" t="s">
        <v>229</v>
      </c>
      <c r="C255" s="21" t="s">
        <v>640</v>
      </c>
      <c r="D255" s="22">
        <v>0.826731</v>
      </c>
      <c r="E255" s="23">
        <v>1.0E-5</v>
      </c>
      <c r="F255" s="23">
        <v>1.0E-5</v>
      </c>
      <c r="G255" s="23">
        <v>1.0E-5</v>
      </c>
      <c r="H255" s="22">
        <v>0.173229</v>
      </c>
      <c r="I255" s="23">
        <v>1.0E-5</v>
      </c>
      <c r="J255" s="24">
        <v>36.3760767</v>
      </c>
      <c r="K255" s="24">
        <v>67.2835187</v>
      </c>
      <c r="L255" s="24">
        <v>5.9329997</v>
      </c>
    </row>
    <row r="256">
      <c r="A256" s="20">
        <v>255.0</v>
      </c>
      <c r="B256" s="21" t="s">
        <v>230</v>
      </c>
      <c r="C256" s="21" t="s">
        <v>640</v>
      </c>
      <c r="D256" s="22">
        <v>0.71374</v>
      </c>
      <c r="E256" s="23">
        <v>1.0E-5</v>
      </c>
      <c r="F256" s="23">
        <v>1.0E-5</v>
      </c>
      <c r="G256" s="23">
        <v>1.0E-5</v>
      </c>
      <c r="H256" s="22">
        <v>0.28622</v>
      </c>
      <c r="I256" s="23">
        <v>1.0E-5</v>
      </c>
      <c r="J256" s="24">
        <v>34.987148</v>
      </c>
      <c r="K256" s="24">
        <v>65.6153536</v>
      </c>
      <c r="L256" s="24">
        <v>7.32714194</v>
      </c>
    </row>
    <row r="257">
      <c r="A257" s="20">
        <v>256.0</v>
      </c>
      <c r="B257" s="21" t="s">
        <v>231</v>
      </c>
      <c r="C257" s="21" t="s">
        <v>640</v>
      </c>
      <c r="D257" s="22">
        <v>0.700937</v>
      </c>
      <c r="E257" s="23">
        <v>1.0E-5</v>
      </c>
      <c r="F257" s="23">
        <v>1.0E-5</v>
      </c>
      <c r="G257" s="23">
        <v>1.0E-5</v>
      </c>
      <c r="H257" s="22">
        <v>0.299023</v>
      </c>
      <c r="I257" s="23">
        <v>1.0E-5</v>
      </c>
      <c r="J257" s="24">
        <v>36.853675</v>
      </c>
      <c r="K257" s="24">
        <v>71.0731617</v>
      </c>
      <c r="L257" s="24">
        <v>8.4093828</v>
      </c>
    </row>
    <row r="258">
      <c r="A258" s="20">
        <v>257.0</v>
      </c>
      <c r="B258" s="21" t="s">
        <v>232</v>
      </c>
      <c r="C258" s="21" t="s">
        <v>640</v>
      </c>
      <c r="D258" s="22">
        <v>0.646769</v>
      </c>
      <c r="E258" s="23">
        <v>1.0E-5</v>
      </c>
      <c r="F258" s="23">
        <v>1.0E-5</v>
      </c>
      <c r="G258" s="23">
        <v>1.0E-5</v>
      </c>
      <c r="H258" s="22">
        <v>0.353191</v>
      </c>
      <c r="I258" s="23">
        <v>1.0E-5</v>
      </c>
      <c r="J258" s="24">
        <v>36.7210023</v>
      </c>
      <c r="K258" s="24">
        <v>69.040639</v>
      </c>
      <c r="L258" s="24">
        <v>7.38006182</v>
      </c>
    </row>
    <row r="259">
      <c r="A259" s="20">
        <v>258.0</v>
      </c>
      <c r="B259" s="21" t="s">
        <v>233</v>
      </c>
      <c r="C259" s="21" t="s">
        <v>640</v>
      </c>
      <c r="D259" s="22">
        <v>0.608676</v>
      </c>
      <c r="E259" s="23">
        <v>1.0E-5</v>
      </c>
      <c r="F259" s="23">
        <v>1.0E-5</v>
      </c>
      <c r="G259" s="23">
        <v>1.0E-5</v>
      </c>
      <c r="H259" s="22">
        <v>0.391284</v>
      </c>
      <c r="I259" s="23">
        <v>1.0E-5</v>
      </c>
      <c r="J259" s="24">
        <v>36.4753179</v>
      </c>
      <c r="K259" s="24">
        <v>70.3475424</v>
      </c>
      <c r="L259" s="24">
        <v>7.86579799</v>
      </c>
    </row>
    <row r="260">
      <c r="A260" s="20">
        <v>259.0</v>
      </c>
      <c r="B260" s="21" t="s">
        <v>234</v>
      </c>
      <c r="C260" s="21" t="s">
        <v>640</v>
      </c>
      <c r="D260" s="22">
        <v>0.521915</v>
      </c>
      <c r="E260" s="23">
        <v>1.0E-5</v>
      </c>
      <c r="F260" s="23">
        <v>1.0E-5</v>
      </c>
      <c r="G260" s="23">
        <v>1.0E-5</v>
      </c>
      <c r="H260" s="22">
        <v>0.478045</v>
      </c>
      <c r="I260" s="23">
        <v>1.0E-5</v>
      </c>
      <c r="J260" s="24">
        <v>36.1677918</v>
      </c>
      <c r="K260" s="24">
        <v>66.7679833</v>
      </c>
      <c r="L260" s="24">
        <v>7.25462933</v>
      </c>
    </row>
    <row r="261">
      <c r="A261" s="20">
        <v>260.0</v>
      </c>
      <c r="B261" s="21" t="s">
        <v>235</v>
      </c>
      <c r="C261" s="21" t="s">
        <v>640</v>
      </c>
      <c r="D261" s="22">
        <v>0.506417</v>
      </c>
      <c r="E261" s="23">
        <v>1.0E-5</v>
      </c>
      <c r="F261" s="23">
        <v>1.0E-5</v>
      </c>
      <c r="G261" s="23">
        <v>1.0E-5</v>
      </c>
      <c r="H261" s="22">
        <v>0.493543</v>
      </c>
      <c r="I261" s="23">
        <v>1.0E-5</v>
      </c>
      <c r="J261" s="24">
        <v>36.2261083</v>
      </c>
      <c r="K261" s="24">
        <v>71.4608225</v>
      </c>
      <c r="L261" s="24">
        <v>8.24285819</v>
      </c>
    </row>
    <row r="262">
      <c r="A262" s="20">
        <v>261.0</v>
      </c>
      <c r="B262" s="21" t="s">
        <v>236</v>
      </c>
      <c r="C262" s="21" t="s">
        <v>640</v>
      </c>
      <c r="D262" s="22">
        <v>0.594086</v>
      </c>
      <c r="E262" s="23">
        <v>1.0E-5</v>
      </c>
      <c r="F262" s="23">
        <v>1.1E-5</v>
      </c>
      <c r="G262" s="23">
        <v>1.3E-5</v>
      </c>
      <c r="H262" s="22">
        <v>0.40587</v>
      </c>
      <c r="I262" s="23">
        <v>1.0E-5</v>
      </c>
      <c r="J262" s="24">
        <v>36.5186238</v>
      </c>
      <c r="K262" s="24">
        <v>70.3423425</v>
      </c>
      <c r="L262" s="24">
        <v>8.07544905</v>
      </c>
    </row>
    <row r="263">
      <c r="A263" s="20">
        <v>262.0</v>
      </c>
      <c r="B263" s="21" t="s">
        <v>237</v>
      </c>
      <c r="C263" s="21" t="s">
        <v>640</v>
      </c>
      <c r="D263" s="22">
        <v>0.525618</v>
      </c>
      <c r="E263" s="23">
        <v>1.2E-5</v>
      </c>
      <c r="F263" s="23">
        <v>1.0E-5</v>
      </c>
      <c r="G263" s="23">
        <v>1.0E-5</v>
      </c>
      <c r="H263" s="22">
        <v>0.47434</v>
      </c>
      <c r="I263" s="23">
        <v>1.0E-5</v>
      </c>
      <c r="J263" s="24">
        <v>36.2397236</v>
      </c>
      <c r="K263" s="24">
        <v>67.7085662</v>
      </c>
      <c r="L263" s="24">
        <v>7.33833672</v>
      </c>
    </row>
    <row r="264">
      <c r="A264" s="20">
        <v>263.0</v>
      </c>
      <c r="B264" s="21" t="s">
        <v>238</v>
      </c>
      <c r="C264" s="21" t="s">
        <v>640</v>
      </c>
      <c r="D264" s="22">
        <v>0.585438</v>
      </c>
      <c r="E264" s="23">
        <v>1.0E-5</v>
      </c>
      <c r="F264" s="23">
        <v>1.0E-5</v>
      </c>
      <c r="G264" s="23">
        <v>1.0E-5</v>
      </c>
      <c r="H264" s="22">
        <v>0.414522</v>
      </c>
      <c r="I264" s="23">
        <v>1.0E-5</v>
      </c>
      <c r="J264" s="24">
        <v>37.1387919</v>
      </c>
      <c r="K264" s="24">
        <v>66.5830382</v>
      </c>
      <c r="L264" s="24">
        <v>6.65591021</v>
      </c>
    </row>
    <row r="265">
      <c r="A265" s="20">
        <v>264.0</v>
      </c>
      <c r="B265" s="21" t="s">
        <v>239</v>
      </c>
      <c r="C265" s="21" t="s">
        <v>640</v>
      </c>
      <c r="D265" s="22">
        <v>0.546466</v>
      </c>
      <c r="E265" s="23">
        <v>1.0E-5</v>
      </c>
      <c r="F265" s="23">
        <v>1.0E-5</v>
      </c>
      <c r="G265" s="23">
        <v>1.0E-5</v>
      </c>
      <c r="H265" s="22">
        <v>0.453494</v>
      </c>
      <c r="I265" s="23">
        <v>1.0E-5</v>
      </c>
      <c r="J265" s="24">
        <v>36.6237722</v>
      </c>
      <c r="K265" s="24">
        <v>70.3325044</v>
      </c>
      <c r="L265" s="24">
        <v>7.98709041</v>
      </c>
    </row>
    <row r="266">
      <c r="A266" s="20">
        <v>265.0</v>
      </c>
      <c r="B266" s="21" t="s">
        <v>240</v>
      </c>
      <c r="C266" s="21" t="s">
        <v>640</v>
      </c>
      <c r="D266" s="22">
        <v>0.491264</v>
      </c>
      <c r="E266" s="23">
        <v>1.0E-5</v>
      </c>
      <c r="F266" s="23">
        <v>1.0E-5</v>
      </c>
      <c r="G266" s="23">
        <v>1.0E-5</v>
      </c>
      <c r="H266" s="22">
        <v>0.508696</v>
      </c>
      <c r="I266" s="23">
        <v>1.0E-5</v>
      </c>
      <c r="J266" s="24">
        <v>36.1701794</v>
      </c>
      <c r="K266" s="24">
        <v>70.5742695</v>
      </c>
      <c r="L266" s="24">
        <v>7.6784338</v>
      </c>
    </row>
    <row r="267">
      <c r="A267" s="20">
        <v>266.0</v>
      </c>
      <c r="B267" s="21" t="s">
        <v>241</v>
      </c>
      <c r="C267" s="21" t="s">
        <v>640</v>
      </c>
      <c r="D267" s="22">
        <v>0.406867</v>
      </c>
      <c r="E267" s="23">
        <v>1.0E-5</v>
      </c>
      <c r="F267" s="22">
        <v>0.00135</v>
      </c>
      <c r="G267" s="23">
        <v>1.0E-5</v>
      </c>
      <c r="H267" s="22">
        <v>0.591753</v>
      </c>
      <c r="I267" s="23">
        <v>1.0E-5</v>
      </c>
      <c r="J267" s="24">
        <v>36.1390894</v>
      </c>
      <c r="K267" s="24">
        <v>66.5692119</v>
      </c>
      <c r="L267" s="24">
        <v>7.58931053</v>
      </c>
    </row>
    <row r="268">
      <c r="A268" s="20">
        <v>267.0</v>
      </c>
      <c r="B268" s="21" t="s">
        <v>242</v>
      </c>
      <c r="C268" s="21" t="s">
        <v>640</v>
      </c>
      <c r="D268" s="22">
        <v>0.46661</v>
      </c>
      <c r="E268" s="23">
        <v>1.0E-5</v>
      </c>
      <c r="F268" s="23">
        <v>1.0E-5</v>
      </c>
      <c r="G268" s="23">
        <v>1.0E-5</v>
      </c>
      <c r="H268" s="22">
        <v>0.53335</v>
      </c>
      <c r="I268" s="23">
        <v>1.0E-5</v>
      </c>
      <c r="J268" s="24">
        <v>35.0783011</v>
      </c>
      <c r="K268" s="24">
        <v>72.0435126</v>
      </c>
      <c r="L268" s="24">
        <v>7.68088253</v>
      </c>
    </row>
    <row r="269">
      <c r="A269" s="20">
        <v>268.0</v>
      </c>
      <c r="B269" s="21" t="s">
        <v>243</v>
      </c>
      <c r="C269" s="21" t="s">
        <v>640</v>
      </c>
      <c r="D269" s="22">
        <v>0.397293</v>
      </c>
      <c r="E269" s="23">
        <v>1.0E-5</v>
      </c>
      <c r="F269" s="23">
        <v>1.0E-5</v>
      </c>
      <c r="G269" s="23">
        <v>1.0E-5</v>
      </c>
      <c r="H269" s="22">
        <v>0.602667</v>
      </c>
      <c r="I269" s="23">
        <v>1.0E-5</v>
      </c>
      <c r="J269" s="24">
        <v>36.1731614</v>
      </c>
      <c r="K269" s="24">
        <v>71.4957276</v>
      </c>
      <c r="L269" s="24">
        <v>7.24952569</v>
      </c>
    </row>
    <row r="270">
      <c r="A270" s="20">
        <v>269.0</v>
      </c>
      <c r="B270" s="21" t="s">
        <v>244</v>
      </c>
      <c r="C270" s="21" t="s">
        <v>640</v>
      </c>
      <c r="D270" s="22">
        <v>0.432112</v>
      </c>
      <c r="E270" s="23">
        <v>1.0E-5</v>
      </c>
      <c r="F270" s="23">
        <v>1.0E-5</v>
      </c>
      <c r="G270" s="23">
        <v>1.0E-5</v>
      </c>
      <c r="H270" s="22">
        <v>0.567848</v>
      </c>
      <c r="I270" s="23">
        <v>1.0E-5</v>
      </c>
      <c r="J270" s="24">
        <v>35.8687933</v>
      </c>
      <c r="K270" s="24">
        <v>69.5308503</v>
      </c>
      <c r="L270" s="24">
        <v>7.61035066</v>
      </c>
    </row>
    <row r="271">
      <c r="A271" s="20">
        <v>270.0</v>
      </c>
      <c r="B271" s="21" t="s">
        <v>245</v>
      </c>
      <c r="C271" s="21" t="s">
        <v>640</v>
      </c>
      <c r="D271" s="22">
        <v>0.348053</v>
      </c>
      <c r="E271" s="23">
        <v>1.0E-5</v>
      </c>
      <c r="F271" s="23">
        <v>1.0E-5</v>
      </c>
      <c r="G271" s="23">
        <v>1.0E-5</v>
      </c>
      <c r="H271" s="22">
        <v>0.651907</v>
      </c>
      <c r="I271" s="23">
        <v>1.0E-5</v>
      </c>
      <c r="J271" s="24">
        <v>35.9129756</v>
      </c>
      <c r="K271" s="24">
        <v>71.1101114</v>
      </c>
      <c r="L271" s="24">
        <v>8.44204801</v>
      </c>
    </row>
    <row r="272">
      <c r="A272" s="20">
        <v>271.0</v>
      </c>
      <c r="B272" s="21" t="s">
        <v>246</v>
      </c>
      <c r="C272" s="21" t="s">
        <v>640</v>
      </c>
      <c r="D272" s="22">
        <v>0.369502</v>
      </c>
      <c r="E272" s="23">
        <v>1.0E-5</v>
      </c>
      <c r="F272" s="23">
        <v>1.0E-5</v>
      </c>
      <c r="G272" s="23">
        <v>1.0E-5</v>
      </c>
      <c r="H272" s="22">
        <v>0.630458</v>
      </c>
      <c r="I272" s="23">
        <v>1.0E-5</v>
      </c>
      <c r="J272" s="24">
        <v>35.9518888</v>
      </c>
      <c r="K272" s="24">
        <v>69.9548952</v>
      </c>
      <c r="L272" s="24">
        <v>7.92983493</v>
      </c>
    </row>
    <row r="273">
      <c r="A273" s="20">
        <v>272.0</v>
      </c>
      <c r="B273" s="21" t="s">
        <v>247</v>
      </c>
      <c r="C273" s="21" t="s">
        <v>640</v>
      </c>
      <c r="D273" s="22">
        <v>0.259497</v>
      </c>
      <c r="E273" s="23">
        <v>1.0E-5</v>
      </c>
      <c r="F273" s="23">
        <v>1.0E-5</v>
      </c>
      <c r="G273" s="23">
        <v>1.0E-5</v>
      </c>
      <c r="H273" s="22">
        <v>0.740463</v>
      </c>
      <c r="I273" s="23">
        <v>1.0E-5</v>
      </c>
      <c r="J273" s="24">
        <v>36.996721</v>
      </c>
      <c r="K273" s="24">
        <v>67.9521206</v>
      </c>
      <c r="L273" s="24">
        <v>7.84005748</v>
      </c>
    </row>
    <row r="274">
      <c r="A274" s="20">
        <v>273.0</v>
      </c>
      <c r="B274" s="21" t="s">
        <v>248</v>
      </c>
      <c r="C274" s="21" t="s">
        <v>640</v>
      </c>
      <c r="D274" s="22">
        <v>0.323419</v>
      </c>
      <c r="E274" s="23">
        <v>1.0E-5</v>
      </c>
      <c r="F274" s="23">
        <v>1.0E-5</v>
      </c>
      <c r="G274" s="23">
        <v>1.0E-5</v>
      </c>
      <c r="H274" s="22">
        <v>0.676541</v>
      </c>
      <c r="I274" s="23">
        <v>1.0E-5</v>
      </c>
      <c r="J274" s="24">
        <v>35.9997908</v>
      </c>
      <c r="K274" s="24">
        <v>69.447033</v>
      </c>
      <c r="L274" s="24">
        <v>6.4683786</v>
      </c>
    </row>
    <row r="275">
      <c r="A275" s="20">
        <v>274.0</v>
      </c>
      <c r="B275" s="21" t="s">
        <v>249</v>
      </c>
      <c r="C275" s="21" t="s">
        <v>640</v>
      </c>
      <c r="D275" s="22">
        <v>0.369171</v>
      </c>
      <c r="E275" s="23">
        <v>1.0E-5</v>
      </c>
      <c r="F275" s="23">
        <v>1.0E-5</v>
      </c>
      <c r="G275" s="23">
        <v>1.0E-5</v>
      </c>
      <c r="H275" s="22">
        <v>0.630789</v>
      </c>
      <c r="I275" s="23">
        <v>1.0E-5</v>
      </c>
      <c r="J275" s="24">
        <v>35.3935836</v>
      </c>
      <c r="K275" s="24">
        <v>66.9106279</v>
      </c>
      <c r="L275" s="24">
        <v>7.46710554</v>
      </c>
    </row>
    <row r="276">
      <c r="A276" s="20">
        <v>275.0</v>
      </c>
      <c r="B276" s="21" t="s">
        <v>250</v>
      </c>
      <c r="C276" s="21" t="s">
        <v>640</v>
      </c>
      <c r="D276" s="22">
        <v>0.333835</v>
      </c>
      <c r="E276" s="23">
        <v>1.0E-5</v>
      </c>
      <c r="F276" s="22">
        <v>0.023759</v>
      </c>
      <c r="G276" s="23">
        <v>1.0E-5</v>
      </c>
      <c r="H276" s="22">
        <v>0.642376</v>
      </c>
      <c r="I276" s="23">
        <v>1.0E-5</v>
      </c>
      <c r="J276" s="24">
        <v>36.5033801</v>
      </c>
      <c r="K276" s="24">
        <v>63.8028858</v>
      </c>
      <c r="L276" s="24">
        <v>6.12991899</v>
      </c>
    </row>
    <row r="277">
      <c r="A277" s="20">
        <v>276.0</v>
      </c>
      <c r="B277" s="21" t="s">
        <v>251</v>
      </c>
      <c r="C277" s="21" t="s">
        <v>640</v>
      </c>
      <c r="D277" s="22">
        <v>0.168514</v>
      </c>
      <c r="E277" s="23">
        <v>1.0E-5</v>
      </c>
      <c r="F277" s="22">
        <v>0.01789</v>
      </c>
      <c r="G277" s="22">
        <v>0.007653</v>
      </c>
      <c r="H277" s="22">
        <v>0.805923</v>
      </c>
      <c r="I277" s="23">
        <v>1.0E-5</v>
      </c>
      <c r="J277" s="24">
        <v>36.205536</v>
      </c>
      <c r="K277" s="24">
        <v>68.6050867</v>
      </c>
      <c r="L277" s="24">
        <v>7.40747753</v>
      </c>
    </row>
    <row r="278">
      <c r="A278" s="20">
        <v>277.0</v>
      </c>
      <c r="B278" s="21" t="s">
        <v>252</v>
      </c>
      <c r="C278" s="21" t="s">
        <v>640</v>
      </c>
      <c r="D278" s="22">
        <v>0.253637</v>
      </c>
      <c r="E278" s="23">
        <v>1.0E-5</v>
      </c>
      <c r="F278" s="23">
        <v>1.0E-5</v>
      </c>
      <c r="G278" s="23">
        <v>1.0E-5</v>
      </c>
      <c r="H278" s="22">
        <v>0.746323</v>
      </c>
      <c r="I278" s="23">
        <v>1.0E-5</v>
      </c>
      <c r="J278" s="24">
        <v>36.253952</v>
      </c>
      <c r="K278" s="24">
        <v>68.5629999</v>
      </c>
      <c r="L278" s="24">
        <v>6.86313718</v>
      </c>
    </row>
    <row r="279">
      <c r="A279" s="20">
        <v>278.0</v>
      </c>
      <c r="B279" s="21" t="s">
        <v>253</v>
      </c>
      <c r="C279" s="21" t="s">
        <v>640</v>
      </c>
      <c r="D279" s="22">
        <v>0.278555</v>
      </c>
      <c r="E279" s="23">
        <v>1.0E-5</v>
      </c>
      <c r="F279" s="22">
        <v>0.015304</v>
      </c>
      <c r="G279" s="23">
        <v>1.0E-5</v>
      </c>
      <c r="H279" s="22">
        <v>0.70611</v>
      </c>
      <c r="I279" s="23">
        <v>1.0E-5</v>
      </c>
      <c r="J279" s="24">
        <v>36.5650714</v>
      </c>
      <c r="K279" s="24">
        <v>68.1164686</v>
      </c>
      <c r="L279" s="24">
        <v>6.42588696</v>
      </c>
    </row>
    <row r="280">
      <c r="A280" s="20">
        <v>279.0</v>
      </c>
      <c r="B280" s="21" t="s">
        <v>254</v>
      </c>
      <c r="C280" s="21" t="s">
        <v>640</v>
      </c>
      <c r="D280" s="22">
        <v>0.266189</v>
      </c>
      <c r="E280" s="23">
        <v>1.0E-5</v>
      </c>
      <c r="F280" s="22">
        <v>0.021883</v>
      </c>
      <c r="G280" s="23">
        <v>1.0E-5</v>
      </c>
      <c r="H280" s="22">
        <v>0.711898</v>
      </c>
      <c r="I280" s="23">
        <v>1.0E-5</v>
      </c>
      <c r="J280" s="24">
        <v>36.5111126</v>
      </c>
      <c r="K280" s="24">
        <v>65.014914</v>
      </c>
      <c r="L280" s="24">
        <v>7.76360664</v>
      </c>
    </row>
    <row r="281">
      <c r="A281" s="20">
        <v>280.0</v>
      </c>
      <c r="B281" s="21" t="s">
        <v>255</v>
      </c>
      <c r="C281" s="21" t="s">
        <v>640</v>
      </c>
      <c r="D281" s="22">
        <v>0.248899</v>
      </c>
      <c r="E281" s="23">
        <v>1.0E-5</v>
      </c>
      <c r="F281" s="23">
        <v>1.0E-5</v>
      </c>
      <c r="G281" s="23">
        <v>1.0E-5</v>
      </c>
      <c r="H281" s="22">
        <v>0.751061</v>
      </c>
      <c r="I281" s="23">
        <v>1.0E-5</v>
      </c>
      <c r="J281" s="24">
        <v>36.1966007</v>
      </c>
      <c r="K281" s="24">
        <v>70.6273637</v>
      </c>
      <c r="L281" s="24">
        <v>8.89981206</v>
      </c>
    </row>
    <row r="282">
      <c r="A282" s="20">
        <v>281.0</v>
      </c>
      <c r="B282" s="21" t="s">
        <v>256</v>
      </c>
      <c r="C282" s="21" t="s">
        <v>640</v>
      </c>
      <c r="D282" s="22">
        <v>0.270713</v>
      </c>
      <c r="E282" s="23">
        <v>1.0E-5</v>
      </c>
      <c r="F282" s="23">
        <v>1.0E-5</v>
      </c>
      <c r="G282" s="23">
        <v>1.0E-5</v>
      </c>
      <c r="H282" s="22">
        <v>0.729247</v>
      </c>
      <c r="I282" s="23">
        <v>1.0E-5</v>
      </c>
      <c r="J282" s="24">
        <v>35.1118412</v>
      </c>
      <c r="K282" s="24">
        <v>68.1565638</v>
      </c>
      <c r="L282" s="24">
        <v>7.92918328</v>
      </c>
    </row>
    <row r="283">
      <c r="A283" s="20">
        <v>282.0</v>
      </c>
      <c r="B283" s="21" t="s">
        <v>257</v>
      </c>
      <c r="C283" s="21" t="s">
        <v>640</v>
      </c>
      <c r="D283" s="22">
        <v>0.108884</v>
      </c>
      <c r="E283" s="23">
        <v>1.0E-5</v>
      </c>
      <c r="F283" s="23">
        <v>1.0E-5</v>
      </c>
      <c r="G283" s="23">
        <v>1.0E-5</v>
      </c>
      <c r="H283" s="22">
        <v>0.891076</v>
      </c>
      <c r="I283" s="23">
        <v>1.0E-5</v>
      </c>
      <c r="J283" s="24">
        <v>37.0744038</v>
      </c>
      <c r="K283" s="24">
        <v>71.7929474</v>
      </c>
      <c r="L283" s="24">
        <v>8.10269948</v>
      </c>
    </row>
    <row r="284">
      <c r="A284" s="20">
        <v>283.0</v>
      </c>
      <c r="B284" s="21" t="s">
        <v>258</v>
      </c>
      <c r="C284" s="21" t="s">
        <v>640</v>
      </c>
      <c r="D284" s="22">
        <v>0.188581</v>
      </c>
      <c r="E284" s="23">
        <v>1.0E-5</v>
      </c>
      <c r="F284" s="23">
        <v>1.0E-5</v>
      </c>
      <c r="G284" s="23">
        <v>1.0E-5</v>
      </c>
      <c r="H284" s="22">
        <v>0.811379</v>
      </c>
      <c r="I284" s="23">
        <v>1.0E-5</v>
      </c>
      <c r="J284" s="24">
        <v>36.105532</v>
      </c>
      <c r="K284" s="24">
        <v>72.6315813</v>
      </c>
      <c r="L284" s="24">
        <v>8.17611225</v>
      </c>
    </row>
    <row r="285">
      <c r="A285" s="20">
        <v>284.0</v>
      </c>
      <c r="B285" s="21" t="s">
        <v>259</v>
      </c>
      <c r="C285" s="21" t="s">
        <v>640</v>
      </c>
      <c r="D285" s="22">
        <v>0.077883</v>
      </c>
      <c r="E285" s="23">
        <v>1.5E-5</v>
      </c>
      <c r="F285" s="23">
        <v>1.0E-5</v>
      </c>
      <c r="G285" s="23">
        <v>1.0E-5</v>
      </c>
      <c r="H285" s="22">
        <v>0.922071</v>
      </c>
      <c r="I285" s="23">
        <v>1.0E-5</v>
      </c>
      <c r="J285" s="24">
        <v>36.5038639</v>
      </c>
      <c r="K285" s="24">
        <v>74.5745581</v>
      </c>
      <c r="L285" s="24">
        <v>7.76550843</v>
      </c>
    </row>
    <row r="286">
      <c r="A286" s="20">
        <v>285.0</v>
      </c>
      <c r="B286" s="21" t="s">
        <v>260</v>
      </c>
      <c r="C286" s="21" t="s">
        <v>640</v>
      </c>
      <c r="D286" s="22">
        <v>0.067811</v>
      </c>
      <c r="E286" s="23">
        <v>1.0E-5</v>
      </c>
      <c r="F286" s="23">
        <v>1.0E-5</v>
      </c>
      <c r="G286" s="23">
        <v>1.0E-5</v>
      </c>
      <c r="H286" s="22">
        <v>0.932149</v>
      </c>
      <c r="I286" s="23">
        <v>1.0E-5</v>
      </c>
      <c r="J286" s="24">
        <v>36.2705168</v>
      </c>
      <c r="K286" s="24">
        <v>73.7254168</v>
      </c>
      <c r="L286" s="24">
        <v>9.4384264</v>
      </c>
    </row>
    <row r="287">
      <c r="A287" s="20">
        <v>286.0</v>
      </c>
      <c r="B287" s="21" t="s">
        <v>261</v>
      </c>
      <c r="C287" s="21" t="s">
        <v>640</v>
      </c>
      <c r="D287" s="23">
        <v>1.0E-5</v>
      </c>
      <c r="E287" s="23">
        <v>1.0E-5</v>
      </c>
      <c r="F287" s="23">
        <v>1.0E-5</v>
      </c>
      <c r="G287" s="23">
        <v>1.0E-5</v>
      </c>
      <c r="H287" s="22">
        <v>0.99995</v>
      </c>
      <c r="I287" s="23">
        <v>1.0E-5</v>
      </c>
      <c r="J287" s="24">
        <v>36.5969713</v>
      </c>
      <c r="K287" s="24">
        <v>72.7008661</v>
      </c>
      <c r="L287" s="24">
        <v>10.1769032</v>
      </c>
    </row>
    <row r="288">
      <c r="A288" s="20">
        <v>287.0</v>
      </c>
      <c r="B288" s="21" t="s">
        <v>263</v>
      </c>
      <c r="C288" s="21" t="s">
        <v>640</v>
      </c>
      <c r="D288" s="23">
        <v>1.0E-5</v>
      </c>
      <c r="E288" s="23">
        <v>1.0E-5</v>
      </c>
      <c r="F288" s="23">
        <v>1.0E-5</v>
      </c>
      <c r="G288" s="23">
        <v>1.0E-5</v>
      </c>
      <c r="H288" s="22">
        <v>0.99995</v>
      </c>
      <c r="I288" s="23">
        <v>1.0E-5</v>
      </c>
      <c r="J288" s="24">
        <v>35.1610899</v>
      </c>
      <c r="K288" s="24">
        <v>73.1582084</v>
      </c>
      <c r="L288" s="24">
        <v>7.88977682</v>
      </c>
    </row>
    <row r="289">
      <c r="A289" s="20">
        <v>288.0</v>
      </c>
      <c r="B289" s="21" t="s">
        <v>264</v>
      </c>
      <c r="C289" s="21" t="s">
        <v>640</v>
      </c>
      <c r="D289" s="23">
        <v>1.0E-5</v>
      </c>
      <c r="E289" s="23">
        <v>1.0E-5</v>
      </c>
      <c r="F289" s="23">
        <v>1.0E-5</v>
      </c>
      <c r="G289" s="23">
        <v>1.0E-5</v>
      </c>
      <c r="H289" s="22">
        <v>0.99995</v>
      </c>
      <c r="I289" s="23">
        <v>1.0E-5</v>
      </c>
      <c r="J289" s="24">
        <v>34.8889494</v>
      </c>
      <c r="K289" s="24">
        <v>71.2866888</v>
      </c>
      <c r="L289" s="24">
        <v>7.73236176</v>
      </c>
    </row>
    <row r="290">
      <c r="A290" s="20">
        <v>289.0</v>
      </c>
      <c r="B290" s="21" t="s">
        <v>265</v>
      </c>
      <c r="C290" s="21" t="s">
        <v>640</v>
      </c>
      <c r="D290" s="23">
        <v>1.0E-5</v>
      </c>
      <c r="E290" s="23">
        <v>1.0E-5</v>
      </c>
      <c r="F290" s="23">
        <v>1.0E-5</v>
      </c>
      <c r="G290" s="23">
        <v>1.0E-5</v>
      </c>
      <c r="H290" s="22">
        <v>0.99995</v>
      </c>
      <c r="I290" s="23">
        <v>1.0E-5</v>
      </c>
      <c r="J290" s="24">
        <v>35.7208431</v>
      </c>
      <c r="K290" s="24">
        <v>71.3178808</v>
      </c>
      <c r="L290" s="24">
        <v>8.27147043</v>
      </c>
    </row>
    <row r="291">
      <c r="A291" s="20">
        <v>290.0</v>
      </c>
      <c r="B291" s="21" t="s">
        <v>266</v>
      </c>
      <c r="C291" s="21" t="s">
        <v>640</v>
      </c>
      <c r="D291" s="23">
        <v>1.0E-5</v>
      </c>
      <c r="E291" s="23">
        <v>1.0E-5</v>
      </c>
      <c r="F291" s="23">
        <v>1.0E-5</v>
      </c>
      <c r="G291" s="23">
        <v>1.0E-5</v>
      </c>
      <c r="H291" s="22">
        <v>0.99995</v>
      </c>
      <c r="I291" s="23">
        <v>1.0E-5</v>
      </c>
      <c r="J291" s="24">
        <v>35.7583519</v>
      </c>
      <c r="K291" s="24">
        <v>72.363819</v>
      </c>
      <c r="L291" s="24">
        <v>10.5613335</v>
      </c>
    </row>
    <row r="292">
      <c r="A292" s="20">
        <v>291.0</v>
      </c>
      <c r="B292" s="21" t="s">
        <v>267</v>
      </c>
      <c r="C292" s="21" t="s">
        <v>640</v>
      </c>
      <c r="D292" s="23">
        <v>1.0E-5</v>
      </c>
      <c r="E292" s="23">
        <v>1.0E-5</v>
      </c>
      <c r="F292" s="23">
        <v>1.0E-5</v>
      </c>
      <c r="G292" s="23">
        <v>1.0E-5</v>
      </c>
      <c r="H292" s="22">
        <v>0.99995</v>
      </c>
      <c r="I292" s="23">
        <v>1.0E-5</v>
      </c>
      <c r="J292" s="24">
        <v>36.101048</v>
      </c>
      <c r="K292" s="24">
        <v>72.2047341</v>
      </c>
      <c r="L292" s="24">
        <v>8.7630696</v>
      </c>
    </row>
    <row r="293">
      <c r="A293" s="20">
        <v>292.0</v>
      </c>
      <c r="B293" s="21" t="s">
        <v>268</v>
      </c>
      <c r="C293" s="21" t="s">
        <v>640</v>
      </c>
      <c r="D293" s="23">
        <v>1.0E-5</v>
      </c>
      <c r="E293" s="23">
        <v>1.0E-5</v>
      </c>
      <c r="F293" s="23">
        <v>1.0E-5</v>
      </c>
      <c r="G293" s="23">
        <v>1.0E-5</v>
      </c>
      <c r="H293" s="22">
        <v>0.99995</v>
      </c>
      <c r="I293" s="23">
        <v>1.0E-5</v>
      </c>
      <c r="J293" s="24">
        <v>35.6475642</v>
      </c>
      <c r="K293" s="24">
        <v>72.9337557</v>
      </c>
      <c r="L293" s="24">
        <v>9.01121623</v>
      </c>
    </row>
    <row r="294">
      <c r="A294" s="20">
        <v>293.0</v>
      </c>
      <c r="B294" s="21" t="s">
        <v>269</v>
      </c>
      <c r="C294" s="21" t="s">
        <v>640</v>
      </c>
      <c r="D294" s="23">
        <v>1.0E-5</v>
      </c>
      <c r="E294" s="23">
        <v>1.0E-5</v>
      </c>
      <c r="F294" s="23">
        <v>1.0E-5</v>
      </c>
      <c r="G294" s="23">
        <v>1.0E-5</v>
      </c>
      <c r="H294" s="22">
        <v>0.99995</v>
      </c>
      <c r="I294" s="23">
        <v>1.0E-5</v>
      </c>
      <c r="J294" s="24">
        <v>35.7807826</v>
      </c>
      <c r="K294" s="24">
        <v>73.2668911</v>
      </c>
      <c r="L294" s="24">
        <v>10.4803638</v>
      </c>
    </row>
    <row r="295">
      <c r="A295" s="20">
        <v>294.0</v>
      </c>
      <c r="B295" s="21" t="s">
        <v>270</v>
      </c>
      <c r="C295" s="21" t="s">
        <v>640</v>
      </c>
      <c r="D295" s="23">
        <v>1.0E-5</v>
      </c>
      <c r="E295" s="23">
        <v>1.0E-5</v>
      </c>
      <c r="F295" s="22">
        <v>0.042424</v>
      </c>
      <c r="G295" s="22">
        <v>0.214315</v>
      </c>
      <c r="H295" s="22">
        <v>0.743231</v>
      </c>
      <c r="I295" s="23">
        <v>1.0E-5</v>
      </c>
      <c r="J295" s="24">
        <v>34.9808982</v>
      </c>
      <c r="K295" s="24">
        <v>64.8924897</v>
      </c>
      <c r="L295" s="24">
        <v>6.24205549</v>
      </c>
    </row>
    <row r="296">
      <c r="A296" s="20">
        <v>295.0</v>
      </c>
      <c r="B296" s="21" t="s">
        <v>271</v>
      </c>
      <c r="C296" s="21" t="s">
        <v>640</v>
      </c>
      <c r="D296" s="23">
        <v>1.0E-5</v>
      </c>
      <c r="E296" s="23">
        <v>1.0E-5</v>
      </c>
      <c r="F296" s="22">
        <v>0.02305</v>
      </c>
      <c r="G296" s="22">
        <v>0.14221</v>
      </c>
      <c r="H296" s="22">
        <v>0.834711</v>
      </c>
      <c r="I296" s="23">
        <v>1.0E-5</v>
      </c>
      <c r="J296" s="24">
        <v>34.9428028</v>
      </c>
      <c r="K296" s="24">
        <v>66.578416</v>
      </c>
      <c r="L296" s="24">
        <v>6.7809644</v>
      </c>
    </row>
    <row r="297">
      <c r="A297" s="20">
        <v>296.0</v>
      </c>
      <c r="B297" s="21" t="s">
        <v>272</v>
      </c>
      <c r="C297" s="21" t="s">
        <v>640</v>
      </c>
      <c r="D297" s="22">
        <v>0.007161</v>
      </c>
      <c r="E297" s="23">
        <v>1.0E-5</v>
      </c>
      <c r="F297" s="22">
        <v>0.024231</v>
      </c>
      <c r="G297" s="22">
        <v>0.437224</v>
      </c>
      <c r="H297" s="22">
        <v>0.531364</v>
      </c>
      <c r="I297" s="23">
        <v>1.0E-5</v>
      </c>
      <c r="J297" s="24">
        <v>35.7020722</v>
      </c>
      <c r="K297" s="24">
        <v>64.281604</v>
      </c>
      <c r="L297" s="24">
        <v>4.20746845</v>
      </c>
    </row>
    <row r="298">
      <c r="A298" s="20">
        <v>297.0</v>
      </c>
      <c r="B298" s="21" t="s">
        <v>273</v>
      </c>
      <c r="C298" s="21" t="s">
        <v>640</v>
      </c>
      <c r="D298" s="22">
        <v>0.011788</v>
      </c>
      <c r="E298" s="23">
        <v>1.0E-5</v>
      </c>
      <c r="F298" s="22">
        <v>0.0379</v>
      </c>
      <c r="G298" s="22">
        <v>0.416554</v>
      </c>
      <c r="H298" s="22">
        <v>0.533738</v>
      </c>
      <c r="I298" s="23">
        <v>1.0E-5</v>
      </c>
      <c r="J298" s="24">
        <v>35.2981664</v>
      </c>
      <c r="K298" s="24">
        <v>59.8714377</v>
      </c>
      <c r="L298" s="24">
        <v>3.82603998</v>
      </c>
    </row>
    <row r="299">
      <c r="A299" s="20">
        <v>298.0</v>
      </c>
      <c r="B299" s="21" t="s">
        <v>274</v>
      </c>
      <c r="C299" s="21" t="s">
        <v>640</v>
      </c>
      <c r="D299" s="23">
        <v>1.0E-5</v>
      </c>
      <c r="E299" s="23">
        <v>1.0E-5</v>
      </c>
      <c r="F299" s="22">
        <v>0.06825</v>
      </c>
      <c r="G299" s="22">
        <v>0.449336</v>
      </c>
      <c r="H299" s="22">
        <v>0.482384</v>
      </c>
      <c r="I299" s="23">
        <v>1.0E-5</v>
      </c>
      <c r="J299" s="24">
        <v>34.7544153</v>
      </c>
      <c r="K299" s="24">
        <v>57.2043094</v>
      </c>
      <c r="L299" s="24">
        <v>3.90696849</v>
      </c>
    </row>
    <row r="300">
      <c r="A300" s="20">
        <v>299.0</v>
      </c>
      <c r="B300" s="21" t="s">
        <v>275</v>
      </c>
      <c r="C300" s="21" t="s">
        <v>640</v>
      </c>
      <c r="D300" s="22">
        <v>0.075953</v>
      </c>
      <c r="E300" s="23">
        <v>1.0E-5</v>
      </c>
      <c r="F300" s="22">
        <v>0.061804</v>
      </c>
      <c r="G300" s="22">
        <v>0.492529</v>
      </c>
      <c r="H300" s="22">
        <v>0.369695</v>
      </c>
      <c r="I300" s="23">
        <v>1.0E-5</v>
      </c>
      <c r="J300" s="24">
        <v>34.4816165</v>
      </c>
      <c r="K300" s="24">
        <v>54.5685598</v>
      </c>
      <c r="L300" s="24">
        <v>3.96768841</v>
      </c>
    </row>
    <row r="301">
      <c r="A301" s="20">
        <v>300.0</v>
      </c>
      <c r="B301" s="21" t="s">
        <v>276</v>
      </c>
      <c r="C301" s="21" t="s">
        <v>640</v>
      </c>
      <c r="D301" s="22">
        <v>0.120926</v>
      </c>
      <c r="E301" s="23">
        <v>1.0E-5</v>
      </c>
      <c r="F301" s="22">
        <v>0.097084</v>
      </c>
      <c r="G301" s="22">
        <v>0.454412</v>
      </c>
      <c r="H301" s="22">
        <v>0.327558</v>
      </c>
      <c r="I301" s="23">
        <v>1.0E-5</v>
      </c>
      <c r="J301" s="24">
        <v>34.6597853</v>
      </c>
      <c r="K301" s="24">
        <v>49.4043945</v>
      </c>
      <c r="L301" s="24">
        <v>2.36465143</v>
      </c>
    </row>
    <row r="302">
      <c r="A302" s="20">
        <v>301.0</v>
      </c>
      <c r="B302" s="21" t="s">
        <v>277</v>
      </c>
      <c r="C302" s="21" t="s">
        <v>640</v>
      </c>
      <c r="D302" s="22">
        <v>0.023028</v>
      </c>
      <c r="E302" s="23">
        <v>1.0E-5</v>
      </c>
      <c r="F302" s="22">
        <v>0.066044</v>
      </c>
      <c r="G302" s="22">
        <v>0.385997</v>
      </c>
      <c r="H302" s="22">
        <v>0.524911</v>
      </c>
      <c r="I302" s="23">
        <v>1.0E-5</v>
      </c>
      <c r="J302" s="24">
        <v>35.4202382</v>
      </c>
      <c r="K302" s="24">
        <v>56.5301227</v>
      </c>
      <c r="L302" s="24">
        <v>3.4325811</v>
      </c>
    </row>
    <row r="303">
      <c r="A303" s="20">
        <v>302.0</v>
      </c>
      <c r="B303" s="21" t="s">
        <v>278</v>
      </c>
      <c r="C303" s="21" t="s">
        <v>640</v>
      </c>
      <c r="D303" s="23">
        <v>1.0E-5</v>
      </c>
      <c r="E303" s="23">
        <v>1.0E-5</v>
      </c>
      <c r="F303" s="22">
        <v>0.051748</v>
      </c>
      <c r="G303" s="22">
        <v>0.484741</v>
      </c>
      <c r="H303" s="22">
        <v>0.463481</v>
      </c>
      <c r="I303" s="23">
        <v>1.0E-5</v>
      </c>
      <c r="J303" s="24">
        <v>33.4905957</v>
      </c>
      <c r="K303" s="24">
        <v>58.7607759</v>
      </c>
      <c r="L303" s="24">
        <v>4.26981505</v>
      </c>
    </row>
    <row r="304">
      <c r="A304" s="20">
        <v>303.0</v>
      </c>
      <c r="B304" s="21" t="s">
        <v>279</v>
      </c>
      <c r="C304" s="21" t="s">
        <v>640</v>
      </c>
      <c r="D304" s="23">
        <v>1.0E-5</v>
      </c>
      <c r="E304" s="23">
        <v>1.0E-5</v>
      </c>
      <c r="F304" s="22">
        <v>0.066681</v>
      </c>
      <c r="G304" s="22">
        <v>0.36414</v>
      </c>
      <c r="H304" s="22">
        <v>0.569148</v>
      </c>
      <c r="I304" s="23">
        <v>1.0E-5</v>
      </c>
      <c r="J304" s="24">
        <v>34.9046168</v>
      </c>
      <c r="K304" s="24">
        <v>54.5916894</v>
      </c>
      <c r="L304" s="24">
        <v>3.12929014</v>
      </c>
    </row>
    <row r="305">
      <c r="A305" s="20">
        <v>304.0</v>
      </c>
      <c r="B305" s="21" t="s">
        <v>280</v>
      </c>
      <c r="C305" s="21" t="s">
        <v>640</v>
      </c>
      <c r="D305" s="23">
        <v>1.0E-5</v>
      </c>
      <c r="E305" s="23">
        <v>1.0E-5</v>
      </c>
      <c r="F305" s="22">
        <v>0.08639</v>
      </c>
      <c r="G305" s="22">
        <v>0.443313</v>
      </c>
      <c r="H305" s="22">
        <v>0.470267</v>
      </c>
      <c r="I305" s="23">
        <v>1.0E-5</v>
      </c>
      <c r="J305" s="24">
        <v>33.0786911</v>
      </c>
      <c r="K305" s="24">
        <v>53.0083436</v>
      </c>
      <c r="L305" s="24">
        <v>2.1933717</v>
      </c>
    </row>
    <row r="306">
      <c r="A306" s="20">
        <v>305.0</v>
      </c>
      <c r="B306" s="21" t="s">
        <v>281</v>
      </c>
      <c r="C306" s="21" t="s">
        <v>640</v>
      </c>
      <c r="D306" s="23">
        <v>1.0E-5</v>
      </c>
      <c r="E306" s="23">
        <v>1.0E-5</v>
      </c>
      <c r="F306" s="22">
        <v>0.08069</v>
      </c>
      <c r="G306" s="22">
        <v>0.420691</v>
      </c>
      <c r="H306" s="22">
        <v>0.498589</v>
      </c>
      <c r="I306" s="23">
        <v>1.0E-5</v>
      </c>
      <c r="J306" s="24">
        <v>35.4697488</v>
      </c>
      <c r="K306" s="24">
        <v>54.21561</v>
      </c>
      <c r="L306" s="24">
        <v>3.12261932</v>
      </c>
    </row>
    <row r="307">
      <c r="A307" s="20">
        <v>306.0</v>
      </c>
      <c r="B307" s="21" t="s">
        <v>282</v>
      </c>
      <c r="C307" s="21" t="s">
        <v>640</v>
      </c>
      <c r="D307" s="23">
        <v>1.0E-5</v>
      </c>
      <c r="E307" s="23">
        <v>1.0E-5</v>
      </c>
      <c r="F307" s="22">
        <v>0.057596</v>
      </c>
      <c r="G307" s="22">
        <v>0.493457</v>
      </c>
      <c r="H307" s="22">
        <v>0.448916</v>
      </c>
      <c r="I307" s="23">
        <v>1.0E-5</v>
      </c>
      <c r="J307" s="24">
        <v>34.9604906</v>
      </c>
      <c r="K307" s="24">
        <v>56.7878667</v>
      </c>
      <c r="L307" s="24">
        <v>2.76085031</v>
      </c>
    </row>
    <row r="308">
      <c r="A308" s="20">
        <v>307.0</v>
      </c>
      <c r="B308" s="21" t="s">
        <v>283</v>
      </c>
      <c r="C308" s="21" t="s">
        <v>640</v>
      </c>
      <c r="D308" s="22">
        <v>0.039696</v>
      </c>
      <c r="E308" s="23">
        <v>1.0E-5</v>
      </c>
      <c r="F308" s="22">
        <v>0.09251</v>
      </c>
      <c r="G308" s="22">
        <v>0.422634</v>
      </c>
      <c r="H308" s="22">
        <v>0.445141</v>
      </c>
      <c r="I308" s="23">
        <v>1.0E-5</v>
      </c>
      <c r="J308" s="24">
        <v>34.7961672</v>
      </c>
      <c r="K308" s="24">
        <v>51.1687728</v>
      </c>
      <c r="L308" s="24">
        <v>3.27005665</v>
      </c>
    </row>
    <row r="309">
      <c r="A309" s="20">
        <v>308.0</v>
      </c>
      <c r="B309" s="21" t="s">
        <v>284</v>
      </c>
      <c r="C309" s="21" t="s">
        <v>640</v>
      </c>
      <c r="D309" s="22">
        <v>0.040217</v>
      </c>
      <c r="E309" s="23">
        <v>1.0E-5</v>
      </c>
      <c r="F309" s="22">
        <v>0.053341</v>
      </c>
      <c r="G309" s="22">
        <v>0.330176</v>
      </c>
      <c r="H309" s="22">
        <v>0.576245</v>
      </c>
      <c r="I309" s="23">
        <v>1.0E-5</v>
      </c>
      <c r="J309" s="24">
        <v>35.2762763</v>
      </c>
      <c r="K309" s="24">
        <v>59.5273767</v>
      </c>
      <c r="L309" s="24">
        <v>4.0485577</v>
      </c>
    </row>
    <row r="310">
      <c r="A310" s="20">
        <v>309.0</v>
      </c>
      <c r="B310" s="21" t="s">
        <v>285</v>
      </c>
      <c r="C310" s="21" t="s">
        <v>640</v>
      </c>
      <c r="D310" s="23">
        <v>1.0E-5</v>
      </c>
      <c r="E310" s="23">
        <v>1.0E-5</v>
      </c>
      <c r="F310" s="22">
        <v>0.096572</v>
      </c>
      <c r="G310" s="22">
        <v>0.270056</v>
      </c>
      <c r="H310" s="22">
        <v>0.633342</v>
      </c>
      <c r="I310" s="23">
        <v>1.0E-5</v>
      </c>
      <c r="J310" s="24">
        <v>34.1437077</v>
      </c>
      <c r="K310" s="24">
        <v>52.5341544</v>
      </c>
      <c r="L310" s="24">
        <v>2.00045246</v>
      </c>
    </row>
    <row r="311">
      <c r="A311" s="20">
        <v>310.0</v>
      </c>
      <c r="B311" s="21" t="s">
        <v>286</v>
      </c>
      <c r="C311" s="21" t="s">
        <v>640</v>
      </c>
      <c r="D311" s="22">
        <v>0.039386</v>
      </c>
      <c r="E311" s="23">
        <v>1.0E-5</v>
      </c>
      <c r="F311" s="22">
        <v>0.095551</v>
      </c>
      <c r="G311" s="22">
        <v>0.275531</v>
      </c>
      <c r="H311" s="22">
        <v>0.589512</v>
      </c>
      <c r="I311" s="23">
        <v>1.0E-5</v>
      </c>
      <c r="J311" s="24">
        <v>34.4126803</v>
      </c>
      <c r="K311" s="24">
        <v>51.346298</v>
      </c>
      <c r="L311" s="24">
        <v>3.92293037</v>
      </c>
    </row>
    <row r="312">
      <c r="A312" s="20">
        <v>311.0</v>
      </c>
      <c r="B312" s="21" t="s">
        <v>287</v>
      </c>
      <c r="C312" s="21" t="s">
        <v>640</v>
      </c>
      <c r="D312" s="23">
        <v>1.0E-5</v>
      </c>
      <c r="E312" s="23">
        <v>1.0E-5</v>
      </c>
      <c r="F312" s="22">
        <v>0.08809</v>
      </c>
      <c r="G312" s="22">
        <v>0.210744</v>
      </c>
      <c r="H312" s="22">
        <v>0.701137</v>
      </c>
      <c r="I312" s="23">
        <v>1.0E-5</v>
      </c>
      <c r="J312" s="24">
        <v>34.3353414</v>
      </c>
      <c r="K312" s="24">
        <v>53.7202265</v>
      </c>
      <c r="L312" s="24">
        <v>4.14370509</v>
      </c>
    </row>
    <row r="313">
      <c r="A313" s="20">
        <v>312.0</v>
      </c>
      <c r="B313" s="21" t="s">
        <v>288</v>
      </c>
      <c r="C313" s="21" t="s">
        <v>640</v>
      </c>
      <c r="D313" s="22">
        <v>0.060868</v>
      </c>
      <c r="E313" s="23">
        <v>1.0E-5</v>
      </c>
      <c r="F313" s="22">
        <v>0.076702</v>
      </c>
      <c r="G313" s="22">
        <v>0.256152</v>
      </c>
      <c r="H313" s="22">
        <v>0.606257</v>
      </c>
      <c r="I313" s="23">
        <v>1.0E-5</v>
      </c>
      <c r="J313" s="24">
        <v>33.9596153</v>
      </c>
      <c r="K313" s="24">
        <v>54.129778</v>
      </c>
      <c r="L313" s="24">
        <v>4.0485961</v>
      </c>
    </row>
    <row r="314">
      <c r="A314" s="20">
        <v>313.0</v>
      </c>
      <c r="B314" s="21" t="s">
        <v>289</v>
      </c>
      <c r="C314" s="21" t="s">
        <v>640</v>
      </c>
      <c r="D314" s="22">
        <v>0.0996</v>
      </c>
      <c r="E314" s="23">
        <v>1.0E-5</v>
      </c>
      <c r="F314" s="22">
        <v>0.066836</v>
      </c>
      <c r="G314" s="22">
        <v>0.226374</v>
      </c>
      <c r="H314" s="22">
        <v>0.60717</v>
      </c>
      <c r="I314" s="23">
        <v>1.0E-5</v>
      </c>
      <c r="J314" s="24">
        <v>35.9211812</v>
      </c>
      <c r="K314" s="24">
        <v>54.963505</v>
      </c>
      <c r="L314" s="24">
        <v>4.54446168</v>
      </c>
    </row>
    <row r="315">
      <c r="A315" s="20">
        <v>314.0</v>
      </c>
      <c r="B315" s="21" t="s">
        <v>290</v>
      </c>
      <c r="C315" s="21" t="s">
        <v>640</v>
      </c>
      <c r="D315" s="22">
        <v>0.031798</v>
      </c>
      <c r="E315" s="23">
        <v>1.0E-5</v>
      </c>
      <c r="F315" s="22">
        <v>0.189048</v>
      </c>
      <c r="G315" s="22">
        <v>0.177909</v>
      </c>
      <c r="H315" s="22">
        <v>0.601226</v>
      </c>
      <c r="I315" s="23">
        <v>1.0E-5</v>
      </c>
      <c r="J315" s="24">
        <v>34.1766817</v>
      </c>
      <c r="K315" s="24">
        <v>34.0866773</v>
      </c>
      <c r="L315" s="24">
        <v>2.08030165</v>
      </c>
    </row>
    <row r="316">
      <c r="A316" s="20">
        <v>315.0</v>
      </c>
      <c r="B316" s="21" t="s">
        <v>291</v>
      </c>
      <c r="C316" s="21" t="s">
        <v>640</v>
      </c>
      <c r="D316" s="23">
        <v>1.0E-5</v>
      </c>
      <c r="E316" s="23">
        <v>1.0E-5</v>
      </c>
      <c r="F316" s="22">
        <v>0.189077</v>
      </c>
      <c r="G316" s="22">
        <v>0.159788</v>
      </c>
      <c r="H316" s="22">
        <v>0.651105</v>
      </c>
      <c r="I316" s="23">
        <v>1.0E-5</v>
      </c>
      <c r="J316" s="24">
        <v>34.8009623</v>
      </c>
      <c r="K316" s="24">
        <v>34.7901412</v>
      </c>
      <c r="L316" s="24">
        <v>1.68855996</v>
      </c>
    </row>
    <row r="317">
      <c r="A317" s="20">
        <v>316.0</v>
      </c>
      <c r="B317" s="21" t="s">
        <v>292</v>
      </c>
      <c r="C317" s="21" t="s">
        <v>640</v>
      </c>
      <c r="D317" s="23">
        <v>1.0E-5</v>
      </c>
      <c r="E317" s="23">
        <v>1.0E-5</v>
      </c>
      <c r="F317" s="22">
        <v>0.206375</v>
      </c>
      <c r="G317" s="22">
        <v>0.143602</v>
      </c>
      <c r="H317" s="22">
        <v>0.649993</v>
      </c>
      <c r="I317" s="23">
        <v>1.0E-5</v>
      </c>
      <c r="J317" s="24">
        <v>34.0923477</v>
      </c>
      <c r="K317" s="24">
        <v>32.665626</v>
      </c>
      <c r="L317" s="24">
        <v>0.98680781</v>
      </c>
    </row>
    <row r="318">
      <c r="A318" s="20">
        <v>317.0</v>
      </c>
      <c r="B318" s="21" t="s">
        <v>293</v>
      </c>
      <c r="C318" s="21" t="s">
        <v>640</v>
      </c>
      <c r="D318" s="22">
        <v>0.088026</v>
      </c>
      <c r="E318" s="23">
        <v>1.0E-5</v>
      </c>
      <c r="F318" s="22">
        <v>0.210084</v>
      </c>
      <c r="G318" s="22">
        <v>0.165955</v>
      </c>
      <c r="H318" s="22">
        <v>0.535915</v>
      </c>
      <c r="I318" s="23">
        <v>1.0E-5</v>
      </c>
      <c r="J318" s="24">
        <v>32.9796499</v>
      </c>
      <c r="K318" s="24">
        <v>29.8806382</v>
      </c>
      <c r="L318" s="24">
        <v>2.58581783</v>
      </c>
    </row>
    <row r="319">
      <c r="A319" s="20">
        <v>318.0</v>
      </c>
      <c r="B319" s="21" t="s">
        <v>294</v>
      </c>
      <c r="C319" s="21" t="s">
        <v>640</v>
      </c>
      <c r="D319" s="22">
        <v>0.039633</v>
      </c>
      <c r="E319" s="23">
        <v>1.0E-5</v>
      </c>
      <c r="F319" s="22">
        <v>0.418677</v>
      </c>
      <c r="G319" s="22">
        <v>0.109073</v>
      </c>
      <c r="H319" s="22">
        <v>0.432596</v>
      </c>
      <c r="I319" s="23">
        <v>1.0E-5</v>
      </c>
      <c r="J319" s="24">
        <v>31.7579</v>
      </c>
      <c r="K319" s="24">
        <v>-7.3563715</v>
      </c>
      <c r="L319" s="24">
        <v>-3.0740834</v>
      </c>
    </row>
    <row r="320">
      <c r="A320" s="20">
        <v>319.0</v>
      </c>
      <c r="B320" s="21" t="s">
        <v>295</v>
      </c>
      <c r="C320" s="21" t="s">
        <v>640</v>
      </c>
      <c r="D320" s="22">
        <v>0.007029</v>
      </c>
      <c r="E320" s="23">
        <v>1.0E-5</v>
      </c>
      <c r="F320" s="22">
        <v>0.235965</v>
      </c>
      <c r="G320" s="22">
        <v>0.18582</v>
      </c>
      <c r="H320" s="22">
        <v>0.571165</v>
      </c>
      <c r="I320" s="23">
        <v>1.0E-5</v>
      </c>
      <c r="J320" s="24">
        <v>34.0200028</v>
      </c>
      <c r="K320" s="24">
        <v>26.6241886</v>
      </c>
      <c r="L320" s="24">
        <v>0.116919</v>
      </c>
    </row>
    <row r="321">
      <c r="A321" s="20">
        <v>320.0</v>
      </c>
      <c r="B321" s="21" t="s">
        <v>296</v>
      </c>
      <c r="C321" s="21" t="s">
        <v>640</v>
      </c>
      <c r="D321" s="22">
        <v>0.06995</v>
      </c>
      <c r="E321" s="23">
        <v>1.0E-5</v>
      </c>
      <c r="F321" s="22">
        <v>0.232884</v>
      </c>
      <c r="G321" s="22">
        <v>0.152496</v>
      </c>
      <c r="H321" s="22">
        <v>0.54465</v>
      </c>
      <c r="I321" s="23">
        <v>1.0E-5</v>
      </c>
      <c r="J321" s="24">
        <v>33.9957456</v>
      </c>
      <c r="K321" s="24">
        <v>26.3246928</v>
      </c>
      <c r="L321" s="24">
        <v>1.00268945</v>
      </c>
    </row>
    <row r="322">
      <c r="A322" s="20">
        <v>321.0</v>
      </c>
      <c r="B322" s="21" t="s">
        <v>297</v>
      </c>
      <c r="C322" s="21" t="s">
        <v>640</v>
      </c>
      <c r="D322" s="23">
        <v>1.0E-5</v>
      </c>
      <c r="E322" s="23">
        <v>1.0E-5</v>
      </c>
      <c r="F322" s="22">
        <v>0.109972</v>
      </c>
      <c r="G322" s="22">
        <v>0.199975</v>
      </c>
      <c r="H322" s="22">
        <v>0.690023</v>
      </c>
      <c r="I322" s="23">
        <v>1.0E-5</v>
      </c>
      <c r="J322" s="24">
        <v>34.7117855</v>
      </c>
      <c r="K322" s="24">
        <v>49.3562342</v>
      </c>
      <c r="L322" s="24">
        <v>4.97875558</v>
      </c>
    </row>
    <row r="323">
      <c r="A323" s="20">
        <v>322.0</v>
      </c>
      <c r="B323" s="21" t="s">
        <v>298</v>
      </c>
      <c r="C323" s="21" t="s">
        <v>640</v>
      </c>
      <c r="D323" s="22">
        <v>0.036307</v>
      </c>
      <c r="E323" s="23">
        <v>1.0E-5</v>
      </c>
      <c r="F323" s="22">
        <v>0.324673</v>
      </c>
      <c r="G323" s="22">
        <v>0.224743</v>
      </c>
      <c r="H323" s="22">
        <v>0.414256</v>
      </c>
      <c r="I323" s="23">
        <v>1.0E-5</v>
      </c>
      <c r="J323" s="24">
        <v>33.5951084</v>
      </c>
      <c r="K323" s="24">
        <v>9.44947429</v>
      </c>
      <c r="L323" s="24">
        <v>-0.7121996</v>
      </c>
    </row>
    <row r="324">
      <c r="A324" s="20">
        <v>323.0</v>
      </c>
      <c r="B324" s="21" t="s">
        <v>299</v>
      </c>
      <c r="C324" s="21" t="s">
        <v>640</v>
      </c>
      <c r="D324" s="23">
        <v>1.0E-5</v>
      </c>
      <c r="E324" s="23">
        <v>1.0E-5</v>
      </c>
      <c r="F324" s="22">
        <v>0.423248</v>
      </c>
      <c r="G324" s="22">
        <v>0.19699</v>
      </c>
      <c r="H324" s="22">
        <v>0.379731</v>
      </c>
      <c r="I324" s="23">
        <v>1.0E-5</v>
      </c>
      <c r="J324" s="24">
        <v>32.7237462</v>
      </c>
      <c r="K324" s="24">
        <v>-8.0838758</v>
      </c>
      <c r="L324" s="24">
        <v>-3.7093816</v>
      </c>
    </row>
    <row r="325">
      <c r="A325" s="20">
        <v>324.0</v>
      </c>
      <c r="B325" s="21" t="s">
        <v>300</v>
      </c>
      <c r="C325" s="21" t="s">
        <v>640</v>
      </c>
      <c r="D325" s="22">
        <v>0.039113</v>
      </c>
      <c r="E325" s="23">
        <v>1.0E-5</v>
      </c>
      <c r="F325" s="22">
        <v>0.402401</v>
      </c>
      <c r="G325" s="22">
        <v>0.177131</v>
      </c>
      <c r="H325" s="22">
        <v>0.381334</v>
      </c>
      <c r="I325" s="23">
        <v>1.0E-5</v>
      </c>
      <c r="J325" s="24">
        <v>31.9592599</v>
      </c>
      <c r="K325" s="24">
        <v>-4.6776405</v>
      </c>
      <c r="L325" s="24">
        <v>-1.5064301</v>
      </c>
    </row>
    <row r="326">
      <c r="A326" s="20">
        <v>325.0</v>
      </c>
      <c r="B326" s="21" t="s">
        <v>301</v>
      </c>
      <c r="C326" s="21" t="s">
        <v>640</v>
      </c>
      <c r="D326" s="22">
        <v>0.018581</v>
      </c>
      <c r="E326" s="23">
        <v>1.0E-5</v>
      </c>
      <c r="F326" s="22">
        <v>0.353618</v>
      </c>
      <c r="G326" s="22">
        <v>0.224194</v>
      </c>
      <c r="H326" s="22">
        <v>0.403587</v>
      </c>
      <c r="I326" s="23">
        <v>1.0E-5</v>
      </c>
      <c r="J326" s="24">
        <v>32.0177289</v>
      </c>
      <c r="K326" s="24">
        <v>4.32443181</v>
      </c>
      <c r="L326" s="24">
        <v>-3.1464326</v>
      </c>
    </row>
    <row r="327">
      <c r="A327" s="20">
        <v>326.0</v>
      </c>
      <c r="B327" s="21" t="s">
        <v>302</v>
      </c>
      <c r="C327" s="21" t="s">
        <v>640</v>
      </c>
      <c r="D327" s="22">
        <v>0.034026</v>
      </c>
      <c r="E327" s="23">
        <v>1.0E-5</v>
      </c>
      <c r="F327" s="22">
        <v>0.183557</v>
      </c>
      <c r="G327" s="22">
        <v>0.329027</v>
      </c>
      <c r="H327" s="22">
        <v>0.45337</v>
      </c>
      <c r="I327" s="23">
        <v>1.0E-5</v>
      </c>
      <c r="J327" s="24">
        <v>33.2835118</v>
      </c>
      <c r="K327" s="24">
        <v>35.5245375</v>
      </c>
      <c r="L327" s="24">
        <v>0.58579776</v>
      </c>
    </row>
    <row r="328">
      <c r="A328" s="20">
        <v>327.0</v>
      </c>
      <c r="B328" s="21" t="s">
        <v>303</v>
      </c>
      <c r="C328" s="21" t="s">
        <v>640</v>
      </c>
      <c r="D328" s="23">
        <v>1.0E-5</v>
      </c>
      <c r="E328" s="23">
        <v>1.0E-5</v>
      </c>
      <c r="F328" s="22">
        <v>0.665762</v>
      </c>
      <c r="G328" s="22">
        <v>0.04558</v>
      </c>
      <c r="H328" s="22">
        <v>0.288628</v>
      </c>
      <c r="I328" s="23">
        <v>1.0E-5</v>
      </c>
      <c r="J328" s="24">
        <v>29.5889109</v>
      </c>
      <c r="K328" s="24">
        <v>-53.001119</v>
      </c>
      <c r="L328" s="24">
        <v>-11.014348</v>
      </c>
    </row>
    <row r="329">
      <c r="A329" s="20">
        <v>328.0</v>
      </c>
      <c r="B329" s="21" t="s">
        <v>304</v>
      </c>
      <c r="C329" s="21" t="s">
        <v>640</v>
      </c>
      <c r="D329" s="23">
        <v>1.0E-5</v>
      </c>
      <c r="E329" s="23">
        <v>1.0E-5</v>
      </c>
      <c r="F329" s="22">
        <v>0.339965</v>
      </c>
      <c r="G329" s="22">
        <v>0.270525</v>
      </c>
      <c r="H329" s="22">
        <v>0.38948</v>
      </c>
      <c r="I329" s="23">
        <v>1.0E-5</v>
      </c>
      <c r="J329" s="24">
        <v>32.4329623</v>
      </c>
      <c r="K329" s="24">
        <v>6.26175438</v>
      </c>
      <c r="L329" s="24">
        <v>-0.83501</v>
      </c>
    </row>
    <row r="330">
      <c r="A330" s="20">
        <v>329.0</v>
      </c>
      <c r="B330" s="21" t="s">
        <v>305</v>
      </c>
      <c r="C330" s="21" t="s">
        <v>640</v>
      </c>
      <c r="D330" s="23">
        <v>1.0E-5</v>
      </c>
      <c r="E330" s="23">
        <v>1.0E-5</v>
      </c>
      <c r="F330" s="22">
        <v>0.731146</v>
      </c>
      <c r="G330" s="22">
        <v>0.087713</v>
      </c>
      <c r="H330" s="22">
        <v>0.181111</v>
      </c>
      <c r="I330" s="23">
        <v>1.0E-5</v>
      </c>
      <c r="J330" s="24">
        <v>28.8534009</v>
      </c>
      <c r="K330" s="24">
        <v>-65.571637</v>
      </c>
      <c r="L330" s="24">
        <v>-10.010058</v>
      </c>
    </row>
    <row r="331">
      <c r="A331" s="20">
        <v>330.0</v>
      </c>
      <c r="B331" s="21" t="s">
        <v>306</v>
      </c>
      <c r="C331" s="21" t="s">
        <v>640</v>
      </c>
      <c r="D331" s="23">
        <v>1.0E-5</v>
      </c>
      <c r="E331" s="23">
        <v>1.0E-5</v>
      </c>
      <c r="F331" s="22">
        <v>0.778877</v>
      </c>
      <c r="G331" s="22">
        <v>0.117051</v>
      </c>
      <c r="H331" s="22">
        <v>0.104042</v>
      </c>
      <c r="I331" s="23">
        <v>1.0E-5</v>
      </c>
      <c r="J331" s="24">
        <v>29.4685076</v>
      </c>
      <c r="K331" s="24">
        <v>-73.797127</v>
      </c>
      <c r="L331" s="24">
        <v>-12.426227</v>
      </c>
    </row>
    <row r="332">
      <c r="A332" s="20">
        <v>331.0</v>
      </c>
      <c r="B332" s="21" t="s">
        <v>307</v>
      </c>
      <c r="C332" s="21" t="s">
        <v>640</v>
      </c>
      <c r="D332" s="23">
        <v>1.0E-5</v>
      </c>
      <c r="E332" s="23">
        <v>1.0E-5</v>
      </c>
      <c r="F332" s="22">
        <v>0.373994</v>
      </c>
      <c r="G332" s="22">
        <v>0.2144</v>
      </c>
      <c r="H332" s="22">
        <v>0.411576</v>
      </c>
      <c r="I332" s="23">
        <v>1.0E-5</v>
      </c>
      <c r="J332" s="24">
        <v>32.6905588</v>
      </c>
      <c r="K332" s="24">
        <v>0.22627529</v>
      </c>
      <c r="L332" s="24">
        <v>-2.5081787</v>
      </c>
    </row>
    <row r="333">
      <c r="A333" s="20">
        <v>332.0</v>
      </c>
      <c r="B333" s="21" t="s">
        <v>308</v>
      </c>
      <c r="C333" s="21" t="s">
        <v>640</v>
      </c>
      <c r="D333" s="22">
        <v>0.003437</v>
      </c>
      <c r="E333" s="23">
        <v>1.0E-5</v>
      </c>
      <c r="F333" s="22">
        <v>0.439285</v>
      </c>
      <c r="G333" s="22">
        <v>0.266002</v>
      </c>
      <c r="H333" s="22">
        <v>0.291256</v>
      </c>
      <c r="I333" s="23">
        <v>1.0E-5</v>
      </c>
      <c r="J333" s="24">
        <v>31.6361963</v>
      </c>
      <c r="K333" s="24">
        <v>-11.692945</v>
      </c>
      <c r="L333" s="24">
        <v>-5.6970582</v>
      </c>
    </row>
    <row r="334">
      <c r="A334" s="20">
        <v>333.0</v>
      </c>
      <c r="B334" s="21" t="s">
        <v>309</v>
      </c>
      <c r="C334" s="21" t="s">
        <v>640</v>
      </c>
      <c r="D334" s="23">
        <v>1.0E-5</v>
      </c>
      <c r="E334" s="23">
        <v>1.0E-5</v>
      </c>
      <c r="F334" s="22">
        <v>0.915536</v>
      </c>
      <c r="G334" s="22">
        <v>0.05504</v>
      </c>
      <c r="H334" s="22">
        <v>0.029394</v>
      </c>
      <c r="I334" s="23">
        <v>1.0E-5</v>
      </c>
      <c r="J334" s="24">
        <v>27.828242</v>
      </c>
      <c r="K334" s="24">
        <v>-101.27113</v>
      </c>
      <c r="L334" s="24">
        <v>-16.411363</v>
      </c>
    </row>
    <row r="335">
      <c r="A335" s="20">
        <v>334.0</v>
      </c>
      <c r="B335" s="21" t="s">
        <v>310</v>
      </c>
      <c r="C335" s="21" t="s">
        <v>640</v>
      </c>
      <c r="D335" s="23">
        <v>1.0E-5</v>
      </c>
      <c r="E335" s="23">
        <v>1.0E-5</v>
      </c>
      <c r="F335" s="22">
        <v>0.755727</v>
      </c>
      <c r="G335" s="22">
        <v>0.129079</v>
      </c>
      <c r="H335" s="22">
        <v>0.115163</v>
      </c>
      <c r="I335" s="23">
        <v>1.0E-5</v>
      </c>
      <c r="J335" s="24">
        <v>29.2387657</v>
      </c>
      <c r="K335" s="24">
        <v>-71.08505</v>
      </c>
      <c r="L335" s="24">
        <v>-11.903039</v>
      </c>
    </row>
    <row r="336">
      <c r="A336" s="20">
        <v>335.0</v>
      </c>
      <c r="B336" s="21" t="s">
        <v>311</v>
      </c>
      <c r="C336" s="21" t="s">
        <v>640</v>
      </c>
      <c r="D336" s="22">
        <v>0.022995</v>
      </c>
      <c r="E336" s="23">
        <v>1.0E-5</v>
      </c>
      <c r="F336" s="22">
        <v>0.944632</v>
      </c>
      <c r="G336" s="23">
        <v>1.0E-5</v>
      </c>
      <c r="H336" s="22">
        <v>0.032343</v>
      </c>
      <c r="I336" s="23">
        <v>1.0E-5</v>
      </c>
      <c r="J336" s="24">
        <v>27.0885925</v>
      </c>
      <c r="K336" s="24">
        <v>-106.46515</v>
      </c>
      <c r="L336" s="24">
        <v>-16.208163</v>
      </c>
    </row>
    <row r="337">
      <c r="A337" s="20">
        <v>336.0</v>
      </c>
      <c r="B337" s="21" t="s">
        <v>312</v>
      </c>
      <c r="C337" s="21" t="s">
        <v>640</v>
      </c>
      <c r="D337" s="22">
        <v>0.046262</v>
      </c>
      <c r="E337" s="23">
        <v>1.0E-5</v>
      </c>
      <c r="F337" s="22">
        <v>0.93393</v>
      </c>
      <c r="G337" s="23">
        <v>1.0E-5</v>
      </c>
      <c r="H337" s="22">
        <v>0.019778</v>
      </c>
      <c r="I337" s="23">
        <v>1.0E-5</v>
      </c>
      <c r="J337" s="24">
        <v>27.6609944</v>
      </c>
      <c r="K337" s="24">
        <v>-103.443</v>
      </c>
      <c r="L337" s="24">
        <v>-15.497522</v>
      </c>
    </row>
    <row r="338">
      <c r="A338" s="20">
        <v>337.0</v>
      </c>
      <c r="B338" s="21" t="s">
        <v>313</v>
      </c>
      <c r="C338" s="21" t="s">
        <v>640</v>
      </c>
      <c r="D338" s="22">
        <v>0.075939</v>
      </c>
      <c r="E338" s="23">
        <v>1.0E-5</v>
      </c>
      <c r="F338" s="22">
        <v>0.563099</v>
      </c>
      <c r="G338" s="22">
        <v>0.095368</v>
      </c>
      <c r="H338" s="22">
        <v>0.265575</v>
      </c>
      <c r="I338" s="23">
        <v>1.0E-5</v>
      </c>
      <c r="J338" s="24">
        <v>32.1777362</v>
      </c>
      <c r="K338" s="24">
        <v>-34.347663</v>
      </c>
      <c r="L338" s="24">
        <v>-9.1600161</v>
      </c>
    </row>
    <row r="339">
      <c r="A339" s="20">
        <v>338.0</v>
      </c>
      <c r="B339" s="21" t="s">
        <v>314</v>
      </c>
      <c r="C339" s="21" t="s">
        <v>640</v>
      </c>
      <c r="D339" s="23">
        <v>1.0E-5</v>
      </c>
      <c r="E339" s="23">
        <v>1.0E-5</v>
      </c>
      <c r="F339" s="22">
        <v>0.623518</v>
      </c>
      <c r="G339" s="22">
        <v>0.110779</v>
      </c>
      <c r="H339" s="22">
        <v>0.265674</v>
      </c>
      <c r="I339" s="23">
        <v>1.0E-5</v>
      </c>
      <c r="J339" s="24">
        <v>30.2738419</v>
      </c>
      <c r="K339" s="24">
        <v>-45.208215</v>
      </c>
      <c r="L339" s="24">
        <v>-10.390252</v>
      </c>
    </row>
    <row r="340">
      <c r="A340" s="20">
        <v>339.0</v>
      </c>
      <c r="B340" s="21" t="s">
        <v>315</v>
      </c>
      <c r="C340" s="21" t="s">
        <v>640</v>
      </c>
      <c r="D340" s="22">
        <v>0.009256</v>
      </c>
      <c r="E340" s="23">
        <v>1.0E-5</v>
      </c>
      <c r="F340" s="22">
        <v>0.914078</v>
      </c>
      <c r="G340" s="22">
        <v>0.028708</v>
      </c>
      <c r="H340" s="22">
        <v>0.047938</v>
      </c>
      <c r="I340" s="23">
        <v>1.0E-5</v>
      </c>
      <c r="J340" s="24">
        <v>28.397856</v>
      </c>
      <c r="K340" s="24">
        <v>-98.128634</v>
      </c>
      <c r="L340" s="24">
        <v>-15.57108</v>
      </c>
    </row>
    <row r="341">
      <c r="A341" s="20">
        <v>340.0</v>
      </c>
      <c r="B341" s="21" t="s">
        <v>316</v>
      </c>
      <c r="C341" s="21" t="s">
        <v>640</v>
      </c>
      <c r="D341" s="22">
        <v>0.036843</v>
      </c>
      <c r="E341" s="23">
        <v>1.0E-5</v>
      </c>
      <c r="F341" s="22">
        <v>0.520653</v>
      </c>
      <c r="G341" s="22">
        <v>0.187628</v>
      </c>
      <c r="H341" s="22">
        <v>0.254856</v>
      </c>
      <c r="I341" s="23">
        <v>1.0E-5</v>
      </c>
      <c r="J341" s="24">
        <v>31.4843653</v>
      </c>
      <c r="K341" s="24">
        <v>-26.578673</v>
      </c>
      <c r="L341" s="24">
        <v>-7.0892132</v>
      </c>
    </row>
    <row r="342">
      <c r="A342" s="20">
        <v>341.0</v>
      </c>
      <c r="B342" s="21" t="s">
        <v>317</v>
      </c>
      <c r="C342" s="21" t="s">
        <v>640</v>
      </c>
      <c r="D342" s="23">
        <v>1.1E-5</v>
      </c>
      <c r="E342" s="23">
        <v>1.0E-5</v>
      </c>
      <c r="F342" s="22">
        <v>0.488903</v>
      </c>
      <c r="G342" s="22">
        <v>0.117402</v>
      </c>
      <c r="H342" s="22">
        <v>0.393664</v>
      </c>
      <c r="I342" s="23">
        <v>1.0E-5</v>
      </c>
      <c r="J342" s="24">
        <v>31.6658971</v>
      </c>
      <c r="K342" s="24">
        <v>-20.692625</v>
      </c>
      <c r="L342" s="24">
        <v>-6.2768736</v>
      </c>
    </row>
    <row r="343">
      <c r="A343" s="20">
        <v>342.0</v>
      </c>
      <c r="B343" s="21" t="s">
        <v>318</v>
      </c>
      <c r="C343" s="21" t="s">
        <v>640</v>
      </c>
      <c r="D343" s="23">
        <v>1.0E-5</v>
      </c>
      <c r="E343" s="23">
        <v>1.0E-5</v>
      </c>
      <c r="F343" s="22">
        <v>0.906983</v>
      </c>
      <c r="G343" s="22">
        <v>0.014363</v>
      </c>
      <c r="H343" s="22">
        <v>0.078624</v>
      </c>
      <c r="I343" s="23">
        <v>1.0E-5</v>
      </c>
      <c r="J343" s="24">
        <v>28.6980962</v>
      </c>
      <c r="K343" s="24">
        <v>-97.089663</v>
      </c>
      <c r="L343" s="24">
        <v>-15.383268</v>
      </c>
    </row>
    <row r="344">
      <c r="A344" s="20">
        <v>343.0</v>
      </c>
      <c r="B344" s="21" t="s">
        <v>319</v>
      </c>
      <c r="C344" s="21" t="s">
        <v>640</v>
      </c>
      <c r="D344" s="23">
        <v>1.0E-5</v>
      </c>
      <c r="E344" s="23">
        <v>1.0E-5</v>
      </c>
      <c r="F344" s="22">
        <v>0.555594</v>
      </c>
      <c r="G344" s="22">
        <v>0.080459</v>
      </c>
      <c r="H344" s="22">
        <v>0.363917</v>
      </c>
      <c r="I344" s="23">
        <v>1.0E-5</v>
      </c>
      <c r="J344" s="24">
        <v>30.2025025</v>
      </c>
      <c r="K344" s="24">
        <v>-33.479629</v>
      </c>
      <c r="L344" s="24">
        <v>-7.6676409</v>
      </c>
    </row>
    <row r="345">
      <c r="A345" s="20">
        <v>344.0</v>
      </c>
      <c r="B345" s="21" t="s">
        <v>320</v>
      </c>
      <c r="C345" s="21" t="s">
        <v>640</v>
      </c>
      <c r="D345" s="22">
        <v>0.026506</v>
      </c>
      <c r="E345" s="23">
        <v>1.0E-5</v>
      </c>
      <c r="F345" s="22">
        <v>0.465012</v>
      </c>
      <c r="G345" s="22">
        <v>0.135688</v>
      </c>
      <c r="H345" s="22">
        <v>0.372774</v>
      </c>
      <c r="I345" s="23">
        <v>1.0E-5</v>
      </c>
      <c r="J345" s="24">
        <v>32.2374855</v>
      </c>
      <c r="K345" s="24">
        <v>-16.216559</v>
      </c>
      <c r="L345" s="24">
        <v>-3.9728712</v>
      </c>
    </row>
    <row r="346">
      <c r="A346" s="20">
        <v>345.0</v>
      </c>
      <c r="B346" s="21" t="s">
        <v>321</v>
      </c>
      <c r="C346" s="21" t="s">
        <v>640</v>
      </c>
      <c r="D346" s="23">
        <v>1.0E-5</v>
      </c>
      <c r="E346" s="23">
        <v>1.0E-5</v>
      </c>
      <c r="F346" s="22">
        <v>0.936802</v>
      </c>
      <c r="G346" s="22">
        <v>0.026757</v>
      </c>
      <c r="H346" s="22">
        <v>0.036411</v>
      </c>
      <c r="I346" s="23">
        <v>1.0E-5</v>
      </c>
      <c r="J346" s="24">
        <v>27.7744459</v>
      </c>
      <c r="K346" s="24">
        <v>-103.6071</v>
      </c>
      <c r="L346" s="24">
        <v>-16.292315</v>
      </c>
    </row>
    <row r="347">
      <c r="A347" s="20">
        <v>346.0</v>
      </c>
      <c r="B347" s="21" t="s">
        <v>322</v>
      </c>
      <c r="C347" s="21" t="s">
        <v>640</v>
      </c>
      <c r="D347" s="23">
        <v>1.0E-5</v>
      </c>
      <c r="E347" s="23">
        <v>1.0E-5</v>
      </c>
      <c r="F347" s="22">
        <v>0.84125</v>
      </c>
      <c r="G347" s="22">
        <v>0.071131</v>
      </c>
      <c r="H347" s="22">
        <v>0.087589</v>
      </c>
      <c r="I347" s="23">
        <v>1.0E-5</v>
      </c>
      <c r="J347" s="24">
        <v>27.8138716</v>
      </c>
      <c r="K347" s="24">
        <v>-87.608124</v>
      </c>
      <c r="L347" s="24">
        <v>-14.215319</v>
      </c>
    </row>
    <row r="348">
      <c r="A348" s="20">
        <v>347.0</v>
      </c>
      <c r="B348" s="21" t="s">
        <v>323</v>
      </c>
      <c r="C348" s="21" t="s">
        <v>640</v>
      </c>
      <c r="D348" s="22">
        <v>0.021847</v>
      </c>
      <c r="E348" s="23">
        <v>1.0E-5</v>
      </c>
      <c r="F348" s="22">
        <v>0.901175</v>
      </c>
      <c r="G348" s="23">
        <v>1.0E-5</v>
      </c>
      <c r="H348" s="22">
        <v>0.076948</v>
      </c>
      <c r="I348" s="23">
        <v>1.0E-5</v>
      </c>
      <c r="J348" s="24">
        <v>27.1007336</v>
      </c>
      <c r="K348" s="24">
        <v>-97.724496</v>
      </c>
      <c r="L348" s="24">
        <v>-14.253136</v>
      </c>
    </row>
    <row r="349">
      <c r="A349" s="20">
        <v>348.0</v>
      </c>
      <c r="B349" s="21" t="s">
        <v>324</v>
      </c>
      <c r="C349" s="21" t="s">
        <v>640</v>
      </c>
      <c r="D349" s="23">
        <v>1.0E-5</v>
      </c>
      <c r="E349" s="23">
        <v>1.0E-5</v>
      </c>
      <c r="F349" s="22">
        <v>0.99995</v>
      </c>
      <c r="G349" s="23">
        <v>1.0E-5</v>
      </c>
      <c r="H349" s="23">
        <v>1.0E-5</v>
      </c>
      <c r="I349" s="23">
        <v>1.0E-5</v>
      </c>
      <c r="J349" s="24">
        <v>25.2542843</v>
      </c>
      <c r="K349" s="24">
        <v>-119.79274</v>
      </c>
      <c r="L349" s="24">
        <v>-15.656015</v>
      </c>
    </row>
    <row r="350">
      <c r="A350" s="20">
        <v>349.0</v>
      </c>
      <c r="B350" s="21" t="s">
        <v>325</v>
      </c>
      <c r="C350" s="21" t="s">
        <v>640</v>
      </c>
      <c r="D350" s="23">
        <v>1.0E-5</v>
      </c>
      <c r="E350" s="23">
        <v>1.0E-5</v>
      </c>
      <c r="F350" s="22">
        <v>0.884662</v>
      </c>
      <c r="G350" s="22">
        <v>0.02965</v>
      </c>
      <c r="H350" s="22">
        <v>0.085658</v>
      </c>
      <c r="I350" s="23">
        <v>1.0E-5</v>
      </c>
      <c r="J350" s="24">
        <v>27.0839037</v>
      </c>
      <c r="K350" s="24">
        <v>-96.785061</v>
      </c>
      <c r="L350" s="24">
        <v>-14.436034</v>
      </c>
    </row>
    <row r="351">
      <c r="A351" s="20">
        <v>350.0</v>
      </c>
      <c r="B351" s="21" t="s">
        <v>326</v>
      </c>
      <c r="C351" s="21" t="s">
        <v>640</v>
      </c>
      <c r="D351" s="22">
        <v>0.040903</v>
      </c>
      <c r="E351" s="23">
        <v>1.0E-5</v>
      </c>
      <c r="F351" s="22">
        <v>0.944964</v>
      </c>
      <c r="G351" s="22">
        <v>0.004811</v>
      </c>
      <c r="H351" s="22">
        <v>0.009301</v>
      </c>
      <c r="I351" s="23">
        <v>1.0E-5</v>
      </c>
      <c r="J351" s="24">
        <v>27.9328371</v>
      </c>
      <c r="K351" s="24">
        <v>-107.76023</v>
      </c>
      <c r="L351" s="24">
        <v>-15.999667</v>
      </c>
    </row>
    <row r="352">
      <c r="A352" s="20">
        <v>351.0</v>
      </c>
      <c r="B352" s="21" t="s">
        <v>327</v>
      </c>
      <c r="C352" s="21" t="s">
        <v>640</v>
      </c>
      <c r="D352" s="23">
        <v>1.0E-5</v>
      </c>
      <c r="E352" s="23">
        <v>1.0E-5</v>
      </c>
      <c r="F352" s="22">
        <v>0.918105</v>
      </c>
      <c r="G352" s="22">
        <v>0.011427</v>
      </c>
      <c r="H352" s="22">
        <v>0.070438</v>
      </c>
      <c r="I352" s="23">
        <v>1.0E-5</v>
      </c>
      <c r="J352" s="24">
        <v>28.4174857</v>
      </c>
      <c r="K352" s="24">
        <v>-99.728571</v>
      </c>
      <c r="L352" s="24">
        <v>-15.578623</v>
      </c>
    </row>
    <row r="353">
      <c r="A353" s="20">
        <v>352.0</v>
      </c>
      <c r="B353" s="21" t="s">
        <v>328</v>
      </c>
      <c r="C353" s="21" t="s">
        <v>640</v>
      </c>
      <c r="D353" s="23">
        <v>1.0E-5</v>
      </c>
      <c r="E353" s="23">
        <v>1.0E-5</v>
      </c>
      <c r="F353" s="22">
        <v>0.974881</v>
      </c>
      <c r="G353" s="23">
        <v>3.4E-5</v>
      </c>
      <c r="H353" s="22">
        <v>0.025054</v>
      </c>
      <c r="I353" s="23">
        <v>1.0E-5</v>
      </c>
      <c r="J353" s="24">
        <v>27.4662346</v>
      </c>
      <c r="K353" s="24">
        <v>-111.95956</v>
      </c>
      <c r="L353" s="24">
        <v>-18.841844</v>
      </c>
    </row>
    <row r="354">
      <c r="A354" s="20">
        <v>353.0</v>
      </c>
      <c r="B354" s="21" t="s">
        <v>329</v>
      </c>
      <c r="C354" s="21" t="s">
        <v>640</v>
      </c>
      <c r="D354" s="23">
        <v>1.0E-5</v>
      </c>
      <c r="E354" s="23">
        <v>1.0E-5</v>
      </c>
      <c r="F354" s="22">
        <v>0.971966</v>
      </c>
      <c r="G354" s="22">
        <v>0.005324</v>
      </c>
      <c r="H354" s="22">
        <v>0.02268</v>
      </c>
      <c r="I354" s="23">
        <v>1.0E-5</v>
      </c>
      <c r="J354" s="24">
        <v>27.167377</v>
      </c>
      <c r="K354" s="24">
        <v>-108.78474</v>
      </c>
      <c r="L354" s="24">
        <v>-17.463811</v>
      </c>
    </row>
    <row r="355">
      <c r="A355" s="20">
        <v>354.0</v>
      </c>
      <c r="B355" s="21" t="s">
        <v>330</v>
      </c>
      <c r="C355" s="21" t="s">
        <v>640</v>
      </c>
      <c r="D355" s="23">
        <v>1.0E-5</v>
      </c>
      <c r="E355" s="23">
        <v>1.0E-5</v>
      </c>
      <c r="F355" s="22">
        <v>0.894604</v>
      </c>
      <c r="G355" s="22">
        <v>0.006301</v>
      </c>
      <c r="H355" s="22">
        <v>0.099065</v>
      </c>
      <c r="I355" s="23">
        <v>1.0E-5</v>
      </c>
      <c r="J355" s="24">
        <v>28.0353058</v>
      </c>
      <c r="K355" s="24">
        <v>-96.805603</v>
      </c>
      <c r="L355" s="24">
        <v>-15.28105</v>
      </c>
    </row>
    <row r="356">
      <c r="A356" s="20">
        <v>355.0</v>
      </c>
      <c r="B356" s="21" t="s">
        <v>331</v>
      </c>
      <c r="C356" s="21" t="s">
        <v>640</v>
      </c>
      <c r="D356" s="22">
        <v>0.002486</v>
      </c>
      <c r="E356" s="23">
        <v>1.0E-5</v>
      </c>
      <c r="F356" s="22">
        <v>0.577417</v>
      </c>
      <c r="G356" s="22">
        <v>0.079586</v>
      </c>
      <c r="H356" s="22">
        <v>0.340492</v>
      </c>
      <c r="I356" s="23">
        <v>1.0E-5</v>
      </c>
      <c r="J356" s="24">
        <v>30.1734944</v>
      </c>
      <c r="K356" s="24">
        <v>-36.72831</v>
      </c>
      <c r="L356" s="24">
        <v>-6.229608</v>
      </c>
    </row>
    <row r="357">
      <c r="A357" s="20">
        <v>356.0</v>
      </c>
      <c r="B357" s="21" t="s">
        <v>332</v>
      </c>
      <c r="C357" s="21" t="s">
        <v>640</v>
      </c>
      <c r="D357" s="23">
        <v>1.0E-5</v>
      </c>
      <c r="E357" s="23">
        <v>1.0E-5</v>
      </c>
      <c r="F357" s="22">
        <v>0.919612</v>
      </c>
      <c r="G357" s="22">
        <v>0.028345</v>
      </c>
      <c r="H357" s="22">
        <v>0.052013</v>
      </c>
      <c r="I357" s="23">
        <v>1.0E-5</v>
      </c>
      <c r="J357" s="24">
        <v>24.6619094</v>
      </c>
      <c r="K357" s="24">
        <v>-108.03825</v>
      </c>
      <c r="L357" s="24">
        <v>-13.767124</v>
      </c>
    </row>
    <row r="358">
      <c r="A358" s="20">
        <v>357.0</v>
      </c>
      <c r="B358" s="21" t="s">
        <v>333</v>
      </c>
      <c r="C358" s="21" t="s">
        <v>640</v>
      </c>
      <c r="D358" s="23">
        <v>1.0E-5</v>
      </c>
      <c r="E358" s="23">
        <v>1.0E-5</v>
      </c>
      <c r="F358" s="22">
        <v>0.997181</v>
      </c>
      <c r="G358" s="22">
        <v>0.002779</v>
      </c>
      <c r="H358" s="23">
        <v>1.0E-5</v>
      </c>
      <c r="I358" s="23">
        <v>1.0E-5</v>
      </c>
      <c r="J358" s="24">
        <v>27.293285</v>
      </c>
      <c r="K358" s="24">
        <v>-114.19467</v>
      </c>
      <c r="L358" s="24">
        <v>-17.623468</v>
      </c>
    </row>
    <row r="359">
      <c r="A359" s="20">
        <v>358.0</v>
      </c>
      <c r="B359" s="21" t="s">
        <v>334</v>
      </c>
      <c r="C359" s="21" t="s">
        <v>640</v>
      </c>
      <c r="D359" s="22">
        <v>0.006972</v>
      </c>
      <c r="E359" s="23">
        <v>1.0E-5</v>
      </c>
      <c r="F359" s="22">
        <v>0.719924</v>
      </c>
      <c r="G359" s="22">
        <v>0.014123</v>
      </c>
      <c r="H359" s="22">
        <v>0.258961</v>
      </c>
      <c r="I359" s="23">
        <v>1.0E-5</v>
      </c>
      <c r="J359" s="24">
        <v>30.1202716</v>
      </c>
      <c r="K359" s="24">
        <v>-62.669853</v>
      </c>
      <c r="L359" s="24">
        <v>-12.532625</v>
      </c>
    </row>
    <row r="360">
      <c r="A360" s="20">
        <v>359.0</v>
      </c>
      <c r="B360" s="21" t="s">
        <v>335</v>
      </c>
      <c r="C360" s="21" t="s">
        <v>640</v>
      </c>
      <c r="D360" s="23">
        <v>1.0E-5</v>
      </c>
      <c r="E360" s="23">
        <v>1.0E-5</v>
      </c>
      <c r="F360" s="22">
        <v>0.939858</v>
      </c>
      <c r="G360" s="23">
        <v>1.0E-5</v>
      </c>
      <c r="H360" s="22">
        <v>0.060102</v>
      </c>
      <c r="I360" s="23">
        <v>1.0E-5</v>
      </c>
      <c r="J360" s="24">
        <v>27.7702357</v>
      </c>
      <c r="K360" s="24">
        <v>-105.91163</v>
      </c>
      <c r="L360" s="24">
        <v>-17.135643</v>
      </c>
    </row>
    <row r="361">
      <c r="A361" s="20">
        <v>360.0</v>
      </c>
      <c r="B361" s="21" t="s">
        <v>336</v>
      </c>
      <c r="C361" s="21" t="s">
        <v>640</v>
      </c>
      <c r="D361" s="23">
        <v>1.0E-5</v>
      </c>
      <c r="E361" s="23">
        <v>1.0E-5</v>
      </c>
      <c r="F361" s="22">
        <v>0.971017</v>
      </c>
      <c r="G361" s="22">
        <v>0.002452</v>
      </c>
      <c r="H361" s="22">
        <v>0.026501</v>
      </c>
      <c r="I361" s="23">
        <v>1.0E-5</v>
      </c>
      <c r="J361" s="24">
        <v>26.7021519</v>
      </c>
      <c r="K361" s="24">
        <v>-111.89367</v>
      </c>
      <c r="L361" s="24">
        <v>-17.855717</v>
      </c>
    </row>
    <row r="362">
      <c r="A362" s="20">
        <v>361.0</v>
      </c>
      <c r="B362" s="21" t="s">
        <v>337</v>
      </c>
      <c r="C362" s="21" t="s">
        <v>640</v>
      </c>
      <c r="D362" s="22">
        <v>0.053338</v>
      </c>
      <c r="E362" s="23">
        <v>1.0E-5</v>
      </c>
      <c r="F362" s="22">
        <v>0.805695</v>
      </c>
      <c r="G362" s="22">
        <v>0.042645</v>
      </c>
      <c r="H362" s="22">
        <v>0.098302</v>
      </c>
      <c r="I362" s="23">
        <v>1.0E-5</v>
      </c>
      <c r="J362" s="24">
        <v>29.2132356</v>
      </c>
      <c r="K362" s="24">
        <v>-79.413577</v>
      </c>
      <c r="L362" s="24">
        <v>-10.879465</v>
      </c>
    </row>
    <row r="363">
      <c r="A363" s="20">
        <v>362.0</v>
      </c>
      <c r="B363" s="21" t="s">
        <v>338</v>
      </c>
      <c r="C363" s="21" t="s">
        <v>640</v>
      </c>
      <c r="D363" s="22">
        <v>0.020762</v>
      </c>
      <c r="E363" s="23">
        <v>1.0E-5</v>
      </c>
      <c r="F363" s="22">
        <v>0.968118</v>
      </c>
      <c r="G363" s="22">
        <v>0.01109</v>
      </c>
      <c r="H363" s="23">
        <v>1.0E-5</v>
      </c>
      <c r="I363" s="23">
        <v>1.0E-5</v>
      </c>
      <c r="J363" s="24">
        <v>27.7867781</v>
      </c>
      <c r="K363" s="24">
        <v>-111.37584</v>
      </c>
      <c r="L363" s="24">
        <v>-18.461231</v>
      </c>
    </row>
    <row r="364">
      <c r="A364" s="20">
        <v>363.0</v>
      </c>
      <c r="B364" s="21" t="s">
        <v>339</v>
      </c>
      <c r="C364" s="21" t="s">
        <v>640</v>
      </c>
      <c r="D364" s="22">
        <v>0.040919</v>
      </c>
      <c r="E364" s="23">
        <v>1.0E-5</v>
      </c>
      <c r="F364" s="22">
        <v>0.379968</v>
      </c>
      <c r="G364" s="22">
        <v>0.069697</v>
      </c>
      <c r="H364" s="22">
        <v>0.509396</v>
      </c>
      <c r="I364" s="23">
        <v>1.0E-5</v>
      </c>
      <c r="J364" s="24">
        <v>32.5122823</v>
      </c>
      <c r="K364" s="24">
        <v>0.18013375</v>
      </c>
      <c r="L364" s="24">
        <v>-3.4019838</v>
      </c>
    </row>
    <row r="365">
      <c r="A365" s="20">
        <v>364.0</v>
      </c>
      <c r="B365" s="21" t="s">
        <v>340</v>
      </c>
      <c r="C365" s="21" t="s">
        <v>640</v>
      </c>
      <c r="D365" s="22">
        <v>0.019103</v>
      </c>
      <c r="E365" s="23">
        <v>1.0E-5</v>
      </c>
      <c r="F365" s="22">
        <v>0.848256</v>
      </c>
      <c r="G365" s="22">
        <v>0.014877</v>
      </c>
      <c r="H365" s="22">
        <v>0.117744</v>
      </c>
      <c r="I365" s="23">
        <v>1.0E-5</v>
      </c>
      <c r="J365" s="24">
        <v>28.758879</v>
      </c>
      <c r="K365" s="24">
        <v>-86.593451</v>
      </c>
      <c r="L365" s="24">
        <v>-14.308187</v>
      </c>
    </row>
    <row r="366">
      <c r="A366" s="20">
        <v>365.0</v>
      </c>
      <c r="B366" s="21" t="s">
        <v>341</v>
      </c>
      <c r="C366" s="21" t="s">
        <v>640</v>
      </c>
      <c r="D366" s="22">
        <v>0.060011</v>
      </c>
      <c r="E366" s="23">
        <v>1.0E-5</v>
      </c>
      <c r="F366" s="22">
        <v>0.584052</v>
      </c>
      <c r="G366" s="22">
        <v>0.017916</v>
      </c>
      <c r="H366" s="22">
        <v>0.338002</v>
      </c>
      <c r="I366" s="23">
        <v>1.0E-5</v>
      </c>
      <c r="J366" s="24">
        <v>31.0988664</v>
      </c>
      <c r="K366" s="24">
        <v>-39.553554</v>
      </c>
      <c r="L366" s="24">
        <v>-6.9307017</v>
      </c>
    </row>
    <row r="367">
      <c r="A367" s="20">
        <v>366.0</v>
      </c>
      <c r="B367" s="21" t="s">
        <v>342</v>
      </c>
      <c r="C367" s="21" t="s">
        <v>640</v>
      </c>
      <c r="D367" s="22">
        <v>0.011665</v>
      </c>
      <c r="E367" s="23">
        <v>1.0E-5</v>
      </c>
      <c r="F367" s="22">
        <v>0.879153</v>
      </c>
      <c r="G367" s="23">
        <v>1.0E-5</v>
      </c>
      <c r="H367" s="22">
        <v>0.109151</v>
      </c>
      <c r="I367" s="23">
        <v>1.0E-5</v>
      </c>
      <c r="J367" s="24">
        <v>27.9431519</v>
      </c>
      <c r="K367" s="24">
        <v>-91.910643</v>
      </c>
      <c r="L367" s="24">
        <v>-13.368923</v>
      </c>
    </row>
    <row r="368">
      <c r="A368" s="20">
        <v>367.0</v>
      </c>
      <c r="B368" s="21" t="s">
        <v>343</v>
      </c>
      <c r="C368" s="21" t="s">
        <v>640</v>
      </c>
      <c r="D368" s="22">
        <v>0.036569</v>
      </c>
      <c r="E368" s="23">
        <v>1.0E-5</v>
      </c>
      <c r="F368" s="22">
        <v>0.908723</v>
      </c>
      <c r="G368" s="22">
        <v>0.001287</v>
      </c>
      <c r="H368" s="22">
        <v>0.053401</v>
      </c>
      <c r="I368" s="23">
        <v>1.0E-5</v>
      </c>
      <c r="J368" s="24">
        <v>27.1711618</v>
      </c>
      <c r="K368" s="24">
        <v>-100.80101</v>
      </c>
      <c r="L368" s="24">
        <v>-14.75133</v>
      </c>
    </row>
    <row r="369">
      <c r="A369" s="20">
        <v>368.0</v>
      </c>
      <c r="B369" s="21" t="s">
        <v>344</v>
      </c>
      <c r="C369" s="21" t="s">
        <v>640</v>
      </c>
      <c r="D369" s="22">
        <v>0.050949</v>
      </c>
      <c r="E369" s="23">
        <v>1.0E-5</v>
      </c>
      <c r="F369" s="22">
        <v>0.922111</v>
      </c>
      <c r="G369" s="23">
        <v>1.0E-5</v>
      </c>
      <c r="H369" s="22">
        <v>0.02691</v>
      </c>
      <c r="I369" s="23">
        <v>1.0E-5</v>
      </c>
      <c r="J369" s="24">
        <v>28.3568377</v>
      </c>
      <c r="K369" s="24">
        <v>-99.882843</v>
      </c>
      <c r="L369" s="24">
        <v>-16.161381</v>
      </c>
    </row>
    <row r="370">
      <c r="A370" s="20">
        <v>369.0</v>
      </c>
      <c r="B370" s="21" t="s">
        <v>345</v>
      </c>
      <c r="C370" s="21" t="s">
        <v>640</v>
      </c>
      <c r="D370" s="23">
        <v>1.0E-5</v>
      </c>
      <c r="E370" s="23">
        <v>1.0E-5</v>
      </c>
      <c r="F370" s="22">
        <v>0.927142</v>
      </c>
      <c r="G370" s="23">
        <v>1.0E-5</v>
      </c>
      <c r="H370" s="22">
        <v>0.072818</v>
      </c>
      <c r="I370" s="23">
        <v>1.0E-5</v>
      </c>
      <c r="J370" s="24">
        <v>27.1534157</v>
      </c>
      <c r="K370" s="24">
        <v>-100.67787</v>
      </c>
      <c r="L370" s="24">
        <v>-15.184992</v>
      </c>
    </row>
    <row r="371">
      <c r="A371" s="20">
        <v>370.0</v>
      </c>
      <c r="B371" s="21" t="s">
        <v>346</v>
      </c>
      <c r="C371" s="21" t="s">
        <v>640</v>
      </c>
      <c r="D371" s="22">
        <v>0.075317</v>
      </c>
      <c r="E371" s="23">
        <v>1.0E-5</v>
      </c>
      <c r="F371" s="22">
        <v>0.575757</v>
      </c>
      <c r="G371" s="22">
        <v>0.070765</v>
      </c>
      <c r="H371" s="22">
        <v>0.278141</v>
      </c>
      <c r="I371" s="23">
        <v>1.0E-5</v>
      </c>
      <c r="J371" s="24">
        <v>31.6566071</v>
      </c>
      <c r="K371" s="24">
        <v>-36.381555</v>
      </c>
      <c r="L371" s="24">
        <v>-6.520349</v>
      </c>
    </row>
    <row r="372">
      <c r="A372" s="20">
        <v>371.0</v>
      </c>
      <c r="B372" s="21" t="s">
        <v>347</v>
      </c>
      <c r="C372" s="21" t="s">
        <v>640</v>
      </c>
      <c r="D372" s="22">
        <v>0.195994</v>
      </c>
      <c r="E372" s="23">
        <v>1.0E-5</v>
      </c>
      <c r="F372" s="22">
        <v>0.205431</v>
      </c>
      <c r="G372" s="22">
        <v>0.054455</v>
      </c>
      <c r="H372" s="22">
        <v>0.5441</v>
      </c>
      <c r="I372" s="23">
        <v>1.0E-5</v>
      </c>
      <c r="J372" s="24">
        <v>34.2025307</v>
      </c>
      <c r="K372" s="24">
        <v>29.7863096</v>
      </c>
      <c r="L372" s="24">
        <v>0.14854665</v>
      </c>
    </row>
    <row r="373">
      <c r="A373" s="20">
        <v>372.0</v>
      </c>
      <c r="B373" s="21" t="s">
        <v>348</v>
      </c>
      <c r="C373" s="21" t="s">
        <v>640</v>
      </c>
      <c r="D373" s="22">
        <v>0.182045</v>
      </c>
      <c r="E373" s="23">
        <v>1.0E-5</v>
      </c>
      <c r="F373" s="22">
        <v>0.236217</v>
      </c>
      <c r="G373" s="22">
        <v>0.01148</v>
      </c>
      <c r="H373" s="22">
        <v>0.570238</v>
      </c>
      <c r="I373" s="23">
        <v>1.0E-5</v>
      </c>
      <c r="J373" s="24">
        <v>34.3082713</v>
      </c>
      <c r="K373" s="24">
        <v>24.8854689</v>
      </c>
      <c r="L373" s="24">
        <v>1.31627107</v>
      </c>
    </row>
    <row r="374">
      <c r="A374" s="20">
        <v>373.0</v>
      </c>
      <c r="B374" s="21" t="s">
        <v>349</v>
      </c>
      <c r="C374" s="21" t="s">
        <v>640</v>
      </c>
      <c r="D374" s="22">
        <v>0.22588</v>
      </c>
      <c r="E374" s="23">
        <v>1.0E-5</v>
      </c>
      <c r="F374" s="22">
        <v>0.178112</v>
      </c>
      <c r="G374" s="22">
        <v>0.03479</v>
      </c>
      <c r="H374" s="22">
        <v>0.561198</v>
      </c>
      <c r="I374" s="23">
        <v>1.0E-5</v>
      </c>
      <c r="J374" s="24">
        <v>34.551743</v>
      </c>
      <c r="K374" s="24">
        <v>33.7330482</v>
      </c>
      <c r="L374" s="24">
        <v>3.28561097</v>
      </c>
    </row>
    <row r="375">
      <c r="A375" s="20">
        <v>374.0</v>
      </c>
      <c r="B375" s="21" t="s">
        <v>350</v>
      </c>
      <c r="C375" s="21" t="s">
        <v>640</v>
      </c>
      <c r="D375" s="22">
        <v>0.126308</v>
      </c>
      <c r="E375" s="23">
        <v>1.0E-5</v>
      </c>
      <c r="F375" s="22">
        <v>0.164124</v>
      </c>
      <c r="G375" s="22">
        <v>0.127281</v>
      </c>
      <c r="H375" s="22">
        <v>0.582268</v>
      </c>
      <c r="I375" s="23">
        <v>1.0E-5</v>
      </c>
      <c r="J375" s="24">
        <v>33.8502214</v>
      </c>
      <c r="K375" s="24">
        <v>38.5377945</v>
      </c>
      <c r="L375" s="24">
        <v>2.78980389</v>
      </c>
    </row>
    <row r="376">
      <c r="A376" s="20">
        <v>375.0</v>
      </c>
      <c r="B376" s="21" t="s">
        <v>351</v>
      </c>
      <c r="C376" s="21" t="s">
        <v>640</v>
      </c>
      <c r="D376" s="22">
        <v>0.055487</v>
      </c>
      <c r="E376" s="23">
        <v>1.0E-5</v>
      </c>
      <c r="F376" s="22">
        <v>0.13005</v>
      </c>
      <c r="G376" s="22">
        <v>0.048148</v>
      </c>
      <c r="H376" s="22">
        <v>0.766295</v>
      </c>
      <c r="I376" s="23">
        <v>1.0E-5</v>
      </c>
      <c r="J376" s="24">
        <v>35.1136505</v>
      </c>
      <c r="K376" s="24">
        <v>45.8673271</v>
      </c>
      <c r="L376" s="24">
        <v>3.72968708</v>
      </c>
    </row>
    <row r="377">
      <c r="A377" s="20">
        <v>376.0</v>
      </c>
      <c r="B377" s="21" t="s">
        <v>352</v>
      </c>
      <c r="C377" s="21" t="s">
        <v>640</v>
      </c>
      <c r="D377" s="22">
        <v>0.103419</v>
      </c>
      <c r="E377" s="23">
        <v>1.0E-5</v>
      </c>
      <c r="F377" s="22">
        <v>0.083306</v>
      </c>
      <c r="G377" s="22">
        <v>0.148479</v>
      </c>
      <c r="H377" s="22">
        <v>0.664777</v>
      </c>
      <c r="I377" s="23">
        <v>1.0E-5</v>
      </c>
      <c r="J377" s="24">
        <v>34.4836163</v>
      </c>
      <c r="K377" s="24">
        <v>53.1494784</v>
      </c>
      <c r="L377" s="24">
        <v>6.4918042</v>
      </c>
    </row>
    <row r="378">
      <c r="A378" s="20">
        <v>377.0</v>
      </c>
      <c r="B378" s="21" t="s">
        <v>353</v>
      </c>
      <c r="C378" s="21" t="s">
        <v>640</v>
      </c>
      <c r="D378" s="22">
        <v>0.145266</v>
      </c>
      <c r="E378" s="23">
        <v>1.0E-5</v>
      </c>
      <c r="F378" s="22">
        <v>0.110275</v>
      </c>
      <c r="G378" s="22">
        <v>0.063387</v>
      </c>
      <c r="H378" s="22">
        <v>0.681053</v>
      </c>
      <c r="I378" s="23">
        <v>1.0E-5</v>
      </c>
      <c r="J378" s="24">
        <v>35.208698</v>
      </c>
      <c r="K378" s="24">
        <v>48.2990649</v>
      </c>
      <c r="L378" s="24">
        <v>3.65242711</v>
      </c>
    </row>
    <row r="379">
      <c r="A379" s="20">
        <v>378.0</v>
      </c>
      <c r="B379" s="21" t="s">
        <v>354</v>
      </c>
      <c r="C379" s="21" t="s">
        <v>640</v>
      </c>
      <c r="D379" s="23">
        <v>1.0E-5</v>
      </c>
      <c r="E379" s="23">
        <v>1.0E-5</v>
      </c>
      <c r="F379" s="23">
        <v>1.0E-5</v>
      </c>
      <c r="G379" s="23">
        <v>1.0E-5</v>
      </c>
      <c r="H379" s="22">
        <v>0.99995</v>
      </c>
      <c r="I379" s="23">
        <v>1.0E-5</v>
      </c>
      <c r="J379" s="24">
        <v>36.2530054</v>
      </c>
      <c r="K379" s="24">
        <v>72.4606258</v>
      </c>
      <c r="L379" s="24">
        <v>8.87139554</v>
      </c>
    </row>
    <row r="380">
      <c r="A380" s="20">
        <v>379.0</v>
      </c>
      <c r="B380" s="21" t="s">
        <v>356</v>
      </c>
      <c r="C380" s="21" t="s">
        <v>640</v>
      </c>
      <c r="D380" s="23">
        <v>1.0E-5</v>
      </c>
      <c r="E380" s="23">
        <v>1.0E-5</v>
      </c>
      <c r="F380" s="23">
        <v>1.0E-5</v>
      </c>
      <c r="G380" s="22">
        <v>0.255582</v>
      </c>
      <c r="H380" s="22">
        <v>0.744378</v>
      </c>
      <c r="I380" s="23">
        <v>1.0E-5</v>
      </c>
      <c r="J380" s="24">
        <v>35.651561</v>
      </c>
      <c r="K380" s="24">
        <v>72.1418734</v>
      </c>
      <c r="L380" s="24">
        <v>6.81423475</v>
      </c>
    </row>
    <row r="381">
      <c r="A381" s="20">
        <v>380.0</v>
      </c>
      <c r="B381" s="21" t="s">
        <v>357</v>
      </c>
      <c r="C381" s="21" t="s">
        <v>640</v>
      </c>
      <c r="D381" s="23">
        <v>1.0E-5</v>
      </c>
      <c r="E381" s="23">
        <v>1.0E-5</v>
      </c>
      <c r="F381" s="23">
        <v>1.0E-5</v>
      </c>
      <c r="G381" s="22">
        <v>0.14703</v>
      </c>
      <c r="H381" s="22">
        <v>0.85293</v>
      </c>
      <c r="I381" s="23">
        <v>1.0E-5</v>
      </c>
      <c r="J381" s="24">
        <v>34.3772609</v>
      </c>
      <c r="K381" s="24">
        <v>72.9750236</v>
      </c>
      <c r="L381" s="24">
        <v>6.83759746</v>
      </c>
    </row>
    <row r="382">
      <c r="A382" s="20">
        <v>381.0</v>
      </c>
      <c r="B382" s="21" t="s">
        <v>358</v>
      </c>
      <c r="C382" s="21" t="s">
        <v>640</v>
      </c>
      <c r="D382" s="23">
        <v>1.0E-5</v>
      </c>
      <c r="E382" s="23">
        <v>1.0E-5</v>
      </c>
      <c r="F382" s="23">
        <v>1.0E-5</v>
      </c>
      <c r="G382" s="22">
        <v>0.147191</v>
      </c>
      <c r="H382" s="22">
        <v>0.852769</v>
      </c>
      <c r="I382" s="23">
        <v>1.0E-5</v>
      </c>
      <c r="J382" s="24">
        <v>36.4287921</v>
      </c>
      <c r="K382" s="24">
        <v>72.8438862</v>
      </c>
      <c r="L382" s="24">
        <v>7.28164215</v>
      </c>
    </row>
    <row r="383">
      <c r="A383" s="20">
        <v>382.0</v>
      </c>
      <c r="B383" s="21" t="s">
        <v>359</v>
      </c>
      <c r="C383" s="21" t="s">
        <v>640</v>
      </c>
      <c r="D383" s="23">
        <v>1.0E-5</v>
      </c>
      <c r="E383" s="23">
        <v>1.0E-5</v>
      </c>
      <c r="F383" s="23">
        <v>1.0E-5</v>
      </c>
      <c r="G383" s="22">
        <v>0.120146</v>
      </c>
      <c r="H383" s="22">
        <v>0.879814</v>
      </c>
      <c r="I383" s="23">
        <v>1.0E-5</v>
      </c>
      <c r="J383" s="24">
        <v>34.7681617</v>
      </c>
      <c r="K383" s="24">
        <v>72.1268676</v>
      </c>
      <c r="L383" s="24">
        <v>7.59730819</v>
      </c>
    </row>
    <row r="384">
      <c r="A384" s="20">
        <v>383.0</v>
      </c>
      <c r="B384" s="21" t="s">
        <v>360</v>
      </c>
      <c r="C384" s="21" t="s">
        <v>640</v>
      </c>
      <c r="D384" s="23">
        <v>1.0E-5</v>
      </c>
      <c r="E384" s="23">
        <v>1.0E-5</v>
      </c>
      <c r="F384" s="23">
        <v>1.0E-5</v>
      </c>
      <c r="G384" s="22">
        <v>0.329589</v>
      </c>
      <c r="H384" s="22">
        <v>0.670371</v>
      </c>
      <c r="I384" s="23">
        <v>1.0E-5</v>
      </c>
      <c r="J384" s="24">
        <v>35.7064425</v>
      </c>
      <c r="K384" s="24">
        <v>73.1914342</v>
      </c>
      <c r="L384" s="24">
        <v>6.39161642</v>
      </c>
    </row>
    <row r="385">
      <c r="A385" s="20">
        <v>384.0</v>
      </c>
      <c r="B385" s="21" t="s">
        <v>361</v>
      </c>
      <c r="C385" s="21" t="s">
        <v>640</v>
      </c>
      <c r="D385" s="23">
        <v>1.0E-5</v>
      </c>
      <c r="E385" s="23">
        <v>1.0E-5</v>
      </c>
      <c r="F385" s="23">
        <v>1.0E-5</v>
      </c>
      <c r="G385" s="22">
        <v>0.295022</v>
      </c>
      <c r="H385" s="22">
        <v>0.704938</v>
      </c>
      <c r="I385" s="23">
        <v>1.0E-5</v>
      </c>
      <c r="J385" s="24">
        <v>35.8577645</v>
      </c>
      <c r="K385" s="24">
        <v>74.1312004</v>
      </c>
      <c r="L385" s="24">
        <v>5.99929254</v>
      </c>
    </row>
    <row r="386">
      <c r="A386" s="20">
        <v>385.0</v>
      </c>
      <c r="B386" s="21" t="s">
        <v>362</v>
      </c>
      <c r="C386" s="21" t="s">
        <v>640</v>
      </c>
      <c r="D386" s="23">
        <v>1.0E-5</v>
      </c>
      <c r="E386" s="23">
        <v>1.0E-5</v>
      </c>
      <c r="F386" s="23">
        <v>1.0E-5</v>
      </c>
      <c r="G386" s="22">
        <v>0.204644</v>
      </c>
      <c r="H386" s="22">
        <v>0.795316</v>
      </c>
      <c r="I386" s="23">
        <v>1.0E-5</v>
      </c>
      <c r="J386" s="24">
        <v>35.3698081</v>
      </c>
      <c r="K386" s="24">
        <v>72.3359474</v>
      </c>
      <c r="L386" s="24">
        <v>6.63457662</v>
      </c>
    </row>
    <row r="387">
      <c r="A387" s="20">
        <v>386.0</v>
      </c>
      <c r="B387" s="21" t="s">
        <v>363</v>
      </c>
      <c r="C387" s="21" t="s">
        <v>640</v>
      </c>
      <c r="D387" s="23">
        <v>1.0E-5</v>
      </c>
      <c r="E387" s="23">
        <v>1.0E-5</v>
      </c>
      <c r="F387" s="23">
        <v>1.0E-5</v>
      </c>
      <c r="G387" s="22">
        <v>0.311532</v>
      </c>
      <c r="H387" s="22">
        <v>0.688428</v>
      </c>
      <c r="I387" s="23">
        <v>1.0E-5</v>
      </c>
      <c r="J387" s="24">
        <v>35.5607442</v>
      </c>
      <c r="K387" s="24">
        <v>72.842204</v>
      </c>
      <c r="L387" s="24">
        <v>5.55721895</v>
      </c>
    </row>
    <row r="388">
      <c r="A388" s="20">
        <v>387.0</v>
      </c>
      <c r="B388" s="21" t="s">
        <v>364</v>
      </c>
      <c r="C388" s="21" t="s">
        <v>640</v>
      </c>
      <c r="D388" s="23">
        <v>1.0E-5</v>
      </c>
      <c r="E388" s="23">
        <v>1.0E-5</v>
      </c>
      <c r="F388" s="23">
        <v>1.0E-5</v>
      </c>
      <c r="G388" s="22">
        <v>0.351644</v>
      </c>
      <c r="H388" s="22">
        <v>0.648316</v>
      </c>
      <c r="I388" s="23">
        <v>1.0E-5</v>
      </c>
      <c r="J388" s="24">
        <v>35.2476135</v>
      </c>
      <c r="K388" s="24">
        <v>73.6966225</v>
      </c>
      <c r="L388" s="24">
        <v>6.89624872</v>
      </c>
    </row>
    <row r="389">
      <c r="A389" s="20">
        <v>388.0</v>
      </c>
      <c r="B389" s="21" t="s">
        <v>365</v>
      </c>
      <c r="C389" s="21" t="s">
        <v>640</v>
      </c>
      <c r="D389" s="23">
        <v>1.0E-5</v>
      </c>
      <c r="E389" s="23">
        <v>1.0E-5</v>
      </c>
      <c r="F389" s="23">
        <v>1.0E-5</v>
      </c>
      <c r="G389" s="22">
        <v>0.325048</v>
      </c>
      <c r="H389" s="22">
        <v>0.674912</v>
      </c>
      <c r="I389" s="23">
        <v>1.0E-5</v>
      </c>
      <c r="J389" s="24">
        <v>34.8840856</v>
      </c>
      <c r="K389" s="24">
        <v>72.4140719</v>
      </c>
      <c r="L389" s="24">
        <v>6.44969264</v>
      </c>
    </row>
    <row r="390">
      <c r="A390" s="20">
        <v>389.0</v>
      </c>
      <c r="B390" s="21" t="s">
        <v>366</v>
      </c>
      <c r="C390" s="21" t="s">
        <v>640</v>
      </c>
      <c r="D390" s="23">
        <v>1.0E-5</v>
      </c>
      <c r="E390" s="23">
        <v>1.0E-5</v>
      </c>
      <c r="F390" s="23">
        <v>1.0E-5</v>
      </c>
      <c r="G390" s="22">
        <v>0.67472</v>
      </c>
      <c r="H390" s="22">
        <v>0.32524</v>
      </c>
      <c r="I390" s="23">
        <v>1.0E-5</v>
      </c>
      <c r="J390" s="24">
        <v>34.786476</v>
      </c>
      <c r="K390" s="24">
        <v>71.9262669</v>
      </c>
      <c r="L390" s="24">
        <v>5.05108953</v>
      </c>
    </row>
    <row r="391">
      <c r="A391" s="20">
        <v>390.0</v>
      </c>
      <c r="B391" s="21" t="s">
        <v>367</v>
      </c>
      <c r="C391" s="21" t="s">
        <v>640</v>
      </c>
      <c r="D391" s="23">
        <v>1.0E-5</v>
      </c>
      <c r="E391" s="23">
        <v>1.0E-5</v>
      </c>
      <c r="F391" s="23">
        <v>1.0E-5</v>
      </c>
      <c r="G391" s="22">
        <v>0.615438</v>
      </c>
      <c r="H391" s="22">
        <v>0.384522</v>
      </c>
      <c r="I391" s="23">
        <v>1.0E-5</v>
      </c>
      <c r="J391" s="24">
        <v>35.1905802</v>
      </c>
      <c r="K391" s="24">
        <v>69.4653234</v>
      </c>
      <c r="L391" s="24">
        <v>4.90405981</v>
      </c>
    </row>
    <row r="392">
      <c r="A392" s="20">
        <v>391.0</v>
      </c>
      <c r="B392" s="21" t="s">
        <v>368</v>
      </c>
      <c r="C392" s="21" t="s">
        <v>640</v>
      </c>
      <c r="D392" s="23">
        <v>1.0E-5</v>
      </c>
      <c r="E392" s="23">
        <v>1.0E-5</v>
      </c>
      <c r="F392" s="23">
        <v>1.0E-5</v>
      </c>
      <c r="G392" s="22">
        <v>0.624895</v>
      </c>
      <c r="H392" s="22">
        <v>0.375065</v>
      </c>
      <c r="I392" s="23">
        <v>1.0E-5</v>
      </c>
      <c r="J392" s="24">
        <v>34.8196407</v>
      </c>
      <c r="K392" s="24">
        <v>69.1919106</v>
      </c>
      <c r="L392" s="24">
        <v>3.49866985</v>
      </c>
    </row>
    <row r="393">
      <c r="A393" s="20">
        <v>392.0</v>
      </c>
      <c r="B393" s="21" t="s">
        <v>369</v>
      </c>
      <c r="C393" s="21" t="s">
        <v>640</v>
      </c>
      <c r="D393" s="22">
        <v>0.039892</v>
      </c>
      <c r="E393" s="23">
        <v>1.0E-5</v>
      </c>
      <c r="F393" s="23">
        <v>1.0E-5</v>
      </c>
      <c r="G393" s="22">
        <v>0.652887</v>
      </c>
      <c r="H393" s="22">
        <v>0.307191</v>
      </c>
      <c r="I393" s="23">
        <v>1.0E-5</v>
      </c>
      <c r="J393" s="24">
        <v>34.0506311</v>
      </c>
      <c r="K393" s="24">
        <v>68.7628303</v>
      </c>
      <c r="L393" s="24">
        <v>5.19015667</v>
      </c>
    </row>
    <row r="394">
      <c r="A394" s="20">
        <v>393.0</v>
      </c>
      <c r="B394" s="21" t="s">
        <v>370</v>
      </c>
      <c r="C394" s="21" t="s">
        <v>640</v>
      </c>
      <c r="D394" s="22">
        <v>0.068332</v>
      </c>
      <c r="E394" s="23">
        <v>1.0E-5</v>
      </c>
      <c r="F394" s="23">
        <v>1.0E-5</v>
      </c>
      <c r="G394" s="22">
        <v>0.67906</v>
      </c>
      <c r="H394" s="22">
        <v>0.252579</v>
      </c>
      <c r="I394" s="23">
        <v>1.0E-5</v>
      </c>
      <c r="J394" s="24">
        <v>34.8298446</v>
      </c>
      <c r="K394" s="24">
        <v>65.5996951</v>
      </c>
      <c r="L394" s="24">
        <v>4.31830133</v>
      </c>
    </row>
    <row r="395">
      <c r="A395" s="20">
        <v>394.0</v>
      </c>
      <c r="B395" s="21" t="s">
        <v>371</v>
      </c>
      <c r="C395" s="21" t="s">
        <v>640</v>
      </c>
      <c r="D395" s="23">
        <v>1.0E-5</v>
      </c>
      <c r="E395" s="23">
        <v>1.0E-5</v>
      </c>
      <c r="F395" s="23">
        <v>1.0E-5</v>
      </c>
      <c r="G395" s="22">
        <v>0.58889</v>
      </c>
      <c r="H395" s="22">
        <v>0.41107</v>
      </c>
      <c r="I395" s="23">
        <v>1.0E-5</v>
      </c>
      <c r="J395" s="24">
        <v>35.8948036</v>
      </c>
      <c r="K395" s="24">
        <v>68.9689714</v>
      </c>
      <c r="L395" s="24">
        <v>4.61471804</v>
      </c>
    </row>
    <row r="396">
      <c r="A396" s="20">
        <v>395.0</v>
      </c>
      <c r="B396" s="21" t="s">
        <v>372</v>
      </c>
      <c r="C396" s="21" t="s">
        <v>640</v>
      </c>
      <c r="D396" s="23">
        <v>1.0E-5</v>
      </c>
      <c r="E396" s="23">
        <v>1.0E-5</v>
      </c>
      <c r="F396" s="23">
        <v>1.0E-5</v>
      </c>
      <c r="G396" s="22">
        <v>0.692729</v>
      </c>
      <c r="H396" s="22">
        <v>0.307231</v>
      </c>
      <c r="I396" s="23">
        <v>1.0E-5</v>
      </c>
      <c r="J396" s="24">
        <v>35.4219859</v>
      </c>
      <c r="K396" s="24">
        <v>63.894644</v>
      </c>
      <c r="L396" s="24">
        <v>2.75712594</v>
      </c>
    </row>
    <row r="397">
      <c r="A397" s="20">
        <v>396.0</v>
      </c>
      <c r="B397" s="21" t="s">
        <v>373</v>
      </c>
      <c r="C397" s="21" t="s">
        <v>640</v>
      </c>
      <c r="D397" s="22">
        <v>0.055667</v>
      </c>
      <c r="E397" s="23">
        <v>1.0E-5</v>
      </c>
      <c r="F397" s="22">
        <v>0.004369</v>
      </c>
      <c r="G397" s="22">
        <v>0.673834</v>
      </c>
      <c r="H397" s="22">
        <v>0.26611</v>
      </c>
      <c r="I397" s="23">
        <v>1.0E-5</v>
      </c>
      <c r="J397" s="24">
        <v>35.4052203</v>
      </c>
      <c r="K397" s="24">
        <v>68.0736217</v>
      </c>
      <c r="L397" s="24">
        <v>3.47012437</v>
      </c>
    </row>
    <row r="398">
      <c r="A398" s="20">
        <v>397.0</v>
      </c>
      <c r="B398" s="21" t="s">
        <v>374</v>
      </c>
      <c r="C398" s="21" t="s">
        <v>640</v>
      </c>
      <c r="D398" s="23">
        <v>1.0E-5</v>
      </c>
      <c r="E398" s="23">
        <v>1.0E-5</v>
      </c>
      <c r="F398" s="22">
        <v>0.011063</v>
      </c>
      <c r="G398" s="22">
        <v>0.651372</v>
      </c>
      <c r="H398" s="22">
        <v>0.337535</v>
      </c>
      <c r="I398" s="23">
        <v>1.0E-5</v>
      </c>
      <c r="J398" s="24">
        <v>35.3278444</v>
      </c>
      <c r="K398" s="24">
        <v>65.9809238</v>
      </c>
      <c r="L398" s="24">
        <v>3.7527127</v>
      </c>
    </row>
    <row r="399">
      <c r="A399" s="20">
        <v>398.0</v>
      </c>
      <c r="B399" s="21" t="s">
        <v>375</v>
      </c>
      <c r="C399" s="21" t="s">
        <v>640</v>
      </c>
      <c r="D399" s="23">
        <v>1.0E-5</v>
      </c>
      <c r="E399" s="23">
        <v>1.0E-5</v>
      </c>
      <c r="F399" s="23">
        <v>1.0E-5</v>
      </c>
      <c r="G399" s="22">
        <v>0.64704</v>
      </c>
      <c r="H399" s="22">
        <v>0.35292</v>
      </c>
      <c r="I399" s="23">
        <v>1.0E-5</v>
      </c>
      <c r="J399" s="24">
        <v>35.6855956</v>
      </c>
      <c r="K399" s="24">
        <v>68.4846675</v>
      </c>
      <c r="L399" s="24">
        <v>4.44420215</v>
      </c>
    </row>
    <row r="400">
      <c r="A400" s="20">
        <v>399.0</v>
      </c>
      <c r="B400" s="21" t="s">
        <v>376</v>
      </c>
      <c r="C400" s="21" t="s">
        <v>640</v>
      </c>
      <c r="D400" s="23">
        <v>1.0E-5</v>
      </c>
      <c r="E400" s="23">
        <v>1.0E-5</v>
      </c>
      <c r="F400" s="23">
        <v>1.0E-5</v>
      </c>
      <c r="G400" s="22">
        <v>0.619848</v>
      </c>
      <c r="H400" s="22">
        <v>0.380112</v>
      </c>
      <c r="I400" s="23">
        <v>1.0E-5</v>
      </c>
      <c r="J400" s="24">
        <v>35.3556611</v>
      </c>
      <c r="K400" s="24">
        <v>68.7595837</v>
      </c>
      <c r="L400" s="24">
        <v>4.3557302</v>
      </c>
    </row>
    <row r="401">
      <c r="A401" s="20">
        <v>400.0</v>
      </c>
      <c r="B401" s="21" t="s">
        <v>377</v>
      </c>
      <c r="C401" s="21" t="s">
        <v>640</v>
      </c>
      <c r="D401" s="23">
        <v>1.0E-5</v>
      </c>
      <c r="E401" s="23">
        <v>1.0E-5</v>
      </c>
      <c r="F401" s="23">
        <v>1.0E-5</v>
      </c>
      <c r="G401" s="22">
        <v>0.656718</v>
      </c>
      <c r="H401" s="22">
        <v>0.343242</v>
      </c>
      <c r="I401" s="23">
        <v>1.0E-5</v>
      </c>
      <c r="J401" s="24">
        <v>35.9448642</v>
      </c>
      <c r="K401" s="24">
        <v>70.9280052</v>
      </c>
      <c r="L401" s="24">
        <v>4.07836565</v>
      </c>
    </row>
    <row r="402">
      <c r="A402" s="20">
        <v>401.0</v>
      </c>
      <c r="B402" s="21" t="s">
        <v>378</v>
      </c>
      <c r="C402" s="21" t="s">
        <v>640</v>
      </c>
      <c r="D402" s="23">
        <v>1.0E-5</v>
      </c>
      <c r="E402" s="23">
        <v>1.0E-5</v>
      </c>
      <c r="F402" s="23">
        <v>1.0E-5</v>
      </c>
      <c r="G402" s="22">
        <v>0.715181</v>
      </c>
      <c r="H402" s="22">
        <v>0.284779</v>
      </c>
      <c r="I402" s="23">
        <v>1.0E-5</v>
      </c>
      <c r="J402" s="24">
        <v>34.8729017</v>
      </c>
      <c r="K402" s="24">
        <v>70.8460851</v>
      </c>
      <c r="L402" s="24">
        <v>2.66062218</v>
      </c>
    </row>
    <row r="403">
      <c r="A403" s="20">
        <v>402.0</v>
      </c>
      <c r="B403" s="21" t="s">
        <v>379</v>
      </c>
      <c r="C403" s="21" t="s">
        <v>640</v>
      </c>
      <c r="D403" s="22">
        <v>0.046004</v>
      </c>
      <c r="E403" s="23">
        <v>1.0E-5</v>
      </c>
      <c r="F403" s="22">
        <v>0.029405</v>
      </c>
      <c r="G403" s="22">
        <v>0.771659</v>
      </c>
      <c r="H403" s="22">
        <v>0.152912</v>
      </c>
      <c r="I403" s="23">
        <v>1.0E-5</v>
      </c>
      <c r="J403" s="24">
        <v>34.3107779</v>
      </c>
      <c r="K403" s="24">
        <v>58.2872919</v>
      </c>
      <c r="L403" s="24">
        <v>2.27679002</v>
      </c>
    </row>
    <row r="404">
      <c r="A404" s="20">
        <v>403.0</v>
      </c>
      <c r="B404" s="21" t="s">
        <v>381</v>
      </c>
      <c r="C404" s="21" t="s">
        <v>640</v>
      </c>
      <c r="D404" s="22">
        <v>0.009976</v>
      </c>
      <c r="E404" s="23">
        <v>1.0E-5</v>
      </c>
      <c r="F404" s="22">
        <v>0.082886</v>
      </c>
      <c r="G404" s="22">
        <v>0.798027</v>
      </c>
      <c r="H404" s="22">
        <v>0.109091</v>
      </c>
      <c r="I404" s="23">
        <v>1.0E-5</v>
      </c>
      <c r="J404" s="24">
        <v>34.237076</v>
      </c>
      <c r="K404" s="24">
        <v>51.1290747</v>
      </c>
      <c r="L404" s="24">
        <v>1.51340106</v>
      </c>
    </row>
    <row r="405">
      <c r="A405" s="20">
        <v>404.0</v>
      </c>
      <c r="B405" s="21" t="s">
        <v>382</v>
      </c>
      <c r="C405" s="21" t="s">
        <v>640</v>
      </c>
      <c r="D405" s="22">
        <v>0.008489</v>
      </c>
      <c r="E405" s="23">
        <v>1.0E-5</v>
      </c>
      <c r="F405" s="22">
        <v>0.034041</v>
      </c>
      <c r="G405" s="22">
        <v>0.831732</v>
      </c>
      <c r="H405" s="22">
        <v>0.125718</v>
      </c>
      <c r="I405" s="23">
        <v>1.0E-5</v>
      </c>
      <c r="J405" s="24">
        <v>34.2043453</v>
      </c>
      <c r="K405" s="24">
        <v>59.6206434</v>
      </c>
      <c r="L405" s="24">
        <v>1.15497561</v>
      </c>
    </row>
    <row r="406">
      <c r="A406" s="20">
        <v>405.0</v>
      </c>
      <c r="B406" s="21" t="s">
        <v>383</v>
      </c>
      <c r="C406" s="21" t="s">
        <v>640</v>
      </c>
      <c r="D406" s="23">
        <v>1.0E-5</v>
      </c>
      <c r="E406" s="23">
        <v>1.0E-5</v>
      </c>
      <c r="F406" s="22">
        <v>0.023715</v>
      </c>
      <c r="G406" s="22">
        <v>0.812213</v>
      </c>
      <c r="H406" s="22">
        <v>0.164042</v>
      </c>
      <c r="I406" s="23">
        <v>1.0E-5</v>
      </c>
      <c r="J406" s="24">
        <v>34.3371505</v>
      </c>
      <c r="K406" s="24">
        <v>61.0091533</v>
      </c>
      <c r="L406" s="24">
        <v>1.95965851</v>
      </c>
    </row>
    <row r="407">
      <c r="A407" s="20">
        <v>406.0</v>
      </c>
      <c r="B407" s="21" t="s">
        <v>384</v>
      </c>
      <c r="C407" s="21" t="s">
        <v>640</v>
      </c>
      <c r="D407" s="22">
        <v>0.017428</v>
      </c>
      <c r="E407" s="23">
        <v>1.0E-5</v>
      </c>
      <c r="F407" s="22">
        <v>0.021907</v>
      </c>
      <c r="G407" s="22">
        <v>0.876903</v>
      </c>
      <c r="H407" s="22">
        <v>0.083742</v>
      </c>
      <c r="I407" s="23">
        <v>1.0E-5</v>
      </c>
      <c r="J407" s="24">
        <v>35.1990194</v>
      </c>
      <c r="K407" s="24">
        <v>63.0386795</v>
      </c>
      <c r="L407" s="24">
        <v>0.9912418</v>
      </c>
    </row>
    <row r="408">
      <c r="A408" s="20">
        <v>407.0</v>
      </c>
      <c r="B408" s="21" t="s">
        <v>385</v>
      </c>
      <c r="C408" s="21" t="s">
        <v>640</v>
      </c>
      <c r="D408" s="22">
        <v>0.023342</v>
      </c>
      <c r="E408" s="23">
        <v>1.0E-5</v>
      </c>
      <c r="F408" s="22">
        <v>0.051564</v>
      </c>
      <c r="G408" s="22">
        <v>0.82249</v>
      </c>
      <c r="H408" s="22">
        <v>0.102583</v>
      </c>
      <c r="I408" s="23">
        <v>1.0E-5</v>
      </c>
      <c r="J408" s="24">
        <v>34.7895686</v>
      </c>
      <c r="K408" s="24">
        <v>54.5502537</v>
      </c>
      <c r="L408" s="24">
        <v>0.80729681</v>
      </c>
    </row>
    <row r="409">
      <c r="A409" s="20">
        <v>408.0</v>
      </c>
      <c r="B409" s="21" t="s">
        <v>386</v>
      </c>
      <c r="C409" s="21" t="s">
        <v>640</v>
      </c>
      <c r="D409" s="22">
        <v>0.008944</v>
      </c>
      <c r="E409" s="23">
        <v>1.0E-5</v>
      </c>
      <c r="F409" s="22">
        <v>0.030128</v>
      </c>
      <c r="G409" s="22">
        <v>0.941881</v>
      </c>
      <c r="H409" s="22">
        <v>0.019027</v>
      </c>
      <c r="I409" s="23">
        <v>1.0E-5</v>
      </c>
      <c r="J409" s="24">
        <v>35.1739127</v>
      </c>
      <c r="K409" s="24">
        <v>61.3807459</v>
      </c>
      <c r="L409" s="24">
        <v>1.82427948</v>
      </c>
    </row>
    <row r="410">
      <c r="A410" s="20">
        <v>409.0</v>
      </c>
      <c r="B410" s="21" t="s">
        <v>387</v>
      </c>
      <c r="C410" s="21" t="s">
        <v>640</v>
      </c>
      <c r="D410" s="23">
        <v>1.0E-5</v>
      </c>
      <c r="E410" s="23">
        <v>1.0E-5</v>
      </c>
      <c r="F410" s="22">
        <v>0.049201</v>
      </c>
      <c r="G410" s="22">
        <v>0.91375</v>
      </c>
      <c r="H410" s="22">
        <v>0.037018</v>
      </c>
      <c r="I410" s="23">
        <v>1.0E-5</v>
      </c>
      <c r="J410" s="24">
        <v>34.205595</v>
      </c>
      <c r="K410" s="24">
        <v>57.4646921</v>
      </c>
      <c r="L410" s="24">
        <v>0.94188981</v>
      </c>
    </row>
    <row r="411">
      <c r="A411" s="20">
        <v>410.0</v>
      </c>
      <c r="B411" s="21" t="s">
        <v>388</v>
      </c>
      <c r="C411" s="21" t="s">
        <v>640</v>
      </c>
      <c r="D411" s="22">
        <v>0.019166</v>
      </c>
      <c r="E411" s="23">
        <v>1.0E-5</v>
      </c>
      <c r="F411" s="23">
        <v>1.0E-5</v>
      </c>
      <c r="G411" s="22">
        <v>0.916887</v>
      </c>
      <c r="H411" s="22">
        <v>0.063917</v>
      </c>
      <c r="I411" s="23">
        <v>1.0E-5</v>
      </c>
      <c r="J411" s="24">
        <v>34.7922508</v>
      </c>
      <c r="K411" s="24">
        <v>65.999947</v>
      </c>
      <c r="L411" s="24">
        <v>1.47671283</v>
      </c>
    </row>
    <row r="412">
      <c r="A412" s="20">
        <v>411.0</v>
      </c>
      <c r="B412" s="21" t="s">
        <v>389</v>
      </c>
      <c r="C412" s="21" t="s">
        <v>640</v>
      </c>
      <c r="D412" s="22">
        <v>0.020322</v>
      </c>
      <c r="E412" s="23">
        <v>1.0E-5</v>
      </c>
      <c r="F412" s="22">
        <v>0.038846</v>
      </c>
      <c r="G412" s="22">
        <v>0.940802</v>
      </c>
      <c r="H412" s="23">
        <v>1.0E-5</v>
      </c>
      <c r="I412" s="23">
        <v>1.0E-5</v>
      </c>
      <c r="J412" s="24">
        <v>34.0742787</v>
      </c>
      <c r="K412" s="24">
        <v>60.0908509</v>
      </c>
      <c r="L412" s="24">
        <v>0.40205095</v>
      </c>
    </row>
    <row r="413">
      <c r="A413" s="20">
        <v>412.0</v>
      </c>
      <c r="B413" s="21" t="s">
        <v>390</v>
      </c>
      <c r="C413" s="21" t="s">
        <v>640</v>
      </c>
      <c r="D413" s="22">
        <v>0.037183</v>
      </c>
      <c r="E413" s="23">
        <v>1.0E-5</v>
      </c>
      <c r="F413" s="22">
        <v>0.025347</v>
      </c>
      <c r="G413" s="22">
        <v>0.93744</v>
      </c>
      <c r="H413" s="23">
        <v>1.0E-5</v>
      </c>
      <c r="I413" s="23">
        <v>1.0E-5</v>
      </c>
      <c r="J413" s="24">
        <v>35.4196925</v>
      </c>
      <c r="K413" s="24">
        <v>61.9978149</v>
      </c>
      <c r="L413" s="24">
        <v>0.30082109</v>
      </c>
    </row>
    <row r="414">
      <c r="A414" s="20">
        <v>413.0</v>
      </c>
      <c r="B414" s="21" t="s">
        <v>391</v>
      </c>
      <c r="C414" s="21" t="s">
        <v>640</v>
      </c>
      <c r="D414" s="22">
        <v>0.048211</v>
      </c>
      <c r="E414" s="23">
        <v>1.0E-5</v>
      </c>
      <c r="F414" s="22">
        <v>0.023674</v>
      </c>
      <c r="G414" s="22">
        <v>0.928085</v>
      </c>
      <c r="H414" s="23">
        <v>1.0E-5</v>
      </c>
      <c r="I414" s="23">
        <v>1.0E-5</v>
      </c>
      <c r="J414" s="24">
        <v>34.1791538</v>
      </c>
      <c r="K414" s="24">
        <v>61.7115933</v>
      </c>
      <c r="L414" s="24">
        <v>0.43937283</v>
      </c>
    </row>
    <row r="415">
      <c r="A415" s="20">
        <v>414.0</v>
      </c>
      <c r="B415" s="21" t="s">
        <v>392</v>
      </c>
      <c r="C415" s="21" t="s">
        <v>640</v>
      </c>
      <c r="D415" s="23">
        <v>1.0E-5</v>
      </c>
      <c r="E415" s="23">
        <v>1.0E-5</v>
      </c>
      <c r="F415" s="23">
        <v>1.0E-5</v>
      </c>
      <c r="G415" s="22">
        <v>0.935233</v>
      </c>
      <c r="H415" s="22">
        <v>0.064727</v>
      </c>
      <c r="I415" s="23">
        <v>1.0E-5</v>
      </c>
      <c r="J415" s="24">
        <v>34.8828783</v>
      </c>
      <c r="K415" s="24">
        <v>68.7919815</v>
      </c>
      <c r="L415" s="24">
        <v>2.27151608</v>
      </c>
    </row>
    <row r="416">
      <c r="A416" s="20">
        <v>415.0</v>
      </c>
      <c r="B416" s="21" t="s">
        <v>393</v>
      </c>
      <c r="C416" s="21" t="s">
        <v>640</v>
      </c>
      <c r="D416" s="23">
        <v>1.0E-5</v>
      </c>
      <c r="E416" s="23">
        <v>1.0E-5</v>
      </c>
      <c r="F416" s="23">
        <v>1.0E-5</v>
      </c>
      <c r="G416" s="22">
        <v>0.999947</v>
      </c>
      <c r="H416" s="23">
        <v>1.3E-5</v>
      </c>
      <c r="I416" s="23">
        <v>1.0E-5</v>
      </c>
      <c r="J416" s="24">
        <v>35.6811196</v>
      </c>
      <c r="K416" s="24">
        <v>71.0215147</v>
      </c>
      <c r="L416" s="24">
        <v>1.76878292</v>
      </c>
    </row>
    <row r="417">
      <c r="A417" s="20">
        <v>416.0</v>
      </c>
      <c r="B417" s="21" t="s">
        <v>394</v>
      </c>
      <c r="C417" s="21" t="s">
        <v>640</v>
      </c>
      <c r="D417" s="23">
        <v>1.0E-5</v>
      </c>
      <c r="E417" s="23">
        <v>1.0E-5</v>
      </c>
      <c r="F417" s="23">
        <v>1.0E-5</v>
      </c>
      <c r="G417" s="22">
        <v>0.99995</v>
      </c>
      <c r="H417" s="23">
        <v>1.0E-5</v>
      </c>
      <c r="I417" s="23">
        <v>1.0E-5</v>
      </c>
      <c r="J417" s="24">
        <v>34.5584667</v>
      </c>
      <c r="K417" s="24">
        <v>70.7222099</v>
      </c>
      <c r="L417" s="24">
        <v>2.64016032</v>
      </c>
    </row>
    <row r="418">
      <c r="A418" s="20">
        <v>417.0</v>
      </c>
      <c r="B418" s="21" t="s">
        <v>395</v>
      </c>
      <c r="C418" s="21" t="s">
        <v>640</v>
      </c>
      <c r="D418" s="23">
        <v>1.0E-5</v>
      </c>
      <c r="E418" s="23">
        <v>1.0E-5</v>
      </c>
      <c r="F418" s="23">
        <v>1.0E-5</v>
      </c>
      <c r="G418" s="22">
        <v>0.984547</v>
      </c>
      <c r="H418" s="22">
        <v>0.015413</v>
      </c>
      <c r="I418" s="23">
        <v>1.0E-5</v>
      </c>
      <c r="J418" s="24">
        <v>35.415118</v>
      </c>
      <c r="K418" s="24">
        <v>71.3383355</v>
      </c>
      <c r="L418" s="24">
        <v>1.92834158</v>
      </c>
    </row>
    <row r="419">
      <c r="A419" s="20">
        <v>418.0</v>
      </c>
      <c r="B419" s="21" t="s">
        <v>396</v>
      </c>
      <c r="C419" s="21" t="s">
        <v>640</v>
      </c>
      <c r="D419" s="23">
        <v>1.0E-5</v>
      </c>
      <c r="E419" s="23">
        <v>1.0E-5</v>
      </c>
      <c r="F419" s="23">
        <v>1.0E-5</v>
      </c>
      <c r="G419" s="22">
        <v>0.99995</v>
      </c>
      <c r="H419" s="23">
        <v>1.0E-5</v>
      </c>
      <c r="I419" s="23">
        <v>1.0E-5</v>
      </c>
      <c r="J419" s="24">
        <v>34.543707</v>
      </c>
      <c r="K419" s="24">
        <v>69.7508045</v>
      </c>
      <c r="L419" s="24">
        <v>2.67911242</v>
      </c>
    </row>
    <row r="420">
      <c r="A420" s="20">
        <v>419.0</v>
      </c>
      <c r="B420" s="21" t="s">
        <v>397</v>
      </c>
      <c r="C420" s="21" t="s">
        <v>640</v>
      </c>
      <c r="D420" s="23">
        <v>1.0E-5</v>
      </c>
      <c r="E420" s="23">
        <v>1.0E-5</v>
      </c>
      <c r="F420" s="23">
        <v>1.0E-5</v>
      </c>
      <c r="G420" s="22">
        <v>0.99995</v>
      </c>
      <c r="H420" s="23">
        <v>1.0E-5</v>
      </c>
      <c r="I420" s="23">
        <v>1.0E-5</v>
      </c>
      <c r="J420" s="24">
        <v>34.8504544</v>
      </c>
      <c r="K420" s="24">
        <v>70.1148574</v>
      </c>
      <c r="L420" s="24">
        <v>1.27433365</v>
      </c>
    </row>
    <row r="421">
      <c r="A421" s="20">
        <v>420.0</v>
      </c>
      <c r="B421" s="21" t="s">
        <v>398</v>
      </c>
      <c r="C421" s="21" t="s">
        <v>640</v>
      </c>
      <c r="D421" s="23">
        <v>1.0E-5</v>
      </c>
      <c r="E421" s="23">
        <v>1.0E-5</v>
      </c>
      <c r="F421" s="23">
        <v>1.0E-5</v>
      </c>
      <c r="G421" s="22">
        <v>0.93895</v>
      </c>
      <c r="H421" s="22">
        <v>0.06101</v>
      </c>
      <c r="I421" s="23">
        <v>1.0E-5</v>
      </c>
      <c r="J421" s="24">
        <v>34.7327323</v>
      </c>
      <c r="K421" s="24">
        <v>68.9883197</v>
      </c>
      <c r="L421" s="24">
        <v>1.48255365</v>
      </c>
    </row>
    <row r="422">
      <c r="A422" s="20">
        <v>421.0</v>
      </c>
      <c r="B422" s="21" t="s">
        <v>399</v>
      </c>
      <c r="C422" s="21" t="s">
        <v>640</v>
      </c>
      <c r="D422" s="23">
        <v>1.0E-5</v>
      </c>
      <c r="E422" s="23">
        <v>1.0E-5</v>
      </c>
      <c r="F422" s="22">
        <v>0.10909</v>
      </c>
      <c r="G422" s="22">
        <v>0.89087</v>
      </c>
      <c r="H422" s="23">
        <v>1.0E-5</v>
      </c>
      <c r="I422" s="23">
        <v>1.0E-5</v>
      </c>
      <c r="J422" s="24">
        <v>31.9260268</v>
      </c>
      <c r="K422" s="24">
        <v>45.8501667</v>
      </c>
      <c r="L422" s="24">
        <v>-1.4023433</v>
      </c>
    </row>
    <row r="423">
      <c r="A423" s="20">
        <v>422.0</v>
      </c>
      <c r="B423" s="21" t="s">
        <v>400</v>
      </c>
      <c r="C423" s="21" t="s">
        <v>640</v>
      </c>
      <c r="D423" s="23">
        <v>1.0E-5</v>
      </c>
      <c r="E423" s="23">
        <v>1.0E-5</v>
      </c>
      <c r="F423" s="22">
        <v>0.117159</v>
      </c>
      <c r="G423" s="22">
        <v>0.882801</v>
      </c>
      <c r="H423" s="23">
        <v>1.0E-5</v>
      </c>
      <c r="I423" s="23">
        <v>1.0E-5</v>
      </c>
      <c r="J423" s="24">
        <v>32.5437135</v>
      </c>
      <c r="K423" s="24">
        <v>43.1219965</v>
      </c>
      <c r="L423" s="24">
        <v>-1.0227228</v>
      </c>
    </row>
    <row r="424">
      <c r="A424" s="20">
        <v>423.0</v>
      </c>
      <c r="B424" s="21" t="s">
        <v>401</v>
      </c>
      <c r="C424" s="21" t="s">
        <v>640</v>
      </c>
      <c r="D424" s="22">
        <v>0.043756</v>
      </c>
      <c r="E424" s="23">
        <v>1.0E-5</v>
      </c>
      <c r="F424" s="22">
        <v>0.153132</v>
      </c>
      <c r="G424" s="22">
        <v>0.803081</v>
      </c>
      <c r="H424" s="23">
        <v>1.0E-5</v>
      </c>
      <c r="I424" s="23">
        <v>1.0E-5</v>
      </c>
      <c r="J424" s="24">
        <v>32.2872793</v>
      </c>
      <c r="K424" s="24">
        <v>37.6156899</v>
      </c>
      <c r="L424" s="24">
        <v>-1.3652283</v>
      </c>
    </row>
    <row r="425">
      <c r="A425" s="20">
        <v>424.0</v>
      </c>
      <c r="B425" s="21" t="s">
        <v>402</v>
      </c>
      <c r="C425" s="21" t="s">
        <v>640</v>
      </c>
      <c r="D425" s="22">
        <v>0.021748</v>
      </c>
      <c r="E425" s="22">
        <v>0.005588</v>
      </c>
      <c r="F425" s="22">
        <v>0.10434</v>
      </c>
      <c r="G425" s="22">
        <v>0.868304</v>
      </c>
      <c r="H425" s="23">
        <v>1.0E-5</v>
      </c>
      <c r="I425" s="23">
        <v>1.0E-5</v>
      </c>
      <c r="J425" s="24">
        <v>30.0893034</v>
      </c>
      <c r="K425" s="24">
        <v>46.3804553</v>
      </c>
      <c r="L425" s="24">
        <v>-4.5841244</v>
      </c>
    </row>
    <row r="426">
      <c r="A426" s="20">
        <v>425.0</v>
      </c>
      <c r="B426" s="21" t="s">
        <v>403</v>
      </c>
      <c r="C426" s="21" t="s">
        <v>640</v>
      </c>
      <c r="D426" s="22">
        <v>0.01864</v>
      </c>
      <c r="E426" s="23">
        <v>1.0E-5</v>
      </c>
      <c r="F426" s="22">
        <v>0.13703</v>
      </c>
      <c r="G426" s="22">
        <v>0.8443</v>
      </c>
      <c r="H426" s="23">
        <v>1.0E-5</v>
      </c>
      <c r="I426" s="23">
        <v>1.0E-5</v>
      </c>
      <c r="J426" s="24">
        <v>31.8080185</v>
      </c>
      <c r="K426" s="24">
        <v>41.2722249</v>
      </c>
      <c r="L426" s="24">
        <v>-0.5291669</v>
      </c>
    </row>
    <row r="427">
      <c r="A427" s="20">
        <v>426.0</v>
      </c>
      <c r="B427" s="21" t="s">
        <v>647</v>
      </c>
      <c r="C427" s="21" t="s">
        <v>642</v>
      </c>
      <c r="D427" s="23">
        <v>1.0E-5</v>
      </c>
      <c r="E427" s="22">
        <v>0.577621</v>
      </c>
      <c r="F427" s="23">
        <v>1.0E-5</v>
      </c>
      <c r="G427" s="22">
        <v>0.422339</v>
      </c>
      <c r="H427" s="23">
        <v>1.0E-5</v>
      </c>
      <c r="I427" s="23">
        <v>1.0E-5</v>
      </c>
      <c r="J427" s="24">
        <v>-315.23963</v>
      </c>
      <c r="K427" s="24">
        <v>70.9740475</v>
      </c>
      <c r="L427" s="24">
        <v>-132.98054</v>
      </c>
    </row>
    <row r="428">
      <c r="A428" s="20">
        <v>427.0</v>
      </c>
      <c r="B428" s="21" t="s">
        <v>404</v>
      </c>
      <c r="C428" s="21" t="s">
        <v>640</v>
      </c>
      <c r="D428" s="23">
        <v>1.0E-5</v>
      </c>
      <c r="E428" s="23">
        <v>1.0E-5</v>
      </c>
      <c r="F428" s="22">
        <v>0.107408</v>
      </c>
      <c r="G428" s="22">
        <v>0.892552</v>
      </c>
      <c r="H428" s="23">
        <v>1.0E-5</v>
      </c>
      <c r="I428" s="23">
        <v>1.0E-5</v>
      </c>
      <c r="J428" s="24">
        <v>34.0089562</v>
      </c>
      <c r="K428" s="24">
        <v>44.5961884</v>
      </c>
      <c r="L428" s="24">
        <v>-1.5465847</v>
      </c>
    </row>
    <row r="429">
      <c r="A429" s="20">
        <v>428.0</v>
      </c>
      <c r="B429" s="21" t="s">
        <v>405</v>
      </c>
      <c r="C429" s="21" t="s">
        <v>640</v>
      </c>
      <c r="D429" s="23">
        <v>1.0E-5</v>
      </c>
      <c r="E429" s="23">
        <v>1.0E-5</v>
      </c>
      <c r="F429" s="22">
        <v>0.057002</v>
      </c>
      <c r="G429" s="22">
        <v>0.942958</v>
      </c>
      <c r="H429" s="23">
        <v>1.0E-5</v>
      </c>
      <c r="I429" s="23">
        <v>1.0E-5</v>
      </c>
      <c r="J429" s="24">
        <v>30.731565</v>
      </c>
      <c r="K429" s="24">
        <v>57.4057844</v>
      </c>
      <c r="L429" s="24">
        <v>0.41348841</v>
      </c>
    </row>
    <row r="430">
      <c r="A430" s="20">
        <v>429.0</v>
      </c>
      <c r="B430" s="21" t="s">
        <v>406</v>
      </c>
      <c r="C430" s="21" t="s">
        <v>640</v>
      </c>
      <c r="D430" s="22">
        <v>0.016745</v>
      </c>
      <c r="E430" s="23">
        <v>1.0E-5</v>
      </c>
      <c r="F430" s="22">
        <v>0.080735</v>
      </c>
      <c r="G430" s="22">
        <v>0.90249</v>
      </c>
      <c r="H430" s="23">
        <v>1.0E-5</v>
      </c>
      <c r="I430" s="23">
        <v>1.0E-5</v>
      </c>
      <c r="J430" s="24">
        <v>32.6073765</v>
      </c>
      <c r="K430" s="24">
        <v>51.8807652</v>
      </c>
      <c r="L430" s="24">
        <v>-0.417265</v>
      </c>
    </row>
    <row r="431">
      <c r="A431" s="20">
        <v>430.0</v>
      </c>
      <c r="B431" s="21" t="s">
        <v>407</v>
      </c>
      <c r="C431" s="21" t="s">
        <v>640</v>
      </c>
      <c r="D431" s="22">
        <v>0.023496</v>
      </c>
      <c r="E431" s="23">
        <v>1.0E-5</v>
      </c>
      <c r="F431" s="22">
        <v>0.078276</v>
      </c>
      <c r="G431" s="22">
        <v>0.898199</v>
      </c>
      <c r="H431" s="23">
        <v>1.0E-5</v>
      </c>
      <c r="I431" s="23">
        <v>1.0E-5</v>
      </c>
      <c r="J431" s="24">
        <v>34.5253743</v>
      </c>
      <c r="K431" s="24">
        <v>50.3681602</v>
      </c>
      <c r="L431" s="24">
        <v>0.53106242</v>
      </c>
    </row>
    <row r="432">
      <c r="A432" s="20">
        <v>431.0</v>
      </c>
      <c r="B432" s="21" t="s">
        <v>408</v>
      </c>
      <c r="C432" s="21" t="s">
        <v>640</v>
      </c>
      <c r="D432" s="22">
        <v>0.029488</v>
      </c>
      <c r="E432" s="23">
        <v>1.0E-5</v>
      </c>
      <c r="F432" s="22">
        <v>0.07934</v>
      </c>
      <c r="G432" s="22">
        <v>0.891142</v>
      </c>
      <c r="H432" s="23">
        <v>1.0E-5</v>
      </c>
      <c r="I432" s="23">
        <v>1.0E-5</v>
      </c>
      <c r="J432" s="24">
        <v>32.771944</v>
      </c>
      <c r="K432" s="24">
        <v>50.3350033</v>
      </c>
      <c r="L432" s="24">
        <v>0.10591833</v>
      </c>
    </row>
    <row r="433">
      <c r="A433" s="20">
        <v>432.0</v>
      </c>
      <c r="B433" s="21" t="s">
        <v>648</v>
      </c>
      <c r="C433" s="21" t="s">
        <v>642</v>
      </c>
      <c r="D433" s="23">
        <v>1.0E-5</v>
      </c>
      <c r="E433" s="22">
        <v>0.184452</v>
      </c>
      <c r="F433" s="22">
        <v>0.104859</v>
      </c>
      <c r="G433" s="22">
        <v>0.701664</v>
      </c>
      <c r="H433" s="23">
        <v>1.0E-5</v>
      </c>
      <c r="I433" s="22">
        <v>0.009006</v>
      </c>
      <c r="J433" s="24">
        <v>-75.378764</v>
      </c>
      <c r="K433" s="24">
        <v>48.4498461</v>
      </c>
      <c r="L433" s="24">
        <v>-44.791968</v>
      </c>
    </row>
    <row r="434">
      <c r="A434" s="20">
        <v>433.0</v>
      </c>
      <c r="B434" s="21" t="s">
        <v>409</v>
      </c>
      <c r="C434" s="21" t="s">
        <v>640</v>
      </c>
      <c r="D434" s="22">
        <v>0.040785</v>
      </c>
      <c r="E434" s="23">
        <v>1.0E-5</v>
      </c>
      <c r="F434" s="22">
        <v>0.147087</v>
      </c>
      <c r="G434" s="22">
        <v>0.812099</v>
      </c>
      <c r="H434" s="23">
        <v>1.0E-5</v>
      </c>
      <c r="I434" s="23">
        <v>1.0E-5</v>
      </c>
      <c r="J434" s="24">
        <v>32.357351</v>
      </c>
      <c r="K434" s="24">
        <v>38.0192812</v>
      </c>
      <c r="L434" s="24">
        <v>-0.8057392</v>
      </c>
    </row>
    <row r="435">
      <c r="A435" s="20">
        <v>434.0</v>
      </c>
      <c r="B435" s="21" t="s">
        <v>410</v>
      </c>
      <c r="C435" s="21" t="s">
        <v>640</v>
      </c>
      <c r="D435" s="22">
        <v>0.004916</v>
      </c>
      <c r="E435" s="23">
        <v>1.0E-5</v>
      </c>
      <c r="F435" s="23">
        <v>1.0E-5</v>
      </c>
      <c r="G435" s="22">
        <v>0.687404</v>
      </c>
      <c r="H435" s="22">
        <v>0.30765</v>
      </c>
      <c r="I435" s="23">
        <v>1.0E-5</v>
      </c>
      <c r="J435" s="24">
        <v>35.0369434</v>
      </c>
      <c r="K435" s="24">
        <v>65.8955536</v>
      </c>
      <c r="L435" s="24">
        <v>4.05967293</v>
      </c>
    </row>
    <row r="436">
      <c r="A436" s="20">
        <v>435.0</v>
      </c>
      <c r="B436" s="21" t="s">
        <v>411</v>
      </c>
      <c r="C436" s="21" t="s">
        <v>640</v>
      </c>
      <c r="D436" s="23">
        <v>1.0E-5</v>
      </c>
      <c r="E436" s="23">
        <v>1.0E-5</v>
      </c>
      <c r="F436" s="22">
        <v>0.214393</v>
      </c>
      <c r="G436" s="22">
        <v>0.785567</v>
      </c>
      <c r="H436" s="23">
        <v>1.0E-5</v>
      </c>
      <c r="I436" s="23">
        <v>1.0E-5</v>
      </c>
      <c r="J436" s="24">
        <v>31.7623293</v>
      </c>
      <c r="K436" s="24">
        <v>27.1877085</v>
      </c>
      <c r="L436" s="24">
        <v>-3.5685565</v>
      </c>
    </row>
    <row r="437">
      <c r="A437" s="20">
        <v>436.0</v>
      </c>
      <c r="B437" s="21" t="s">
        <v>412</v>
      </c>
      <c r="C437" s="21" t="s">
        <v>640</v>
      </c>
      <c r="D437" s="23">
        <v>1.0E-5</v>
      </c>
      <c r="E437" s="23">
        <v>1.0E-5</v>
      </c>
      <c r="F437" s="22">
        <v>0.170336</v>
      </c>
      <c r="G437" s="22">
        <v>0.829624</v>
      </c>
      <c r="H437" s="23">
        <v>1.0E-5</v>
      </c>
      <c r="I437" s="23">
        <v>1.0E-5</v>
      </c>
      <c r="J437" s="24">
        <v>32.4997176</v>
      </c>
      <c r="K437" s="24">
        <v>34.4222752</v>
      </c>
      <c r="L437" s="24">
        <v>-2.3145165</v>
      </c>
    </row>
    <row r="438">
      <c r="A438" s="20">
        <v>437.0</v>
      </c>
      <c r="B438" s="21" t="s">
        <v>413</v>
      </c>
      <c r="C438" s="21" t="s">
        <v>640</v>
      </c>
      <c r="D438" s="22">
        <v>0.02803</v>
      </c>
      <c r="E438" s="23">
        <v>1.0E-5</v>
      </c>
      <c r="F438" s="22">
        <v>0.258888</v>
      </c>
      <c r="G438" s="22">
        <v>0.713051</v>
      </c>
      <c r="H438" s="23">
        <v>1.0E-5</v>
      </c>
      <c r="I438" s="23">
        <v>1.0E-5</v>
      </c>
      <c r="J438" s="24">
        <v>32.7455761</v>
      </c>
      <c r="K438" s="24">
        <v>18.0830591</v>
      </c>
      <c r="L438" s="24">
        <v>-3.7173269</v>
      </c>
    </row>
    <row r="439">
      <c r="A439" s="20">
        <v>438.0</v>
      </c>
      <c r="B439" s="21" t="s">
        <v>649</v>
      </c>
      <c r="C439" s="21" t="s">
        <v>642</v>
      </c>
      <c r="D439" s="22">
        <v>0.010904</v>
      </c>
      <c r="E439" s="22">
        <v>0.570576</v>
      </c>
      <c r="F439" s="23">
        <v>1.0E-5</v>
      </c>
      <c r="G439" s="22">
        <v>0.414674</v>
      </c>
      <c r="H439" s="23">
        <v>1.0E-5</v>
      </c>
      <c r="I439" s="22">
        <v>0.003826</v>
      </c>
      <c r="J439" s="24">
        <v>-315.41387</v>
      </c>
      <c r="K439" s="24">
        <v>71.6036879</v>
      </c>
      <c r="L439" s="24">
        <v>-132.71205</v>
      </c>
    </row>
    <row r="440">
      <c r="A440" s="20">
        <v>439.0</v>
      </c>
      <c r="B440" s="21" t="s">
        <v>650</v>
      </c>
      <c r="C440" s="21" t="s">
        <v>642</v>
      </c>
      <c r="D440" s="23">
        <v>1.0E-5</v>
      </c>
      <c r="E440" s="22">
        <v>0.564235</v>
      </c>
      <c r="F440" s="23">
        <v>1.0E-5</v>
      </c>
      <c r="G440" s="22">
        <v>0.435725</v>
      </c>
      <c r="H440" s="23">
        <v>1.0E-5</v>
      </c>
      <c r="I440" s="23">
        <v>1.0E-5</v>
      </c>
      <c r="J440" s="24">
        <v>-318.3882</v>
      </c>
      <c r="K440" s="24">
        <v>83.9901123</v>
      </c>
      <c r="L440" s="24">
        <v>-137.25527</v>
      </c>
    </row>
    <row r="441">
      <c r="A441" s="20">
        <v>440.0</v>
      </c>
      <c r="B441" s="21" t="s">
        <v>414</v>
      </c>
      <c r="C441" s="21" t="s">
        <v>640</v>
      </c>
      <c r="D441" s="22">
        <v>0.02765</v>
      </c>
      <c r="E441" s="23">
        <v>1.0E-5</v>
      </c>
      <c r="F441" s="22">
        <v>0.099979</v>
      </c>
      <c r="G441" s="22">
        <v>0.872341</v>
      </c>
      <c r="H441" s="23">
        <v>1.0E-5</v>
      </c>
      <c r="I441" s="23">
        <v>1.0E-5</v>
      </c>
      <c r="J441" s="24">
        <v>33.5216089</v>
      </c>
      <c r="K441" s="24">
        <v>47.3667351</v>
      </c>
      <c r="L441" s="24">
        <v>1.78278231</v>
      </c>
    </row>
    <row r="442">
      <c r="A442" s="20">
        <v>441.0</v>
      </c>
      <c r="B442" s="21" t="s">
        <v>415</v>
      </c>
      <c r="C442" s="21" t="s">
        <v>640</v>
      </c>
      <c r="D442" s="22">
        <v>0.009104</v>
      </c>
      <c r="E442" s="23">
        <v>1.0E-5</v>
      </c>
      <c r="F442" s="22">
        <v>0.100937</v>
      </c>
      <c r="G442" s="22">
        <v>0.883542</v>
      </c>
      <c r="H442" s="22">
        <v>0.006396</v>
      </c>
      <c r="I442" s="23">
        <v>1.0E-5</v>
      </c>
      <c r="J442" s="24">
        <v>31.7734196</v>
      </c>
      <c r="K442" s="24">
        <v>48.5847716</v>
      </c>
      <c r="L442" s="24">
        <v>-0.0704092</v>
      </c>
    </row>
    <row r="443">
      <c r="A443" s="20">
        <v>442.0</v>
      </c>
      <c r="B443" s="21" t="s">
        <v>651</v>
      </c>
      <c r="C443" s="21" t="s">
        <v>642</v>
      </c>
      <c r="D443" s="22">
        <v>0.020566</v>
      </c>
      <c r="E443" s="22">
        <v>0.059291</v>
      </c>
      <c r="F443" s="22">
        <v>0.116151</v>
      </c>
      <c r="G443" s="22">
        <v>0.794605</v>
      </c>
      <c r="H443" s="23">
        <v>1.0E-5</v>
      </c>
      <c r="I443" s="22">
        <v>0.009378</v>
      </c>
      <c r="J443" s="24">
        <v>-2.5003313</v>
      </c>
      <c r="K443" s="24">
        <v>45.1062871</v>
      </c>
      <c r="L443" s="24">
        <v>-14.618589</v>
      </c>
    </row>
    <row r="444">
      <c r="A444" s="20">
        <v>443.0</v>
      </c>
      <c r="B444" s="21" t="s">
        <v>416</v>
      </c>
      <c r="C444" s="21" t="s">
        <v>640</v>
      </c>
      <c r="D444" s="23">
        <v>1.0E-5</v>
      </c>
      <c r="E444" s="23">
        <v>1.0E-5</v>
      </c>
      <c r="F444" s="22">
        <v>0.11159</v>
      </c>
      <c r="G444" s="22">
        <v>0.884683</v>
      </c>
      <c r="H444" s="22">
        <v>0.003697</v>
      </c>
      <c r="I444" s="23">
        <v>1.0E-5</v>
      </c>
      <c r="J444" s="24">
        <v>30.5618657</v>
      </c>
      <c r="K444" s="24">
        <v>45.807259</v>
      </c>
      <c r="L444" s="24">
        <v>-0.9194027</v>
      </c>
    </row>
    <row r="445">
      <c r="A445" s="20">
        <v>444.0</v>
      </c>
      <c r="B445" s="21" t="s">
        <v>417</v>
      </c>
      <c r="C445" s="21" t="s">
        <v>640</v>
      </c>
      <c r="D445" s="23">
        <v>1.0E-5</v>
      </c>
      <c r="E445" s="23">
        <v>1.0E-5</v>
      </c>
      <c r="F445" s="22">
        <v>0.140139</v>
      </c>
      <c r="G445" s="22">
        <v>0.859821</v>
      </c>
      <c r="H445" s="23">
        <v>1.0E-5</v>
      </c>
      <c r="I445" s="23">
        <v>1.0E-5</v>
      </c>
      <c r="J445" s="24">
        <v>33.7781967</v>
      </c>
      <c r="K445" s="24">
        <v>40.5398721</v>
      </c>
      <c r="L445" s="24">
        <v>-1.7327947</v>
      </c>
    </row>
    <row r="446">
      <c r="A446" s="20">
        <v>445.0</v>
      </c>
      <c r="B446" s="21" t="s">
        <v>418</v>
      </c>
      <c r="C446" s="21" t="s">
        <v>640</v>
      </c>
      <c r="D446" s="22">
        <v>0.013339</v>
      </c>
      <c r="E446" s="23">
        <v>1.0E-5</v>
      </c>
      <c r="F446" s="22">
        <v>0.14771</v>
      </c>
      <c r="G446" s="22">
        <v>0.838921</v>
      </c>
      <c r="H446" s="23">
        <v>1.0E-5</v>
      </c>
      <c r="I446" s="23">
        <v>1.0E-5</v>
      </c>
      <c r="J446" s="24">
        <v>32.9567399</v>
      </c>
      <c r="K446" s="24">
        <v>38.9078183</v>
      </c>
      <c r="L446" s="24">
        <v>-0.94357</v>
      </c>
    </row>
    <row r="447">
      <c r="A447" s="20">
        <v>446.0</v>
      </c>
      <c r="B447" s="21" t="s">
        <v>419</v>
      </c>
      <c r="C447" s="21" t="s">
        <v>640</v>
      </c>
      <c r="D447" s="23">
        <v>1.0E-5</v>
      </c>
      <c r="E447" s="23">
        <v>1.0E-5</v>
      </c>
      <c r="F447" s="22">
        <v>0.138845</v>
      </c>
      <c r="G447" s="22">
        <v>0.861115</v>
      </c>
      <c r="H447" s="23">
        <v>1.0E-5</v>
      </c>
      <c r="I447" s="23">
        <v>1.0E-5</v>
      </c>
      <c r="J447" s="24">
        <v>32.6519079</v>
      </c>
      <c r="K447" s="24">
        <v>39.7438856</v>
      </c>
      <c r="L447" s="24">
        <v>-0.685524</v>
      </c>
    </row>
    <row r="448">
      <c r="A448" s="20">
        <v>447.0</v>
      </c>
      <c r="B448" s="21" t="s">
        <v>652</v>
      </c>
      <c r="C448" s="21" t="s">
        <v>642</v>
      </c>
      <c r="D448" s="23">
        <v>1.0E-5</v>
      </c>
      <c r="E448" s="22">
        <v>0.99995</v>
      </c>
      <c r="F448" s="23">
        <v>1.0E-5</v>
      </c>
      <c r="G448" s="23">
        <v>1.0E-5</v>
      </c>
      <c r="H448" s="23">
        <v>1.0E-5</v>
      </c>
      <c r="I448" s="23">
        <v>1.0E-5</v>
      </c>
      <c r="J448" s="24">
        <v>-540.87476</v>
      </c>
      <c r="K448" s="24">
        <v>79.9916716</v>
      </c>
      <c r="L448" s="24">
        <v>-223.05125</v>
      </c>
    </row>
    <row r="449">
      <c r="A449" s="20">
        <v>448.0</v>
      </c>
      <c r="B449" s="21" t="s">
        <v>653</v>
      </c>
      <c r="C449" s="21" t="s">
        <v>642</v>
      </c>
      <c r="D449" s="23">
        <v>1.0E-5</v>
      </c>
      <c r="E449" s="22">
        <v>0.574649</v>
      </c>
      <c r="F449" s="22">
        <v>0.020899</v>
      </c>
      <c r="G449" s="22">
        <v>0.404422</v>
      </c>
      <c r="H449" s="23">
        <v>1.0E-5</v>
      </c>
      <c r="I449" s="23">
        <v>1.0E-5</v>
      </c>
      <c r="J449" s="24">
        <v>-318.43173</v>
      </c>
      <c r="K449" s="24">
        <v>70.7530767</v>
      </c>
      <c r="L449" s="24">
        <v>-140.20133</v>
      </c>
    </row>
    <row r="450">
      <c r="A450" s="20">
        <v>449.0</v>
      </c>
      <c r="B450" s="21" t="s">
        <v>654</v>
      </c>
      <c r="C450" s="21" t="s">
        <v>642</v>
      </c>
      <c r="D450" s="23">
        <v>1.0E-5</v>
      </c>
      <c r="E450" s="22">
        <v>0.580778</v>
      </c>
      <c r="F450" s="23">
        <v>1.0E-5</v>
      </c>
      <c r="G450" s="22">
        <v>0.419182</v>
      </c>
      <c r="H450" s="23">
        <v>1.0E-5</v>
      </c>
      <c r="I450" s="23">
        <v>1.0E-5</v>
      </c>
      <c r="J450" s="24">
        <v>-319.93341</v>
      </c>
      <c r="K450" s="24">
        <v>80.3838739</v>
      </c>
      <c r="L450" s="24">
        <v>-138.00423</v>
      </c>
    </row>
    <row r="451">
      <c r="A451" s="20">
        <v>450.0</v>
      </c>
      <c r="B451" s="21" t="s">
        <v>655</v>
      </c>
      <c r="C451" s="21" t="s">
        <v>642</v>
      </c>
      <c r="D451" s="23">
        <v>1.0E-5</v>
      </c>
      <c r="E451" s="22">
        <v>0.579679</v>
      </c>
      <c r="F451" s="23">
        <v>1.0E-5</v>
      </c>
      <c r="G451" s="22">
        <v>0.420281</v>
      </c>
      <c r="H451" s="23">
        <v>1.0E-5</v>
      </c>
      <c r="I451" s="23">
        <v>1.0E-5</v>
      </c>
      <c r="J451" s="24">
        <v>-318.83154</v>
      </c>
      <c r="K451" s="24">
        <v>80.3507155</v>
      </c>
      <c r="L451" s="24">
        <v>-137.61093</v>
      </c>
    </row>
    <row r="452">
      <c r="A452" s="20">
        <v>451.0</v>
      </c>
      <c r="B452" s="21" t="s">
        <v>420</v>
      </c>
      <c r="C452" s="21" t="s">
        <v>640</v>
      </c>
      <c r="D452" s="23">
        <v>1.0E-5</v>
      </c>
      <c r="E452" s="23">
        <v>1.0E-5</v>
      </c>
      <c r="F452" s="22">
        <v>0.454375</v>
      </c>
      <c r="G452" s="22">
        <v>0.545585</v>
      </c>
      <c r="H452" s="23">
        <v>1.0E-5</v>
      </c>
      <c r="I452" s="23">
        <v>1.0E-5</v>
      </c>
      <c r="J452" s="24">
        <v>31.1051695</v>
      </c>
      <c r="K452" s="24">
        <v>-17.015488</v>
      </c>
      <c r="L452" s="24">
        <v>-7.9679637</v>
      </c>
    </row>
    <row r="453">
      <c r="A453" s="20">
        <v>452.0</v>
      </c>
      <c r="B453" s="21" t="s">
        <v>421</v>
      </c>
      <c r="C453" s="21" t="s">
        <v>640</v>
      </c>
      <c r="D453" s="23">
        <v>1.0E-5</v>
      </c>
      <c r="E453" s="23">
        <v>1.0E-5</v>
      </c>
      <c r="F453" s="22">
        <v>0.469513</v>
      </c>
      <c r="G453" s="22">
        <v>0.530447</v>
      </c>
      <c r="H453" s="23">
        <v>1.0E-5</v>
      </c>
      <c r="I453" s="23">
        <v>1.0E-5</v>
      </c>
      <c r="J453" s="24">
        <v>30.2660712</v>
      </c>
      <c r="K453" s="24">
        <v>-19.4203</v>
      </c>
      <c r="L453" s="24">
        <v>-11.005873</v>
      </c>
    </row>
    <row r="454">
      <c r="A454" s="20">
        <v>453.0</v>
      </c>
      <c r="B454" s="21" t="s">
        <v>422</v>
      </c>
      <c r="C454" s="21" t="s">
        <v>640</v>
      </c>
      <c r="D454" s="23">
        <v>1.0E-5</v>
      </c>
      <c r="E454" s="23">
        <v>1.0E-5</v>
      </c>
      <c r="F454" s="22">
        <v>0.465812</v>
      </c>
      <c r="G454" s="22">
        <v>0.534148</v>
      </c>
      <c r="H454" s="23">
        <v>1.0E-5</v>
      </c>
      <c r="I454" s="23">
        <v>1.0E-5</v>
      </c>
      <c r="J454" s="24">
        <v>32.4207877</v>
      </c>
      <c r="K454" s="24">
        <v>-18.595328</v>
      </c>
      <c r="L454" s="24">
        <v>-9.0398041</v>
      </c>
    </row>
    <row r="455">
      <c r="A455" s="20">
        <v>454.0</v>
      </c>
      <c r="B455" s="21" t="s">
        <v>423</v>
      </c>
      <c r="C455" s="21" t="s">
        <v>640</v>
      </c>
      <c r="D455" s="23">
        <v>1.0E-5</v>
      </c>
      <c r="E455" s="22">
        <v>0.007696</v>
      </c>
      <c r="F455" s="22">
        <v>0.254079</v>
      </c>
      <c r="G455" s="22">
        <v>0.733643</v>
      </c>
      <c r="H455" s="23">
        <v>1.0E-5</v>
      </c>
      <c r="I455" s="22">
        <v>0.004563</v>
      </c>
      <c r="J455" s="24">
        <v>26.755735</v>
      </c>
      <c r="K455" s="24">
        <v>19.0799842</v>
      </c>
      <c r="L455" s="24">
        <v>-5.4795889</v>
      </c>
    </row>
    <row r="456">
      <c r="A456" s="20">
        <v>455.0</v>
      </c>
      <c r="B456" s="21" t="s">
        <v>656</v>
      </c>
      <c r="C456" s="21" t="s">
        <v>642</v>
      </c>
      <c r="D456" s="23">
        <v>1.0E-5</v>
      </c>
      <c r="E456" s="22">
        <v>0.146499</v>
      </c>
      <c r="F456" s="22">
        <v>0.166873</v>
      </c>
      <c r="G456" s="22">
        <v>0.686598</v>
      </c>
      <c r="H456" s="23">
        <v>1.0E-5</v>
      </c>
      <c r="I456" s="23">
        <v>1.0E-5</v>
      </c>
      <c r="J456" s="24">
        <v>-50.981779</v>
      </c>
      <c r="K456" s="24">
        <v>38.5327073</v>
      </c>
      <c r="L456" s="24">
        <v>-38.135351</v>
      </c>
    </row>
    <row r="457">
      <c r="A457" s="20">
        <v>456.0</v>
      </c>
      <c r="B457" s="21" t="s">
        <v>657</v>
      </c>
      <c r="C457" s="21" t="s">
        <v>642</v>
      </c>
      <c r="D457" s="23">
        <v>1.0E-5</v>
      </c>
      <c r="E457" s="22">
        <v>0.399964</v>
      </c>
      <c r="F457" s="22">
        <v>0.14167</v>
      </c>
      <c r="G457" s="22">
        <v>0.458336</v>
      </c>
      <c r="H457" s="23">
        <v>1.0E-5</v>
      </c>
      <c r="I457" s="23">
        <v>1.0E-5</v>
      </c>
      <c r="J457" s="24">
        <v>-202.87552</v>
      </c>
      <c r="K457" s="24">
        <v>47.2221747</v>
      </c>
      <c r="L457" s="24">
        <v>-108.23916</v>
      </c>
    </row>
    <row r="458">
      <c r="A458" s="20">
        <v>457.0</v>
      </c>
      <c r="B458" s="21" t="s">
        <v>658</v>
      </c>
      <c r="C458" s="21" t="s">
        <v>642</v>
      </c>
      <c r="D458" s="23">
        <v>1.0E-5</v>
      </c>
      <c r="E458" s="22">
        <v>0.644683</v>
      </c>
      <c r="F458" s="22">
        <v>0.003861</v>
      </c>
      <c r="G458" s="22">
        <v>0.351426</v>
      </c>
      <c r="H458" s="23">
        <v>1.0E-5</v>
      </c>
      <c r="I458" s="23">
        <v>1.0E-5</v>
      </c>
      <c r="J458" s="24">
        <v>-358.91601</v>
      </c>
      <c r="K458" s="24">
        <v>71.4688777</v>
      </c>
      <c r="L458" s="24">
        <v>-153.96562</v>
      </c>
    </row>
    <row r="459">
      <c r="A459" s="20">
        <v>458.0</v>
      </c>
      <c r="B459" s="21" t="s">
        <v>659</v>
      </c>
      <c r="C459" s="21" t="s">
        <v>642</v>
      </c>
      <c r="D459" s="23">
        <v>1.0E-5</v>
      </c>
      <c r="E459" s="22">
        <v>0.084012</v>
      </c>
      <c r="F459" s="22">
        <v>0.178395</v>
      </c>
      <c r="G459" s="22">
        <v>0.737366</v>
      </c>
      <c r="H459" s="23">
        <v>1.0E-5</v>
      </c>
      <c r="I459" s="22">
        <v>2.07E-4</v>
      </c>
      <c r="J459" s="24">
        <v>-16.195947</v>
      </c>
      <c r="K459" s="24">
        <v>33.716879</v>
      </c>
      <c r="L459" s="24">
        <v>-21.689185</v>
      </c>
    </row>
    <row r="460">
      <c r="A460" s="20">
        <v>459.0</v>
      </c>
      <c r="B460" s="21" t="s">
        <v>660</v>
      </c>
      <c r="C460" s="21" t="s">
        <v>642</v>
      </c>
      <c r="D460" s="22">
        <v>0.014035</v>
      </c>
      <c r="E460" s="22">
        <v>0.340925</v>
      </c>
      <c r="F460" s="22">
        <v>0.132674</v>
      </c>
      <c r="G460" s="22">
        <v>0.512346</v>
      </c>
      <c r="H460" s="23">
        <v>1.0E-5</v>
      </c>
      <c r="I460" s="23">
        <v>1.0E-5</v>
      </c>
      <c r="J460" s="24">
        <v>-168.91741</v>
      </c>
      <c r="K460" s="24">
        <v>46.2923657</v>
      </c>
      <c r="L460" s="24">
        <v>-84.30044</v>
      </c>
    </row>
    <row r="461">
      <c r="A461" s="20">
        <v>460.0</v>
      </c>
      <c r="B461" s="21" t="s">
        <v>424</v>
      </c>
      <c r="C461" s="21" t="s">
        <v>640</v>
      </c>
      <c r="D461" s="23">
        <v>1.0E-5</v>
      </c>
      <c r="E461" s="23">
        <v>1.0E-5</v>
      </c>
      <c r="F461" s="22">
        <v>0.219402</v>
      </c>
      <c r="G461" s="22">
        <v>0.780558</v>
      </c>
      <c r="H461" s="23">
        <v>1.0E-5</v>
      </c>
      <c r="I461" s="23">
        <v>1.0E-5</v>
      </c>
      <c r="J461" s="24">
        <v>32.0511335</v>
      </c>
      <c r="K461" s="24">
        <v>26.8223408</v>
      </c>
      <c r="L461" s="24">
        <v>-3.0749957</v>
      </c>
    </row>
    <row r="462">
      <c r="A462" s="20">
        <v>461.0</v>
      </c>
      <c r="B462" s="21" t="s">
        <v>661</v>
      </c>
      <c r="C462" s="21" t="s">
        <v>642</v>
      </c>
      <c r="D462" s="22">
        <v>0.001598</v>
      </c>
      <c r="E462" s="22">
        <v>0.042617</v>
      </c>
      <c r="F462" s="22">
        <v>0.194251</v>
      </c>
      <c r="G462" s="22">
        <v>0.741452</v>
      </c>
      <c r="H462" s="22">
        <v>0.019689</v>
      </c>
      <c r="I462" s="22">
        <v>3.93E-4</v>
      </c>
      <c r="J462" s="24">
        <v>7.22678933</v>
      </c>
      <c r="K462" s="24">
        <v>31.2621802</v>
      </c>
      <c r="L462" s="24">
        <v>-11.902389</v>
      </c>
    </row>
    <row r="463">
      <c r="A463" s="20">
        <v>462.0</v>
      </c>
      <c r="B463" s="21" t="s">
        <v>425</v>
      </c>
      <c r="C463" s="21" t="s">
        <v>640</v>
      </c>
      <c r="D463" s="22">
        <v>0.01846</v>
      </c>
      <c r="E463" s="23">
        <v>1.0E-5</v>
      </c>
      <c r="F463" s="22">
        <v>0.197846</v>
      </c>
      <c r="G463" s="22">
        <v>0.783664</v>
      </c>
      <c r="H463" s="23">
        <v>1.0E-5</v>
      </c>
      <c r="I463" s="23">
        <v>1.0E-5</v>
      </c>
      <c r="J463" s="24">
        <v>30.7517681</v>
      </c>
      <c r="K463" s="24">
        <v>29.317112</v>
      </c>
      <c r="L463" s="24">
        <v>-2.0885559</v>
      </c>
    </row>
    <row r="464">
      <c r="A464" s="20">
        <v>463.0</v>
      </c>
      <c r="B464" s="21" t="s">
        <v>426</v>
      </c>
      <c r="C464" s="21" t="s">
        <v>640</v>
      </c>
      <c r="D464" s="23">
        <v>1.0E-5</v>
      </c>
      <c r="E464" s="23">
        <v>1.0E-5</v>
      </c>
      <c r="F464" s="22">
        <v>0.221799</v>
      </c>
      <c r="G464" s="22">
        <v>0.778161</v>
      </c>
      <c r="H464" s="23">
        <v>1.0E-5</v>
      </c>
      <c r="I464" s="23">
        <v>1.0E-5</v>
      </c>
      <c r="J464" s="24">
        <v>32.5491486</v>
      </c>
      <c r="K464" s="24">
        <v>23.9762323</v>
      </c>
      <c r="L464" s="24">
        <v>-3.0532721</v>
      </c>
    </row>
    <row r="465">
      <c r="A465" s="20">
        <v>464.0</v>
      </c>
      <c r="B465" s="21" t="s">
        <v>427</v>
      </c>
      <c r="C465" s="21" t="s">
        <v>640</v>
      </c>
      <c r="D465" s="23">
        <v>1.0E-5</v>
      </c>
      <c r="E465" s="23">
        <v>1.0E-5</v>
      </c>
      <c r="F465" s="22">
        <v>0.216972</v>
      </c>
      <c r="G465" s="22">
        <v>0.782988</v>
      </c>
      <c r="H465" s="23">
        <v>1.0E-5</v>
      </c>
      <c r="I465" s="23">
        <v>1.0E-5</v>
      </c>
      <c r="J465" s="24">
        <v>32.3711407</v>
      </c>
      <c r="K465" s="24">
        <v>24.7564515</v>
      </c>
      <c r="L465" s="24">
        <v>-3.3005254</v>
      </c>
    </row>
    <row r="466">
      <c r="A466" s="20">
        <v>465.0</v>
      </c>
      <c r="B466" s="21" t="s">
        <v>428</v>
      </c>
      <c r="C466" s="21" t="s">
        <v>640</v>
      </c>
      <c r="D466" s="23">
        <v>1.0E-5</v>
      </c>
      <c r="E466" s="23">
        <v>1.0E-5</v>
      </c>
      <c r="F466" s="22">
        <v>0.168814</v>
      </c>
      <c r="G466" s="22">
        <v>0.831146</v>
      </c>
      <c r="H466" s="23">
        <v>1.0E-5</v>
      </c>
      <c r="I466" s="23">
        <v>1.0E-5</v>
      </c>
      <c r="J466" s="24">
        <v>33.531651</v>
      </c>
      <c r="K466" s="24">
        <v>34.0109533</v>
      </c>
      <c r="L466" s="24">
        <v>-2.2353766</v>
      </c>
    </row>
    <row r="467">
      <c r="A467" s="20">
        <v>466.0</v>
      </c>
      <c r="B467" s="21" t="s">
        <v>429</v>
      </c>
      <c r="C467" s="21" t="s">
        <v>640</v>
      </c>
      <c r="D467" s="22">
        <v>8.12E-4</v>
      </c>
      <c r="E467" s="23">
        <v>1.0E-5</v>
      </c>
      <c r="F467" s="22">
        <v>0.186492</v>
      </c>
      <c r="G467" s="22">
        <v>0.812665</v>
      </c>
      <c r="H467" s="23">
        <v>1.0E-5</v>
      </c>
      <c r="I467" s="23">
        <v>1.0E-5</v>
      </c>
      <c r="J467" s="24">
        <v>29.4579981</v>
      </c>
      <c r="K467" s="24">
        <v>31.470045</v>
      </c>
      <c r="L467" s="24">
        <v>-1.9779624</v>
      </c>
    </row>
    <row r="468">
      <c r="A468" s="20">
        <v>467.0</v>
      </c>
      <c r="B468" s="21" t="s">
        <v>430</v>
      </c>
      <c r="C468" s="21" t="s">
        <v>640</v>
      </c>
      <c r="D468" s="23">
        <v>1.0E-5</v>
      </c>
      <c r="E468" s="23">
        <v>1.0E-5</v>
      </c>
      <c r="F468" s="22">
        <v>0.99995</v>
      </c>
      <c r="G468" s="23">
        <v>1.0E-5</v>
      </c>
      <c r="H468" s="23">
        <v>1.0E-5</v>
      </c>
      <c r="I468" s="23">
        <v>1.0E-5</v>
      </c>
      <c r="J468" s="24">
        <v>26.1883019</v>
      </c>
      <c r="K468" s="24">
        <v>-119.29292</v>
      </c>
      <c r="L468" s="24">
        <v>-18.669075</v>
      </c>
    </row>
    <row r="469">
      <c r="A469" s="20">
        <v>468.0</v>
      </c>
      <c r="B469" s="21" t="s">
        <v>431</v>
      </c>
      <c r="C469" s="21" t="s">
        <v>640</v>
      </c>
      <c r="D469" s="23">
        <v>1.0E-5</v>
      </c>
      <c r="E469" s="23">
        <v>1.0E-5</v>
      </c>
      <c r="F469" s="22">
        <v>0.99995</v>
      </c>
      <c r="G469" s="23">
        <v>1.0E-5</v>
      </c>
      <c r="H469" s="23">
        <v>1.0E-5</v>
      </c>
      <c r="I469" s="23">
        <v>1.0E-5</v>
      </c>
      <c r="J469" s="24">
        <v>24.6949432</v>
      </c>
      <c r="K469" s="24">
        <v>-118.06289</v>
      </c>
      <c r="L469" s="24">
        <v>-19.118077</v>
      </c>
    </row>
    <row r="470">
      <c r="A470" s="20">
        <v>469.0</v>
      </c>
      <c r="B470" s="21" t="s">
        <v>432</v>
      </c>
      <c r="C470" s="21" t="s">
        <v>640</v>
      </c>
      <c r="D470" s="23">
        <v>1.0E-5</v>
      </c>
      <c r="E470" s="23">
        <v>1.0E-5</v>
      </c>
      <c r="F470" s="22">
        <v>0.99995</v>
      </c>
      <c r="G470" s="23">
        <v>1.0E-5</v>
      </c>
      <c r="H470" s="23">
        <v>1.0E-5</v>
      </c>
      <c r="I470" s="23">
        <v>1.0E-5</v>
      </c>
      <c r="J470" s="24">
        <v>25.7252633</v>
      </c>
      <c r="K470" s="24">
        <v>-119.31782</v>
      </c>
      <c r="L470" s="24">
        <v>-18.573371</v>
      </c>
    </row>
    <row r="471">
      <c r="A471" s="20">
        <v>470.0</v>
      </c>
      <c r="B471" s="21" t="s">
        <v>662</v>
      </c>
      <c r="C471" s="21" t="s">
        <v>642</v>
      </c>
      <c r="D471" s="23">
        <v>1.0E-5</v>
      </c>
      <c r="E471" s="22">
        <v>0.566755</v>
      </c>
      <c r="F471" s="22">
        <v>0.433205</v>
      </c>
      <c r="G471" s="23">
        <v>1.0E-5</v>
      </c>
      <c r="H471" s="23">
        <v>1.0E-5</v>
      </c>
      <c r="I471" s="23">
        <v>1.0E-5</v>
      </c>
      <c r="J471" s="24">
        <v>-318.23489</v>
      </c>
      <c r="K471" s="24">
        <v>-14.198891</v>
      </c>
      <c r="L471" s="24">
        <v>-164.10597</v>
      </c>
    </row>
    <row r="472">
      <c r="A472" s="20">
        <v>471.0</v>
      </c>
      <c r="B472" s="21" t="s">
        <v>663</v>
      </c>
      <c r="C472" s="21" t="s">
        <v>642</v>
      </c>
      <c r="D472" s="23">
        <v>1.0E-5</v>
      </c>
      <c r="E472" s="22">
        <v>0.567684</v>
      </c>
      <c r="F472" s="22">
        <v>0.432276</v>
      </c>
      <c r="G472" s="23">
        <v>1.0E-5</v>
      </c>
      <c r="H472" s="23">
        <v>1.0E-5</v>
      </c>
      <c r="I472" s="23">
        <v>1.0E-5</v>
      </c>
      <c r="J472" s="24">
        <v>-319.19911</v>
      </c>
      <c r="K472" s="24">
        <v>-14.368158</v>
      </c>
      <c r="L472" s="24">
        <v>-164.33965</v>
      </c>
    </row>
    <row r="473">
      <c r="A473" s="20">
        <v>472.0</v>
      </c>
      <c r="B473" s="21" t="s">
        <v>664</v>
      </c>
      <c r="C473" s="21" t="s">
        <v>642</v>
      </c>
      <c r="D473" s="23">
        <v>1.0E-5</v>
      </c>
      <c r="E473" s="22">
        <v>0.568542</v>
      </c>
      <c r="F473" s="22">
        <v>0.431418</v>
      </c>
      <c r="G473" s="23">
        <v>1.0E-5</v>
      </c>
      <c r="H473" s="23">
        <v>1.0E-5</v>
      </c>
      <c r="I473" s="23">
        <v>1.0E-5</v>
      </c>
      <c r="J473" s="24">
        <v>-319.38023</v>
      </c>
      <c r="K473" s="24">
        <v>-13.782205</v>
      </c>
      <c r="L473" s="24">
        <v>-164.74519</v>
      </c>
    </row>
    <row r="474">
      <c r="A474" s="20">
        <v>473.0</v>
      </c>
      <c r="B474" s="21" t="s">
        <v>433</v>
      </c>
      <c r="C474" s="21" t="s">
        <v>640</v>
      </c>
      <c r="D474" s="22">
        <v>0.560142</v>
      </c>
      <c r="E474" s="23">
        <v>1.0E-5</v>
      </c>
      <c r="F474" s="22">
        <v>0.439818</v>
      </c>
      <c r="G474" s="23">
        <v>1.0E-5</v>
      </c>
      <c r="H474" s="23">
        <v>1.0E-5</v>
      </c>
      <c r="I474" s="23">
        <v>1.0E-5</v>
      </c>
      <c r="J474" s="24">
        <v>33.8105365</v>
      </c>
      <c r="K474" s="24">
        <v>-18.315995</v>
      </c>
      <c r="L474" s="24">
        <v>-4.6849853</v>
      </c>
    </row>
    <row r="475">
      <c r="A475" s="20">
        <v>474.0</v>
      </c>
      <c r="B475" s="21" t="s">
        <v>435</v>
      </c>
      <c r="C475" s="21" t="s">
        <v>640</v>
      </c>
      <c r="D475" s="22">
        <v>0.500768</v>
      </c>
      <c r="E475" s="23">
        <v>1.0E-5</v>
      </c>
      <c r="F475" s="22">
        <v>0.488875</v>
      </c>
      <c r="G475" s="22">
        <v>0.010327</v>
      </c>
      <c r="H475" s="23">
        <v>1.0E-5</v>
      </c>
      <c r="I475" s="23">
        <v>1.0E-5</v>
      </c>
      <c r="J475" s="24">
        <v>31.9866144</v>
      </c>
      <c r="K475" s="24">
        <v>-26.205047</v>
      </c>
      <c r="L475" s="24">
        <v>-5.9091797</v>
      </c>
    </row>
    <row r="476">
      <c r="A476" s="20">
        <v>475.0</v>
      </c>
      <c r="B476" s="21" t="s">
        <v>436</v>
      </c>
      <c r="C476" s="21" t="s">
        <v>640</v>
      </c>
      <c r="D476" s="22">
        <v>0.511535</v>
      </c>
      <c r="E476" s="23">
        <v>1.0E-5</v>
      </c>
      <c r="F476" s="22">
        <v>0.488425</v>
      </c>
      <c r="G476" s="23">
        <v>1.0E-5</v>
      </c>
      <c r="H476" s="23">
        <v>1.0E-5</v>
      </c>
      <c r="I476" s="23">
        <v>1.0E-5</v>
      </c>
      <c r="J476" s="24">
        <v>32.3102233</v>
      </c>
      <c r="K476" s="24">
        <v>-27.00892</v>
      </c>
      <c r="L476" s="24">
        <v>-7.1954236</v>
      </c>
    </row>
    <row r="477">
      <c r="A477" s="20">
        <v>476.0</v>
      </c>
      <c r="B477" s="21" t="s">
        <v>437</v>
      </c>
      <c r="C477" s="21" t="s">
        <v>640</v>
      </c>
      <c r="D477" s="22">
        <v>0.565095</v>
      </c>
      <c r="E477" s="23">
        <v>1.0E-5</v>
      </c>
      <c r="F477" s="22">
        <v>0.393849</v>
      </c>
      <c r="G477" s="23">
        <v>1.0E-5</v>
      </c>
      <c r="H477" s="22">
        <v>0.041026</v>
      </c>
      <c r="I477" s="23">
        <v>1.0E-5</v>
      </c>
      <c r="J477" s="24">
        <v>30.9798331</v>
      </c>
      <c r="K477" s="24">
        <v>-9.1249147</v>
      </c>
      <c r="L477" s="24">
        <v>-3.1353551</v>
      </c>
    </row>
    <row r="478">
      <c r="A478" s="20">
        <v>477.0</v>
      </c>
      <c r="B478" s="21" t="s">
        <v>438</v>
      </c>
      <c r="C478" s="21" t="s">
        <v>640</v>
      </c>
      <c r="D478" s="22">
        <v>0.670592</v>
      </c>
      <c r="E478" s="23">
        <v>1.0E-5</v>
      </c>
      <c r="F478" s="22">
        <v>0.265182</v>
      </c>
      <c r="G478" s="22">
        <v>0.008407</v>
      </c>
      <c r="H478" s="22">
        <v>0.0558</v>
      </c>
      <c r="I478" s="23">
        <v>1.0E-5</v>
      </c>
      <c r="J478" s="24">
        <v>33.4255187</v>
      </c>
      <c r="K478" s="24">
        <v>13.0353167</v>
      </c>
      <c r="L478" s="24">
        <v>-0.7600844</v>
      </c>
    </row>
    <row r="479">
      <c r="A479" s="20">
        <v>478.0</v>
      </c>
      <c r="B479" s="21" t="s">
        <v>439</v>
      </c>
      <c r="C479" s="21" t="s">
        <v>640</v>
      </c>
      <c r="D479" s="22">
        <v>0.715993</v>
      </c>
      <c r="E479" s="23">
        <v>1.0E-5</v>
      </c>
      <c r="F479" s="22">
        <v>0.160866</v>
      </c>
      <c r="G479" s="22">
        <v>3.42E-4</v>
      </c>
      <c r="H479" s="22">
        <v>0.12278</v>
      </c>
      <c r="I479" s="23">
        <v>1.0E-5</v>
      </c>
      <c r="J479" s="24">
        <v>34.7670324</v>
      </c>
      <c r="K479" s="24">
        <v>30.5592722</v>
      </c>
      <c r="L479" s="24">
        <v>0.33225197</v>
      </c>
    </row>
    <row r="480">
      <c r="A480" s="20">
        <v>479.0</v>
      </c>
      <c r="B480" s="21" t="s">
        <v>440</v>
      </c>
      <c r="C480" s="21" t="s">
        <v>640</v>
      </c>
      <c r="D480" s="22">
        <v>0.75168</v>
      </c>
      <c r="E480" s="23">
        <v>1.0E-5</v>
      </c>
      <c r="F480" s="22">
        <v>0.123375</v>
      </c>
      <c r="G480" s="23">
        <v>1.0E-5</v>
      </c>
      <c r="H480" s="22">
        <v>0.124916</v>
      </c>
      <c r="I480" s="23">
        <v>1.0E-5</v>
      </c>
      <c r="J480" s="24">
        <v>34.6636079</v>
      </c>
      <c r="K480" s="24">
        <v>39.8417783</v>
      </c>
      <c r="L480" s="24">
        <v>4.16662798</v>
      </c>
    </row>
    <row r="481">
      <c r="A481" s="20">
        <v>480.0</v>
      </c>
      <c r="B481" s="21" t="s">
        <v>441</v>
      </c>
      <c r="C481" s="21" t="s">
        <v>640</v>
      </c>
      <c r="D481" s="22">
        <v>0.764623</v>
      </c>
      <c r="E481" s="23">
        <v>1.0E-5</v>
      </c>
      <c r="F481" s="22">
        <v>0.173095</v>
      </c>
      <c r="G481" s="22">
        <v>0.036329</v>
      </c>
      <c r="H481" s="22">
        <v>0.025933</v>
      </c>
      <c r="I481" s="23">
        <v>1.0E-5</v>
      </c>
      <c r="J481" s="24">
        <v>33.9579044</v>
      </c>
      <c r="K481" s="24">
        <v>29.0028582</v>
      </c>
      <c r="L481" s="24">
        <v>2.1747225</v>
      </c>
    </row>
    <row r="482">
      <c r="A482" s="20">
        <v>481.0</v>
      </c>
      <c r="B482" s="21" t="s">
        <v>442</v>
      </c>
      <c r="C482" s="21" t="s">
        <v>640</v>
      </c>
      <c r="D482" s="22">
        <v>0.630364</v>
      </c>
      <c r="E482" s="23">
        <v>1.0E-5</v>
      </c>
      <c r="F482" s="22">
        <v>0.369596</v>
      </c>
      <c r="G482" s="23">
        <v>1.0E-5</v>
      </c>
      <c r="H482" s="23">
        <v>1.0E-5</v>
      </c>
      <c r="I482" s="23">
        <v>1.0E-5</v>
      </c>
      <c r="J482" s="24">
        <v>32.920976</v>
      </c>
      <c r="K482" s="24">
        <v>-6.6788546</v>
      </c>
      <c r="L482" s="24">
        <v>-2.4735814</v>
      </c>
    </row>
    <row r="483">
      <c r="A483" s="20">
        <v>482.0</v>
      </c>
      <c r="B483" s="21" t="s">
        <v>443</v>
      </c>
      <c r="C483" s="21" t="s">
        <v>640</v>
      </c>
      <c r="D483" s="22">
        <v>0.670597</v>
      </c>
      <c r="E483" s="23">
        <v>1.0E-5</v>
      </c>
      <c r="F483" s="22">
        <v>0.324106</v>
      </c>
      <c r="G483" s="23">
        <v>1.0E-5</v>
      </c>
      <c r="H483" s="22">
        <v>0.005267</v>
      </c>
      <c r="I483" s="23">
        <v>1.0E-5</v>
      </c>
      <c r="J483" s="24">
        <v>33.5626325</v>
      </c>
      <c r="K483" s="24">
        <v>1.45847769</v>
      </c>
      <c r="L483" s="24">
        <v>-0.7202394</v>
      </c>
    </row>
    <row r="484">
      <c r="A484" s="20">
        <v>483.0</v>
      </c>
      <c r="B484" s="21" t="s">
        <v>444</v>
      </c>
      <c r="C484" s="21" t="s">
        <v>640</v>
      </c>
      <c r="D484" s="22">
        <v>0.43056</v>
      </c>
      <c r="E484" s="23">
        <v>1.0E-5</v>
      </c>
      <c r="F484" s="22">
        <v>0.5694</v>
      </c>
      <c r="G484" s="23">
        <v>1.0E-5</v>
      </c>
      <c r="H484" s="23">
        <v>1.0E-5</v>
      </c>
      <c r="I484" s="23">
        <v>1.0E-5</v>
      </c>
      <c r="J484" s="24">
        <v>31.811545</v>
      </c>
      <c r="K484" s="24">
        <v>-41.237299</v>
      </c>
      <c r="L484" s="24">
        <v>-7.44153</v>
      </c>
    </row>
    <row r="485">
      <c r="A485" s="20">
        <v>484.0</v>
      </c>
      <c r="B485" s="21" t="s">
        <v>445</v>
      </c>
      <c r="C485" s="21" t="s">
        <v>640</v>
      </c>
      <c r="D485" s="22">
        <v>0.659465</v>
      </c>
      <c r="E485" s="23">
        <v>1.0E-5</v>
      </c>
      <c r="F485" s="22">
        <v>0.337643</v>
      </c>
      <c r="G485" s="22">
        <v>0.002863</v>
      </c>
      <c r="H485" s="23">
        <v>1.0E-5</v>
      </c>
      <c r="I485" s="23">
        <v>1.0E-5</v>
      </c>
      <c r="J485" s="24">
        <v>33.7525365</v>
      </c>
      <c r="K485" s="24">
        <v>-0.6401182</v>
      </c>
      <c r="L485" s="24">
        <v>-3.2742471</v>
      </c>
    </row>
    <row r="486">
      <c r="A486" s="20">
        <v>485.0</v>
      </c>
      <c r="B486" s="21" t="s">
        <v>446</v>
      </c>
      <c r="C486" s="21" t="s">
        <v>640</v>
      </c>
      <c r="D486" s="22">
        <v>0.557793</v>
      </c>
      <c r="E486" s="23">
        <v>1.0E-5</v>
      </c>
      <c r="F486" s="22">
        <v>0.442167</v>
      </c>
      <c r="G486" s="23">
        <v>1.0E-5</v>
      </c>
      <c r="H486" s="23">
        <v>1.0E-5</v>
      </c>
      <c r="I486" s="23">
        <v>1.0E-5</v>
      </c>
      <c r="J486" s="24">
        <v>32.1676026</v>
      </c>
      <c r="K486" s="24">
        <v>-19.390855</v>
      </c>
      <c r="L486" s="24">
        <v>-4.1264629</v>
      </c>
    </row>
    <row r="487">
      <c r="A487" s="20">
        <v>486.0</v>
      </c>
      <c r="B487" s="21" t="s">
        <v>447</v>
      </c>
      <c r="C487" s="21" t="s">
        <v>640</v>
      </c>
      <c r="D487" s="22">
        <v>0.574651</v>
      </c>
      <c r="E487" s="23">
        <v>1.0E-5</v>
      </c>
      <c r="F487" s="22">
        <v>0.425309</v>
      </c>
      <c r="G487" s="23">
        <v>1.0E-5</v>
      </c>
      <c r="H487" s="23">
        <v>1.0E-5</v>
      </c>
      <c r="I487" s="23">
        <v>1.0E-5</v>
      </c>
      <c r="J487" s="24">
        <v>32.7487302</v>
      </c>
      <c r="K487" s="24">
        <v>-16.634602</v>
      </c>
      <c r="L487" s="24">
        <v>-5.2875236</v>
      </c>
    </row>
    <row r="488">
      <c r="A488" s="20">
        <v>487.0</v>
      </c>
      <c r="B488" s="21" t="s">
        <v>448</v>
      </c>
      <c r="C488" s="21" t="s">
        <v>640</v>
      </c>
      <c r="D488" s="22">
        <v>0.457522</v>
      </c>
      <c r="E488" s="23">
        <v>1.0E-5</v>
      </c>
      <c r="F488" s="22">
        <v>0.542438</v>
      </c>
      <c r="G488" s="23">
        <v>1.0E-5</v>
      </c>
      <c r="H488" s="23">
        <v>1.0E-5</v>
      </c>
      <c r="I488" s="23">
        <v>1.0E-5</v>
      </c>
      <c r="J488" s="24">
        <v>32.259745</v>
      </c>
      <c r="K488" s="24">
        <v>-36.742402</v>
      </c>
      <c r="L488" s="24">
        <v>-8.6896734</v>
      </c>
    </row>
    <row r="489">
      <c r="A489" s="20">
        <v>488.0</v>
      </c>
      <c r="B489" s="21" t="s">
        <v>449</v>
      </c>
      <c r="C489" s="21" t="s">
        <v>640</v>
      </c>
      <c r="D489" s="22">
        <v>0.611959</v>
      </c>
      <c r="E489" s="23">
        <v>1.0E-5</v>
      </c>
      <c r="F489" s="22">
        <v>0.388001</v>
      </c>
      <c r="G489" s="23">
        <v>1.0E-5</v>
      </c>
      <c r="H489" s="23">
        <v>1.0E-5</v>
      </c>
      <c r="I489" s="23">
        <v>1.0E-5</v>
      </c>
      <c r="J489" s="24">
        <v>32.7729338</v>
      </c>
      <c r="K489" s="24">
        <v>-11.045783</v>
      </c>
      <c r="L489" s="24">
        <v>-4.8037967</v>
      </c>
    </row>
    <row r="490">
      <c r="A490" s="20">
        <v>489.0</v>
      </c>
      <c r="B490" s="21" t="s">
        <v>450</v>
      </c>
      <c r="C490" s="21" t="s">
        <v>640</v>
      </c>
      <c r="D490" s="22">
        <v>0.715747</v>
      </c>
      <c r="E490" s="23">
        <v>1.0E-5</v>
      </c>
      <c r="F490" s="22">
        <v>0.284213</v>
      </c>
      <c r="G490" s="23">
        <v>1.0E-5</v>
      </c>
      <c r="H490" s="23">
        <v>1.0E-5</v>
      </c>
      <c r="I490" s="23">
        <v>1.0E-5</v>
      </c>
      <c r="J490" s="24">
        <v>33.362665</v>
      </c>
      <c r="K490" s="24">
        <v>6.89181031</v>
      </c>
      <c r="L490" s="24">
        <v>-0.3064466</v>
      </c>
    </row>
    <row r="491">
      <c r="A491" s="20">
        <v>490.0</v>
      </c>
      <c r="B491" s="21" t="s">
        <v>451</v>
      </c>
      <c r="C491" s="21" t="s">
        <v>640</v>
      </c>
      <c r="D491" s="22">
        <v>0.774757</v>
      </c>
      <c r="E491" s="23">
        <v>1.0E-5</v>
      </c>
      <c r="F491" s="22">
        <v>0.219316</v>
      </c>
      <c r="G491" s="23">
        <v>1.0E-5</v>
      </c>
      <c r="H491" s="22">
        <v>0.005897</v>
      </c>
      <c r="I491" s="23">
        <v>1.0E-5</v>
      </c>
      <c r="J491" s="24">
        <v>34.3809633</v>
      </c>
      <c r="K491" s="24">
        <v>19.6108056</v>
      </c>
      <c r="L491" s="24">
        <v>1.24695162</v>
      </c>
    </row>
    <row r="492">
      <c r="A492" s="20">
        <v>491.0</v>
      </c>
      <c r="B492" s="21" t="s">
        <v>452</v>
      </c>
      <c r="C492" s="21" t="s">
        <v>640</v>
      </c>
      <c r="D492" s="22">
        <v>0.721026</v>
      </c>
      <c r="E492" s="23">
        <v>1.0E-5</v>
      </c>
      <c r="F492" s="22">
        <v>0.278934</v>
      </c>
      <c r="G492" s="23">
        <v>1.0E-5</v>
      </c>
      <c r="H492" s="23">
        <v>1.0E-5</v>
      </c>
      <c r="I492" s="23">
        <v>1.0E-5</v>
      </c>
      <c r="J492" s="24">
        <v>34.2447434</v>
      </c>
      <c r="K492" s="24">
        <v>7.36033725</v>
      </c>
      <c r="L492" s="24">
        <v>-2.7107523</v>
      </c>
    </row>
    <row r="493">
      <c r="A493" s="20">
        <v>492.0</v>
      </c>
      <c r="B493" s="21" t="s">
        <v>453</v>
      </c>
      <c r="C493" s="21" t="s">
        <v>640</v>
      </c>
      <c r="D493" s="22">
        <v>0.627458</v>
      </c>
      <c r="E493" s="23">
        <v>1.0E-5</v>
      </c>
      <c r="F493" s="22">
        <v>0.372502</v>
      </c>
      <c r="G493" s="23">
        <v>1.0E-5</v>
      </c>
      <c r="H493" s="23">
        <v>1.0E-5</v>
      </c>
      <c r="I493" s="23">
        <v>1.0E-5</v>
      </c>
      <c r="J493" s="24">
        <v>33.9853361</v>
      </c>
      <c r="K493" s="24">
        <v>-6.4764519</v>
      </c>
      <c r="L493" s="24">
        <v>-3.969733</v>
      </c>
    </row>
    <row r="494">
      <c r="A494" s="20">
        <v>493.0</v>
      </c>
      <c r="B494" s="21" t="s">
        <v>454</v>
      </c>
      <c r="C494" s="21" t="s">
        <v>640</v>
      </c>
      <c r="D494" s="22">
        <v>0.533017</v>
      </c>
      <c r="E494" s="23">
        <v>1.0E-5</v>
      </c>
      <c r="F494" s="22">
        <v>0.466943</v>
      </c>
      <c r="G494" s="23">
        <v>1.0E-5</v>
      </c>
      <c r="H494" s="23">
        <v>1.0E-5</v>
      </c>
      <c r="I494" s="23">
        <v>1.0E-5</v>
      </c>
      <c r="J494" s="24">
        <v>32.0771289</v>
      </c>
      <c r="K494" s="24">
        <v>-24.722224</v>
      </c>
      <c r="L494" s="24">
        <v>-4.2098118</v>
      </c>
    </row>
    <row r="495">
      <c r="A495" s="20">
        <v>494.0</v>
      </c>
      <c r="B495" s="21" t="s">
        <v>455</v>
      </c>
      <c r="C495" s="21" t="s">
        <v>640</v>
      </c>
      <c r="D495" s="22">
        <v>0.76486</v>
      </c>
      <c r="E495" s="23">
        <v>1.0E-5</v>
      </c>
      <c r="F495" s="22">
        <v>0.183761</v>
      </c>
      <c r="G495" s="23">
        <v>1.0E-5</v>
      </c>
      <c r="H495" s="22">
        <v>0.05135</v>
      </c>
      <c r="I495" s="23">
        <v>1.0E-5</v>
      </c>
      <c r="J495" s="24">
        <v>34.9937589</v>
      </c>
      <c r="K495" s="24">
        <v>25.8749577</v>
      </c>
      <c r="L495" s="24">
        <v>0.96861876</v>
      </c>
    </row>
    <row r="496">
      <c r="A496" s="20">
        <v>495.0</v>
      </c>
      <c r="B496" s="21" t="s">
        <v>456</v>
      </c>
      <c r="C496" s="21" t="s">
        <v>640</v>
      </c>
      <c r="D496" s="22">
        <v>0.480029</v>
      </c>
      <c r="E496" s="23">
        <v>1.0E-5</v>
      </c>
      <c r="F496" s="22">
        <v>0.502672</v>
      </c>
      <c r="G496" s="23">
        <v>1.0E-5</v>
      </c>
      <c r="H496" s="22">
        <v>0.017269</v>
      </c>
      <c r="I496" s="23">
        <v>1.0E-5</v>
      </c>
      <c r="J496" s="24">
        <v>31.4014274</v>
      </c>
      <c r="K496" s="24">
        <v>-28.519216</v>
      </c>
      <c r="L496" s="24">
        <v>-8.1490865</v>
      </c>
    </row>
    <row r="497">
      <c r="A497" s="20">
        <v>496.0</v>
      </c>
      <c r="B497" s="21" t="s">
        <v>457</v>
      </c>
      <c r="C497" s="21" t="s">
        <v>640</v>
      </c>
      <c r="D497" s="22">
        <v>0.451851</v>
      </c>
      <c r="E497" s="23">
        <v>1.0E-5</v>
      </c>
      <c r="F497" s="22">
        <v>0.525661</v>
      </c>
      <c r="G497" s="22">
        <v>0.022459</v>
      </c>
      <c r="H497" s="23">
        <v>1.0E-5</v>
      </c>
      <c r="I497" s="23">
        <v>1.0E-5</v>
      </c>
      <c r="J497" s="24">
        <v>31.6176205</v>
      </c>
      <c r="K497" s="24">
        <v>-32.803525</v>
      </c>
      <c r="L497" s="24">
        <v>-7.3208988</v>
      </c>
    </row>
    <row r="498">
      <c r="A498" s="20">
        <v>497.0</v>
      </c>
      <c r="B498" s="21" t="s">
        <v>458</v>
      </c>
      <c r="C498" s="21" t="s">
        <v>640</v>
      </c>
      <c r="D498" s="22">
        <v>0.542079</v>
      </c>
      <c r="E498" s="23">
        <v>1.0E-5</v>
      </c>
      <c r="F498" s="22">
        <v>0.457881</v>
      </c>
      <c r="G498" s="23">
        <v>1.0E-5</v>
      </c>
      <c r="H498" s="23">
        <v>1.0E-5</v>
      </c>
      <c r="I498" s="23">
        <v>1.0E-5</v>
      </c>
      <c r="J498" s="24">
        <v>32.0034269</v>
      </c>
      <c r="K498" s="24">
        <v>-21.690631</v>
      </c>
      <c r="L498" s="24">
        <v>-6.1896468</v>
      </c>
    </row>
    <row r="499">
      <c r="A499" s="20">
        <v>498.0</v>
      </c>
      <c r="B499" s="21" t="s">
        <v>459</v>
      </c>
      <c r="C499" s="21" t="s">
        <v>640</v>
      </c>
      <c r="D499" s="22">
        <v>0.472465</v>
      </c>
      <c r="E499" s="23">
        <v>1.0E-5</v>
      </c>
      <c r="F499" s="22">
        <v>0.527495</v>
      </c>
      <c r="G499" s="23">
        <v>1.0E-5</v>
      </c>
      <c r="H499" s="23">
        <v>1.0E-5</v>
      </c>
      <c r="I499" s="23">
        <v>1.0E-5</v>
      </c>
      <c r="J499" s="24">
        <v>31.5412597</v>
      </c>
      <c r="K499" s="24">
        <v>-34.82044</v>
      </c>
      <c r="L499" s="24">
        <v>-7.6646456</v>
      </c>
    </row>
    <row r="500">
      <c r="A500" s="20">
        <v>499.0</v>
      </c>
      <c r="B500" s="21" t="s">
        <v>460</v>
      </c>
      <c r="C500" s="21" t="s">
        <v>640</v>
      </c>
      <c r="D500" s="22">
        <v>0.371857</v>
      </c>
      <c r="E500" s="23">
        <v>1.0E-5</v>
      </c>
      <c r="F500" s="22">
        <v>0.565764</v>
      </c>
      <c r="G500" s="22">
        <v>0.017402</v>
      </c>
      <c r="H500" s="22">
        <v>0.044956</v>
      </c>
      <c r="I500" s="23">
        <v>1.0E-5</v>
      </c>
      <c r="J500" s="24">
        <v>30.9922845</v>
      </c>
      <c r="K500" s="24">
        <v>-39.085818</v>
      </c>
      <c r="L500" s="24">
        <v>-8.175109</v>
      </c>
    </row>
    <row r="501">
      <c r="A501" s="20">
        <v>500.0</v>
      </c>
      <c r="B501" s="21" t="s">
        <v>461</v>
      </c>
      <c r="C501" s="21" t="s">
        <v>640</v>
      </c>
      <c r="D501" s="22">
        <v>0.386458</v>
      </c>
      <c r="E501" s="23">
        <v>1.0E-5</v>
      </c>
      <c r="F501" s="22">
        <v>0.580031</v>
      </c>
      <c r="G501" s="23">
        <v>1.0E-5</v>
      </c>
      <c r="H501" s="22">
        <v>0.033481</v>
      </c>
      <c r="I501" s="23">
        <v>1.0E-5</v>
      </c>
      <c r="J501" s="24">
        <v>31.4995815</v>
      </c>
      <c r="K501" s="24">
        <v>-42.075278</v>
      </c>
      <c r="L501" s="24">
        <v>-7.2767363</v>
      </c>
    </row>
    <row r="502">
      <c r="A502" s="20">
        <v>501.0</v>
      </c>
      <c r="B502" s="21" t="s">
        <v>462</v>
      </c>
      <c r="C502" s="21" t="s">
        <v>640</v>
      </c>
      <c r="D502" s="22">
        <v>0.323938</v>
      </c>
      <c r="E502" s="23">
        <v>1.0E-5</v>
      </c>
      <c r="F502" s="22">
        <v>0.616625</v>
      </c>
      <c r="G502" s="23">
        <v>1.0E-5</v>
      </c>
      <c r="H502" s="22">
        <v>0.059407</v>
      </c>
      <c r="I502" s="23">
        <v>1.0E-5</v>
      </c>
      <c r="J502" s="24">
        <v>31.3173703</v>
      </c>
      <c r="K502" s="24">
        <v>-47.874256</v>
      </c>
      <c r="L502" s="24">
        <v>-8.6144519</v>
      </c>
    </row>
    <row r="503">
      <c r="A503" s="20">
        <v>502.0</v>
      </c>
      <c r="B503" s="21" t="s">
        <v>463</v>
      </c>
      <c r="C503" s="21" t="s">
        <v>640</v>
      </c>
      <c r="D503" s="22">
        <v>0.393614</v>
      </c>
      <c r="E503" s="23">
        <v>1.0E-5</v>
      </c>
      <c r="F503" s="22">
        <v>0.606346</v>
      </c>
      <c r="G503" s="23">
        <v>1.0E-5</v>
      </c>
      <c r="H503" s="23">
        <v>1.0E-5</v>
      </c>
      <c r="I503" s="23">
        <v>1.0E-5</v>
      </c>
      <c r="J503" s="24">
        <v>30.7067733</v>
      </c>
      <c r="K503" s="24">
        <v>-48.159988</v>
      </c>
      <c r="L503" s="24">
        <v>-8.756931</v>
      </c>
    </row>
    <row r="504">
      <c r="A504" s="20">
        <v>503.0</v>
      </c>
      <c r="B504" s="21" t="s">
        <v>464</v>
      </c>
      <c r="C504" s="21" t="s">
        <v>640</v>
      </c>
      <c r="D504" s="22">
        <v>0.103821</v>
      </c>
      <c r="E504" s="23">
        <v>1.0E-5</v>
      </c>
      <c r="F504" s="22">
        <v>0.896139</v>
      </c>
      <c r="G504" s="23">
        <v>1.0E-5</v>
      </c>
      <c r="H504" s="23">
        <v>1.0E-5</v>
      </c>
      <c r="I504" s="23">
        <v>1.0E-5</v>
      </c>
      <c r="J504" s="24">
        <v>27.9462964</v>
      </c>
      <c r="K504" s="24">
        <v>-98.498431</v>
      </c>
      <c r="L504" s="24">
        <v>-15.623209</v>
      </c>
    </row>
    <row r="505">
      <c r="A505" s="20">
        <v>504.0</v>
      </c>
      <c r="B505" s="21" t="s">
        <v>466</v>
      </c>
      <c r="C505" s="21" t="s">
        <v>640</v>
      </c>
      <c r="D505" s="22">
        <v>0.120677</v>
      </c>
      <c r="E505" s="23">
        <v>1.0E-5</v>
      </c>
      <c r="F505" s="22">
        <v>0.879283</v>
      </c>
      <c r="G505" s="23">
        <v>1.0E-5</v>
      </c>
      <c r="H505" s="23">
        <v>1.0E-5</v>
      </c>
      <c r="I505" s="23">
        <v>1.0E-5</v>
      </c>
      <c r="J505" s="24">
        <v>28.5555732</v>
      </c>
      <c r="K505" s="24">
        <v>-95.867075</v>
      </c>
      <c r="L505" s="24">
        <v>-14.745656</v>
      </c>
    </row>
    <row r="506">
      <c r="A506" s="20">
        <v>505.0</v>
      </c>
      <c r="B506" s="21" t="s">
        <v>467</v>
      </c>
      <c r="C506" s="21" t="s">
        <v>640</v>
      </c>
      <c r="D506" s="22">
        <v>0.023543</v>
      </c>
      <c r="E506" s="23">
        <v>1.0E-5</v>
      </c>
      <c r="F506" s="22">
        <v>0.971195</v>
      </c>
      <c r="G506" s="22">
        <v>0.005232</v>
      </c>
      <c r="H506" s="23">
        <v>1.0E-5</v>
      </c>
      <c r="I506" s="23">
        <v>1.0E-5</v>
      </c>
      <c r="J506" s="24">
        <v>27.9603192</v>
      </c>
      <c r="K506" s="24">
        <v>-108.51947</v>
      </c>
      <c r="L506" s="24">
        <v>-17.958914</v>
      </c>
    </row>
    <row r="507">
      <c r="A507" s="20">
        <v>506.0</v>
      </c>
      <c r="B507" s="21" t="s">
        <v>468</v>
      </c>
      <c r="C507" s="21" t="s">
        <v>640</v>
      </c>
      <c r="D507" s="22">
        <v>0.016483</v>
      </c>
      <c r="E507" s="23">
        <v>1.0E-5</v>
      </c>
      <c r="F507" s="22">
        <v>0.983477</v>
      </c>
      <c r="G507" s="23">
        <v>1.0E-5</v>
      </c>
      <c r="H507" s="23">
        <v>1.0E-5</v>
      </c>
      <c r="I507" s="23">
        <v>1.0E-5</v>
      </c>
      <c r="J507" s="24">
        <v>27.1540177</v>
      </c>
      <c r="K507" s="24">
        <v>-112.31852</v>
      </c>
      <c r="L507" s="24">
        <v>-19.410572</v>
      </c>
    </row>
    <row r="508">
      <c r="A508" s="20">
        <v>507.0</v>
      </c>
      <c r="B508" s="21" t="s">
        <v>469</v>
      </c>
      <c r="C508" s="21" t="s">
        <v>640</v>
      </c>
      <c r="D508" s="22">
        <v>0.046043</v>
      </c>
      <c r="E508" s="23">
        <v>1.0E-5</v>
      </c>
      <c r="F508" s="22">
        <v>0.885232</v>
      </c>
      <c r="G508" s="22">
        <v>0.018662</v>
      </c>
      <c r="H508" s="22">
        <v>0.050043</v>
      </c>
      <c r="I508" s="23">
        <v>1.0E-5</v>
      </c>
      <c r="J508" s="24">
        <v>28.3152604</v>
      </c>
      <c r="K508" s="24">
        <v>-95.408735</v>
      </c>
      <c r="L508" s="24">
        <v>-15.309713</v>
      </c>
    </row>
    <row r="509">
      <c r="A509" s="20">
        <v>508.0</v>
      </c>
      <c r="B509" s="21" t="s">
        <v>470</v>
      </c>
      <c r="C509" s="21" t="s">
        <v>640</v>
      </c>
      <c r="D509" s="22">
        <v>0.390465</v>
      </c>
      <c r="E509" s="23">
        <v>1.0E-5</v>
      </c>
      <c r="F509" s="22">
        <v>0.609495</v>
      </c>
      <c r="G509" s="23">
        <v>1.0E-5</v>
      </c>
      <c r="H509" s="23">
        <v>1.0E-5</v>
      </c>
      <c r="I509" s="23">
        <v>1.0E-5</v>
      </c>
      <c r="J509" s="24">
        <v>30.485496</v>
      </c>
      <c r="K509" s="24">
        <v>-48.547758</v>
      </c>
      <c r="L509" s="24">
        <v>-9.1409768</v>
      </c>
    </row>
    <row r="510">
      <c r="A510" s="20">
        <v>509.0</v>
      </c>
      <c r="B510" s="21" t="s">
        <v>471</v>
      </c>
      <c r="C510" s="21" t="s">
        <v>640</v>
      </c>
      <c r="D510" s="22">
        <v>0.483657</v>
      </c>
      <c r="E510" s="23">
        <v>1.0E-5</v>
      </c>
      <c r="F510" s="22">
        <v>0.516303</v>
      </c>
      <c r="G510" s="23">
        <v>1.0E-5</v>
      </c>
      <c r="H510" s="23">
        <v>1.0E-5</v>
      </c>
      <c r="I510" s="23">
        <v>1.0E-5</v>
      </c>
      <c r="J510" s="24">
        <v>31.4933979</v>
      </c>
      <c r="K510" s="24">
        <v>-32.247174</v>
      </c>
      <c r="L510" s="24">
        <v>-6.1767028</v>
      </c>
    </row>
    <row r="511">
      <c r="A511" s="20">
        <v>510.0</v>
      </c>
      <c r="B511" s="21" t="s">
        <v>472</v>
      </c>
      <c r="C511" s="21" t="s">
        <v>640</v>
      </c>
      <c r="D511" s="22">
        <v>0.521833</v>
      </c>
      <c r="E511" s="23">
        <v>1.0E-5</v>
      </c>
      <c r="F511" s="22">
        <v>0.478127</v>
      </c>
      <c r="G511" s="23">
        <v>1.0E-5</v>
      </c>
      <c r="H511" s="23">
        <v>1.0E-5</v>
      </c>
      <c r="I511" s="23">
        <v>1.0E-5</v>
      </c>
      <c r="J511" s="24">
        <v>32.3559081</v>
      </c>
      <c r="K511" s="24">
        <v>-26.125743</v>
      </c>
      <c r="L511" s="24">
        <v>-5.6644093</v>
      </c>
    </row>
    <row r="512">
      <c r="A512" s="20">
        <v>511.0</v>
      </c>
      <c r="B512" s="21" t="s">
        <v>473</v>
      </c>
      <c r="C512" s="21" t="s">
        <v>640</v>
      </c>
      <c r="D512" s="22">
        <v>0.47317</v>
      </c>
      <c r="E512" s="23">
        <v>1.0E-5</v>
      </c>
      <c r="F512" s="22">
        <v>0.52679</v>
      </c>
      <c r="G512" s="23">
        <v>1.0E-5</v>
      </c>
      <c r="H512" s="23">
        <v>1.0E-5</v>
      </c>
      <c r="I512" s="23">
        <v>1.0E-5</v>
      </c>
      <c r="J512" s="24">
        <v>31.5905832</v>
      </c>
      <c r="K512" s="24">
        <v>-34.274581</v>
      </c>
      <c r="L512" s="24">
        <v>-7.1727465</v>
      </c>
    </row>
    <row r="513">
      <c r="A513" s="20">
        <v>512.0</v>
      </c>
      <c r="B513" s="21" t="s">
        <v>474</v>
      </c>
      <c r="C513" s="21" t="s">
        <v>640</v>
      </c>
      <c r="D513" s="22">
        <v>0.535026</v>
      </c>
      <c r="E513" s="23">
        <v>1.0E-5</v>
      </c>
      <c r="F513" s="22">
        <v>0.464931</v>
      </c>
      <c r="G513" s="23">
        <v>1.0E-5</v>
      </c>
      <c r="H513" s="23">
        <v>1.3E-5</v>
      </c>
      <c r="I513" s="23">
        <v>1.0E-5</v>
      </c>
      <c r="J513" s="24">
        <v>32.7905107</v>
      </c>
      <c r="K513" s="24">
        <v>-24.500483</v>
      </c>
      <c r="L513" s="24">
        <v>-5.5629876</v>
      </c>
    </row>
    <row r="514">
      <c r="A514" s="20">
        <v>513.0</v>
      </c>
      <c r="B514" s="21" t="s">
        <v>475</v>
      </c>
      <c r="C514" s="21" t="s">
        <v>640</v>
      </c>
      <c r="D514" s="22">
        <v>0.706144</v>
      </c>
      <c r="E514" s="23">
        <v>1.0E-5</v>
      </c>
      <c r="F514" s="22">
        <v>0.293816</v>
      </c>
      <c r="G514" s="23">
        <v>1.0E-5</v>
      </c>
      <c r="H514" s="23">
        <v>1.0E-5</v>
      </c>
      <c r="I514" s="23">
        <v>1.0E-5</v>
      </c>
      <c r="J514" s="24">
        <v>34.270212</v>
      </c>
      <c r="K514" s="24">
        <v>7.4221052</v>
      </c>
      <c r="L514" s="24">
        <v>-0.9095731</v>
      </c>
    </row>
    <row r="515">
      <c r="A515" s="20">
        <v>514.0</v>
      </c>
      <c r="B515" s="21" t="s">
        <v>476</v>
      </c>
      <c r="C515" s="21" t="s">
        <v>640</v>
      </c>
      <c r="D515" s="22">
        <v>0.780789</v>
      </c>
      <c r="E515" s="23">
        <v>1.0E-5</v>
      </c>
      <c r="F515" s="22">
        <v>0.219171</v>
      </c>
      <c r="G515" s="23">
        <v>1.0E-5</v>
      </c>
      <c r="H515" s="23">
        <v>1.0E-5</v>
      </c>
      <c r="I515" s="23">
        <v>1.0E-5</v>
      </c>
      <c r="J515" s="24">
        <v>34.2938184</v>
      </c>
      <c r="K515" s="24">
        <v>18.117357</v>
      </c>
      <c r="L515" s="24">
        <v>1.03549595</v>
      </c>
    </row>
    <row r="516">
      <c r="A516" s="20">
        <v>515.0</v>
      </c>
      <c r="B516" s="21" t="s">
        <v>477</v>
      </c>
      <c r="C516" s="21" t="s">
        <v>640</v>
      </c>
      <c r="D516" s="22">
        <v>0.866507</v>
      </c>
      <c r="E516" s="23">
        <v>1.0E-5</v>
      </c>
      <c r="F516" s="22">
        <v>0.125076</v>
      </c>
      <c r="G516" s="23">
        <v>1.0E-5</v>
      </c>
      <c r="H516" s="22">
        <v>0.008387</v>
      </c>
      <c r="I516" s="23">
        <v>1.0E-5</v>
      </c>
      <c r="J516" s="24">
        <v>35.9798872</v>
      </c>
      <c r="K516" s="24">
        <v>36.7325376</v>
      </c>
      <c r="L516" s="24">
        <v>3.3126472</v>
      </c>
    </row>
    <row r="517">
      <c r="A517" s="20">
        <v>516.0</v>
      </c>
      <c r="B517" s="21" t="s">
        <v>478</v>
      </c>
      <c r="C517" s="21" t="s">
        <v>640</v>
      </c>
      <c r="D517" s="22">
        <v>0.859136</v>
      </c>
      <c r="E517" s="23">
        <v>1.0E-5</v>
      </c>
      <c r="F517" s="22">
        <v>0.140824</v>
      </c>
      <c r="G517" s="23">
        <v>1.0E-5</v>
      </c>
      <c r="H517" s="23">
        <v>1.0E-5</v>
      </c>
      <c r="I517" s="23">
        <v>1.0E-5</v>
      </c>
      <c r="J517" s="24">
        <v>34.564384</v>
      </c>
      <c r="K517" s="24">
        <v>34.5829669</v>
      </c>
      <c r="L517" s="24">
        <v>3.1447677</v>
      </c>
    </row>
    <row r="518">
      <c r="A518" s="20">
        <v>517.0</v>
      </c>
      <c r="B518" s="21" t="s">
        <v>479</v>
      </c>
      <c r="C518" s="21" t="s">
        <v>640</v>
      </c>
      <c r="D518" s="22">
        <v>0.80498</v>
      </c>
      <c r="E518" s="23">
        <v>1.0E-5</v>
      </c>
      <c r="F518" s="22">
        <v>0.19498</v>
      </c>
      <c r="G518" s="23">
        <v>1.0E-5</v>
      </c>
      <c r="H518" s="23">
        <v>1.0E-5</v>
      </c>
      <c r="I518" s="23">
        <v>1.0E-5</v>
      </c>
      <c r="J518" s="24">
        <v>35.4539307</v>
      </c>
      <c r="K518" s="24">
        <v>23.6202177</v>
      </c>
      <c r="L518" s="24">
        <v>1.49311477</v>
      </c>
    </row>
    <row r="519">
      <c r="A519" s="20">
        <v>518.0</v>
      </c>
      <c r="B519" s="21" t="s">
        <v>480</v>
      </c>
      <c r="C519" s="21" t="s">
        <v>640</v>
      </c>
      <c r="D519" s="22">
        <v>0.767299</v>
      </c>
      <c r="E519" s="23">
        <v>1.0E-5</v>
      </c>
      <c r="F519" s="22">
        <v>0.164694</v>
      </c>
      <c r="G519" s="23">
        <v>1.0E-5</v>
      </c>
      <c r="H519" s="22">
        <v>0.067977</v>
      </c>
      <c r="I519" s="23">
        <v>1.0E-5</v>
      </c>
      <c r="J519" s="24">
        <v>35.7527068</v>
      </c>
      <c r="K519" s="24">
        <v>32.2364782</v>
      </c>
      <c r="L519" s="24">
        <v>2.46462103</v>
      </c>
    </row>
    <row r="520">
      <c r="A520" s="20">
        <v>519.0</v>
      </c>
      <c r="B520" s="21" t="s">
        <v>481</v>
      </c>
      <c r="C520" s="21" t="s">
        <v>640</v>
      </c>
      <c r="D520" s="22">
        <v>0.778532</v>
      </c>
      <c r="E520" s="23">
        <v>1.0E-5</v>
      </c>
      <c r="F520" s="22">
        <v>0.211519</v>
      </c>
      <c r="G520" s="23">
        <v>1.0E-5</v>
      </c>
      <c r="H520" s="22">
        <v>0.009919</v>
      </c>
      <c r="I520" s="23">
        <v>1.0E-5</v>
      </c>
      <c r="J520" s="24">
        <v>34.8184565</v>
      </c>
      <c r="K520" s="24">
        <v>21.8249065</v>
      </c>
      <c r="L520" s="24">
        <v>1.27313067</v>
      </c>
    </row>
    <row r="521">
      <c r="A521" s="20">
        <v>520.0</v>
      </c>
      <c r="B521" s="21" t="s">
        <v>482</v>
      </c>
      <c r="C521" s="21" t="s">
        <v>640</v>
      </c>
      <c r="D521" s="22">
        <v>0.555916</v>
      </c>
      <c r="E521" s="23">
        <v>1.0E-5</v>
      </c>
      <c r="F521" s="22">
        <v>0.401054</v>
      </c>
      <c r="G521" s="23">
        <v>1.0E-5</v>
      </c>
      <c r="H521" s="22">
        <v>0.043</v>
      </c>
      <c r="I521" s="23">
        <v>1.0E-5</v>
      </c>
      <c r="J521" s="24">
        <v>32.4256711</v>
      </c>
      <c r="K521" s="24">
        <v>-11.17902</v>
      </c>
      <c r="L521" s="24">
        <v>-4.5919564</v>
      </c>
    </row>
    <row r="522">
      <c r="A522" s="20">
        <v>521.0</v>
      </c>
      <c r="B522" s="21" t="s">
        <v>483</v>
      </c>
      <c r="C522" s="21" t="s">
        <v>640</v>
      </c>
      <c r="D522" s="22">
        <v>0.416571</v>
      </c>
      <c r="E522" s="23">
        <v>1.0E-5</v>
      </c>
      <c r="F522" s="22">
        <v>0.503212</v>
      </c>
      <c r="G522" s="23">
        <v>1.0E-5</v>
      </c>
      <c r="H522" s="22">
        <v>0.080187</v>
      </c>
      <c r="I522" s="23">
        <v>1.0E-5</v>
      </c>
      <c r="J522" s="24">
        <v>31.8366819</v>
      </c>
      <c r="K522" s="24">
        <v>-27.894326</v>
      </c>
      <c r="L522" s="24">
        <v>-5.4304898</v>
      </c>
    </row>
    <row r="523">
      <c r="A523" s="20">
        <v>522.0</v>
      </c>
      <c r="B523" s="21" t="s">
        <v>484</v>
      </c>
      <c r="C523" s="21" t="s">
        <v>640</v>
      </c>
      <c r="D523" s="22">
        <v>0.525277</v>
      </c>
      <c r="E523" s="23">
        <v>1.0E-5</v>
      </c>
      <c r="F523" s="22">
        <v>0.474683</v>
      </c>
      <c r="G523" s="23">
        <v>1.0E-5</v>
      </c>
      <c r="H523" s="23">
        <v>1.0E-5</v>
      </c>
      <c r="I523" s="23">
        <v>1.0E-5</v>
      </c>
      <c r="J523" s="24">
        <v>32.0126349</v>
      </c>
      <c r="K523" s="24">
        <v>-24.859359</v>
      </c>
      <c r="L523" s="24">
        <v>-5.4175034</v>
      </c>
    </row>
    <row r="524">
      <c r="A524" s="20">
        <v>523.0</v>
      </c>
      <c r="B524" s="21" t="s">
        <v>485</v>
      </c>
      <c r="C524" s="21" t="s">
        <v>640</v>
      </c>
      <c r="D524" s="22">
        <v>0.513446</v>
      </c>
      <c r="E524" s="23">
        <v>1.0E-5</v>
      </c>
      <c r="F524" s="22">
        <v>0.472956</v>
      </c>
      <c r="G524" s="23">
        <v>1.0E-5</v>
      </c>
      <c r="H524" s="22">
        <v>0.013569</v>
      </c>
      <c r="I524" s="23">
        <v>1.0E-5</v>
      </c>
      <c r="J524" s="24">
        <v>31.8958973</v>
      </c>
      <c r="K524" s="24">
        <v>-23.768085</v>
      </c>
      <c r="L524" s="24">
        <v>-5.2472165</v>
      </c>
    </row>
    <row r="525">
      <c r="A525" s="20">
        <v>524.0</v>
      </c>
      <c r="B525" s="21" t="s">
        <v>486</v>
      </c>
      <c r="C525" s="21" t="s">
        <v>640</v>
      </c>
      <c r="D525" s="22">
        <v>0.598174</v>
      </c>
      <c r="E525" s="23">
        <v>1.0E-5</v>
      </c>
      <c r="F525" s="22">
        <v>0.401786</v>
      </c>
      <c r="G525" s="23">
        <v>1.0E-5</v>
      </c>
      <c r="H525" s="23">
        <v>1.0E-5</v>
      </c>
      <c r="I525" s="23">
        <v>1.0E-5</v>
      </c>
      <c r="J525" s="24">
        <v>33.5283743</v>
      </c>
      <c r="K525" s="24">
        <v>-11.737445</v>
      </c>
      <c r="L525" s="24">
        <v>-5.4563259</v>
      </c>
    </row>
    <row r="526">
      <c r="A526" s="20">
        <v>525.0</v>
      </c>
      <c r="B526" s="21" t="s">
        <v>487</v>
      </c>
      <c r="C526" s="21" t="s">
        <v>640</v>
      </c>
      <c r="D526" s="22">
        <v>0.468653</v>
      </c>
      <c r="E526" s="23">
        <v>1.0E-5</v>
      </c>
      <c r="F526" s="22">
        <v>0.460025</v>
      </c>
      <c r="G526" s="23">
        <v>1.0E-5</v>
      </c>
      <c r="H526" s="22">
        <v>0.071292</v>
      </c>
      <c r="I526" s="23">
        <v>1.0E-5</v>
      </c>
      <c r="J526" s="24">
        <v>31.8075138</v>
      </c>
      <c r="K526" s="24">
        <v>-19.998176</v>
      </c>
      <c r="L526" s="24">
        <v>-3.0198714</v>
      </c>
    </row>
    <row r="527">
      <c r="A527" s="20">
        <v>526.0</v>
      </c>
      <c r="B527" s="21" t="s">
        <v>488</v>
      </c>
      <c r="C527" s="21" t="s">
        <v>640</v>
      </c>
      <c r="D527" s="22">
        <v>0.597294</v>
      </c>
      <c r="E527" s="23">
        <v>1.0E-5</v>
      </c>
      <c r="F527" s="22">
        <v>0.402666</v>
      </c>
      <c r="G527" s="23">
        <v>1.0E-5</v>
      </c>
      <c r="H527" s="23">
        <v>1.0E-5</v>
      </c>
      <c r="I527" s="23">
        <v>1.0E-5</v>
      </c>
      <c r="J527" s="24">
        <v>33.0863324</v>
      </c>
      <c r="K527" s="24">
        <v>-11.497944</v>
      </c>
      <c r="L527" s="24">
        <v>-4.729298</v>
      </c>
    </row>
    <row r="528">
      <c r="A528" s="20">
        <v>527.0</v>
      </c>
      <c r="B528" s="21" t="s">
        <v>489</v>
      </c>
      <c r="C528" s="21" t="s">
        <v>640</v>
      </c>
      <c r="D528" s="22">
        <v>0.641878</v>
      </c>
      <c r="E528" s="23">
        <v>1.0E-5</v>
      </c>
      <c r="F528" s="22">
        <v>0.348276</v>
      </c>
      <c r="G528" s="22">
        <v>0.009817</v>
      </c>
      <c r="H528" s="23">
        <v>1.0E-5</v>
      </c>
      <c r="I528" s="23">
        <v>1.0E-5</v>
      </c>
      <c r="J528" s="24">
        <v>33.9759228</v>
      </c>
      <c r="K528" s="24">
        <v>-2.5814685</v>
      </c>
      <c r="L528" s="24">
        <v>-3.9018736</v>
      </c>
    </row>
    <row r="529">
      <c r="A529" s="20">
        <v>528.0</v>
      </c>
      <c r="B529" s="21" t="s">
        <v>490</v>
      </c>
      <c r="C529" s="21" t="s">
        <v>640</v>
      </c>
      <c r="D529" s="22">
        <v>0.445609</v>
      </c>
      <c r="E529" s="23">
        <v>1.0E-5</v>
      </c>
      <c r="F529" s="22">
        <v>0.465759</v>
      </c>
      <c r="G529" s="22">
        <v>0.012431</v>
      </c>
      <c r="H529" s="22">
        <v>0.076182</v>
      </c>
      <c r="I529" s="23">
        <v>1.0E-5</v>
      </c>
      <c r="J529" s="24">
        <v>32.2924538</v>
      </c>
      <c r="K529" s="24">
        <v>-21.188722</v>
      </c>
      <c r="L529" s="24">
        <v>-4.198297</v>
      </c>
    </row>
    <row r="530">
      <c r="A530" s="20">
        <v>529.0</v>
      </c>
      <c r="B530" s="21" t="s">
        <v>491</v>
      </c>
      <c r="C530" s="21" t="s">
        <v>640</v>
      </c>
      <c r="D530" s="23">
        <v>1.0E-5</v>
      </c>
      <c r="E530" s="23">
        <v>1.0E-5</v>
      </c>
      <c r="F530" s="22">
        <v>0.987329</v>
      </c>
      <c r="G530" s="23">
        <v>1.0E-5</v>
      </c>
      <c r="H530" s="22">
        <v>0.012631</v>
      </c>
      <c r="I530" s="23">
        <v>1.0E-5</v>
      </c>
      <c r="J530" s="24">
        <v>26.6465073</v>
      </c>
      <c r="K530" s="24">
        <v>-114.06821</v>
      </c>
      <c r="L530" s="24">
        <v>-17.386798</v>
      </c>
    </row>
    <row r="531">
      <c r="A531" s="20">
        <v>530.0</v>
      </c>
      <c r="B531" s="21" t="s">
        <v>492</v>
      </c>
      <c r="C531" s="21" t="s">
        <v>640</v>
      </c>
      <c r="D531" s="22">
        <v>0.45427</v>
      </c>
      <c r="E531" s="23">
        <v>1.0E-5</v>
      </c>
      <c r="F531" s="22">
        <v>0.54569</v>
      </c>
      <c r="G531" s="23">
        <v>1.0E-5</v>
      </c>
      <c r="H531" s="23">
        <v>1.0E-5</v>
      </c>
      <c r="I531" s="23">
        <v>1.0E-5</v>
      </c>
      <c r="J531" s="24">
        <v>31.6634569</v>
      </c>
      <c r="K531" s="24">
        <v>-37.649522</v>
      </c>
      <c r="L531" s="24">
        <v>-7.6109697</v>
      </c>
    </row>
    <row r="532">
      <c r="A532" s="20">
        <v>531.0</v>
      </c>
      <c r="B532" s="21" t="s">
        <v>493</v>
      </c>
      <c r="C532" s="21" t="s">
        <v>640</v>
      </c>
      <c r="D532" s="22">
        <v>0.440065</v>
      </c>
      <c r="E532" s="23">
        <v>1.0E-5</v>
      </c>
      <c r="F532" s="22">
        <v>0.559895</v>
      </c>
      <c r="G532" s="23">
        <v>1.0E-5</v>
      </c>
      <c r="H532" s="23">
        <v>1.0E-5</v>
      </c>
      <c r="I532" s="23">
        <v>1.0E-5</v>
      </c>
      <c r="J532" s="24">
        <v>31.2665707</v>
      </c>
      <c r="K532" s="24">
        <v>-38.814106</v>
      </c>
      <c r="L532" s="24">
        <v>-8.7824362</v>
      </c>
    </row>
    <row r="533">
      <c r="A533" s="20">
        <v>532.0</v>
      </c>
      <c r="B533" s="21" t="s">
        <v>494</v>
      </c>
      <c r="C533" s="21" t="s">
        <v>640</v>
      </c>
      <c r="D533" s="22">
        <v>0.039721</v>
      </c>
      <c r="E533" s="23">
        <v>1.0E-5</v>
      </c>
      <c r="F533" s="22">
        <v>0.960239</v>
      </c>
      <c r="G533" s="23">
        <v>1.0E-5</v>
      </c>
      <c r="H533" s="23">
        <v>1.0E-5</v>
      </c>
      <c r="I533" s="23">
        <v>1.0E-5</v>
      </c>
      <c r="J533" s="24">
        <v>27.4287258</v>
      </c>
      <c r="K533" s="24">
        <v>-108.78096</v>
      </c>
      <c r="L533" s="24">
        <v>-17.646643</v>
      </c>
    </row>
    <row r="534">
      <c r="A534" s="20">
        <v>533.0</v>
      </c>
      <c r="B534" s="21" t="s">
        <v>495</v>
      </c>
      <c r="C534" s="21" t="s">
        <v>640</v>
      </c>
      <c r="D534" s="22">
        <v>0.050703</v>
      </c>
      <c r="E534" s="23">
        <v>1.0E-5</v>
      </c>
      <c r="F534" s="22">
        <v>0.936167</v>
      </c>
      <c r="G534" s="22">
        <v>0.0131</v>
      </c>
      <c r="H534" s="23">
        <v>1.0E-5</v>
      </c>
      <c r="I534" s="23">
        <v>1.0E-5</v>
      </c>
      <c r="J534" s="24">
        <v>27.3675867</v>
      </c>
      <c r="K534" s="24">
        <v>-105.73646</v>
      </c>
      <c r="L534" s="24">
        <v>-15.550741</v>
      </c>
    </row>
    <row r="535">
      <c r="A535" s="20">
        <v>534.0</v>
      </c>
      <c r="B535" s="21" t="s">
        <v>496</v>
      </c>
      <c r="C535" s="21" t="s">
        <v>640</v>
      </c>
      <c r="D535" s="23">
        <v>1.0E-5</v>
      </c>
      <c r="E535" s="23">
        <v>1.0E-5</v>
      </c>
      <c r="F535" s="22">
        <v>0.99995</v>
      </c>
      <c r="G535" s="23">
        <v>1.0E-5</v>
      </c>
      <c r="H535" s="23">
        <v>1.0E-5</v>
      </c>
      <c r="I535" s="23">
        <v>1.0E-5</v>
      </c>
      <c r="J535" s="24">
        <v>27.3571281</v>
      </c>
      <c r="K535" s="24">
        <v>-113.18707</v>
      </c>
      <c r="L535" s="24">
        <v>-17.851866</v>
      </c>
    </row>
    <row r="536">
      <c r="A536" s="20">
        <v>535.0</v>
      </c>
      <c r="B536" s="21" t="s">
        <v>497</v>
      </c>
      <c r="C536" s="21" t="s">
        <v>640</v>
      </c>
      <c r="D536" s="23">
        <v>1.0E-5</v>
      </c>
      <c r="E536" s="23">
        <v>1.0E-5</v>
      </c>
      <c r="F536" s="22">
        <v>0.99995</v>
      </c>
      <c r="G536" s="23">
        <v>1.0E-5</v>
      </c>
      <c r="H536" s="23">
        <v>1.0E-5</v>
      </c>
      <c r="I536" s="23">
        <v>1.0E-5</v>
      </c>
      <c r="J536" s="24">
        <v>27.0333485</v>
      </c>
      <c r="K536" s="24">
        <v>-116.52273</v>
      </c>
      <c r="L536" s="24">
        <v>-17.916275</v>
      </c>
    </row>
    <row r="537">
      <c r="A537" s="20">
        <v>536.0</v>
      </c>
      <c r="B537" s="21" t="s">
        <v>498</v>
      </c>
      <c r="C537" s="21" t="s">
        <v>640</v>
      </c>
      <c r="D537" s="23">
        <v>1.0E-5</v>
      </c>
      <c r="E537" s="23">
        <v>1.0E-5</v>
      </c>
      <c r="F537" s="22">
        <v>0.99995</v>
      </c>
      <c r="G537" s="23">
        <v>1.0E-5</v>
      </c>
      <c r="H537" s="23">
        <v>1.0E-5</v>
      </c>
      <c r="I537" s="23">
        <v>1.0E-5</v>
      </c>
      <c r="J537" s="24">
        <v>27.6427585</v>
      </c>
      <c r="K537" s="24">
        <v>-115.78689</v>
      </c>
      <c r="L537" s="24">
        <v>-18.894682</v>
      </c>
    </row>
    <row r="538">
      <c r="A538" s="20">
        <v>537.0</v>
      </c>
      <c r="B538" s="21" t="s">
        <v>499</v>
      </c>
      <c r="C538" s="21" t="s">
        <v>640</v>
      </c>
      <c r="D538" s="23">
        <v>1.0E-5</v>
      </c>
      <c r="E538" s="23">
        <v>1.0E-5</v>
      </c>
      <c r="F538" s="22">
        <v>0.99995</v>
      </c>
      <c r="G538" s="23">
        <v>1.0E-5</v>
      </c>
      <c r="H538" s="23">
        <v>1.0E-5</v>
      </c>
      <c r="I538" s="23">
        <v>1.0E-5</v>
      </c>
      <c r="J538" s="24">
        <v>28.1987447</v>
      </c>
      <c r="K538" s="24">
        <v>-113.648</v>
      </c>
      <c r="L538" s="24">
        <v>-19.3088</v>
      </c>
    </row>
    <row r="539">
      <c r="A539" s="20">
        <v>538.0</v>
      </c>
      <c r="B539" s="21" t="s">
        <v>500</v>
      </c>
      <c r="C539" s="21" t="s">
        <v>640</v>
      </c>
      <c r="D539" s="22">
        <v>0.007548</v>
      </c>
      <c r="E539" s="23">
        <v>1.0E-5</v>
      </c>
      <c r="F539" s="22">
        <v>0.992412</v>
      </c>
      <c r="G539" s="23">
        <v>1.0E-5</v>
      </c>
      <c r="H539" s="23">
        <v>1.0E-5</v>
      </c>
      <c r="I539" s="23">
        <v>1.0E-5</v>
      </c>
      <c r="J539" s="24">
        <v>27.5721912</v>
      </c>
      <c r="K539" s="24">
        <v>-114.73092</v>
      </c>
      <c r="L539" s="24">
        <v>-18.250209</v>
      </c>
    </row>
    <row r="540">
      <c r="A540" s="20">
        <v>539.0</v>
      </c>
      <c r="B540" s="21" t="s">
        <v>501</v>
      </c>
      <c r="C540" s="21" t="s">
        <v>640</v>
      </c>
      <c r="D540" s="23">
        <v>1.0E-5</v>
      </c>
      <c r="E540" s="23">
        <v>1.0E-5</v>
      </c>
      <c r="F540" s="22">
        <v>0.99995</v>
      </c>
      <c r="G540" s="23">
        <v>1.0E-5</v>
      </c>
      <c r="H540" s="23">
        <v>1.0E-5</v>
      </c>
      <c r="I540" s="23">
        <v>1.0E-5</v>
      </c>
      <c r="J540" s="24">
        <v>26.3096116</v>
      </c>
      <c r="K540" s="24">
        <v>-117.19886</v>
      </c>
      <c r="L540" s="24">
        <v>-17.962732</v>
      </c>
    </row>
    <row r="541">
      <c r="A541" s="20">
        <v>540.0</v>
      </c>
      <c r="B541" s="21" t="s">
        <v>502</v>
      </c>
      <c r="C541" s="21" t="s">
        <v>640</v>
      </c>
      <c r="D541" s="23">
        <v>1.0E-5</v>
      </c>
      <c r="E541" s="23">
        <v>1.0E-5</v>
      </c>
      <c r="F541" s="22">
        <v>0.99995</v>
      </c>
      <c r="G541" s="23">
        <v>1.0E-5</v>
      </c>
      <c r="H541" s="23">
        <v>1.0E-5</v>
      </c>
      <c r="I541" s="23">
        <v>1.0E-5</v>
      </c>
      <c r="J541" s="24">
        <v>27.7091823</v>
      </c>
      <c r="K541" s="24">
        <v>-117.40642</v>
      </c>
      <c r="L541" s="24">
        <v>-17.963001</v>
      </c>
    </row>
    <row r="542">
      <c r="A542" s="20">
        <v>541.0</v>
      </c>
      <c r="B542" s="21" t="s">
        <v>503</v>
      </c>
      <c r="C542" s="21" t="s">
        <v>640</v>
      </c>
      <c r="D542" s="23">
        <v>1.0E-5</v>
      </c>
      <c r="E542" s="23">
        <v>1.0E-5</v>
      </c>
      <c r="F542" s="22">
        <v>0.99995</v>
      </c>
      <c r="G542" s="23">
        <v>1.0E-5</v>
      </c>
      <c r="H542" s="23">
        <v>1.0E-5</v>
      </c>
      <c r="I542" s="23">
        <v>1.0E-5</v>
      </c>
      <c r="J542" s="24">
        <v>27.8621342</v>
      </c>
      <c r="K542" s="24">
        <v>-119.12386</v>
      </c>
      <c r="L542" s="24">
        <v>-18.593411</v>
      </c>
    </row>
    <row r="543">
      <c r="A543" s="20">
        <v>542.0</v>
      </c>
      <c r="B543" s="21" t="s">
        <v>504</v>
      </c>
      <c r="C543" s="21" t="s">
        <v>640</v>
      </c>
      <c r="D543" s="23">
        <v>1.0E-5</v>
      </c>
      <c r="E543" s="23">
        <v>1.0E-5</v>
      </c>
      <c r="F543" s="22">
        <v>0.99995</v>
      </c>
      <c r="G543" s="23">
        <v>1.0E-5</v>
      </c>
      <c r="H543" s="23">
        <v>1.0E-5</v>
      </c>
      <c r="I543" s="23">
        <v>1.0E-5</v>
      </c>
      <c r="J543" s="24">
        <v>27.2758239</v>
      </c>
      <c r="K543" s="24">
        <v>-118.05994</v>
      </c>
      <c r="L543" s="24">
        <v>-18.96434</v>
      </c>
    </row>
    <row r="544">
      <c r="A544" s="20">
        <v>543.0</v>
      </c>
      <c r="B544" s="21" t="s">
        <v>505</v>
      </c>
      <c r="C544" s="21" t="s">
        <v>640</v>
      </c>
      <c r="D544" s="23">
        <v>1.0E-5</v>
      </c>
      <c r="E544" s="23">
        <v>1.0E-5</v>
      </c>
      <c r="F544" s="22">
        <v>0.99995</v>
      </c>
      <c r="G544" s="23">
        <v>1.0E-5</v>
      </c>
      <c r="H544" s="23">
        <v>1.0E-5</v>
      </c>
      <c r="I544" s="23">
        <v>1.0E-5</v>
      </c>
      <c r="J544" s="24">
        <v>27.3695458</v>
      </c>
      <c r="K544" s="24">
        <v>-116.30557</v>
      </c>
      <c r="L544" s="24">
        <v>-18.301672</v>
      </c>
    </row>
    <row r="545">
      <c r="A545" s="20">
        <v>544.0</v>
      </c>
      <c r="B545" s="21" t="s">
        <v>506</v>
      </c>
      <c r="C545" s="21" t="s">
        <v>640</v>
      </c>
      <c r="D545" s="23">
        <v>1.0E-5</v>
      </c>
      <c r="E545" s="23">
        <v>1.0E-5</v>
      </c>
      <c r="F545" s="22">
        <v>0.99995</v>
      </c>
      <c r="G545" s="23">
        <v>1.0E-5</v>
      </c>
      <c r="H545" s="23">
        <v>1.0E-5</v>
      </c>
      <c r="I545" s="23">
        <v>1.0E-5</v>
      </c>
      <c r="J545" s="24">
        <v>28.7752418</v>
      </c>
      <c r="K545" s="24">
        <v>-115.31362</v>
      </c>
      <c r="L545" s="24">
        <v>-18.99413</v>
      </c>
    </row>
    <row r="546">
      <c r="A546" s="20">
        <v>545.0</v>
      </c>
      <c r="B546" s="21" t="s">
        <v>507</v>
      </c>
      <c r="C546" s="21" t="s">
        <v>640</v>
      </c>
      <c r="D546" s="23">
        <v>1.0E-5</v>
      </c>
      <c r="E546" s="23">
        <v>1.0E-5</v>
      </c>
      <c r="F546" s="22">
        <v>0.99995</v>
      </c>
      <c r="G546" s="23">
        <v>1.0E-5</v>
      </c>
      <c r="H546" s="23">
        <v>1.0E-5</v>
      </c>
      <c r="I546" s="23">
        <v>1.0E-5</v>
      </c>
      <c r="J546" s="24">
        <v>27.2648891</v>
      </c>
      <c r="K546" s="24">
        <v>-115.0635</v>
      </c>
      <c r="L546" s="24">
        <v>-17.767501</v>
      </c>
    </row>
    <row r="547">
      <c r="A547" s="20">
        <v>546.0</v>
      </c>
      <c r="B547" s="21" t="s">
        <v>508</v>
      </c>
      <c r="C547" s="21" t="s">
        <v>640</v>
      </c>
      <c r="D547" s="22">
        <v>0.013549</v>
      </c>
      <c r="E547" s="23">
        <v>1.0E-5</v>
      </c>
      <c r="F547" s="22">
        <v>0.986411</v>
      </c>
      <c r="G547" s="23">
        <v>1.0E-5</v>
      </c>
      <c r="H547" s="23">
        <v>1.0E-5</v>
      </c>
      <c r="I547" s="23">
        <v>1.0E-5</v>
      </c>
      <c r="J547" s="24">
        <v>28.0476516</v>
      </c>
      <c r="K547" s="24">
        <v>-113.66372</v>
      </c>
      <c r="L547" s="24">
        <v>-17.560256</v>
      </c>
    </row>
    <row r="548">
      <c r="A548" s="20">
        <v>547.0</v>
      </c>
      <c r="B548" s="21" t="s">
        <v>509</v>
      </c>
      <c r="C548" s="21" t="s">
        <v>640</v>
      </c>
      <c r="D548" s="23">
        <v>1.0E-5</v>
      </c>
      <c r="E548" s="23">
        <v>1.0E-5</v>
      </c>
      <c r="F548" s="22">
        <v>0.99995</v>
      </c>
      <c r="G548" s="23">
        <v>1.0E-5</v>
      </c>
      <c r="H548" s="23">
        <v>1.0E-5</v>
      </c>
      <c r="I548" s="23">
        <v>1.0E-5</v>
      </c>
      <c r="J548" s="24">
        <v>27.7569761</v>
      </c>
      <c r="K548" s="24">
        <v>-118.19527</v>
      </c>
      <c r="L548" s="24">
        <v>-18.586497</v>
      </c>
    </row>
    <row r="549">
      <c r="A549" s="20">
        <v>548.0</v>
      </c>
      <c r="B549" s="21" t="s">
        <v>510</v>
      </c>
      <c r="C549" s="21" t="s">
        <v>640</v>
      </c>
      <c r="D549" s="23">
        <v>1.0E-5</v>
      </c>
      <c r="E549" s="23">
        <v>1.0E-5</v>
      </c>
      <c r="F549" s="22">
        <v>0.99995</v>
      </c>
      <c r="G549" s="23">
        <v>1.0E-5</v>
      </c>
      <c r="H549" s="23">
        <v>1.0E-5</v>
      </c>
      <c r="I549" s="23">
        <v>1.0E-5</v>
      </c>
      <c r="J549" s="24">
        <v>28.1871779</v>
      </c>
      <c r="K549" s="24">
        <v>-113.11043</v>
      </c>
      <c r="L549" s="24">
        <v>-18.26901</v>
      </c>
    </row>
    <row r="550">
      <c r="A550" s="20">
        <v>549.0</v>
      </c>
      <c r="B550" s="21" t="s">
        <v>511</v>
      </c>
      <c r="C550" s="21" t="s">
        <v>640</v>
      </c>
      <c r="D550" s="23">
        <v>1.0E-5</v>
      </c>
      <c r="E550" s="23">
        <v>1.0E-5</v>
      </c>
      <c r="F550" s="22">
        <v>0.99995</v>
      </c>
      <c r="G550" s="23">
        <v>1.0E-5</v>
      </c>
      <c r="H550" s="23">
        <v>1.0E-5</v>
      </c>
      <c r="I550" s="23">
        <v>1.0E-5</v>
      </c>
      <c r="J550" s="24">
        <v>28.1928111</v>
      </c>
      <c r="K550" s="24">
        <v>-114.97182</v>
      </c>
      <c r="L550" s="24">
        <v>-18.179433</v>
      </c>
    </row>
    <row r="551">
      <c r="A551" s="20">
        <v>550.0</v>
      </c>
      <c r="B551" s="21" t="s">
        <v>512</v>
      </c>
      <c r="C551" s="21" t="s">
        <v>640</v>
      </c>
      <c r="D551" s="23">
        <v>1.0E-5</v>
      </c>
      <c r="E551" s="23">
        <v>1.0E-5</v>
      </c>
      <c r="F551" s="22">
        <v>0.99995</v>
      </c>
      <c r="G551" s="23">
        <v>1.0E-5</v>
      </c>
      <c r="H551" s="23">
        <v>1.0E-5</v>
      </c>
      <c r="I551" s="23">
        <v>1.0E-5</v>
      </c>
      <c r="J551" s="24">
        <v>28.3517982</v>
      </c>
      <c r="K551" s="24">
        <v>-116.63356</v>
      </c>
      <c r="L551" s="24">
        <v>-18.907569</v>
      </c>
    </row>
    <row r="552">
      <c r="A552" s="20">
        <v>551.0</v>
      </c>
      <c r="B552" s="21" t="s">
        <v>513</v>
      </c>
      <c r="C552" s="21" t="s">
        <v>640</v>
      </c>
      <c r="D552" s="23">
        <v>1.5E-5</v>
      </c>
      <c r="E552" s="23">
        <v>1.0E-5</v>
      </c>
      <c r="F552" s="22">
        <v>0.999945</v>
      </c>
      <c r="G552" s="23">
        <v>1.0E-5</v>
      </c>
      <c r="H552" s="23">
        <v>1.0E-5</v>
      </c>
      <c r="I552" s="23">
        <v>1.0E-5</v>
      </c>
      <c r="J552" s="24">
        <v>26.9606858</v>
      </c>
      <c r="K552" s="24">
        <v>-117.75739</v>
      </c>
      <c r="L552" s="24">
        <v>-17.340295</v>
      </c>
    </row>
    <row r="553">
      <c r="A553" s="20">
        <v>552.0</v>
      </c>
      <c r="B553" s="21" t="s">
        <v>514</v>
      </c>
      <c r="C553" s="21" t="s">
        <v>640</v>
      </c>
      <c r="D553" s="23">
        <v>1.0E-5</v>
      </c>
      <c r="E553" s="23">
        <v>1.0E-5</v>
      </c>
      <c r="F553" s="22">
        <v>0.99995</v>
      </c>
      <c r="G553" s="23">
        <v>1.0E-5</v>
      </c>
      <c r="H553" s="23">
        <v>1.0E-5</v>
      </c>
      <c r="I553" s="23">
        <v>1.0E-5</v>
      </c>
      <c r="J553" s="24">
        <v>28.4321166</v>
      </c>
      <c r="K553" s="24">
        <v>-114.15156</v>
      </c>
      <c r="L553" s="24">
        <v>-18.449115</v>
      </c>
    </row>
    <row r="554">
      <c r="A554" s="20">
        <v>553.0</v>
      </c>
      <c r="B554" s="21" t="s">
        <v>515</v>
      </c>
      <c r="C554" s="21" t="s">
        <v>640</v>
      </c>
      <c r="D554" s="23">
        <v>1.0E-5</v>
      </c>
      <c r="E554" s="23">
        <v>1.0E-5</v>
      </c>
      <c r="F554" s="22">
        <v>0.958821</v>
      </c>
      <c r="G554" s="23">
        <v>1.0E-5</v>
      </c>
      <c r="H554" s="22">
        <v>0.041139</v>
      </c>
      <c r="I554" s="23">
        <v>1.0E-5</v>
      </c>
      <c r="J554" s="24">
        <v>27.4271598</v>
      </c>
      <c r="K554" s="24">
        <v>-108.7967</v>
      </c>
      <c r="L554" s="24">
        <v>-16.862334</v>
      </c>
    </row>
    <row r="555">
      <c r="A555" s="20">
        <v>554.0</v>
      </c>
      <c r="B555" s="21" t="s">
        <v>516</v>
      </c>
      <c r="C555" s="21" t="s">
        <v>640</v>
      </c>
      <c r="D555" s="23">
        <v>1.0E-5</v>
      </c>
      <c r="E555" s="23">
        <v>1.0E-5</v>
      </c>
      <c r="F555" s="22">
        <v>0.957235</v>
      </c>
      <c r="G555" s="23">
        <v>1.0E-5</v>
      </c>
      <c r="H555" s="22">
        <v>0.042725</v>
      </c>
      <c r="I555" s="23">
        <v>1.0E-5</v>
      </c>
      <c r="J555" s="24">
        <v>27.4356574</v>
      </c>
      <c r="K555" s="24">
        <v>-108.16659</v>
      </c>
      <c r="L555" s="24">
        <v>-16.884013</v>
      </c>
    </row>
    <row r="556">
      <c r="A556" s="20">
        <v>555.0</v>
      </c>
      <c r="B556" s="21" t="s">
        <v>517</v>
      </c>
      <c r="C556" s="21" t="s">
        <v>640</v>
      </c>
      <c r="D556" s="23">
        <v>1.9E-5</v>
      </c>
      <c r="E556" s="23">
        <v>1.0E-5</v>
      </c>
      <c r="F556" s="22">
        <v>0.992258</v>
      </c>
      <c r="G556" s="23">
        <v>1.0E-5</v>
      </c>
      <c r="H556" s="22">
        <v>0.007692</v>
      </c>
      <c r="I556" s="23">
        <v>1.0E-5</v>
      </c>
      <c r="J556" s="24">
        <v>26.6489385</v>
      </c>
      <c r="K556" s="24">
        <v>-115.53796</v>
      </c>
      <c r="L556" s="24">
        <v>-17.721416</v>
      </c>
    </row>
    <row r="557">
      <c r="A557" s="20">
        <v>556.0</v>
      </c>
      <c r="B557" s="21" t="s">
        <v>518</v>
      </c>
      <c r="C557" s="21" t="s">
        <v>640</v>
      </c>
      <c r="D557" s="23">
        <v>1.0E-5</v>
      </c>
      <c r="E557" s="23">
        <v>1.0E-5</v>
      </c>
      <c r="F557" s="22">
        <v>0.95755</v>
      </c>
      <c r="G557" s="23">
        <v>1.0E-5</v>
      </c>
      <c r="H557" s="22">
        <v>0.04241</v>
      </c>
      <c r="I557" s="23">
        <v>1.0E-5</v>
      </c>
      <c r="J557" s="24">
        <v>27.7537793</v>
      </c>
      <c r="K557" s="24">
        <v>-108.07515</v>
      </c>
      <c r="L557" s="24">
        <v>-16.787218</v>
      </c>
    </row>
    <row r="558">
      <c r="A558" s="20">
        <v>557.0</v>
      </c>
      <c r="B558" s="21" t="s">
        <v>519</v>
      </c>
      <c r="C558" s="21" t="s">
        <v>640</v>
      </c>
      <c r="D558" s="22">
        <v>0.173099</v>
      </c>
      <c r="E558" s="23">
        <v>1.0E-5</v>
      </c>
      <c r="F558" s="22">
        <v>0.497863</v>
      </c>
      <c r="G558" s="22">
        <v>0.011077</v>
      </c>
      <c r="H558" s="22">
        <v>0.317941</v>
      </c>
      <c r="I558" s="23">
        <v>1.0E-5</v>
      </c>
      <c r="J558" s="24">
        <v>31.3437079</v>
      </c>
      <c r="K558" s="24">
        <v>-23.773832</v>
      </c>
      <c r="L558" s="24">
        <v>-5.0619511</v>
      </c>
    </row>
    <row r="559">
      <c r="A559" s="20">
        <v>558.0</v>
      </c>
      <c r="B559" s="21" t="s">
        <v>520</v>
      </c>
      <c r="C559" s="21" t="s">
        <v>640</v>
      </c>
      <c r="D559" s="23">
        <v>1.0E-5</v>
      </c>
      <c r="E559" s="23">
        <v>1.0E-5</v>
      </c>
      <c r="F559" s="22">
        <v>0.925028</v>
      </c>
      <c r="G559" s="22">
        <v>0.002324</v>
      </c>
      <c r="H559" s="22">
        <v>0.072617</v>
      </c>
      <c r="I559" s="23">
        <v>1.0E-5</v>
      </c>
      <c r="J559" s="24">
        <v>27.7034034</v>
      </c>
      <c r="K559" s="24">
        <v>-103.0691</v>
      </c>
      <c r="L559" s="24">
        <v>-16.849834</v>
      </c>
    </row>
    <row r="560">
      <c r="A560" s="20">
        <v>559.0</v>
      </c>
      <c r="B560" s="21" t="s">
        <v>521</v>
      </c>
      <c r="C560" s="21" t="s">
        <v>640</v>
      </c>
      <c r="D560" s="23">
        <v>1.0E-5</v>
      </c>
      <c r="E560" s="23">
        <v>1.0E-5</v>
      </c>
      <c r="F560" s="22">
        <v>0.9257</v>
      </c>
      <c r="G560" s="22">
        <v>0.002656</v>
      </c>
      <c r="H560" s="22">
        <v>0.071613</v>
      </c>
      <c r="I560" s="23">
        <v>1.0E-5</v>
      </c>
      <c r="J560" s="24">
        <v>27.6384777</v>
      </c>
      <c r="K560" s="24">
        <v>-103.2192</v>
      </c>
      <c r="L560" s="24">
        <v>-16.853852</v>
      </c>
    </row>
    <row r="561">
      <c r="A561" s="20">
        <v>560.0</v>
      </c>
      <c r="B561" s="21" t="s">
        <v>522</v>
      </c>
      <c r="C561" s="21" t="s">
        <v>640</v>
      </c>
      <c r="D561" s="22">
        <v>0.057809</v>
      </c>
      <c r="E561" s="23">
        <v>1.0E-5</v>
      </c>
      <c r="F561" s="22">
        <v>0.818421</v>
      </c>
      <c r="G561" s="22">
        <v>0.015599</v>
      </c>
      <c r="H561" s="22">
        <v>0.108151</v>
      </c>
      <c r="I561" s="23">
        <v>1.0E-5</v>
      </c>
      <c r="J561" s="24">
        <v>28.4769679</v>
      </c>
      <c r="K561" s="24">
        <v>-83.008957</v>
      </c>
      <c r="L561" s="24">
        <v>-13.086301</v>
      </c>
    </row>
    <row r="562">
      <c r="A562" s="20">
        <v>561.0</v>
      </c>
      <c r="B562" s="21" t="s">
        <v>523</v>
      </c>
      <c r="C562" s="21" t="s">
        <v>640</v>
      </c>
      <c r="D562" s="22">
        <v>0.034959</v>
      </c>
      <c r="E562" s="23">
        <v>1.0E-5</v>
      </c>
      <c r="F562" s="22">
        <v>0.897869</v>
      </c>
      <c r="G562" s="22">
        <v>0.030893</v>
      </c>
      <c r="H562" s="22">
        <v>0.03626</v>
      </c>
      <c r="I562" s="23">
        <v>1.0E-5</v>
      </c>
      <c r="J562" s="24">
        <v>27.0887661</v>
      </c>
      <c r="K562" s="24">
        <v>-98.257261</v>
      </c>
      <c r="L562" s="24">
        <v>-14.962621</v>
      </c>
    </row>
    <row r="563">
      <c r="A563" s="20">
        <v>562.0</v>
      </c>
      <c r="B563" s="21" t="s">
        <v>524</v>
      </c>
      <c r="C563" s="21" t="s">
        <v>640</v>
      </c>
      <c r="D563" s="22">
        <v>0.09499</v>
      </c>
      <c r="E563" s="23">
        <v>1.0E-5</v>
      </c>
      <c r="F563" s="22">
        <v>0.321572</v>
      </c>
      <c r="G563" s="22">
        <v>0.049248</v>
      </c>
      <c r="H563" s="22">
        <v>0.534169</v>
      </c>
      <c r="I563" s="23">
        <v>1.0E-5</v>
      </c>
      <c r="J563" s="24">
        <v>33.8682436</v>
      </c>
      <c r="K563" s="24">
        <v>10.2937854</v>
      </c>
      <c r="L563" s="24">
        <v>-0.2546998</v>
      </c>
    </row>
    <row r="564">
      <c r="A564" s="20">
        <v>563.0</v>
      </c>
      <c r="B564" s="21" t="s">
        <v>525</v>
      </c>
      <c r="C564" s="21" t="s">
        <v>640</v>
      </c>
      <c r="D564" s="22">
        <v>0.012009</v>
      </c>
      <c r="E564" s="23">
        <v>1.0E-5</v>
      </c>
      <c r="F564" s="22">
        <v>0.929389</v>
      </c>
      <c r="G564" s="22">
        <v>0.002706</v>
      </c>
      <c r="H564" s="22">
        <v>0.055876</v>
      </c>
      <c r="I564" s="23">
        <v>1.0E-5</v>
      </c>
      <c r="J564" s="24">
        <v>27.4838994</v>
      </c>
      <c r="K564" s="24">
        <v>-102.01599</v>
      </c>
      <c r="L564" s="24">
        <v>-16.707187</v>
      </c>
    </row>
    <row r="565">
      <c r="A565" s="20">
        <v>564.0</v>
      </c>
      <c r="B565" s="21" t="s">
        <v>526</v>
      </c>
      <c r="C565" s="21" t="s">
        <v>640</v>
      </c>
      <c r="D565" s="22">
        <v>0.028705</v>
      </c>
      <c r="E565" s="23">
        <v>1.0E-5</v>
      </c>
      <c r="F565" s="22">
        <v>0.768011</v>
      </c>
      <c r="G565" s="23">
        <v>1.0E-5</v>
      </c>
      <c r="H565" s="22">
        <v>0.203254</v>
      </c>
      <c r="I565" s="23">
        <v>1.0E-5</v>
      </c>
      <c r="J565" s="24">
        <v>29.5807651</v>
      </c>
      <c r="K565" s="24">
        <v>-72.905523</v>
      </c>
      <c r="L565" s="24">
        <v>-13.366043</v>
      </c>
    </row>
    <row r="566">
      <c r="A566" s="20">
        <v>565.0</v>
      </c>
      <c r="B566" s="21" t="s">
        <v>527</v>
      </c>
      <c r="C566" s="21" t="s">
        <v>640</v>
      </c>
      <c r="D566" s="22">
        <v>0.149472</v>
      </c>
      <c r="E566" s="23">
        <v>1.0E-5</v>
      </c>
      <c r="F566" s="22">
        <v>0.429118</v>
      </c>
      <c r="G566" s="23">
        <v>1.0E-5</v>
      </c>
      <c r="H566" s="22">
        <v>0.42138</v>
      </c>
      <c r="I566" s="23">
        <v>1.0E-5</v>
      </c>
      <c r="J566" s="24">
        <v>31.7411143</v>
      </c>
      <c r="K566" s="24">
        <v>-10.383379</v>
      </c>
      <c r="L566" s="24">
        <v>-4.0275166</v>
      </c>
    </row>
    <row r="567">
      <c r="A567" s="20">
        <v>566.0</v>
      </c>
      <c r="B567" s="21" t="s">
        <v>665</v>
      </c>
      <c r="C567" s="21" t="s">
        <v>642</v>
      </c>
      <c r="D567" s="23">
        <v>1.0E-5</v>
      </c>
      <c r="E567" s="22">
        <v>0.633719</v>
      </c>
      <c r="F567" s="22">
        <v>0.035226</v>
      </c>
      <c r="G567" s="22">
        <v>0.100313</v>
      </c>
      <c r="H567" s="22">
        <v>0.230722</v>
      </c>
      <c r="I567" s="23">
        <v>1.0E-5</v>
      </c>
      <c r="J567" s="24">
        <v>-278.61484</v>
      </c>
      <c r="K567" s="24">
        <v>46.2325848</v>
      </c>
      <c r="L567" s="24">
        <v>-161.5699</v>
      </c>
    </row>
    <row r="568">
      <c r="A568" s="20">
        <v>567.0</v>
      </c>
      <c r="B568" s="21" t="s">
        <v>528</v>
      </c>
      <c r="C568" s="21" t="s">
        <v>640</v>
      </c>
      <c r="D568" s="22">
        <v>0.091865</v>
      </c>
      <c r="E568" s="23">
        <v>1.0E-5</v>
      </c>
      <c r="F568" s="22">
        <v>0.8843</v>
      </c>
      <c r="G568" s="23">
        <v>1.0E-5</v>
      </c>
      <c r="H568" s="22">
        <v>0.023806</v>
      </c>
      <c r="I568" s="23">
        <v>1.0E-5</v>
      </c>
      <c r="J568" s="24">
        <v>28.3284908</v>
      </c>
      <c r="K568" s="24">
        <v>-94.353593</v>
      </c>
      <c r="L568" s="24">
        <v>-15.278093</v>
      </c>
    </row>
    <row r="569">
      <c r="A569" s="20">
        <v>568.0</v>
      </c>
      <c r="B569" s="21" t="s">
        <v>529</v>
      </c>
      <c r="C569" s="21" t="s">
        <v>640</v>
      </c>
      <c r="D569" s="22">
        <v>0.010153</v>
      </c>
      <c r="E569" s="23">
        <v>1.0E-5</v>
      </c>
      <c r="F569" s="22">
        <v>0.913133</v>
      </c>
      <c r="G569" s="22">
        <v>0.033054</v>
      </c>
      <c r="H569" s="22">
        <v>0.04364</v>
      </c>
      <c r="I569" s="23">
        <v>1.0E-5</v>
      </c>
      <c r="J569" s="24">
        <v>27.4636078</v>
      </c>
      <c r="K569" s="24">
        <v>-101.38589</v>
      </c>
      <c r="L569" s="24">
        <v>-14.784222</v>
      </c>
    </row>
    <row r="570">
      <c r="A570" s="20">
        <v>569.0</v>
      </c>
      <c r="B570" s="21" t="s">
        <v>530</v>
      </c>
      <c r="C570" s="21" t="s">
        <v>640</v>
      </c>
      <c r="D570" s="23">
        <v>1.0E-5</v>
      </c>
      <c r="E570" s="23">
        <v>1.0E-5</v>
      </c>
      <c r="F570" s="22">
        <v>0.989174</v>
      </c>
      <c r="G570" s="23">
        <v>1.0E-5</v>
      </c>
      <c r="H570" s="22">
        <v>0.010786</v>
      </c>
      <c r="I570" s="23">
        <v>1.0E-5</v>
      </c>
      <c r="J570" s="24">
        <v>26.7635953</v>
      </c>
      <c r="K570" s="24">
        <v>-112.01542</v>
      </c>
      <c r="L570" s="24">
        <v>-17.079292</v>
      </c>
    </row>
    <row r="571">
      <c r="A571" s="20">
        <v>570.0</v>
      </c>
      <c r="B571" s="21" t="s">
        <v>531</v>
      </c>
      <c r="C571" s="21" t="s">
        <v>640</v>
      </c>
      <c r="D571" s="23">
        <v>1.0E-5</v>
      </c>
      <c r="E571" s="23">
        <v>1.0E-5</v>
      </c>
      <c r="F571" s="22">
        <v>0.99995</v>
      </c>
      <c r="G571" s="23">
        <v>1.0E-5</v>
      </c>
      <c r="H571" s="23">
        <v>1.0E-5</v>
      </c>
      <c r="I571" s="23">
        <v>1.0E-5</v>
      </c>
      <c r="J571" s="24">
        <v>27.4185608</v>
      </c>
      <c r="K571" s="24">
        <v>-111.86733</v>
      </c>
      <c r="L571" s="24">
        <v>-17.515365</v>
      </c>
    </row>
    <row r="572">
      <c r="A572" s="20">
        <v>571.0</v>
      </c>
      <c r="B572" s="21" t="s">
        <v>532</v>
      </c>
      <c r="C572" s="21" t="s">
        <v>640</v>
      </c>
      <c r="D572" s="22">
        <v>0.018995</v>
      </c>
      <c r="E572" s="23">
        <v>1.0E-5</v>
      </c>
      <c r="F572" s="22">
        <v>0.978598</v>
      </c>
      <c r="G572" s="23">
        <v>1.0E-5</v>
      </c>
      <c r="H572" s="22">
        <v>0.002377</v>
      </c>
      <c r="I572" s="23">
        <v>1.0E-5</v>
      </c>
      <c r="J572" s="24">
        <v>25.736847</v>
      </c>
      <c r="K572" s="24">
        <v>-111.78943</v>
      </c>
      <c r="L572" s="24">
        <v>-17.335323</v>
      </c>
    </row>
    <row r="573">
      <c r="A573" s="20">
        <v>572.0</v>
      </c>
      <c r="B573" s="21" t="s">
        <v>533</v>
      </c>
      <c r="C573" s="21" t="s">
        <v>640</v>
      </c>
      <c r="D573" s="23">
        <v>1.0E-5</v>
      </c>
      <c r="E573" s="23">
        <v>1.0E-5</v>
      </c>
      <c r="F573" s="22">
        <v>0.99995</v>
      </c>
      <c r="G573" s="23">
        <v>1.0E-5</v>
      </c>
      <c r="H573" s="23">
        <v>1.0E-5</v>
      </c>
      <c r="I573" s="23">
        <v>1.0E-5</v>
      </c>
      <c r="J573" s="24">
        <v>27.6200636</v>
      </c>
      <c r="K573" s="24">
        <v>-118.05453</v>
      </c>
      <c r="L573" s="24">
        <v>-18.62598</v>
      </c>
    </row>
    <row r="574">
      <c r="A574" s="20">
        <v>573.0</v>
      </c>
      <c r="B574" s="21" t="s">
        <v>534</v>
      </c>
      <c r="C574" s="21" t="s">
        <v>640</v>
      </c>
      <c r="D574" s="23">
        <v>1.0E-5</v>
      </c>
      <c r="E574" s="23">
        <v>1.0E-5</v>
      </c>
      <c r="F574" s="22">
        <v>0.982197</v>
      </c>
      <c r="G574" s="23">
        <v>1.0E-5</v>
      </c>
      <c r="H574" s="22">
        <v>0.017763</v>
      </c>
      <c r="I574" s="23">
        <v>1.0E-5</v>
      </c>
      <c r="J574" s="24">
        <v>27.6885758</v>
      </c>
      <c r="K574" s="24">
        <v>-110.45898</v>
      </c>
      <c r="L574" s="24">
        <v>-16.648164</v>
      </c>
    </row>
    <row r="575">
      <c r="A575" s="20">
        <v>574.0</v>
      </c>
      <c r="B575" s="21" t="s">
        <v>535</v>
      </c>
      <c r="C575" s="21" t="s">
        <v>640</v>
      </c>
      <c r="D575" s="23">
        <v>1.0E-5</v>
      </c>
      <c r="E575" s="23">
        <v>1.0E-5</v>
      </c>
      <c r="F575" s="22">
        <v>0.984981</v>
      </c>
      <c r="G575" s="22">
        <v>0.014979</v>
      </c>
      <c r="H575" s="23">
        <v>1.0E-5</v>
      </c>
      <c r="I575" s="23">
        <v>1.0E-5</v>
      </c>
      <c r="J575" s="24">
        <v>26.3476962</v>
      </c>
      <c r="K575" s="24">
        <v>-111.91649</v>
      </c>
      <c r="L575" s="24">
        <v>-17.462395</v>
      </c>
    </row>
    <row r="576">
      <c r="A576" s="20">
        <v>575.0</v>
      </c>
      <c r="B576" s="21" t="s">
        <v>536</v>
      </c>
      <c r="C576" s="21" t="s">
        <v>640</v>
      </c>
      <c r="D576" s="22">
        <v>0.065912</v>
      </c>
      <c r="E576" s="23">
        <v>1.0E-5</v>
      </c>
      <c r="F576" s="22">
        <v>0.934048</v>
      </c>
      <c r="G576" s="23">
        <v>1.0E-5</v>
      </c>
      <c r="H576" s="23">
        <v>1.0E-5</v>
      </c>
      <c r="I576" s="23">
        <v>1.0E-5</v>
      </c>
      <c r="J576" s="24">
        <v>27.5111115</v>
      </c>
      <c r="K576" s="24">
        <v>-102.7238</v>
      </c>
      <c r="L576" s="24">
        <v>-14.325288</v>
      </c>
    </row>
    <row r="577">
      <c r="A577" s="20">
        <v>576.0</v>
      </c>
      <c r="B577" s="21" t="s">
        <v>537</v>
      </c>
      <c r="C577" s="21" t="s">
        <v>640</v>
      </c>
      <c r="D577" s="22">
        <v>0.065493</v>
      </c>
      <c r="E577" s="23">
        <v>1.0E-5</v>
      </c>
      <c r="F577" s="22">
        <v>0.934467</v>
      </c>
      <c r="G577" s="23">
        <v>1.0E-5</v>
      </c>
      <c r="H577" s="23">
        <v>1.0E-5</v>
      </c>
      <c r="I577" s="23">
        <v>1.0E-5</v>
      </c>
      <c r="J577" s="24">
        <v>27.45995</v>
      </c>
      <c r="K577" s="24">
        <v>-102.7546</v>
      </c>
      <c r="L577" s="24">
        <v>-14.302364</v>
      </c>
    </row>
    <row r="578">
      <c r="A578" s="20">
        <v>577.0</v>
      </c>
      <c r="B578" s="21" t="s">
        <v>538</v>
      </c>
      <c r="C578" s="21" t="s">
        <v>640</v>
      </c>
      <c r="D578" s="22">
        <v>0.032023</v>
      </c>
      <c r="E578" s="23">
        <v>1.0E-5</v>
      </c>
      <c r="F578" s="22">
        <v>0.967379</v>
      </c>
      <c r="G578" s="23">
        <v>1.0E-5</v>
      </c>
      <c r="H578" s="22">
        <v>5.69E-4</v>
      </c>
      <c r="I578" s="23">
        <v>1.0E-5</v>
      </c>
      <c r="J578" s="24">
        <v>26.0669563</v>
      </c>
      <c r="K578" s="24">
        <v>-111.68309</v>
      </c>
      <c r="L578" s="24">
        <v>-14.479685</v>
      </c>
    </row>
    <row r="579">
      <c r="A579" s="20">
        <v>578.0</v>
      </c>
      <c r="B579" s="21" t="s">
        <v>539</v>
      </c>
      <c r="C579" s="21" t="s">
        <v>640</v>
      </c>
      <c r="D579" s="23">
        <v>1.0E-5</v>
      </c>
      <c r="E579" s="23">
        <v>1.0E-5</v>
      </c>
      <c r="F579" s="22">
        <v>0.99995</v>
      </c>
      <c r="G579" s="23">
        <v>1.0E-5</v>
      </c>
      <c r="H579" s="23">
        <v>1.0E-5</v>
      </c>
      <c r="I579" s="23">
        <v>1.0E-5</v>
      </c>
      <c r="J579" s="24">
        <v>26.3304492</v>
      </c>
      <c r="K579" s="24">
        <v>-116.33242</v>
      </c>
      <c r="L579" s="24">
        <v>-17.636932</v>
      </c>
    </row>
    <row r="580">
      <c r="A580" s="20">
        <v>579.0</v>
      </c>
      <c r="B580" s="21" t="s">
        <v>540</v>
      </c>
      <c r="C580" s="21" t="s">
        <v>640</v>
      </c>
      <c r="D580" s="22">
        <v>0.010255</v>
      </c>
      <c r="E580" s="23">
        <v>1.0E-5</v>
      </c>
      <c r="F580" s="22">
        <v>0.96786</v>
      </c>
      <c r="G580" s="23">
        <v>1.0E-5</v>
      </c>
      <c r="H580" s="22">
        <v>0.021855</v>
      </c>
      <c r="I580" s="23">
        <v>1.0E-5</v>
      </c>
      <c r="J580" s="24">
        <v>27.1694202</v>
      </c>
      <c r="K580" s="24">
        <v>-111.17717</v>
      </c>
      <c r="L580" s="24">
        <v>-15.874704</v>
      </c>
    </row>
    <row r="581">
      <c r="A581" s="20">
        <v>580.0</v>
      </c>
      <c r="B581" s="21" t="s">
        <v>541</v>
      </c>
      <c r="C581" s="21" t="s">
        <v>640</v>
      </c>
      <c r="D581" s="23">
        <v>1.0E-5</v>
      </c>
      <c r="E581" s="23">
        <v>1.0E-5</v>
      </c>
      <c r="F581" s="22">
        <v>0.99995</v>
      </c>
      <c r="G581" s="23">
        <v>1.0E-5</v>
      </c>
      <c r="H581" s="23">
        <v>1.0E-5</v>
      </c>
      <c r="I581" s="23">
        <v>1.0E-5</v>
      </c>
      <c r="J581" s="24">
        <v>26.5302394</v>
      </c>
      <c r="K581" s="24">
        <v>-116.21894</v>
      </c>
      <c r="L581" s="24">
        <v>-17.66926</v>
      </c>
    </row>
    <row r="582">
      <c r="A582" s="20">
        <v>581.0</v>
      </c>
      <c r="B582" s="21" t="s">
        <v>542</v>
      </c>
      <c r="C582" s="21" t="s">
        <v>640</v>
      </c>
      <c r="D582" s="23">
        <v>1.0E-5</v>
      </c>
      <c r="E582" s="23">
        <v>1.0E-5</v>
      </c>
      <c r="F582" s="22">
        <v>0.93982</v>
      </c>
      <c r="G582" s="23">
        <v>1.0E-5</v>
      </c>
      <c r="H582" s="22">
        <v>0.06014</v>
      </c>
      <c r="I582" s="23">
        <v>1.0E-5</v>
      </c>
      <c r="J582" s="24">
        <v>26.2263478</v>
      </c>
      <c r="K582" s="24">
        <v>-105.22365</v>
      </c>
      <c r="L582" s="24">
        <v>-15.247632</v>
      </c>
    </row>
    <row r="583">
      <c r="A583" s="20">
        <v>582.0</v>
      </c>
      <c r="B583" s="21" t="s">
        <v>543</v>
      </c>
      <c r="C583" s="21" t="s">
        <v>640</v>
      </c>
      <c r="D583" s="23">
        <v>1.0E-5</v>
      </c>
      <c r="E583" s="23">
        <v>1.0E-5</v>
      </c>
      <c r="F583" s="22">
        <v>0.971146</v>
      </c>
      <c r="G583" s="23">
        <v>1.0E-5</v>
      </c>
      <c r="H583" s="22">
        <v>0.028814</v>
      </c>
      <c r="I583" s="23">
        <v>1.0E-5</v>
      </c>
      <c r="J583" s="24">
        <v>26.8676861</v>
      </c>
      <c r="K583" s="24">
        <v>-112.03574</v>
      </c>
      <c r="L583" s="24">
        <v>-18.503282</v>
      </c>
    </row>
    <row r="584">
      <c r="A584" s="20">
        <v>583.0</v>
      </c>
      <c r="B584" s="21" t="s">
        <v>545</v>
      </c>
      <c r="C584" s="21" t="s">
        <v>640</v>
      </c>
      <c r="D584" s="23">
        <v>1.0E-5</v>
      </c>
      <c r="E584" s="23">
        <v>1.0E-5</v>
      </c>
      <c r="F584" s="22">
        <v>0.999947</v>
      </c>
      <c r="G584" s="23">
        <v>1.0E-5</v>
      </c>
      <c r="H584" s="23">
        <v>1.3E-5</v>
      </c>
      <c r="I584" s="23">
        <v>1.0E-5</v>
      </c>
      <c r="J584" s="24">
        <v>26.757242</v>
      </c>
      <c r="K584" s="24">
        <v>-114.49045</v>
      </c>
      <c r="L584" s="24">
        <v>-17.891256</v>
      </c>
    </row>
    <row r="585">
      <c r="A585" s="20">
        <v>584.0</v>
      </c>
      <c r="B585" s="21" t="s">
        <v>546</v>
      </c>
      <c r="C585" s="21" t="s">
        <v>640</v>
      </c>
      <c r="D585" s="23">
        <v>1.0E-5</v>
      </c>
      <c r="E585" s="23">
        <v>1.0E-5</v>
      </c>
      <c r="F585" s="22">
        <v>0.988433</v>
      </c>
      <c r="G585" s="22">
        <v>0.011527</v>
      </c>
      <c r="H585" s="23">
        <v>1.0E-5</v>
      </c>
      <c r="I585" s="23">
        <v>1.0E-5</v>
      </c>
      <c r="J585" s="24">
        <v>27.0113829</v>
      </c>
      <c r="K585" s="24">
        <v>-114.4077</v>
      </c>
      <c r="L585" s="24">
        <v>-17.598808</v>
      </c>
    </row>
    <row r="586">
      <c r="A586" s="20">
        <v>585.0</v>
      </c>
      <c r="B586" s="21" t="s">
        <v>547</v>
      </c>
      <c r="C586" s="21" t="s">
        <v>640</v>
      </c>
      <c r="D586" s="22">
        <v>0.005154</v>
      </c>
      <c r="E586" s="23">
        <v>1.0E-5</v>
      </c>
      <c r="F586" s="22">
        <v>0.989473</v>
      </c>
      <c r="G586" s="23">
        <v>1.0E-5</v>
      </c>
      <c r="H586" s="22">
        <v>0.005343</v>
      </c>
      <c r="I586" s="23">
        <v>1.0E-5</v>
      </c>
      <c r="J586" s="24">
        <v>27.8586906</v>
      </c>
      <c r="K586" s="24">
        <v>-110.5103</v>
      </c>
      <c r="L586" s="24">
        <v>-17.346927</v>
      </c>
    </row>
    <row r="587">
      <c r="A587" s="20">
        <v>586.0</v>
      </c>
      <c r="B587" s="21" t="s">
        <v>548</v>
      </c>
      <c r="C587" s="21" t="s">
        <v>640</v>
      </c>
      <c r="D587" s="23">
        <v>1.0E-5</v>
      </c>
      <c r="E587" s="23">
        <v>1.0E-5</v>
      </c>
      <c r="F587" s="22">
        <v>0.99995</v>
      </c>
      <c r="G587" s="23">
        <v>1.0E-5</v>
      </c>
      <c r="H587" s="23">
        <v>1.0E-5</v>
      </c>
      <c r="I587" s="23">
        <v>1.0E-5</v>
      </c>
      <c r="J587" s="24">
        <v>26.4851947</v>
      </c>
      <c r="K587" s="24">
        <v>-117.86924</v>
      </c>
      <c r="L587" s="24">
        <v>-17.465702</v>
      </c>
    </row>
    <row r="588">
      <c r="A588" s="20">
        <v>587.0</v>
      </c>
      <c r="B588" s="21" t="s">
        <v>549</v>
      </c>
      <c r="C588" s="21" t="s">
        <v>640</v>
      </c>
      <c r="D588" s="23">
        <v>1.0E-5</v>
      </c>
      <c r="E588" s="23">
        <v>1.0E-5</v>
      </c>
      <c r="F588" s="22">
        <v>0.997917</v>
      </c>
      <c r="G588" s="23">
        <v>1.0E-5</v>
      </c>
      <c r="H588" s="22">
        <v>0.002043</v>
      </c>
      <c r="I588" s="23">
        <v>1.0E-5</v>
      </c>
      <c r="J588" s="24">
        <v>26.293801</v>
      </c>
      <c r="K588" s="24">
        <v>-115.20763</v>
      </c>
      <c r="L588" s="24">
        <v>-17.851905</v>
      </c>
    </row>
    <row r="589">
      <c r="A589" s="20">
        <v>588.0</v>
      </c>
      <c r="B589" s="21" t="s">
        <v>544</v>
      </c>
      <c r="C589" s="21" t="s">
        <v>640</v>
      </c>
      <c r="D589" s="23">
        <v>1.0E-5</v>
      </c>
      <c r="E589" s="23">
        <v>1.0E-5</v>
      </c>
      <c r="F589" s="22">
        <v>0.996483</v>
      </c>
      <c r="G589" s="23">
        <v>1.0E-5</v>
      </c>
      <c r="H589" s="22">
        <v>0.003477</v>
      </c>
      <c r="I589" s="23">
        <v>1.0E-5</v>
      </c>
      <c r="J589" s="24">
        <v>27.4355477</v>
      </c>
      <c r="K589" s="24">
        <v>-115.46266</v>
      </c>
      <c r="L589" s="24">
        <v>-17.654673</v>
      </c>
    </row>
    <row r="590">
      <c r="A590" s="20">
        <v>589.0</v>
      </c>
      <c r="B590" s="21" t="s">
        <v>550</v>
      </c>
      <c r="C590" s="21" t="s">
        <v>640</v>
      </c>
      <c r="D590" s="22">
        <v>0.003634</v>
      </c>
      <c r="E590" s="23">
        <v>1.0E-5</v>
      </c>
      <c r="F590" s="22">
        <v>0.972704</v>
      </c>
      <c r="G590" s="23">
        <v>1.0E-5</v>
      </c>
      <c r="H590" s="22">
        <v>0.023632</v>
      </c>
      <c r="I590" s="23">
        <v>1.0E-5</v>
      </c>
      <c r="J590" s="24">
        <v>25.5608753</v>
      </c>
      <c r="K590" s="24">
        <v>-111.89104</v>
      </c>
      <c r="L590" s="24">
        <v>-14.075894</v>
      </c>
    </row>
    <row r="591">
      <c r="A591" s="20">
        <v>590.0</v>
      </c>
      <c r="B591" s="21" t="s">
        <v>551</v>
      </c>
      <c r="C591" s="21" t="s">
        <v>640</v>
      </c>
      <c r="D591" s="23">
        <v>1.0E-5</v>
      </c>
      <c r="E591" s="23">
        <v>1.0E-5</v>
      </c>
      <c r="F591" s="22">
        <v>0.99995</v>
      </c>
      <c r="G591" s="23">
        <v>1.0E-5</v>
      </c>
      <c r="H591" s="23">
        <v>1.0E-5</v>
      </c>
      <c r="I591" s="23">
        <v>1.0E-5</v>
      </c>
      <c r="J591" s="24">
        <v>27.1988109</v>
      </c>
      <c r="K591" s="24">
        <v>-112.94292</v>
      </c>
      <c r="L591" s="24">
        <v>-17.289658</v>
      </c>
    </row>
    <row r="592">
      <c r="A592" s="20">
        <v>591.0</v>
      </c>
      <c r="B592" s="21" t="s">
        <v>553</v>
      </c>
      <c r="C592" s="21" t="s">
        <v>640</v>
      </c>
      <c r="D592" s="22">
        <v>9.83E-4</v>
      </c>
      <c r="E592" s="23">
        <v>1.0E-5</v>
      </c>
      <c r="F592" s="22">
        <v>0.889</v>
      </c>
      <c r="G592" s="23">
        <v>1.0E-5</v>
      </c>
      <c r="H592" s="22">
        <v>0.109987</v>
      </c>
      <c r="I592" s="23">
        <v>1.0E-5</v>
      </c>
      <c r="J592" s="24">
        <v>27.1255418</v>
      </c>
      <c r="K592" s="24">
        <v>-94.726428</v>
      </c>
      <c r="L592" s="24">
        <v>-14.918009</v>
      </c>
    </row>
    <row r="593">
      <c r="A593" s="20">
        <v>592.0</v>
      </c>
      <c r="B593" s="21" t="s">
        <v>554</v>
      </c>
      <c r="C593" s="21" t="s">
        <v>640</v>
      </c>
      <c r="D593" s="22">
        <v>0.013442</v>
      </c>
      <c r="E593" s="23">
        <v>1.0E-5</v>
      </c>
      <c r="F593" s="22">
        <v>0.882225</v>
      </c>
      <c r="G593" s="22">
        <v>0.008487</v>
      </c>
      <c r="H593" s="22">
        <v>0.095825</v>
      </c>
      <c r="I593" s="23">
        <v>1.0E-5</v>
      </c>
      <c r="J593" s="24">
        <v>27.8295478</v>
      </c>
      <c r="K593" s="24">
        <v>-93.497178</v>
      </c>
      <c r="L593" s="24">
        <v>-13.744293</v>
      </c>
    </row>
    <row r="594">
      <c r="A594" s="20">
        <v>593.0</v>
      </c>
      <c r="B594" s="21" t="s">
        <v>555</v>
      </c>
      <c r="C594" s="21" t="s">
        <v>640</v>
      </c>
      <c r="D594" s="23">
        <v>1.0E-5</v>
      </c>
      <c r="E594" s="23">
        <v>1.0E-5</v>
      </c>
      <c r="F594" s="22">
        <v>0.889696</v>
      </c>
      <c r="G594" s="23">
        <v>1.0E-5</v>
      </c>
      <c r="H594" s="22">
        <v>0.110264</v>
      </c>
      <c r="I594" s="23">
        <v>1.0E-5</v>
      </c>
      <c r="J594" s="24">
        <v>28.7984663</v>
      </c>
      <c r="K594" s="24">
        <v>-96.826971</v>
      </c>
      <c r="L594" s="24">
        <v>-15.996937</v>
      </c>
    </row>
    <row r="595">
      <c r="A595" s="20">
        <v>594.0</v>
      </c>
      <c r="B595" s="21" t="s">
        <v>552</v>
      </c>
      <c r="C595" s="21" t="s">
        <v>640</v>
      </c>
      <c r="D595" s="22">
        <v>0.02988</v>
      </c>
      <c r="E595" s="23">
        <v>1.0E-5</v>
      </c>
      <c r="F595" s="22">
        <v>0.704655</v>
      </c>
      <c r="G595" s="22">
        <v>0.020097</v>
      </c>
      <c r="H595" s="22">
        <v>0.245348</v>
      </c>
      <c r="I595" s="23">
        <v>1.0E-5</v>
      </c>
      <c r="J595" s="24">
        <v>29.7028523</v>
      </c>
      <c r="K595" s="24">
        <v>-61.499746</v>
      </c>
      <c r="L595" s="24">
        <v>-10.740936</v>
      </c>
    </row>
    <row r="596">
      <c r="A596" s="20">
        <v>595.0</v>
      </c>
      <c r="B596" s="21" t="s">
        <v>556</v>
      </c>
      <c r="C596" s="21" t="s">
        <v>640</v>
      </c>
      <c r="D596" s="22">
        <v>0.020283</v>
      </c>
      <c r="E596" s="23">
        <v>1.0E-5</v>
      </c>
      <c r="F596" s="22">
        <v>0.889024</v>
      </c>
      <c r="G596" s="22">
        <v>0.013562</v>
      </c>
      <c r="H596" s="22">
        <v>0.07711</v>
      </c>
      <c r="I596" s="23">
        <v>1.0E-5</v>
      </c>
      <c r="J596" s="24">
        <v>28.0235293</v>
      </c>
      <c r="K596" s="24">
        <v>-96.070392</v>
      </c>
      <c r="L596" s="24">
        <v>-15.044861</v>
      </c>
    </row>
    <row r="597">
      <c r="A597" s="20">
        <v>596.0</v>
      </c>
      <c r="B597" s="21" t="s">
        <v>557</v>
      </c>
      <c r="C597" s="21" t="s">
        <v>640</v>
      </c>
      <c r="D597" s="22">
        <v>0.039366</v>
      </c>
      <c r="E597" s="23">
        <v>1.0E-5</v>
      </c>
      <c r="F597" s="22">
        <v>0.87355</v>
      </c>
      <c r="G597" s="23">
        <v>1.1E-5</v>
      </c>
      <c r="H597" s="22">
        <v>0.087053</v>
      </c>
      <c r="I597" s="23">
        <v>1.0E-5</v>
      </c>
      <c r="J597" s="24">
        <v>27.1230566</v>
      </c>
      <c r="K597" s="24">
        <v>-93.258727</v>
      </c>
      <c r="L597" s="24">
        <v>-14.369426</v>
      </c>
    </row>
    <row r="598">
      <c r="A598" s="20">
        <v>597.0</v>
      </c>
      <c r="B598" s="21" t="s">
        <v>558</v>
      </c>
      <c r="C598" s="21" t="s">
        <v>640</v>
      </c>
      <c r="D598" s="22">
        <v>0.009148</v>
      </c>
      <c r="E598" s="23">
        <v>1.0E-5</v>
      </c>
      <c r="F598" s="22">
        <v>0.929777</v>
      </c>
      <c r="G598" s="23">
        <v>1.0E-5</v>
      </c>
      <c r="H598" s="22">
        <v>0.061046</v>
      </c>
      <c r="I598" s="23">
        <v>1.0E-5</v>
      </c>
      <c r="J598" s="24">
        <v>27.1710532</v>
      </c>
      <c r="K598" s="24">
        <v>-101.81142</v>
      </c>
      <c r="L598" s="24">
        <v>-15.966115</v>
      </c>
    </row>
    <row r="599">
      <c r="A599" s="20">
        <v>598.0</v>
      </c>
      <c r="B599" s="21" t="s">
        <v>559</v>
      </c>
      <c r="C599" s="21" t="s">
        <v>640</v>
      </c>
      <c r="D599" s="23">
        <v>1.0E-5</v>
      </c>
      <c r="E599" s="23">
        <v>1.0E-5</v>
      </c>
      <c r="F599" s="22">
        <v>0.99995</v>
      </c>
      <c r="G599" s="23">
        <v>1.0E-5</v>
      </c>
      <c r="H599" s="23">
        <v>1.0E-5</v>
      </c>
      <c r="I599" s="23">
        <v>1.0E-5</v>
      </c>
      <c r="J599" s="24">
        <v>25.4555612</v>
      </c>
      <c r="K599" s="24">
        <v>-116.76986</v>
      </c>
      <c r="L599" s="24">
        <v>-17.350556</v>
      </c>
    </row>
    <row r="600">
      <c r="A600" s="20">
        <v>599.0</v>
      </c>
      <c r="B600" s="21" t="s">
        <v>560</v>
      </c>
      <c r="C600" s="21" t="s">
        <v>640</v>
      </c>
      <c r="D600" s="23">
        <v>1.0E-5</v>
      </c>
      <c r="E600" s="23">
        <v>1.0E-5</v>
      </c>
      <c r="F600" s="22">
        <v>0.99995</v>
      </c>
      <c r="G600" s="23">
        <v>1.0E-5</v>
      </c>
      <c r="H600" s="23">
        <v>1.0E-5</v>
      </c>
      <c r="I600" s="23">
        <v>1.0E-5</v>
      </c>
      <c r="J600" s="24">
        <v>26.9673854</v>
      </c>
      <c r="K600" s="24">
        <v>-118.23866</v>
      </c>
      <c r="L600" s="24">
        <v>-19.847504</v>
      </c>
    </row>
    <row r="601">
      <c r="A601" s="20">
        <v>600.0</v>
      </c>
      <c r="B601" s="21" t="s">
        <v>666</v>
      </c>
      <c r="C601" s="21" t="s">
        <v>642</v>
      </c>
      <c r="D601" s="23">
        <v>1.0E-5</v>
      </c>
      <c r="E601" s="22">
        <v>0.567783</v>
      </c>
      <c r="F601" s="22">
        <v>0.432177</v>
      </c>
      <c r="G601" s="23">
        <v>1.0E-5</v>
      </c>
      <c r="H601" s="23">
        <v>1.0E-5</v>
      </c>
      <c r="I601" s="23">
        <v>1.0E-5</v>
      </c>
      <c r="J601" s="24">
        <v>-323.18396</v>
      </c>
      <c r="K601" s="24">
        <v>-9.4196798</v>
      </c>
      <c r="L601" s="24">
        <v>-147.78147</v>
      </c>
    </row>
    <row r="602">
      <c r="A602" s="20">
        <v>601.0</v>
      </c>
      <c r="B602" s="21" t="s">
        <v>561</v>
      </c>
      <c r="C602" s="21" t="s">
        <v>640</v>
      </c>
      <c r="D602" s="23">
        <v>1.0E-5</v>
      </c>
      <c r="E602" s="23">
        <v>1.0E-5</v>
      </c>
      <c r="F602" s="22">
        <v>0.99995</v>
      </c>
      <c r="G602" s="23">
        <v>1.0E-5</v>
      </c>
      <c r="H602" s="23">
        <v>1.0E-5</v>
      </c>
      <c r="I602" s="23">
        <v>1.0E-5</v>
      </c>
      <c r="J602" s="24">
        <v>26.5667675</v>
      </c>
      <c r="K602" s="24">
        <v>-114.91772</v>
      </c>
      <c r="L602" s="24">
        <v>-18.551809</v>
      </c>
    </row>
    <row r="603">
      <c r="A603" s="20">
        <v>602.0</v>
      </c>
      <c r="B603" s="21" t="s">
        <v>562</v>
      </c>
      <c r="C603" s="21" t="s">
        <v>640</v>
      </c>
      <c r="D603" s="23">
        <v>1.0E-5</v>
      </c>
      <c r="E603" s="23">
        <v>1.0E-5</v>
      </c>
      <c r="F603" s="22">
        <v>0.99995</v>
      </c>
      <c r="G603" s="23">
        <v>1.0E-5</v>
      </c>
      <c r="H603" s="23">
        <v>1.0E-5</v>
      </c>
      <c r="I603" s="23">
        <v>1.0E-5</v>
      </c>
      <c r="J603" s="24">
        <v>27.2195612</v>
      </c>
      <c r="K603" s="24">
        <v>-114.16683</v>
      </c>
      <c r="L603" s="24">
        <v>-17.429852</v>
      </c>
    </row>
    <row r="604">
      <c r="A604" s="20">
        <v>603.0</v>
      </c>
      <c r="B604" s="21" t="s">
        <v>563</v>
      </c>
      <c r="C604" s="21" t="s">
        <v>640</v>
      </c>
      <c r="D604" s="23">
        <v>1.0E-5</v>
      </c>
      <c r="E604" s="23">
        <v>1.0E-5</v>
      </c>
      <c r="F604" s="22">
        <v>0.99995</v>
      </c>
      <c r="G604" s="23">
        <v>1.0E-5</v>
      </c>
      <c r="H604" s="23">
        <v>1.0E-5</v>
      </c>
      <c r="I604" s="23">
        <v>1.0E-5</v>
      </c>
      <c r="J604" s="24">
        <v>26.3026595</v>
      </c>
      <c r="K604" s="24">
        <v>-117.61004</v>
      </c>
      <c r="L604" s="24">
        <v>-16.393205</v>
      </c>
    </row>
    <row r="605">
      <c r="A605" s="20">
        <v>604.0</v>
      </c>
      <c r="B605" s="21" t="s">
        <v>564</v>
      </c>
      <c r="C605" s="21" t="s">
        <v>640</v>
      </c>
      <c r="D605" s="23">
        <v>1.0E-5</v>
      </c>
      <c r="E605" s="23">
        <v>1.0E-5</v>
      </c>
      <c r="F605" s="22">
        <v>0.99995</v>
      </c>
      <c r="G605" s="23">
        <v>1.0E-5</v>
      </c>
      <c r="H605" s="23">
        <v>1.0E-5</v>
      </c>
      <c r="I605" s="23">
        <v>1.0E-5</v>
      </c>
      <c r="J605" s="24">
        <v>25.4162038</v>
      </c>
      <c r="K605" s="24">
        <v>-117.07156</v>
      </c>
      <c r="L605" s="24">
        <v>-17.618582</v>
      </c>
    </row>
    <row r="606">
      <c r="A606" s="20">
        <v>605.0</v>
      </c>
      <c r="B606" s="21" t="s">
        <v>667</v>
      </c>
      <c r="C606" s="21" t="s">
        <v>642</v>
      </c>
      <c r="D606" s="23">
        <v>1.0E-5</v>
      </c>
      <c r="E606" s="22">
        <v>0.232848</v>
      </c>
      <c r="F606" s="22">
        <v>0.601261</v>
      </c>
      <c r="G606" s="22">
        <v>0.054401</v>
      </c>
      <c r="H606" s="22">
        <v>0.11147</v>
      </c>
      <c r="I606" s="23">
        <v>1.0E-5</v>
      </c>
      <c r="J606" s="24">
        <v>-78.675773</v>
      </c>
      <c r="K606" s="24">
        <v>-36.723758</v>
      </c>
      <c r="L606" s="24">
        <v>-95.368548</v>
      </c>
    </row>
    <row r="607">
      <c r="A607" s="20">
        <v>606.0</v>
      </c>
      <c r="B607" s="21" t="s">
        <v>565</v>
      </c>
      <c r="C607" s="21" t="s">
        <v>640</v>
      </c>
      <c r="D607" s="23">
        <v>1.0E-5</v>
      </c>
      <c r="E607" s="23">
        <v>1.0E-5</v>
      </c>
      <c r="F607" s="22">
        <v>0.996285</v>
      </c>
      <c r="G607" s="23">
        <v>1.0E-5</v>
      </c>
      <c r="H607" s="22">
        <v>0.003675</v>
      </c>
      <c r="I607" s="23">
        <v>1.0E-5</v>
      </c>
      <c r="J607" s="24">
        <v>26.5778949</v>
      </c>
      <c r="K607" s="24">
        <v>-114.52333</v>
      </c>
      <c r="L607" s="24">
        <v>-18.064151</v>
      </c>
    </row>
    <row r="608">
      <c r="A608" s="20">
        <v>607.0</v>
      </c>
      <c r="B608" s="21" t="s">
        <v>566</v>
      </c>
      <c r="C608" s="21" t="s">
        <v>640</v>
      </c>
      <c r="D608" s="23">
        <v>1.0E-5</v>
      </c>
      <c r="E608" s="23">
        <v>1.0E-5</v>
      </c>
      <c r="F608" s="22">
        <v>0.99995</v>
      </c>
      <c r="G608" s="23">
        <v>1.0E-5</v>
      </c>
      <c r="H608" s="23">
        <v>1.0E-5</v>
      </c>
      <c r="I608" s="23">
        <v>1.0E-5</v>
      </c>
      <c r="J608" s="24">
        <v>26.7082937</v>
      </c>
      <c r="K608" s="24">
        <v>-113.79332</v>
      </c>
      <c r="L608" s="24">
        <v>-16.709748</v>
      </c>
    </row>
    <row r="609">
      <c r="A609" s="20">
        <v>608.0</v>
      </c>
      <c r="B609" s="21" t="s">
        <v>567</v>
      </c>
      <c r="C609" s="21" t="s">
        <v>640</v>
      </c>
      <c r="D609" s="23">
        <v>1.0E-5</v>
      </c>
      <c r="E609" s="23">
        <v>1.0E-5</v>
      </c>
      <c r="F609" s="22">
        <v>0.999949</v>
      </c>
      <c r="G609" s="23">
        <v>1.0E-5</v>
      </c>
      <c r="H609" s="23">
        <v>1.1E-5</v>
      </c>
      <c r="I609" s="23">
        <v>1.0E-5</v>
      </c>
      <c r="J609" s="24">
        <v>25.2048544</v>
      </c>
      <c r="K609" s="24">
        <v>-116.74857</v>
      </c>
      <c r="L609" s="24">
        <v>-17.531921</v>
      </c>
    </row>
    <row r="610">
      <c r="A610" s="20">
        <v>609.0</v>
      </c>
      <c r="B610" s="21" t="s">
        <v>568</v>
      </c>
      <c r="C610" s="21" t="s">
        <v>640</v>
      </c>
      <c r="D610" s="23">
        <v>1.0E-5</v>
      </c>
      <c r="E610" s="23">
        <v>1.0E-5</v>
      </c>
      <c r="F610" s="22">
        <v>0.99995</v>
      </c>
      <c r="G610" s="23">
        <v>1.0E-5</v>
      </c>
      <c r="H610" s="23">
        <v>1.0E-5</v>
      </c>
      <c r="I610" s="23">
        <v>1.0E-5</v>
      </c>
      <c r="J610" s="24">
        <v>25.9878661</v>
      </c>
      <c r="K610" s="24">
        <v>-118.58318</v>
      </c>
      <c r="L610" s="24">
        <v>-18.350511</v>
      </c>
    </row>
    <row r="611">
      <c r="A611" s="20">
        <v>610.0</v>
      </c>
      <c r="B611" s="21" t="s">
        <v>569</v>
      </c>
      <c r="C611" s="21" t="s">
        <v>640</v>
      </c>
      <c r="D611" s="23">
        <v>1.0E-5</v>
      </c>
      <c r="E611" s="23">
        <v>1.0E-5</v>
      </c>
      <c r="F611" s="22">
        <v>0.99995</v>
      </c>
      <c r="G611" s="23">
        <v>1.0E-5</v>
      </c>
      <c r="H611" s="23">
        <v>1.0E-5</v>
      </c>
      <c r="I611" s="23">
        <v>1.0E-5</v>
      </c>
      <c r="J611" s="24">
        <v>26.5250598</v>
      </c>
      <c r="K611" s="24">
        <v>-118.34054</v>
      </c>
      <c r="L611" s="24">
        <v>-18.561889</v>
      </c>
    </row>
    <row r="612">
      <c r="A612" s="20">
        <v>611.0</v>
      </c>
      <c r="B612" s="21" t="s">
        <v>668</v>
      </c>
      <c r="C612" s="21" t="s">
        <v>642</v>
      </c>
      <c r="D612" s="23">
        <v>1.0E-5</v>
      </c>
      <c r="E612" s="22">
        <v>0.23449</v>
      </c>
      <c r="F612" s="22">
        <v>0.598959</v>
      </c>
      <c r="G612" s="22">
        <v>0.0604</v>
      </c>
      <c r="H612" s="22">
        <v>0.106131</v>
      </c>
      <c r="I612" s="23">
        <v>1.0E-5</v>
      </c>
      <c r="J612" s="24">
        <v>-78.992537</v>
      </c>
      <c r="K612" s="24">
        <v>-36.33169</v>
      </c>
      <c r="L612" s="24">
        <v>-96.189819</v>
      </c>
    </row>
    <row r="613">
      <c r="A613" s="20">
        <v>612.0</v>
      </c>
      <c r="B613" s="21" t="s">
        <v>669</v>
      </c>
      <c r="C613" s="21" t="s">
        <v>642</v>
      </c>
      <c r="D613" s="23">
        <v>1.0E-5</v>
      </c>
      <c r="E613" s="22">
        <v>0.242653</v>
      </c>
      <c r="F613" s="22">
        <v>0.62255</v>
      </c>
      <c r="G613" s="22">
        <v>0.052105</v>
      </c>
      <c r="H613" s="22">
        <v>0.082671</v>
      </c>
      <c r="I613" s="23">
        <v>1.0E-5</v>
      </c>
      <c r="J613" s="24">
        <v>-83.345522</v>
      </c>
      <c r="K613" s="24">
        <v>-39.082439</v>
      </c>
      <c r="L613" s="24">
        <v>-99.556077</v>
      </c>
    </row>
    <row r="614">
      <c r="A614" s="20">
        <v>613.0</v>
      </c>
      <c r="B614" s="21" t="s">
        <v>670</v>
      </c>
      <c r="C614" s="21" t="s">
        <v>642</v>
      </c>
      <c r="D614" s="23">
        <v>1.0E-5</v>
      </c>
      <c r="E614" s="22">
        <v>0.544288</v>
      </c>
      <c r="F614" s="22">
        <v>0.049138</v>
      </c>
      <c r="G614" s="22">
        <v>0.152205</v>
      </c>
      <c r="H614" s="22">
        <v>0.254349</v>
      </c>
      <c r="I614" s="23">
        <v>1.0E-5</v>
      </c>
      <c r="J614" s="24">
        <v>-190.98456</v>
      </c>
      <c r="K614" s="24">
        <v>40.2968816</v>
      </c>
      <c r="L614" s="24">
        <v>-173.20131</v>
      </c>
    </row>
    <row r="615">
      <c r="A615" s="20">
        <v>614.0</v>
      </c>
      <c r="B615" s="21" t="s">
        <v>570</v>
      </c>
      <c r="C615" s="21" t="s">
        <v>640</v>
      </c>
      <c r="D615" s="23">
        <v>1.0E-5</v>
      </c>
      <c r="E615" s="23">
        <v>1.0E-5</v>
      </c>
      <c r="F615" s="22">
        <v>0.378434</v>
      </c>
      <c r="G615" s="22">
        <v>0.518031</v>
      </c>
      <c r="H615" s="22">
        <v>0.103505</v>
      </c>
      <c r="I615" s="23">
        <v>1.0E-5</v>
      </c>
      <c r="J615" s="24">
        <v>32.6016819</v>
      </c>
      <c r="K615" s="24">
        <v>-2.3557555</v>
      </c>
      <c r="L615" s="24">
        <v>-7.2285215</v>
      </c>
    </row>
    <row r="616">
      <c r="A616" s="20">
        <v>615.0</v>
      </c>
      <c r="B616" s="21" t="s">
        <v>571</v>
      </c>
      <c r="C616" s="21" t="s">
        <v>640</v>
      </c>
      <c r="D616" s="23">
        <v>1.0E-5</v>
      </c>
      <c r="E616" s="23">
        <v>1.0E-5</v>
      </c>
      <c r="F616" s="22">
        <v>0.832424</v>
      </c>
      <c r="G616" s="22">
        <v>0.159628</v>
      </c>
      <c r="H616" s="22">
        <v>0.007918</v>
      </c>
      <c r="I616" s="23">
        <v>1.0E-5</v>
      </c>
      <c r="J616" s="24">
        <v>28.1952089</v>
      </c>
      <c r="K616" s="24">
        <v>-86.911116</v>
      </c>
      <c r="L616" s="24">
        <v>-14.087363</v>
      </c>
    </row>
    <row r="617">
      <c r="A617" s="20">
        <v>616.0</v>
      </c>
      <c r="B617" s="21" t="s">
        <v>573</v>
      </c>
      <c r="C617" s="21" t="s">
        <v>640</v>
      </c>
      <c r="D617" s="23">
        <v>1.0E-5</v>
      </c>
      <c r="E617" s="23">
        <v>1.0E-5</v>
      </c>
      <c r="F617" s="22">
        <v>0.99995</v>
      </c>
      <c r="G617" s="23">
        <v>1.0E-5</v>
      </c>
      <c r="H617" s="23">
        <v>1.0E-5</v>
      </c>
      <c r="I617" s="23">
        <v>1.0E-5</v>
      </c>
      <c r="J617" s="24">
        <v>27.2187334</v>
      </c>
      <c r="K617" s="24">
        <v>-118.40251</v>
      </c>
      <c r="L617" s="24">
        <v>-19.033366</v>
      </c>
    </row>
    <row r="618">
      <c r="A618" s="20">
        <v>617.0</v>
      </c>
      <c r="B618" s="21" t="s">
        <v>574</v>
      </c>
      <c r="C618" s="21" t="s">
        <v>640</v>
      </c>
      <c r="D618" s="23">
        <v>1.0E-5</v>
      </c>
      <c r="E618" s="23">
        <v>1.0E-5</v>
      </c>
      <c r="F618" s="22">
        <v>0.99995</v>
      </c>
      <c r="G618" s="23">
        <v>1.0E-5</v>
      </c>
      <c r="H618" s="23">
        <v>1.0E-5</v>
      </c>
      <c r="I618" s="23">
        <v>1.0E-5</v>
      </c>
      <c r="J618" s="24">
        <v>26.9355142</v>
      </c>
      <c r="K618" s="24">
        <v>-116.63916</v>
      </c>
      <c r="L618" s="24">
        <v>-19.092248</v>
      </c>
    </row>
    <row r="619">
      <c r="A619" s="20">
        <v>618.0</v>
      </c>
      <c r="B619" s="21" t="s">
        <v>572</v>
      </c>
      <c r="C619" s="21" t="s">
        <v>640</v>
      </c>
      <c r="D619" s="22">
        <v>0.01112</v>
      </c>
      <c r="E619" s="23">
        <v>1.0E-5</v>
      </c>
      <c r="F619" s="22">
        <v>0.956271</v>
      </c>
      <c r="G619" s="22">
        <v>0.032578</v>
      </c>
      <c r="H619" s="23">
        <v>1.0E-5</v>
      </c>
      <c r="I619" s="23">
        <v>1.0E-5</v>
      </c>
      <c r="J619" s="24">
        <v>26.8384712</v>
      </c>
      <c r="K619" s="24">
        <v>-109.29217</v>
      </c>
      <c r="L619" s="24">
        <v>-18.317442</v>
      </c>
    </row>
    <row r="620">
      <c r="A620" s="20">
        <v>619.0</v>
      </c>
      <c r="B620" s="21" t="s">
        <v>575</v>
      </c>
      <c r="C620" s="21" t="s">
        <v>640</v>
      </c>
      <c r="D620" s="23">
        <v>1.0E-5</v>
      </c>
      <c r="E620" s="23">
        <v>1.0E-5</v>
      </c>
      <c r="F620" s="22">
        <v>0.999942</v>
      </c>
      <c r="G620" s="23">
        <v>1.5E-5</v>
      </c>
      <c r="H620" s="23">
        <v>1.3E-5</v>
      </c>
      <c r="I620" s="23">
        <v>1.0E-5</v>
      </c>
      <c r="J620" s="24">
        <v>25.3017371</v>
      </c>
      <c r="K620" s="24">
        <v>-115.93128</v>
      </c>
      <c r="L620" s="24">
        <v>-15.518598</v>
      </c>
    </row>
    <row r="621">
      <c r="A621" s="20">
        <v>620.0</v>
      </c>
      <c r="B621" s="21" t="s">
        <v>576</v>
      </c>
      <c r="C621" s="21" t="s">
        <v>640</v>
      </c>
      <c r="D621" s="23">
        <v>1.0E-5</v>
      </c>
      <c r="E621" s="23">
        <v>1.0E-5</v>
      </c>
      <c r="F621" s="22">
        <v>0.99995</v>
      </c>
      <c r="G621" s="23">
        <v>1.0E-5</v>
      </c>
      <c r="H621" s="23">
        <v>1.0E-5</v>
      </c>
      <c r="I621" s="23">
        <v>1.0E-5</v>
      </c>
      <c r="J621" s="24">
        <v>25.9892959</v>
      </c>
      <c r="K621" s="24">
        <v>-117.21913</v>
      </c>
      <c r="L621" s="24">
        <v>-16.31129</v>
      </c>
    </row>
    <row r="622">
      <c r="A622" s="20">
        <v>621.0</v>
      </c>
      <c r="B622" s="21" t="s">
        <v>577</v>
      </c>
      <c r="C622" s="21" t="s">
        <v>640</v>
      </c>
      <c r="D622" s="22">
        <v>0.017667</v>
      </c>
      <c r="E622" s="23">
        <v>1.0E-5</v>
      </c>
      <c r="F622" s="22">
        <v>0.982288</v>
      </c>
      <c r="G622" s="23">
        <v>1.0E-5</v>
      </c>
      <c r="H622" s="23">
        <v>1.5E-5</v>
      </c>
      <c r="I622" s="23">
        <v>1.0E-5</v>
      </c>
      <c r="J622" s="24">
        <v>26.6718303</v>
      </c>
      <c r="K622" s="24">
        <v>-112.51619</v>
      </c>
      <c r="L622" s="24">
        <v>-17.437702</v>
      </c>
    </row>
    <row r="623">
      <c r="A623" s="20">
        <v>622.0</v>
      </c>
      <c r="B623" s="21" t="s">
        <v>578</v>
      </c>
      <c r="C623" s="21" t="s">
        <v>640</v>
      </c>
      <c r="D623" s="23">
        <v>1.0E-5</v>
      </c>
      <c r="E623" s="23">
        <v>1.0E-5</v>
      </c>
      <c r="F623" s="22">
        <v>0.988131</v>
      </c>
      <c r="G623" s="22">
        <v>0.001234</v>
      </c>
      <c r="H623" s="22">
        <v>0.010606</v>
      </c>
      <c r="I623" s="23">
        <v>1.0E-5</v>
      </c>
      <c r="J623" s="24">
        <v>26.7285055</v>
      </c>
      <c r="K623" s="24">
        <v>-115.69056</v>
      </c>
      <c r="L623" s="24">
        <v>-17.14679</v>
      </c>
    </row>
    <row r="624">
      <c r="A624" s="20">
        <v>623.0</v>
      </c>
      <c r="B624" s="21" t="s">
        <v>579</v>
      </c>
      <c r="C624" s="21" t="s">
        <v>640</v>
      </c>
      <c r="D624" s="23">
        <v>1.0E-5</v>
      </c>
      <c r="E624" s="23">
        <v>1.0E-5</v>
      </c>
      <c r="F624" s="22">
        <v>0.99995</v>
      </c>
      <c r="G624" s="23">
        <v>1.0E-5</v>
      </c>
      <c r="H624" s="23">
        <v>1.0E-5</v>
      </c>
      <c r="I624" s="23">
        <v>1.0E-5</v>
      </c>
      <c r="J624" s="24">
        <v>26.457463</v>
      </c>
      <c r="K624" s="24">
        <v>-116.74247</v>
      </c>
      <c r="L624" s="24">
        <v>-18.637724</v>
      </c>
    </row>
    <row r="625">
      <c r="A625" s="25"/>
      <c r="D625" s="7"/>
      <c r="E625" s="7"/>
      <c r="F625" s="7"/>
      <c r="G625" s="7"/>
      <c r="H625" s="7"/>
      <c r="I625" s="7"/>
      <c r="J625" s="26"/>
      <c r="K625" s="26"/>
      <c r="L625" s="26"/>
    </row>
    <row r="626">
      <c r="A626" s="25"/>
      <c r="D626" s="7"/>
      <c r="E626" s="7"/>
      <c r="F626" s="7"/>
      <c r="G626" s="7"/>
      <c r="H626" s="7"/>
      <c r="I626" s="7"/>
      <c r="J626" s="26"/>
      <c r="K626" s="26"/>
      <c r="L626" s="26"/>
    </row>
    <row r="627">
      <c r="A627" s="25"/>
      <c r="D627" s="7"/>
      <c r="E627" s="7"/>
      <c r="F627" s="7"/>
      <c r="G627" s="7"/>
      <c r="H627" s="7"/>
      <c r="I627" s="7"/>
      <c r="J627" s="26"/>
      <c r="K627" s="26"/>
      <c r="L627" s="26"/>
    </row>
    <row r="628">
      <c r="A628" s="25"/>
      <c r="D628" s="7"/>
      <c r="E628" s="7"/>
      <c r="F628" s="7"/>
      <c r="G628" s="7"/>
      <c r="H628" s="7"/>
      <c r="I628" s="7"/>
      <c r="J628" s="26"/>
      <c r="K628" s="26"/>
      <c r="L628" s="26"/>
    </row>
    <row r="629">
      <c r="A629" s="25"/>
      <c r="D629" s="7"/>
      <c r="E629" s="7"/>
      <c r="F629" s="7"/>
      <c r="G629" s="7"/>
      <c r="H629" s="7"/>
      <c r="I629" s="7"/>
      <c r="J629" s="26"/>
      <c r="K629" s="26"/>
      <c r="L629" s="26"/>
    </row>
    <row r="630">
      <c r="A630" s="25"/>
      <c r="D630" s="7"/>
      <c r="E630" s="7"/>
      <c r="F630" s="7"/>
      <c r="G630" s="7"/>
      <c r="H630" s="7"/>
      <c r="I630" s="7"/>
      <c r="J630" s="26"/>
      <c r="K630" s="26"/>
      <c r="L630" s="26"/>
    </row>
    <row r="631">
      <c r="A631" s="25"/>
      <c r="D631" s="7"/>
      <c r="E631" s="7"/>
      <c r="F631" s="7"/>
      <c r="G631" s="7"/>
      <c r="H631" s="7"/>
      <c r="I631" s="7"/>
      <c r="J631" s="26"/>
      <c r="K631" s="26"/>
      <c r="L631" s="26"/>
    </row>
    <row r="632">
      <c r="A632" s="25"/>
      <c r="D632" s="7"/>
      <c r="E632" s="7"/>
      <c r="F632" s="7"/>
      <c r="G632" s="7"/>
      <c r="H632" s="7"/>
      <c r="I632" s="7"/>
      <c r="J632" s="26"/>
      <c r="K632" s="26"/>
      <c r="L632" s="26"/>
    </row>
    <row r="633">
      <c r="A633" s="25"/>
      <c r="D633" s="7"/>
      <c r="E633" s="7"/>
      <c r="F633" s="7"/>
      <c r="G633" s="7"/>
      <c r="H633" s="7"/>
      <c r="I633" s="7"/>
      <c r="J633" s="26"/>
      <c r="K633" s="26"/>
      <c r="L633" s="26"/>
    </row>
    <row r="634">
      <c r="A634" s="25"/>
      <c r="D634" s="7"/>
      <c r="E634" s="7"/>
      <c r="F634" s="7"/>
      <c r="G634" s="7"/>
      <c r="H634" s="7"/>
      <c r="I634" s="7"/>
      <c r="J634" s="26"/>
      <c r="K634" s="26"/>
      <c r="L634" s="26"/>
    </row>
    <row r="635">
      <c r="A635" s="25"/>
      <c r="D635" s="7"/>
      <c r="E635" s="7"/>
      <c r="F635" s="7"/>
      <c r="G635" s="7"/>
      <c r="H635" s="7"/>
      <c r="I635" s="7"/>
      <c r="J635" s="26"/>
      <c r="K635" s="26"/>
      <c r="L635" s="26"/>
    </row>
    <row r="636">
      <c r="A636" s="25"/>
      <c r="D636" s="7"/>
      <c r="E636" s="7"/>
      <c r="F636" s="7"/>
      <c r="G636" s="7"/>
      <c r="H636" s="7"/>
      <c r="I636" s="7"/>
      <c r="J636" s="26"/>
      <c r="K636" s="26"/>
      <c r="L636" s="26"/>
    </row>
    <row r="637">
      <c r="A637" s="25"/>
      <c r="D637" s="7"/>
      <c r="E637" s="7"/>
      <c r="F637" s="7"/>
      <c r="G637" s="7"/>
      <c r="H637" s="7"/>
      <c r="I637" s="7"/>
      <c r="J637" s="26"/>
      <c r="K637" s="26"/>
      <c r="L637" s="26"/>
    </row>
    <row r="638">
      <c r="A638" s="25"/>
      <c r="D638" s="7"/>
      <c r="E638" s="7"/>
      <c r="F638" s="7"/>
      <c r="G638" s="7"/>
      <c r="H638" s="7"/>
      <c r="I638" s="7"/>
      <c r="J638" s="26"/>
      <c r="K638" s="26"/>
      <c r="L638" s="26"/>
    </row>
    <row r="639">
      <c r="A639" s="25"/>
      <c r="D639" s="7"/>
      <c r="E639" s="7"/>
      <c r="F639" s="7"/>
      <c r="G639" s="7"/>
      <c r="H639" s="7"/>
      <c r="I639" s="7"/>
      <c r="J639" s="26"/>
      <c r="K639" s="26"/>
      <c r="L639" s="26"/>
    </row>
    <row r="640">
      <c r="A640" s="25"/>
      <c r="D640" s="7"/>
      <c r="E640" s="7"/>
      <c r="F640" s="7"/>
      <c r="G640" s="7"/>
      <c r="H640" s="7"/>
      <c r="I640" s="7"/>
      <c r="J640" s="26"/>
      <c r="K640" s="26"/>
      <c r="L640" s="26"/>
    </row>
    <row r="641">
      <c r="A641" s="25"/>
      <c r="D641" s="7"/>
      <c r="E641" s="7"/>
      <c r="F641" s="7"/>
      <c r="G641" s="7"/>
      <c r="H641" s="7"/>
      <c r="I641" s="7"/>
      <c r="J641" s="26"/>
      <c r="K641" s="26"/>
      <c r="L641" s="26"/>
    </row>
    <row r="642">
      <c r="A642" s="25"/>
      <c r="D642" s="7"/>
      <c r="E642" s="7"/>
      <c r="F642" s="7"/>
      <c r="G642" s="7"/>
      <c r="H642" s="7"/>
      <c r="I642" s="7"/>
      <c r="J642" s="26"/>
      <c r="K642" s="26"/>
      <c r="L642" s="26"/>
    </row>
    <row r="643">
      <c r="A643" s="25"/>
      <c r="D643" s="7"/>
      <c r="E643" s="7"/>
      <c r="F643" s="7"/>
      <c r="G643" s="7"/>
      <c r="H643" s="7"/>
      <c r="I643" s="7"/>
      <c r="J643" s="26"/>
      <c r="K643" s="26"/>
      <c r="L643" s="26"/>
    </row>
    <row r="644">
      <c r="A644" s="25"/>
      <c r="D644" s="7"/>
      <c r="E644" s="7"/>
      <c r="F644" s="7"/>
      <c r="G644" s="7"/>
      <c r="H644" s="7"/>
      <c r="I644" s="7"/>
      <c r="J644" s="26"/>
      <c r="K644" s="26"/>
      <c r="L644" s="26"/>
    </row>
    <row r="645">
      <c r="A645" s="25"/>
      <c r="D645" s="7"/>
      <c r="E645" s="7"/>
      <c r="F645" s="7"/>
      <c r="G645" s="7"/>
      <c r="H645" s="7"/>
      <c r="I645" s="7"/>
      <c r="J645" s="26"/>
      <c r="K645" s="26"/>
      <c r="L645" s="26"/>
    </row>
    <row r="646">
      <c r="A646" s="25"/>
      <c r="D646" s="7"/>
      <c r="E646" s="7"/>
      <c r="F646" s="7"/>
      <c r="G646" s="7"/>
      <c r="H646" s="7"/>
      <c r="I646" s="7"/>
      <c r="J646" s="26"/>
      <c r="K646" s="26"/>
      <c r="L646" s="26"/>
    </row>
    <row r="647">
      <c r="A647" s="25"/>
      <c r="D647" s="7"/>
      <c r="E647" s="7"/>
      <c r="F647" s="7"/>
      <c r="G647" s="7"/>
      <c r="H647" s="7"/>
      <c r="I647" s="7"/>
      <c r="J647" s="26"/>
      <c r="K647" s="26"/>
      <c r="L647" s="26"/>
    </row>
    <row r="648">
      <c r="A648" s="25"/>
      <c r="D648" s="7"/>
      <c r="E648" s="7"/>
      <c r="F648" s="7"/>
      <c r="G648" s="7"/>
      <c r="H648" s="7"/>
      <c r="I648" s="7"/>
      <c r="J648" s="26"/>
      <c r="K648" s="26"/>
      <c r="L648" s="26"/>
    </row>
    <row r="649">
      <c r="A649" s="25"/>
      <c r="D649" s="7"/>
      <c r="E649" s="7"/>
      <c r="F649" s="7"/>
      <c r="G649" s="7"/>
      <c r="H649" s="7"/>
      <c r="I649" s="7"/>
      <c r="J649" s="26"/>
      <c r="K649" s="26"/>
      <c r="L649" s="26"/>
    </row>
    <row r="650">
      <c r="A650" s="25"/>
      <c r="D650" s="7"/>
      <c r="E650" s="7"/>
      <c r="F650" s="7"/>
      <c r="G650" s="7"/>
      <c r="H650" s="7"/>
      <c r="I650" s="7"/>
      <c r="J650" s="26"/>
      <c r="K650" s="26"/>
      <c r="L650" s="26"/>
    </row>
    <row r="651">
      <c r="A651" s="25"/>
      <c r="D651" s="7"/>
      <c r="E651" s="7"/>
      <c r="F651" s="7"/>
      <c r="G651" s="7"/>
      <c r="H651" s="7"/>
      <c r="I651" s="7"/>
      <c r="J651" s="26"/>
      <c r="K651" s="26"/>
      <c r="L651" s="26"/>
    </row>
    <row r="652">
      <c r="A652" s="25"/>
      <c r="D652" s="7"/>
      <c r="E652" s="7"/>
      <c r="F652" s="7"/>
      <c r="G652" s="7"/>
      <c r="H652" s="7"/>
      <c r="I652" s="7"/>
      <c r="J652" s="26"/>
      <c r="K652" s="26"/>
      <c r="L652" s="26"/>
    </row>
    <row r="653">
      <c r="A653" s="25"/>
      <c r="D653" s="7"/>
      <c r="E653" s="7"/>
      <c r="F653" s="7"/>
      <c r="G653" s="7"/>
      <c r="H653" s="7"/>
      <c r="I653" s="7"/>
      <c r="J653" s="26"/>
      <c r="K653" s="26"/>
      <c r="L653" s="26"/>
    </row>
    <row r="654">
      <c r="A654" s="25"/>
      <c r="D654" s="7"/>
      <c r="E654" s="7"/>
      <c r="F654" s="7"/>
      <c r="G654" s="7"/>
      <c r="H654" s="7"/>
      <c r="I654" s="7"/>
      <c r="J654" s="26"/>
      <c r="K654" s="26"/>
      <c r="L654" s="26"/>
    </row>
    <row r="655">
      <c r="A655" s="25"/>
      <c r="D655" s="7"/>
      <c r="E655" s="7"/>
      <c r="F655" s="7"/>
      <c r="G655" s="7"/>
      <c r="H655" s="7"/>
      <c r="I655" s="7"/>
      <c r="J655" s="26"/>
      <c r="K655" s="26"/>
      <c r="L655" s="26"/>
    </row>
    <row r="656">
      <c r="A656" s="25"/>
      <c r="D656" s="7"/>
      <c r="E656" s="7"/>
      <c r="F656" s="7"/>
      <c r="G656" s="7"/>
      <c r="H656" s="7"/>
      <c r="I656" s="7"/>
      <c r="J656" s="26"/>
      <c r="K656" s="26"/>
      <c r="L656" s="26"/>
    </row>
    <row r="657">
      <c r="A657" s="25"/>
      <c r="D657" s="7"/>
      <c r="E657" s="7"/>
      <c r="F657" s="7"/>
      <c r="G657" s="7"/>
      <c r="H657" s="7"/>
      <c r="I657" s="7"/>
      <c r="J657" s="26"/>
      <c r="K657" s="26"/>
      <c r="L657" s="26"/>
    </row>
    <row r="658">
      <c r="A658" s="25"/>
      <c r="D658" s="7"/>
      <c r="E658" s="7"/>
      <c r="F658" s="7"/>
      <c r="G658" s="7"/>
      <c r="H658" s="7"/>
      <c r="I658" s="7"/>
      <c r="J658" s="26"/>
      <c r="K658" s="26"/>
      <c r="L658" s="26"/>
    </row>
    <row r="659">
      <c r="A659" s="25"/>
      <c r="D659" s="7"/>
      <c r="E659" s="7"/>
      <c r="F659" s="7"/>
      <c r="G659" s="7"/>
      <c r="H659" s="7"/>
      <c r="I659" s="7"/>
      <c r="J659" s="26"/>
      <c r="K659" s="26"/>
      <c r="L659" s="26"/>
    </row>
    <row r="660">
      <c r="A660" s="25"/>
      <c r="D660" s="7"/>
      <c r="E660" s="7"/>
      <c r="F660" s="7"/>
      <c r="G660" s="7"/>
      <c r="H660" s="7"/>
      <c r="I660" s="7"/>
      <c r="J660" s="26"/>
      <c r="K660" s="26"/>
      <c r="L660" s="26"/>
    </row>
    <row r="661">
      <c r="A661" s="25"/>
      <c r="D661" s="7"/>
      <c r="E661" s="7"/>
      <c r="F661" s="7"/>
      <c r="G661" s="7"/>
      <c r="H661" s="7"/>
      <c r="I661" s="7"/>
      <c r="J661" s="26"/>
      <c r="K661" s="26"/>
      <c r="L661" s="26"/>
    </row>
    <row r="662">
      <c r="A662" s="25"/>
      <c r="D662" s="7"/>
      <c r="E662" s="7"/>
      <c r="F662" s="7"/>
      <c r="G662" s="7"/>
      <c r="H662" s="7"/>
      <c r="I662" s="7"/>
      <c r="J662" s="26"/>
      <c r="K662" s="26"/>
      <c r="L662" s="26"/>
    </row>
    <row r="663">
      <c r="A663" s="25"/>
      <c r="D663" s="7"/>
      <c r="E663" s="7"/>
      <c r="F663" s="7"/>
      <c r="G663" s="7"/>
      <c r="H663" s="7"/>
      <c r="I663" s="7"/>
      <c r="J663" s="26"/>
      <c r="K663" s="26"/>
      <c r="L663" s="26"/>
    </row>
    <row r="664">
      <c r="A664" s="25"/>
      <c r="D664" s="7"/>
      <c r="E664" s="7"/>
      <c r="F664" s="7"/>
      <c r="G664" s="7"/>
      <c r="H664" s="7"/>
      <c r="I664" s="7"/>
      <c r="J664" s="26"/>
      <c r="K664" s="26"/>
      <c r="L664" s="26"/>
    </row>
    <row r="665">
      <c r="A665" s="25"/>
      <c r="D665" s="7"/>
      <c r="E665" s="7"/>
      <c r="F665" s="7"/>
      <c r="G665" s="7"/>
      <c r="H665" s="7"/>
      <c r="I665" s="7"/>
      <c r="J665" s="26"/>
      <c r="K665" s="26"/>
      <c r="L665" s="26"/>
    </row>
    <row r="666">
      <c r="A666" s="25"/>
      <c r="D666" s="7"/>
      <c r="E666" s="7"/>
      <c r="F666" s="7"/>
      <c r="G666" s="7"/>
      <c r="H666" s="7"/>
      <c r="I666" s="7"/>
      <c r="J666" s="26"/>
      <c r="K666" s="26"/>
      <c r="L666" s="26"/>
    </row>
    <row r="667">
      <c r="A667" s="25"/>
      <c r="D667" s="7"/>
      <c r="E667" s="7"/>
      <c r="F667" s="7"/>
      <c r="G667" s="7"/>
      <c r="H667" s="7"/>
      <c r="I667" s="7"/>
      <c r="J667" s="26"/>
      <c r="K667" s="26"/>
      <c r="L667" s="26"/>
    </row>
    <row r="668">
      <c r="A668" s="25"/>
      <c r="D668" s="7"/>
      <c r="E668" s="7"/>
      <c r="F668" s="7"/>
      <c r="G668" s="7"/>
      <c r="H668" s="7"/>
      <c r="I668" s="7"/>
      <c r="J668" s="26"/>
      <c r="K668" s="26"/>
      <c r="L668" s="26"/>
    </row>
    <row r="669">
      <c r="A669" s="25"/>
      <c r="D669" s="7"/>
      <c r="E669" s="7"/>
      <c r="F669" s="7"/>
      <c r="G669" s="7"/>
      <c r="H669" s="7"/>
      <c r="I669" s="7"/>
      <c r="J669" s="26"/>
      <c r="K669" s="26"/>
      <c r="L669" s="26"/>
    </row>
    <row r="670">
      <c r="A670" s="25"/>
      <c r="D670" s="7"/>
      <c r="E670" s="7"/>
      <c r="F670" s="7"/>
      <c r="G670" s="7"/>
      <c r="H670" s="7"/>
      <c r="I670" s="7"/>
      <c r="J670" s="26"/>
      <c r="K670" s="26"/>
      <c r="L670" s="26"/>
    </row>
    <row r="671">
      <c r="A671" s="25"/>
      <c r="D671" s="7"/>
      <c r="E671" s="7"/>
      <c r="F671" s="7"/>
      <c r="G671" s="7"/>
      <c r="H671" s="7"/>
      <c r="I671" s="7"/>
      <c r="J671" s="26"/>
      <c r="K671" s="26"/>
      <c r="L671" s="26"/>
    </row>
    <row r="672">
      <c r="A672" s="25"/>
      <c r="D672" s="7"/>
      <c r="E672" s="7"/>
      <c r="F672" s="7"/>
      <c r="G672" s="7"/>
      <c r="H672" s="7"/>
      <c r="I672" s="7"/>
      <c r="J672" s="26"/>
      <c r="K672" s="26"/>
      <c r="L672" s="26"/>
    </row>
    <row r="673">
      <c r="A673" s="25"/>
      <c r="D673" s="7"/>
      <c r="E673" s="7"/>
      <c r="F673" s="7"/>
      <c r="G673" s="7"/>
      <c r="H673" s="7"/>
      <c r="I673" s="7"/>
      <c r="J673" s="26"/>
      <c r="K673" s="26"/>
      <c r="L673" s="26"/>
    </row>
    <row r="674">
      <c r="A674" s="25"/>
      <c r="D674" s="7"/>
      <c r="E674" s="7"/>
      <c r="F674" s="7"/>
      <c r="G674" s="7"/>
      <c r="H674" s="7"/>
      <c r="I674" s="7"/>
      <c r="J674" s="26"/>
      <c r="K674" s="26"/>
      <c r="L674" s="26"/>
    </row>
    <row r="675">
      <c r="A675" s="25"/>
      <c r="D675" s="7"/>
      <c r="E675" s="7"/>
      <c r="F675" s="7"/>
      <c r="G675" s="7"/>
      <c r="H675" s="7"/>
      <c r="I675" s="7"/>
      <c r="J675" s="26"/>
      <c r="K675" s="26"/>
      <c r="L675" s="26"/>
    </row>
    <row r="676">
      <c r="A676" s="25"/>
      <c r="D676" s="7"/>
      <c r="E676" s="7"/>
      <c r="F676" s="7"/>
      <c r="G676" s="7"/>
      <c r="H676" s="7"/>
      <c r="I676" s="7"/>
      <c r="J676" s="26"/>
      <c r="K676" s="26"/>
      <c r="L676" s="26"/>
    </row>
    <row r="677">
      <c r="A677" s="25"/>
      <c r="D677" s="7"/>
      <c r="E677" s="7"/>
      <c r="F677" s="7"/>
      <c r="G677" s="7"/>
      <c r="H677" s="7"/>
      <c r="I677" s="7"/>
      <c r="J677" s="26"/>
      <c r="K677" s="26"/>
      <c r="L677" s="26"/>
    </row>
    <row r="678">
      <c r="A678" s="25"/>
      <c r="D678" s="7"/>
      <c r="E678" s="7"/>
      <c r="F678" s="7"/>
      <c r="G678" s="7"/>
      <c r="H678" s="7"/>
      <c r="I678" s="7"/>
      <c r="J678" s="26"/>
      <c r="K678" s="26"/>
      <c r="L678" s="26"/>
    </row>
    <row r="679">
      <c r="A679" s="25"/>
      <c r="D679" s="7"/>
      <c r="E679" s="7"/>
      <c r="F679" s="7"/>
      <c r="G679" s="7"/>
      <c r="H679" s="7"/>
      <c r="I679" s="7"/>
      <c r="J679" s="26"/>
      <c r="K679" s="26"/>
      <c r="L679" s="26"/>
    </row>
    <row r="680">
      <c r="A680" s="25"/>
      <c r="D680" s="7"/>
      <c r="E680" s="7"/>
      <c r="F680" s="7"/>
      <c r="G680" s="7"/>
      <c r="H680" s="7"/>
      <c r="I680" s="7"/>
      <c r="J680" s="26"/>
      <c r="K680" s="26"/>
      <c r="L680" s="26"/>
    </row>
    <row r="681">
      <c r="A681" s="25"/>
      <c r="D681" s="7"/>
      <c r="E681" s="7"/>
      <c r="F681" s="7"/>
      <c r="G681" s="7"/>
      <c r="H681" s="7"/>
      <c r="I681" s="7"/>
      <c r="J681" s="26"/>
      <c r="K681" s="26"/>
      <c r="L681" s="26"/>
    </row>
    <row r="682">
      <c r="A682" s="25"/>
      <c r="D682" s="7"/>
      <c r="E682" s="7"/>
      <c r="F682" s="7"/>
      <c r="G682" s="7"/>
      <c r="H682" s="7"/>
      <c r="I682" s="7"/>
      <c r="J682" s="26"/>
      <c r="K682" s="26"/>
      <c r="L682" s="26"/>
    </row>
    <row r="683">
      <c r="A683" s="25"/>
      <c r="D683" s="7"/>
      <c r="E683" s="7"/>
      <c r="F683" s="7"/>
      <c r="G683" s="7"/>
      <c r="H683" s="7"/>
      <c r="I683" s="7"/>
      <c r="J683" s="26"/>
      <c r="K683" s="26"/>
      <c r="L683" s="26"/>
    </row>
    <row r="684">
      <c r="A684" s="25"/>
      <c r="D684" s="7"/>
      <c r="E684" s="7"/>
      <c r="F684" s="7"/>
      <c r="G684" s="7"/>
      <c r="H684" s="7"/>
      <c r="I684" s="7"/>
      <c r="J684" s="26"/>
      <c r="K684" s="26"/>
      <c r="L684" s="26"/>
    </row>
    <row r="685">
      <c r="A685" s="25"/>
      <c r="D685" s="7"/>
      <c r="E685" s="7"/>
      <c r="F685" s="7"/>
      <c r="G685" s="7"/>
      <c r="H685" s="7"/>
      <c r="I685" s="7"/>
      <c r="J685" s="26"/>
      <c r="K685" s="26"/>
      <c r="L685" s="26"/>
    </row>
    <row r="686">
      <c r="A686" s="25"/>
      <c r="D686" s="7"/>
      <c r="E686" s="7"/>
      <c r="F686" s="7"/>
      <c r="G686" s="7"/>
      <c r="H686" s="7"/>
      <c r="I686" s="7"/>
      <c r="J686" s="26"/>
      <c r="K686" s="26"/>
      <c r="L686" s="26"/>
    </row>
    <row r="687">
      <c r="A687" s="25"/>
      <c r="D687" s="7"/>
      <c r="E687" s="7"/>
      <c r="F687" s="7"/>
      <c r="G687" s="7"/>
      <c r="H687" s="7"/>
      <c r="I687" s="7"/>
      <c r="J687" s="26"/>
      <c r="K687" s="26"/>
      <c r="L687" s="26"/>
    </row>
    <row r="688">
      <c r="A688" s="25"/>
      <c r="D688" s="7"/>
      <c r="E688" s="7"/>
      <c r="F688" s="7"/>
      <c r="G688" s="7"/>
      <c r="H688" s="7"/>
      <c r="I688" s="7"/>
      <c r="J688" s="26"/>
      <c r="K688" s="26"/>
      <c r="L688" s="26"/>
    </row>
    <row r="689">
      <c r="A689" s="25"/>
      <c r="D689" s="7"/>
      <c r="E689" s="7"/>
      <c r="F689" s="7"/>
      <c r="G689" s="7"/>
      <c r="H689" s="7"/>
      <c r="I689" s="7"/>
      <c r="J689" s="26"/>
      <c r="K689" s="26"/>
      <c r="L689" s="26"/>
    </row>
    <row r="690">
      <c r="A690" s="25"/>
      <c r="D690" s="7"/>
      <c r="E690" s="7"/>
      <c r="F690" s="7"/>
      <c r="G690" s="7"/>
      <c r="H690" s="7"/>
      <c r="I690" s="7"/>
      <c r="J690" s="26"/>
      <c r="K690" s="26"/>
      <c r="L690" s="26"/>
    </row>
    <row r="691">
      <c r="A691" s="25"/>
      <c r="D691" s="7"/>
      <c r="E691" s="7"/>
      <c r="F691" s="7"/>
      <c r="G691" s="7"/>
      <c r="H691" s="7"/>
      <c r="I691" s="7"/>
      <c r="J691" s="26"/>
      <c r="K691" s="26"/>
      <c r="L691" s="26"/>
    </row>
    <row r="692">
      <c r="A692" s="25"/>
      <c r="D692" s="7"/>
      <c r="E692" s="7"/>
      <c r="F692" s="7"/>
      <c r="G692" s="7"/>
      <c r="H692" s="7"/>
      <c r="I692" s="7"/>
      <c r="J692" s="26"/>
      <c r="K692" s="26"/>
      <c r="L692" s="26"/>
    </row>
    <row r="693">
      <c r="A693" s="25"/>
      <c r="D693" s="7"/>
      <c r="E693" s="7"/>
      <c r="F693" s="7"/>
      <c r="G693" s="7"/>
      <c r="H693" s="7"/>
      <c r="I693" s="7"/>
      <c r="J693" s="26"/>
      <c r="K693" s="26"/>
      <c r="L693" s="26"/>
    </row>
    <row r="694">
      <c r="A694" s="25"/>
      <c r="D694" s="7"/>
      <c r="E694" s="7"/>
      <c r="F694" s="7"/>
      <c r="G694" s="7"/>
      <c r="H694" s="7"/>
      <c r="I694" s="7"/>
      <c r="J694" s="26"/>
      <c r="K694" s="26"/>
      <c r="L694" s="26"/>
    </row>
    <row r="695">
      <c r="A695" s="25"/>
      <c r="D695" s="7"/>
      <c r="E695" s="7"/>
      <c r="F695" s="7"/>
      <c r="G695" s="7"/>
      <c r="H695" s="7"/>
      <c r="I695" s="7"/>
      <c r="J695" s="26"/>
      <c r="K695" s="26"/>
      <c r="L695" s="26"/>
    </row>
    <row r="696">
      <c r="A696" s="25"/>
      <c r="D696" s="7"/>
      <c r="E696" s="7"/>
      <c r="F696" s="7"/>
      <c r="G696" s="7"/>
      <c r="H696" s="7"/>
      <c r="I696" s="7"/>
      <c r="J696" s="26"/>
      <c r="K696" s="26"/>
      <c r="L696" s="26"/>
    </row>
    <row r="697">
      <c r="A697" s="25"/>
      <c r="D697" s="7"/>
      <c r="E697" s="7"/>
      <c r="F697" s="7"/>
      <c r="G697" s="7"/>
      <c r="H697" s="7"/>
      <c r="I697" s="7"/>
      <c r="J697" s="26"/>
      <c r="K697" s="26"/>
      <c r="L697" s="26"/>
    </row>
    <row r="698">
      <c r="A698" s="25"/>
      <c r="D698" s="7"/>
      <c r="E698" s="7"/>
      <c r="F698" s="7"/>
      <c r="G698" s="7"/>
      <c r="H698" s="7"/>
      <c r="I698" s="7"/>
      <c r="J698" s="26"/>
      <c r="K698" s="26"/>
      <c r="L698" s="26"/>
    </row>
    <row r="699">
      <c r="A699" s="25"/>
      <c r="D699" s="7"/>
      <c r="E699" s="7"/>
      <c r="F699" s="7"/>
      <c r="G699" s="7"/>
      <c r="H699" s="7"/>
      <c r="I699" s="7"/>
      <c r="J699" s="26"/>
      <c r="K699" s="26"/>
      <c r="L699" s="26"/>
    </row>
    <row r="700">
      <c r="A700" s="25"/>
      <c r="D700" s="7"/>
      <c r="E700" s="7"/>
      <c r="F700" s="7"/>
      <c r="G700" s="7"/>
      <c r="H700" s="7"/>
      <c r="I700" s="7"/>
      <c r="J700" s="26"/>
      <c r="K700" s="26"/>
      <c r="L700" s="26"/>
    </row>
    <row r="701">
      <c r="A701" s="25"/>
      <c r="D701" s="7"/>
      <c r="E701" s="7"/>
      <c r="F701" s="7"/>
      <c r="G701" s="7"/>
      <c r="H701" s="7"/>
      <c r="I701" s="7"/>
      <c r="J701" s="26"/>
      <c r="K701" s="26"/>
      <c r="L701" s="26"/>
    </row>
    <row r="702">
      <c r="A702" s="25"/>
      <c r="D702" s="7"/>
      <c r="E702" s="7"/>
      <c r="F702" s="7"/>
      <c r="G702" s="7"/>
      <c r="H702" s="7"/>
      <c r="I702" s="7"/>
      <c r="J702" s="26"/>
      <c r="K702" s="26"/>
      <c r="L702" s="26"/>
    </row>
    <row r="703">
      <c r="A703" s="25"/>
      <c r="D703" s="7"/>
      <c r="E703" s="7"/>
      <c r="F703" s="7"/>
      <c r="G703" s="7"/>
      <c r="H703" s="7"/>
      <c r="I703" s="7"/>
      <c r="J703" s="26"/>
      <c r="K703" s="26"/>
      <c r="L703" s="26"/>
    </row>
    <row r="704">
      <c r="A704" s="25"/>
      <c r="D704" s="7"/>
      <c r="E704" s="7"/>
      <c r="F704" s="7"/>
      <c r="G704" s="7"/>
      <c r="H704" s="7"/>
      <c r="I704" s="7"/>
      <c r="J704" s="26"/>
      <c r="K704" s="26"/>
      <c r="L704" s="26"/>
    </row>
    <row r="705">
      <c r="A705" s="25"/>
      <c r="D705" s="7"/>
      <c r="E705" s="7"/>
      <c r="F705" s="7"/>
      <c r="G705" s="7"/>
      <c r="H705" s="7"/>
      <c r="I705" s="7"/>
      <c r="J705" s="26"/>
      <c r="K705" s="26"/>
      <c r="L705" s="26"/>
    </row>
    <row r="706">
      <c r="A706" s="25"/>
      <c r="D706" s="7"/>
      <c r="E706" s="7"/>
      <c r="F706" s="7"/>
      <c r="G706" s="7"/>
      <c r="H706" s="7"/>
      <c r="I706" s="7"/>
      <c r="J706" s="26"/>
      <c r="K706" s="26"/>
      <c r="L706" s="26"/>
    </row>
    <row r="707">
      <c r="A707" s="25"/>
      <c r="D707" s="7"/>
      <c r="E707" s="7"/>
      <c r="F707" s="7"/>
      <c r="G707" s="7"/>
      <c r="H707" s="7"/>
      <c r="I707" s="7"/>
      <c r="J707" s="26"/>
      <c r="K707" s="26"/>
      <c r="L707" s="26"/>
    </row>
    <row r="708">
      <c r="A708" s="25"/>
      <c r="D708" s="7"/>
      <c r="E708" s="7"/>
      <c r="F708" s="7"/>
      <c r="G708" s="7"/>
      <c r="H708" s="7"/>
      <c r="I708" s="7"/>
      <c r="J708" s="26"/>
      <c r="K708" s="26"/>
      <c r="L708" s="26"/>
    </row>
    <row r="709">
      <c r="A709" s="25"/>
      <c r="D709" s="7"/>
      <c r="E709" s="7"/>
      <c r="F709" s="7"/>
      <c r="G709" s="7"/>
      <c r="H709" s="7"/>
      <c r="I709" s="7"/>
      <c r="J709" s="26"/>
      <c r="K709" s="26"/>
      <c r="L709" s="26"/>
    </row>
    <row r="710">
      <c r="A710" s="25"/>
      <c r="D710" s="7"/>
      <c r="E710" s="7"/>
      <c r="F710" s="7"/>
      <c r="G710" s="7"/>
      <c r="H710" s="7"/>
      <c r="I710" s="7"/>
      <c r="J710" s="26"/>
      <c r="K710" s="26"/>
      <c r="L710" s="26"/>
    </row>
    <row r="711">
      <c r="A711" s="25"/>
      <c r="D711" s="7"/>
      <c r="E711" s="7"/>
      <c r="F711" s="7"/>
      <c r="G711" s="7"/>
      <c r="H711" s="7"/>
      <c r="I711" s="7"/>
      <c r="J711" s="26"/>
      <c r="K711" s="26"/>
      <c r="L711" s="26"/>
    </row>
    <row r="712">
      <c r="A712" s="25"/>
      <c r="D712" s="7"/>
      <c r="E712" s="7"/>
      <c r="F712" s="7"/>
      <c r="G712" s="7"/>
      <c r="H712" s="7"/>
      <c r="I712" s="7"/>
      <c r="J712" s="26"/>
      <c r="K712" s="26"/>
      <c r="L712" s="26"/>
    </row>
    <row r="713">
      <c r="A713" s="25"/>
      <c r="D713" s="7"/>
      <c r="E713" s="7"/>
      <c r="F713" s="7"/>
      <c r="G713" s="7"/>
      <c r="H713" s="7"/>
      <c r="I713" s="7"/>
      <c r="J713" s="26"/>
      <c r="K713" s="26"/>
      <c r="L713" s="26"/>
    </row>
    <row r="714">
      <c r="A714" s="25"/>
      <c r="D714" s="7"/>
      <c r="E714" s="7"/>
      <c r="F714" s="7"/>
      <c r="G714" s="7"/>
      <c r="H714" s="7"/>
      <c r="I714" s="7"/>
      <c r="J714" s="26"/>
      <c r="K714" s="26"/>
      <c r="L714" s="26"/>
    </row>
    <row r="715">
      <c r="A715" s="25"/>
      <c r="D715" s="7"/>
      <c r="E715" s="7"/>
      <c r="F715" s="7"/>
      <c r="G715" s="7"/>
      <c r="H715" s="7"/>
      <c r="I715" s="7"/>
      <c r="J715" s="26"/>
      <c r="K715" s="26"/>
      <c r="L715" s="26"/>
    </row>
    <row r="716">
      <c r="A716" s="25"/>
      <c r="D716" s="7"/>
      <c r="E716" s="7"/>
      <c r="F716" s="7"/>
      <c r="G716" s="7"/>
      <c r="H716" s="7"/>
      <c r="I716" s="7"/>
      <c r="J716" s="26"/>
      <c r="K716" s="26"/>
      <c r="L716" s="26"/>
    </row>
    <row r="717">
      <c r="A717" s="25"/>
      <c r="D717" s="7"/>
      <c r="E717" s="7"/>
      <c r="F717" s="7"/>
      <c r="G717" s="7"/>
      <c r="H717" s="7"/>
      <c r="I717" s="7"/>
      <c r="J717" s="26"/>
      <c r="K717" s="26"/>
      <c r="L717" s="26"/>
    </row>
    <row r="718">
      <c r="A718" s="25"/>
      <c r="D718" s="7"/>
      <c r="E718" s="7"/>
      <c r="F718" s="7"/>
      <c r="G718" s="7"/>
      <c r="H718" s="7"/>
      <c r="I718" s="7"/>
      <c r="J718" s="26"/>
      <c r="K718" s="26"/>
      <c r="L718" s="26"/>
    </row>
    <row r="719">
      <c r="A719" s="25"/>
      <c r="D719" s="7"/>
      <c r="E719" s="7"/>
      <c r="F719" s="7"/>
      <c r="G719" s="7"/>
      <c r="H719" s="7"/>
      <c r="I719" s="7"/>
      <c r="J719" s="26"/>
      <c r="K719" s="26"/>
      <c r="L719" s="26"/>
    </row>
    <row r="720">
      <c r="A720" s="25"/>
      <c r="D720" s="7"/>
      <c r="E720" s="7"/>
      <c r="F720" s="7"/>
      <c r="G720" s="7"/>
      <c r="H720" s="7"/>
      <c r="I720" s="7"/>
      <c r="J720" s="26"/>
      <c r="K720" s="26"/>
      <c r="L720" s="26"/>
    </row>
    <row r="721">
      <c r="A721" s="25"/>
      <c r="D721" s="7"/>
      <c r="E721" s="7"/>
      <c r="F721" s="7"/>
      <c r="G721" s="7"/>
      <c r="H721" s="7"/>
      <c r="I721" s="7"/>
      <c r="J721" s="26"/>
      <c r="K721" s="26"/>
      <c r="L721" s="26"/>
    </row>
    <row r="722">
      <c r="A722" s="25"/>
      <c r="D722" s="7"/>
      <c r="E722" s="7"/>
      <c r="F722" s="7"/>
      <c r="G722" s="7"/>
      <c r="H722" s="7"/>
      <c r="I722" s="7"/>
      <c r="J722" s="26"/>
      <c r="K722" s="26"/>
      <c r="L722" s="26"/>
    </row>
    <row r="723">
      <c r="A723" s="25"/>
      <c r="D723" s="7"/>
      <c r="E723" s="7"/>
      <c r="F723" s="7"/>
      <c r="G723" s="7"/>
      <c r="H723" s="7"/>
      <c r="I723" s="7"/>
      <c r="J723" s="26"/>
      <c r="K723" s="26"/>
      <c r="L723" s="26"/>
    </row>
    <row r="724">
      <c r="A724" s="25"/>
      <c r="D724" s="7"/>
      <c r="E724" s="7"/>
      <c r="F724" s="7"/>
      <c r="G724" s="7"/>
      <c r="H724" s="7"/>
      <c r="I724" s="7"/>
      <c r="J724" s="26"/>
      <c r="K724" s="26"/>
      <c r="L724" s="26"/>
    </row>
    <row r="725">
      <c r="A725" s="25"/>
      <c r="D725" s="7"/>
      <c r="E725" s="7"/>
      <c r="F725" s="7"/>
      <c r="G725" s="7"/>
      <c r="H725" s="7"/>
      <c r="I725" s="7"/>
      <c r="J725" s="26"/>
      <c r="K725" s="26"/>
      <c r="L725" s="26"/>
    </row>
    <row r="726">
      <c r="A726" s="25"/>
      <c r="D726" s="7"/>
      <c r="E726" s="7"/>
      <c r="F726" s="7"/>
      <c r="G726" s="7"/>
      <c r="H726" s="7"/>
      <c r="I726" s="7"/>
      <c r="J726" s="26"/>
      <c r="K726" s="26"/>
      <c r="L726" s="26"/>
    </row>
    <row r="727">
      <c r="A727" s="25"/>
      <c r="D727" s="7"/>
      <c r="E727" s="7"/>
      <c r="F727" s="7"/>
      <c r="G727" s="7"/>
      <c r="H727" s="7"/>
      <c r="I727" s="7"/>
      <c r="J727" s="26"/>
      <c r="K727" s="26"/>
      <c r="L727" s="26"/>
    </row>
    <row r="728">
      <c r="A728" s="25"/>
      <c r="D728" s="7"/>
      <c r="E728" s="7"/>
      <c r="F728" s="7"/>
      <c r="G728" s="7"/>
      <c r="H728" s="7"/>
      <c r="I728" s="7"/>
      <c r="J728" s="26"/>
      <c r="K728" s="26"/>
      <c r="L728" s="26"/>
    </row>
    <row r="729">
      <c r="A729" s="25"/>
      <c r="D729" s="7"/>
      <c r="E729" s="7"/>
      <c r="F729" s="7"/>
      <c r="G729" s="7"/>
      <c r="H729" s="7"/>
      <c r="I729" s="7"/>
      <c r="J729" s="26"/>
      <c r="K729" s="26"/>
      <c r="L729" s="26"/>
    </row>
    <row r="730">
      <c r="A730" s="25"/>
      <c r="D730" s="7"/>
      <c r="E730" s="7"/>
      <c r="F730" s="7"/>
      <c r="G730" s="7"/>
      <c r="H730" s="7"/>
      <c r="I730" s="7"/>
      <c r="J730" s="26"/>
      <c r="K730" s="26"/>
      <c r="L730" s="26"/>
    </row>
    <row r="731">
      <c r="A731" s="25"/>
      <c r="D731" s="7"/>
      <c r="E731" s="7"/>
      <c r="F731" s="7"/>
      <c r="G731" s="7"/>
      <c r="H731" s="7"/>
      <c r="I731" s="7"/>
      <c r="J731" s="26"/>
      <c r="K731" s="26"/>
      <c r="L731" s="26"/>
    </row>
    <row r="732">
      <c r="A732" s="25"/>
      <c r="D732" s="7"/>
      <c r="E732" s="7"/>
      <c r="F732" s="7"/>
      <c r="G732" s="7"/>
      <c r="H732" s="7"/>
      <c r="I732" s="7"/>
      <c r="J732" s="26"/>
      <c r="K732" s="26"/>
      <c r="L732" s="26"/>
    </row>
    <row r="733">
      <c r="A733" s="25"/>
      <c r="D733" s="7"/>
      <c r="E733" s="7"/>
      <c r="F733" s="7"/>
      <c r="G733" s="7"/>
      <c r="H733" s="7"/>
      <c r="I733" s="7"/>
      <c r="J733" s="26"/>
      <c r="K733" s="26"/>
      <c r="L733" s="26"/>
    </row>
    <row r="734">
      <c r="A734" s="25"/>
      <c r="D734" s="7"/>
      <c r="E734" s="7"/>
      <c r="F734" s="7"/>
      <c r="G734" s="7"/>
      <c r="H734" s="7"/>
      <c r="I734" s="7"/>
      <c r="J734" s="26"/>
      <c r="K734" s="26"/>
      <c r="L734" s="26"/>
    </row>
    <row r="735">
      <c r="A735" s="25"/>
      <c r="D735" s="7"/>
      <c r="E735" s="7"/>
      <c r="F735" s="7"/>
      <c r="G735" s="7"/>
      <c r="H735" s="7"/>
      <c r="I735" s="7"/>
      <c r="J735" s="26"/>
      <c r="K735" s="26"/>
      <c r="L735" s="26"/>
    </row>
    <row r="736">
      <c r="A736" s="25"/>
      <c r="D736" s="7"/>
      <c r="E736" s="7"/>
      <c r="F736" s="7"/>
      <c r="G736" s="7"/>
      <c r="H736" s="7"/>
      <c r="I736" s="7"/>
      <c r="J736" s="26"/>
      <c r="K736" s="26"/>
      <c r="L736" s="26"/>
    </row>
    <row r="737">
      <c r="A737" s="25"/>
      <c r="D737" s="7"/>
      <c r="E737" s="7"/>
      <c r="F737" s="7"/>
      <c r="G737" s="7"/>
      <c r="H737" s="7"/>
      <c r="I737" s="7"/>
      <c r="J737" s="26"/>
      <c r="K737" s="26"/>
      <c r="L737" s="26"/>
    </row>
    <row r="738">
      <c r="A738" s="25"/>
      <c r="D738" s="7"/>
      <c r="E738" s="7"/>
      <c r="F738" s="7"/>
      <c r="G738" s="7"/>
      <c r="H738" s="7"/>
      <c r="I738" s="7"/>
      <c r="J738" s="26"/>
      <c r="K738" s="26"/>
      <c r="L738" s="26"/>
    </row>
    <row r="739">
      <c r="A739" s="25"/>
      <c r="D739" s="7"/>
      <c r="E739" s="7"/>
      <c r="F739" s="7"/>
      <c r="G739" s="7"/>
      <c r="H739" s="7"/>
      <c r="I739" s="7"/>
      <c r="J739" s="26"/>
      <c r="K739" s="26"/>
      <c r="L739" s="26"/>
    </row>
    <row r="740">
      <c r="A740" s="25"/>
      <c r="D740" s="7"/>
      <c r="E740" s="7"/>
      <c r="F740" s="7"/>
      <c r="G740" s="7"/>
      <c r="H740" s="7"/>
      <c r="I740" s="7"/>
      <c r="J740" s="26"/>
      <c r="K740" s="26"/>
      <c r="L740" s="26"/>
    </row>
    <row r="741">
      <c r="A741" s="25"/>
      <c r="D741" s="7"/>
      <c r="E741" s="7"/>
      <c r="F741" s="7"/>
      <c r="G741" s="7"/>
      <c r="H741" s="7"/>
      <c r="I741" s="7"/>
      <c r="J741" s="26"/>
      <c r="K741" s="26"/>
      <c r="L741" s="26"/>
    </row>
    <row r="742">
      <c r="A742" s="25"/>
      <c r="D742" s="7"/>
      <c r="E742" s="7"/>
      <c r="F742" s="7"/>
      <c r="G742" s="7"/>
      <c r="H742" s="7"/>
      <c r="I742" s="7"/>
      <c r="J742" s="26"/>
      <c r="K742" s="26"/>
      <c r="L742" s="26"/>
    </row>
    <row r="743">
      <c r="A743" s="25"/>
      <c r="D743" s="7"/>
      <c r="E743" s="7"/>
      <c r="F743" s="7"/>
      <c r="G743" s="7"/>
      <c r="H743" s="7"/>
      <c r="I743" s="7"/>
      <c r="J743" s="26"/>
      <c r="K743" s="26"/>
      <c r="L743" s="26"/>
    </row>
    <row r="744">
      <c r="A744" s="25"/>
      <c r="D744" s="7"/>
      <c r="E744" s="7"/>
      <c r="F744" s="7"/>
      <c r="G744" s="7"/>
      <c r="H744" s="7"/>
      <c r="I744" s="7"/>
      <c r="J744" s="26"/>
      <c r="K744" s="26"/>
      <c r="L744" s="26"/>
    </row>
    <row r="745">
      <c r="A745" s="25"/>
      <c r="D745" s="7"/>
      <c r="E745" s="7"/>
      <c r="F745" s="7"/>
      <c r="G745" s="7"/>
      <c r="H745" s="7"/>
      <c r="I745" s="7"/>
      <c r="J745" s="26"/>
      <c r="K745" s="26"/>
      <c r="L745" s="26"/>
    </row>
    <row r="746">
      <c r="A746" s="25"/>
      <c r="D746" s="7"/>
      <c r="E746" s="7"/>
      <c r="F746" s="7"/>
      <c r="G746" s="7"/>
      <c r="H746" s="7"/>
      <c r="I746" s="7"/>
      <c r="J746" s="26"/>
      <c r="K746" s="26"/>
      <c r="L746" s="26"/>
    </row>
    <row r="747">
      <c r="A747" s="25"/>
      <c r="D747" s="7"/>
      <c r="E747" s="7"/>
      <c r="F747" s="7"/>
      <c r="G747" s="7"/>
      <c r="H747" s="7"/>
      <c r="I747" s="7"/>
      <c r="J747" s="26"/>
      <c r="K747" s="26"/>
      <c r="L747" s="26"/>
    </row>
    <row r="748">
      <c r="A748" s="25"/>
      <c r="D748" s="7"/>
      <c r="E748" s="7"/>
      <c r="F748" s="7"/>
      <c r="G748" s="7"/>
      <c r="H748" s="7"/>
      <c r="I748" s="7"/>
      <c r="J748" s="26"/>
      <c r="K748" s="26"/>
      <c r="L748" s="26"/>
    </row>
    <row r="749">
      <c r="A749" s="25"/>
      <c r="D749" s="7"/>
      <c r="E749" s="7"/>
      <c r="F749" s="7"/>
      <c r="G749" s="7"/>
      <c r="H749" s="7"/>
      <c r="I749" s="7"/>
      <c r="J749" s="26"/>
      <c r="K749" s="26"/>
      <c r="L749" s="26"/>
    </row>
    <row r="750">
      <c r="A750" s="25"/>
      <c r="D750" s="7"/>
      <c r="E750" s="7"/>
      <c r="F750" s="7"/>
      <c r="G750" s="7"/>
      <c r="H750" s="7"/>
      <c r="I750" s="7"/>
      <c r="J750" s="26"/>
      <c r="K750" s="26"/>
      <c r="L750" s="26"/>
    </row>
    <row r="751">
      <c r="A751" s="25"/>
      <c r="D751" s="7"/>
      <c r="E751" s="7"/>
      <c r="F751" s="7"/>
      <c r="G751" s="7"/>
      <c r="H751" s="7"/>
      <c r="I751" s="7"/>
      <c r="J751" s="26"/>
      <c r="K751" s="26"/>
      <c r="L751" s="26"/>
    </row>
    <row r="752">
      <c r="A752" s="25"/>
      <c r="D752" s="7"/>
      <c r="E752" s="7"/>
      <c r="F752" s="7"/>
      <c r="G752" s="7"/>
      <c r="H752" s="7"/>
      <c r="I752" s="7"/>
      <c r="J752" s="26"/>
      <c r="K752" s="26"/>
      <c r="L752" s="26"/>
    </row>
    <row r="753">
      <c r="A753" s="25"/>
      <c r="D753" s="7"/>
      <c r="E753" s="7"/>
      <c r="F753" s="7"/>
      <c r="G753" s="7"/>
      <c r="H753" s="7"/>
      <c r="I753" s="7"/>
      <c r="J753" s="26"/>
      <c r="K753" s="26"/>
      <c r="L753" s="26"/>
    </row>
    <row r="754">
      <c r="A754" s="25"/>
      <c r="D754" s="7"/>
      <c r="E754" s="7"/>
      <c r="F754" s="7"/>
      <c r="G754" s="7"/>
      <c r="H754" s="7"/>
      <c r="I754" s="7"/>
      <c r="J754" s="26"/>
      <c r="K754" s="26"/>
      <c r="L754" s="26"/>
    </row>
    <row r="755">
      <c r="A755" s="25"/>
      <c r="D755" s="7"/>
      <c r="E755" s="7"/>
      <c r="F755" s="7"/>
      <c r="G755" s="7"/>
      <c r="H755" s="7"/>
      <c r="I755" s="7"/>
      <c r="J755" s="26"/>
      <c r="K755" s="26"/>
      <c r="L755" s="26"/>
    </row>
    <row r="756">
      <c r="A756" s="25"/>
      <c r="D756" s="7"/>
      <c r="E756" s="7"/>
      <c r="F756" s="7"/>
      <c r="G756" s="7"/>
      <c r="H756" s="7"/>
      <c r="I756" s="7"/>
      <c r="J756" s="26"/>
      <c r="K756" s="26"/>
      <c r="L756" s="26"/>
    </row>
    <row r="757">
      <c r="A757" s="25"/>
      <c r="D757" s="7"/>
      <c r="E757" s="7"/>
      <c r="F757" s="7"/>
      <c r="G757" s="7"/>
      <c r="H757" s="7"/>
      <c r="I757" s="7"/>
      <c r="J757" s="26"/>
      <c r="K757" s="26"/>
      <c r="L757" s="26"/>
    </row>
    <row r="758">
      <c r="A758" s="25"/>
      <c r="D758" s="7"/>
      <c r="E758" s="7"/>
      <c r="F758" s="7"/>
      <c r="G758" s="7"/>
      <c r="H758" s="7"/>
      <c r="I758" s="7"/>
      <c r="J758" s="26"/>
      <c r="K758" s="26"/>
      <c r="L758" s="26"/>
    </row>
    <row r="759">
      <c r="A759" s="25"/>
      <c r="D759" s="7"/>
      <c r="E759" s="7"/>
      <c r="F759" s="7"/>
      <c r="G759" s="7"/>
      <c r="H759" s="7"/>
      <c r="I759" s="7"/>
      <c r="J759" s="26"/>
      <c r="K759" s="26"/>
      <c r="L759" s="26"/>
    </row>
    <row r="760">
      <c r="A760" s="25"/>
      <c r="D760" s="7"/>
      <c r="E760" s="7"/>
      <c r="F760" s="7"/>
      <c r="G760" s="7"/>
      <c r="H760" s="7"/>
      <c r="I760" s="7"/>
      <c r="J760" s="26"/>
      <c r="K760" s="26"/>
      <c r="L760" s="26"/>
    </row>
    <row r="761">
      <c r="A761" s="25"/>
      <c r="D761" s="7"/>
      <c r="E761" s="7"/>
      <c r="F761" s="7"/>
      <c r="G761" s="7"/>
      <c r="H761" s="7"/>
      <c r="I761" s="7"/>
      <c r="J761" s="26"/>
      <c r="K761" s="26"/>
      <c r="L761" s="26"/>
    </row>
    <row r="762">
      <c r="A762" s="25"/>
      <c r="D762" s="7"/>
      <c r="E762" s="7"/>
      <c r="F762" s="7"/>
      <c r="G762" s="7"/>
      <c r="H762" s="7"/>
      <c r="I762" s="7"/>
      <c r="J762" s="26"/>
      <c r="K762" s="26"/>
      <c r="L762" s="26"/>
    </row>
    <row r="763">
      <c r="A763" s="25"/>
      <c r="D763" s="7"/>
      <c r="E763" s="7"/>
      <c r="F763" s="7"/>
      <c r="G763" s="7"/>
      <c r="H763" s="7"/>
      <c r="I763" s="7"/>
      <c r="J763" s="26"/>
      <c r="K763" s="26"/>
      <c r="L763" s="26"/>
    </row>
    <row r="764">
      <c r="A764" s="25"/>
      <c r="D764" s="7"/>
      <c r="E764" s="7"/>
      <c r="F764" s="7"/>
      <c r="G764" s="7"/>
      <c r="H764" s="7"/>
      <c r="I764" s="7"/>
      <c r="J764" s="26"/>
      <c r="K764" s="26"/>
      <c r="L764" s="26"/>
    </row>
    <row r="765">
      <c r="A765" s="25"/>
      <c r="D765" s="7"/>
      <c r="E765" s="7"/>
      <c r="F765" s="7"/>
      <c r="G765" s="7"/>
      <c r="H765" s="7"/>
      <c r="I765" s="7"/>
      <c r="J765" s="26"/>
      <c r="K765" s="26"/>
      <c r="L765" s="26"/>
    </row>
    <row r="766">
      <c r="A766" s="25"/>
      <c r="D766" s="7"/>
      <c r="E766" s="7"/>
      <c r="F766" s="7"/>
      <c r="G766" s="7"/>
      <c r="H766" s="7"/>
      <c r="I766" s="7"/>
      <c r="J766" s="26"/>
      <c r="K766" s="26"/>
      <c r="L766" s="26"/>
    </row>
    <row r="767">
      <c r="A767" s="25"/>
      <c r="D767" s="7"/>
      <c r="E767" s="7"/>
      <c r="F767" s="7"/>
      <c r="G767" s="7"/>
      <c r="H767" s="7"/>
      <c r="I767" s="7"/>
      <c r="J767" s="26"/>
      <c r="K767" s="26"/>
      <c r="L767" s="26"/>
    </row>
    <row r="768">
      <c r="A768" s="25"/>
      <c r="D768" s="7"/>
      <c r="E768" s="7"/>
      <c r="F768" s="7"/>
      <c r="G768" s="7"/>
      <c r="H768" s="7"/>
      <c r="I768" s="7"/>
      <c r="J768" s="26"/>
      <c r="K768" s="26"/>
      <c r="L768" s="26"/>
    </row>
    <row r="769">
      <c r="A769" s="25"/>
      <c r="D769" s="7"/>
      <c r="E769" s="7"/>
      <c r="F769" s="7"/>
      <c r="G769" s="7"/>
      <c r="H769" s="7"/>
      <c r="I769" s="7"/>
      <c r="J769" s="26"/>
      <c r="K769" s="26"/>
      <c r="L769" s="26"/>
    </row>
    <row r="770">
      <c r="A770" s="25"/>
      <c r="D770" s="7"/>
      <c r="E770" s="7"/>
      <c r="F770" s="7"/>
      <c r="G770" s="7"/>
      <c r="H770" s="7"/>
      <c r="I770" s="7"/>
      <c r="J770" s="26"/>
      <c r="K770" s="26"/>
      <c r="L770" s="26"/>
    </row>
    <row r="771">
      <c r="A771" s="25"/>
      <c r="D771" s="7"/>
      <c r="E771" s="7"/>
      <c r="F771" s="7"/>
      <c r="G771" s="7"/>
      <c r="H771" s="7"/>
      <c r="I771" s="7"/>
      <c r="J771" s="26"/>
      <c r="K771" s="26"/>
      <c r="L771" s="26"/>
    </row>
    <row r="772">
      <c r="A772" s="25"/>
      <c r="D772" s="7"/>
      <c r="E772" s="7"/>
      <c r="F772" s="7"/>
      <c r="G772" s="7"/>
      <c r="H772" s="7"/>
      <c r="I772" s="7"/>
      <c r="J772" s="26"/>
      <c r="K772" s="26"/>
      <c r="L772" s="26"/>
    </row>
    <row r="773">
      <c r="A773" s="25"/>
      <c r="D773" s="7"/>
      <c r="E773" s="7"/>
      <c r="F773" s="7"/>
      <c r="G773" s="7"/>
      <c r="H773" s="7"/>
      <c r="I773" s="7"/>
      <c r="J773" s="26"/>
      <c r="K773" s="26"/>
      <c r="L773" s="26"/>
    </row>
    <row r="774">
      <c r="A774" s="25"/>
      <c r="D774" s="7"/>
      <c r="E774" s="7"/>
      <c r="F774" s="7"/>
      <c r="G774" s="7"/>
      <c r="H774" s="7"/>
      <c r="I774" s="7"/>
      <c r="J774" s="26"/>
      <c r="K774" s="26"/>
      <c r="L774" s="26"/>
    </row>
    <row r="775">
      <c r="A775" s="25"/>
      <c r="D775" s="7"/>
      <c r="E775" s="7"/>
      <c r="F775" s="7"/>
      <c r="G775" s="7"/>
      <c r="H775" s="7"/>
      <c r="I775" s="7"/>
      <c r="J775" s="26"/>
      <c r="K775" s="26"/>
      <c r="L775" s="26"/>
    </row>
    <row r="776">
      <c r="A776" s="25"/>
      <c r="D776" s="7"/>
      <c r="E776" s="7"/>
      <c r="F776" s="7"/>
      <c r="G776" s="7"/>
      <c r="H776" s="7"/>
      <c r="I776" s="7"/>
      <c r="J776" s="26"/>
      <c r="K776" s="26"/>
      <c r="L776" s="26"/>
    </row>
    <row r="777">
      <c r="A777" s="25"/>
      <c r="D777" s="7"/>
      <c r="E777" s="7"/>
      <c r="F777" s="7"/>
      <c r="G777" s="7"/>
      <c r="H777" s="7"/>
      <c r="I777" s="7"/>
      <c r="J777" s="26"/>
      <c r="K777" s="26"/>
      <c r="L777" s="26"/>
    </row>
    <row r="778">
      <c r="A778" s="25"/>
      <c r="D778" s="7"/>
      <c r="E778" s="7"/>
      <c r="F778" s="7"/>
      <c r="G778" s="7"/>
      <c r="H778" s="7"/>
      <c r="I778" s="7"/>
      <c r="J778" s="26"/>
      <c r="K778" s="26"/>
      <c r="L778" s="26"/>
    </row>
    <row r="779">
      <c r="A779" s="25"/>
      <c r="D779" s="7"/>
      <c r="E779" s="7"/>
      <c r="F779" s="7"/>
      <c r="G779" s="7"/>
      <c r="H779" s="7"/>
      <c r="I779" s="7"/>
      <c r="J779" s="26"/>
      <c r="K779" s="26"/>
      <c r="L779" s="26"/>
    </row>
    <row r="780">
      <c r="A780" s="25"/>
      <c r="D780" s="7"/>
      <c r="E780" s="7"/>
      <c r="F780" s="7"/>
      <c r="G780" s="7"/>
      <c r="H780" s="7"/>
      <c r="I780" s="7"/>
      <c r="J780" s="26"/>
      <c r="K780" s="26"/>
      <c r="L780" s="26"/>
    </row>
    <row r="781">
      <c r="A781" s="25"/>
      <c r="D781" s="7"/>
      <c r="E781" s="7"/>
      <c r="F781" s="7"/>
      <c r="G781" s="7"/>
      <c r="H781" s="7"/>
      <c r="I781" s="7"/>
      <c r="J781" s="26"/>
      <c r="K781" s="26"/>
      <c r="L781" s="26"/>
    </row>
    <row r="782">
      <c r="A782" s="25"/>
      <c r="D782" s="7"/>
      <c r="E782" s="7"/>
      <c r="F782" s="7"/>
      <c r="G782" s="7"/>
      <c r="H782" s="7"/>
      <c r="I782" s="7"/>
      <c r="J782" s="26"/>
      <c r="K782" s="26"/>
      <c r="L782" s="26"/>
    </row>
    <row r="783">
      <c r="A783" s="25"/>
      <c r="D783" s="7"/>
      <c r="E783" s="7"/>
      <c r="F783" s="7"/>
      <c r="G783" s="7"/>
      <c r="H783" s="7"/>
      <c r="I783" s="7"/>
      <c r="J783" s="26"/>
      <c r="K783" s="26"/>
      <c r="L783" s="26"/>
    </row>
    <row r="784">
      <c r="A784" s="25"/>
      <c r="D784" s="7"/>
      <c r="E784" s="7"/>
      <c r="F784" s="7"/>
      <c r="G784" s="7"/>
      <c r="H784" s="7"/>
      <c r="I784" s="7"/>
      <c r="J784" s="26"/>
      <c r="K784" s="26"/>
      <c r="L784" s="26"/>
    </row>
    <row r="785">
      <c r="A785" s="25"/>
      <c r="D785" s="7"/>
      <c r="E785" s="7"/>
      <c r="F785" s="7"/>
      <c r="G785" s="7"/>
      <c r="H785" s="7"/>
      <c r="I785" s="7"/>
      <c r="J785" s="26"/>
      <c r="K785" s="26"/>
      <c r="L785" s="26"/>
    </row>
    <row r="786">
      <c r="A786" s="25"/>
      <c r="D786" s="7"/>
      <c r="E786" s="7"/>
      <c r="F786" s="7"/>
      <c r="G786" s="7"/>
      <c r="H786" s="7"/>
      <c r="I786" s="7"/>
      <c r="J786" s="26"/>
      <c r="K786" s="26"/>
      <c r="L786" s="26"/>
    </row>
    <row r="787">
      <c r="A787" s="25"/>
      <c r="D787" s="7"/>
      <c r="E787" s="7"/>
      <c r="F787" s="7"/>
      <c r="G787" s="7"/>
      <c r="H787" s="7"/>
      <c r="I787" s="7"/>
      <c r="J787" s="26"/>
      <c r="K787" s="26"/>
      <c r="L787" s="26"/>
    </row>
    <row r="788">
      <c r="A788" s="25"/>
      <c r="D788" s="7"/>
      <c r="E788" s="7"/>
      <c r="F788" s="7"/>
      <c r="G788" s="7"/>
      <c r="H788" s="7"/>
      <c r="I788" s="7"/>
      <c r="J788" s="26"/>
      <c r="K788" s="26"/>
      <c r="L788" s="26"/>
    </row>
    <row r="789">
      <c r="A789" s="25"/>
      <c r="D789" s="7"/>
      <c r="E789" s="7"/>
      <c r="F789" s="7"/>
      <c r="G789" s="7"/>
      <c r="H789" s="7"/>
      <c r="I789" s="7"/>
      <c r="J789" s="26"/>
      <c r="K789" s="26"/>
      <c r="L789" s="26"/>
    </row>
    <row r="790">
      <c r="A790" s="25"/>
      <c r="D790" s="7"/>
      <c r="E790" s="7"/>
      <c r="F790" s="7"/>
      <c r="G790" s="7"/>
      <c r="H790" s="7"/>
      <c r="I790" s="7"/>
      <c r="J790" s="26"/>
      <c r="K790" s="26"/>
      <c r="L790" s="26"/>
    </row>
    <row r="791">
      <c r="A791" s="25"/>
      <c r="D791" s="7"/>
      <c r="E791" s="7"/>
      <c r="F791" s="7"/>
      <c r="G791" s="7"/>
      <c r="H791" s="7"/>
      <c r="I791" s="7"/>
      <c r="J791" s="26"/>
      <c r="K791" s="26"/>
      <c r="L791" s="26"/>
    </row>
    <row r="792">
      <c r="A792" s="25"/>
      <c r="D792" s="7"/>
      <c r="E792" s="7"/>
      <c r="F792" s="7"/>
      <c r="G792" s="7"/>
      <c r="H792" s="7"/>
      <c r="I792" s="7"/>
      <c r="J792" s="26"/>
      <c r="K792" s="26"/>
      <c r="L792" s="26"/>
    </row>
    <row r="793">
      <c r="A793" s="25"/>
      <c r="D793" s="7"/>
      <c r="E793" s="7"/>
      <c r="F793" s="7"/>
      <c r="G793" s="7"/>
      <c r="H793" s="7"/>
      <c r="I793" s="7"/>
      <c r="J793" s="26"/>
      <c r="K793" s="26"/>
      <c r="L793" s="26"/>
    </row>
    <row r="794">
      <c r="A794" s="25"/>
      <c r="D794" s="7"/>
      <c r="E794" s="7"/>
      <c r="F794" s="7"/>
      <c r="G794" s="7"/>
      <c r="H794" s="7"/>
      <c r="I794" s="7"/>
      <c r="J794" s="26"/>
      <c r="K794" s="26"/>
      <c r="L794" s="26"/>
    </row>
    <row r="795">
      <c r="A795" s="25"/>
      <c r="D795" s="7"/>
      <c r="E795" s="7"/>
      <c r="F795" s="7"/>
      <c r="G795" s="7"/>
      <c r="H795" s="7"/>
      <c r="I795" s="7"/>
      <c r="J795" s="26"/>
      <c r="K795" s="26"/>
      <c r="L795" s="26"/>
    </row>
    <row r="796">
      <c r="A796" s="25"/>
      <c r="D796" s="7"/>
      <c r="E796" s="7"/>
      <c r="F796" s="7"/>
      <c r="G796" s="7"/>
      <c r="H796" s="7"/>
      <c r="I796" s="7"/>
      <c r="J796" s="26"/>
      <c r="K796" s="26"/>
      <c r="L796" s="26"/>
    </row>
    <row r="797">
      <c r="A797" s="25"/>
      <c r="D797" s="7"/>
      <c r="E797" s="7"/>
      <c r="F797" s="7"/>
      <c r="G797" s="7"/>
      <c r="H797" s="7"/>
      <c r="I797" s="7"/>
      <c r="J797" s="26"/>
      <c r="K797" s="26"/>
      <c r="L797" s="26"/>
    </row>
    <row r="798">
      <c r="A798" s="25"/>
      <c r="D798" s="7"/>
      <c r="E798" s="7"/>
      <c r="F798" s="7"/>
      <c r="G798" s="7"/>
      <c r="H798" s="7"/>
      <c r="I798" s="7"/>
      <c r="J798" s="26"/>
      <c r="K798" s="26"/>
      <c r="L798" s="26"/>
    </row>
    <row r="799">
      <c r="A799" s="25"/>
      <c r="D799" s="7"/>
      <c r="E799" s="7"/>
      <c r="F799" s="7"/>
      <c r="G799" s="7"/>
      <c r="H799" s="7"/>
      <c r="I799" s="7"/>
      <c r="J799" s="26"/>
      <c r="K799" s="26"/>
      <c r="L799" s="26"/>
    </row>
    <row r="800">
      <c r="A800" s="25"/>
      <c r="D800" s="7"/>
      <c r="E800" s="7"/>
      <c r="F800" s="7"/>
      <c r="G800" s="7"/>
      <c r="H800" s="7"/>
      <c r="I800" s="7"/>
      <c r="J800" s="26"/>
      <c r="K800" s="26"/>
      <c r="L800" s="26"/>
    </row>
    <row r="801">
      <c r="A801" s="25"/>
      <c r="D801" s="7"/>
      <c r="E801" s="7"/>
      <c r="F801" s="7"/>
      <c r="G801" s="7"/>
      <c r="H801" s="7"/>
      <c r="I801" s="7"/>
      <c r="J801" s="26"/>
      <c r="K801" s="26"/>
      <c r="L801" s="26"/>
    </row>
    <row r="802">
      <c r="A802" s="25"/>
      <c r="D802" s="7"/>
      <c r="E802" s="7"/>
      <c r="F802" s="7"/>
      <c r="G802" s="7"/>
      <c r="H802" s="7"/>
      <c r="I802" s="7"/>
      <c r="J802" s="26"/>
      <c r="K802" s="26"/>
      <c r="L802" s="26"/>
    </row>
    <row r="803">
      <c r="A803" s="25"/>
      <c r="D803" s="7"/>
      <c r="E803" s="7"/>
      <c r="F803" s="7"/>
      <c r="G803" s="7"/>
      <c r="H803" s="7"/>
      <c r="I803" s="7"/>
      <c r="J803" s="26"/>
      <c r="K803" s="26"/>
      <c r="L803" s="26"/>
    </row>
    <row r="804">
      <c r="A804" s="25"/>
      <c r="D804" s="7"/>
      <c r="E804" s="7"/>
      <c r="F804" s="7"/>
      <c r="G804" s="7"/>
      <c r="H804" s="7"/>
      <c r="I804" s="7"/>
      <c r="J804" s="26"/>
      <c r="K804" s="26"/>
      <c r="L804" s="26"/>
    </row>
    <row r="805">
      <c r="A805" s="25"/>
      <c r="D805" s="7"/>
      <c r="E805" s="7"/>
      <c r="F805" s="7"/>
      <c r="G805" s="7"/>
      <c r="H805" s="7"/>
      <c r="I805" s="7"/>
      <c r="J805" s="26"/>
      <c r="K805" s="26"/>
      <c r="L805" s="26"/>
    </row>
    <row r="806">
      <c r="A806" s="25"/>
      <c r="D806" s="7"/>
      <c r="E806" s="7"/>
      <c r="F806" s="7"/>
      <c r="G806" s="7"/>
      <c r="H806" s="7"/>
      <c r="I806" s="7"/>
      <c r="J806" s="26"/>
      <c r="K806" s="26"/>
      <c r="L806" s="26"/>
    </row>
    <row r="807">
      <c r="A807" s="25"/>
      <c r="D807" s="7"/>
      <c r="E807" s="7"/>
      <c r="F807" s="7"/>
      <c r="G807" s="7"/>
      <c r="H807" s="7"/>
      <c r="I807" s="7"/>
      <c r="J807" s="26"/>
      <c r="K807" s="26"/>
      <c r="L807" s="26"/>
    </row>
    <row r="808">
      <c r="A808" s="25"/>
      <c r="D808" s="7"/>
      <c r="E808" s="7"/>
      <c r="F808" s="7"/>
      <c r="G808" s="7"/>
      <c r="H808" s="7"/>
      <c r="I808" s="7"/>
      <c r="J808" s="26"/>
      <c r="K808" s="26"/>
      <c r="L808" s="26"/>
    </row>
    <row r="809">
      <c r="A809" s="25"/>
      <c r="D809" s="7"/>
      <c r="E809" s="7"/>
      <c r="F809" s="7"/>
      <c r="G809" s="7"/>
      <c r="H809" s="7"/>
      <c r="I809" s="7"/>
      <c r="J809" s="26"/>
      <c r="K809" s="26"/>
      <c r="L809" s="26"/>
    </row>
    <row r="810">
      <c r="A810" s="25"/>
      <c r="D810" s="7"/>
      <c r="E810" s="7"/>
      <c r="F810" s="7"/>
      <c r="G810" s="7"/>
      <c r="H810" s="7"/>
      <c r="I810" s="7"/>
      <c r="J810" s="26"/>
      <c r="K810" s="26"/>
      <c r="L810" s="26"/>
    </row>
    <row r="811">
      <c r="A811" s="25"/>
      <c r="D811" s="7"/>
      <c r="E811" s="7"/>
      <c r="F811" s="7"/>
      <c r="G811" s="7"/>
      <c r="H811" s="7"/>
      <c r="I811" s="7"/>
      <c r="J811" s="26"/>
      <c r="K811" s="26"/>
      <c r="L811" s="26"/>
    </row>
    <row r="812">
      <c r="A812" s="25"/>
      <c r="D812" s="7"/>
      <c r="E812" s="7"/>
      <c r="F812" s="7"/>
      <c r="G812" s="7"/>
      <c r="H812" s="7"/>
      <c r="I812" s="7"/>
      <c r="J812" s="26"/>
      <c r="K812" s="26"/>
      <c r="L812" s="26"/>
    </row>
    <row r="813">
      <c r="A813" s="25"/>
      <c r="D813" s="7"/>
      <c r="E813" s="7"/>
      <c r="F813" s="7"/>
      <c r="G813" s="7"/>
      <c r="H813" s="7"/>
      <c r="I813" s="7"/>
      <c r="J813" s="26"/>
      <c r="K813" s="26"/>
      <c r="L813" s="26"/>
    </row>
    <row r="814">
      <c r="A814" s="25"/>
      <c r="D814" s="7"/>
      <c r="E814" s="7"/>
      <c r="F814" s="7"/>
      <c r="G814" s="7"/>
      <c r="H814" s="7"/>
      <c r="I814" s="7"/>
      <c r="J814" s="26"/>
      <c r="K814" s="26"/>
      <c r="L814" s="26"/>
    </row>
    <row r="815">
      <c r="A815" s="25"/>
      <c r="D815" s="7"/>
      <c r="E815" s="7"/>
      <c r="F815" s="7"/>
      <c r="G815" s="7"/>
      <c r="H815" s="7"/>
      <c r="I815" s="7"/>
      <c r="J815" s="26"/>
      <c r="K815" s="26"/>
      <c r="L815" s="26"/>
    </row>
    <row r="816">
      <c r="A816" s="25"/>
      <c r="D816" s="7"/>
      <c r="E816" s="7"/>
      <c r="F816" s="7"/>
      <c r="G816" s="7"/>
      <c r="H816" s="7"/>
      <c r="I816" s="7"/>
      <c r="J816" s="26"/>
      <c r="K816" s="26"/>
      <c r="L816" s="26"/>
    </row>
    <row r="817">
      <c r="A817" s="25"/>
      <c r="D817" s="7"/>
      <c r="E817" s="7"/>
      <c r="F817" s="7"/>
      <c r="G817" s="7"/>
      <c r="H817" s="7"/>
      <c r="I817" s="7"/>
      <c r="J817" s="26"/>
      <c r="K817" s="26"/>
      <c r="L817" s="26"/>
    </row>
    <row r="818">
      <c r="A818" s="25"/>
      <c r="D818" s="7"/>
      <c r="E818" s="7"/>
      <c r="F818" s="7"/>
      <c r="G818" s="7"/>
      <c r="H818" s="7"/>
      <c r="I818" s="7"/>
      <c r="J818" s="26"/>
      <c r="K818" s="26"/>
      <c r="L818" s="26"/>
    </row>
    <row r="819">
      <c r="A819" s="25"/>
      <c r="D819" s="7"/>
      <c r="E819" s="7"/>
      <c r="F819" s="7"/>
      <c r="G819" s="7"/>
      <c r="H819" s="7"/>
      <c r="I819" s="7"/>
      <c r="J819" s="26"/>
      <c r="K819" s="26"/>
      <c r="L819" s="26"/>
    </row>
    <row r="820">
      <c r="A820" s="25"/>
      <c r="D820" s="7"/>
      <c r="E820" s="7"/>
      <c r="F820" s="7"/>
      <c r="G820" s="7"/>
      <c r="H820" s="7"/>
      <c r="I820" s="7"/>
      <c r="J820" s="26"/>
      <c r="K820" s="26"/>
      <c r="L820" s="26"/>
    </row>
    <row r="821">
      <c r="A821" s="25"/>
      <c r="D821" s="7"/>
      <c r="E821" s="7"/>
      <c r="F821" s="7"/>
      <c r="G821" s="7"/>
      <c r="H821" s="7"/>
      <c r="I821" s="7"/>
      <c r="J821" s="26"/>
      <c r="K821" s="26"/>
      <c r="L821" s="26"/>
    </row>
    <row r="822">
      <c r="A822" s="25"/>
      <c r="D822" s="7"/>
      <c r="E822" s="7"/>
      <c r="F822" s="7"/>
      <c r="G822" s="7"/>
      <c r="H822" s="7"/>
      <c r="I822" s="7"/>
      <c r="J822" s="26"/>
      <c r="K822" s="26"/>
      <c r="L822" s="26"/>
    </row>
    <row r="823">
      <c r="A823" s="25"/>
      <c r="D823" s="7"/>
      <c r="E823" s="7"/>
      <c r="F823" s="7"/>
      <c r="G823" s="7"/>
      <c r="H823" s="7"/>
      <c r="I823" s="7"/>
      <c r="J823" s="26"/>
      <c r="K823" s="26"/>
      <c r="L823" s="26"/>
    </row>
    <row r="824">
      <c r="A824" s="25"/>
      <c r="D824" s="7"/>
      <c r="E824" s="7"/>
      <c r="F824" s="7"/>
      <c r="G824" s="7"/>
      <c r="H824" s="7"/>
      <c r="I824" s="7"/>
      <c r="J824" s="26"/>
      <c r="K824" s="26"/>
      <c r="L824" s="26"/>
    </row>
    <row r="825">
      <c r="A825" s="25"/>
      <c r="D825" s="7"/>
      <c r="E825" s="7"/>
      <c r="F825" s="7"/>
      <c r="G825" s="7"/>
      <c r="H825" s="7"/>
      <c r="I825" s="7"/>
      <c r="J825" s="26"/>
      <c r="K825" s="26"/>
      <c r="L825" s="26"/>
    </row>
    <row r="826">
      <c r="A826" s="25"/>
      <c r="D826" s="7"/>
      <c r="E826" s="7"/>
      <c r="F826" s="7"/>
      <c r="G826" s="7"/>
      <c r="H826" s="7"/>
      <c r="I826" s="7"/>
      <c r="J826" s="26"/>
      <c r="K826" s="26"/>
      <c r="L826" s="26"/>
    </row>
    <row r="827">
      <c r="A827" s="25"/>
      <c r="D827" s="7"/>
      <c r="E827" s="7"/>
      <c r="F827" s="7"/>
      <c r="G827" s="7"/>
      <c r="H827" s="7"/>
      <c r="I827" s="7"/>
      <c r="J827" s="26"/>
      <c r="K827" s="26"/>
      <c r="L827" s="26"/>
    </row>
    <row r="828">
      <c r="A828" s="25"/>
      <c r="D828" s="7"/>
      <c r="E828" s="7"/>
      <c r="F828" s="7"/>
      <c r="G828" s="7"/>
      <c r="H828" s="7"/>
      <c r="I828" s="7"/>
      <c r="J828" s="26"/>
      <c r="K828" s="26"/>
      <c r="L828" s="26"/>
    </row>
    <row r="829">
      <c r="A829" s="25"/>
      <c r="D829" s="7"/>
      <c r="E829" s="7"/>
      <c r="F829" s="7"/>
      <c r="G829" s="7"/>
      <c r="H829" s="7"/>
      <c r="I829" s="7"/>
      <c r="J829" s="26"/>
      <c r="K829" s="26"/>
      <c r="L829" s="26"/>
    </row>
    <row r="830">
      <c r="A830" s="25"/>
      <c r="D830" s="7"/>
      <c r="E830" s="7"/>
      <c r="F830" s="7"/>
      <c r="G830" s="7"/>
      <c r="H830" s="7"/>
      <c r="I830" s="7"/>
      <c r="J830" s="26"/>
      <c r="K830" s="26"/>
      <c r="L830" s="26"/>
    </row>
    <row r="831">
      <c r="A831" s="25"/>
      <c r="D831" s="7"/>
      <c r="E831" s="7"/>
      <c r="F831" s="7"/>
      <c r="G831" s="7"/>
      <c r="H831" s="7"/>
      <c r="I831" s="7"/>
      <c r="J831" s="26"/>
      <c r="K831" s="26"/>
      <c r="L831" s="26"/>
    </row>
    <row r="832">
      <c r="A832" s="25"/>
      <c r="D832" s="7"/>
      <c r="E832" s="7"/>
      <c r="F832" s="7"/>
      <c r="G832" s="7"/>
      <c r="H832" s="7"/>
      <c r="I832" s="7"/>
      <c r="J832" s="26"/>
      <c r="K832" s="26"/>
      <c r="L832" s="26"/>
    </row>
    <row r="833">
      <c r="A833" s="25"/>
      <c r="D833" s="7"/>
      <c r="E833" s="7"/>
      <c r="F833" s="7"/>
      <c r="G833" s="7"/>
      <c r="H833" s="7"/>
      <c r="I833" s="7"/>
      <c r="J833" s="26"/>
      <c r="K833" s="26"/>
      <c r="L833" s="26"/>
    </row>
    <row r="834">
      <c r="A834" s="25"/>
      <c r="D834" s="7"/>
      <c r="E834" s="7"/>
      <c r="F834" s="7"/>
      <c r="G834" s="7"/>
      <c r="H834" s="7"/>
      <c r="I834" s="7"/>
      <c r="J834" s="26"/>
      <c r="K834" s="26"/>
      <c r="L834" s="26"/>
    </row>
    <row r="835">
      <c r="A835" s="25"/>
      <c r="D835" s="7"/>
      <c r="E835" s="7"/>
      <c r="F835" s="7"/>
      <c r="G835" s="7"/>
      <c r="H835" s="7"/>
      <c r="I835" s="7"/>
      <c r="J835" s="26"/>
      <c r="K835" s="26"/>
      <c r="L835" s="26"/>
    </row>
    <row r="836">
      <c r="A836" s="25"/>
      <c r="D836" s="7"/>
      <c r="E836" s="7"/>
      <c r="F836" s="7"/>
      <c r="G836" s="7"/>
      <c r="H836" s="7"/>
      <c r="I836" s="7"/>
      <c r="J836" s="26"/>
      <c r="K836" s="26"/>
      <c r="L836" s="26"/>
    </row>
    <row r="837">
      <c r="A837" s="25"/>
      <c r="D837" s="7"/>
      <c r="E837" s="7"/>
      <c r="F837" s="7"/>
      <c r="G837" s="7"/>
      <c r="H837" s="7"/>
      <c r="I837" s="7"/>
      <c r="J837" s="26"/>
      <c r="K837" s="26"/>
      <c r="L837" s="26"/>
    </row>
    <row r="838">
      <c r="A838" s="25"/>
      <c r="D838" s="7"/>
      <c r="E838" s="7"/>
      <c r="F838" s="7"/>
      <c r="G838" s="7"/>
      <c r="H838" s="7"/>
      <c r="I838" s="7"/>
      <c r="J838" s="26"/>
      <c r="K838" s="26"/>
      <c r="L838" s="26"/>
    </row>
    <row r="839">
      <c r="A839" s="25"/>
      <c r="D839" s="7"/>
      <c r="E839" s="7"/>
      <c r="F839" s="7"/>
      <c r="G839" s="7"/>
      <c r="H839" s="7"/>
      <c r="I839" s="7"/>
      <c r="J839" s="26"/>
      <c r="K839" s="26"/>
      <c r="L839" s="26"/>
    </row>
    <row r="840">
      <c r="A840" s="25"/>
      <c r="D840" s="7"/>
      <c r="E840" s="7"/>
      <c r="F840" s="7"/>
      <c r="G840" s="7"/>
      <c r="H840" s="7"/>
      <c r="I840" s="7"/>
      <c r="J840" s="26"/>
      <c r="K840" s="26"/>
      <c r="L840" s="26"/>
    </row>
    <row r="841">
      <c r="A841" s="25"/>
      <c r="D841" s="7"/>
      <c r="E841" s="7"/>
      <c r="F841" s="7"/>
      <c r="G841" s="7"/>
      <c r="H841" s="7"/>
      <c r="I841" s="7"/>
      <c r="J841" s="26"/>
      <c r="K841" s="26"/>
      <c r="L841" s="26"/>
    </row>
    <row r="842">
      <c r="A842" s="25"/>
      <c r="D842" s="7"/>
      <c r="E842" s="7"/>
      <c r="F842" s="7"/>
      <c r="G842" s="7"/>
      <c r="H842" s="7"/>
      <c r="I842" s="7"/>
      <c r="J842" s="26"/>
      <c r="K842" s="26"/>
      <c r="L842" s="26"/>
    </row>
    <row r="843">
      <c r="A843" s="25"/>
      <c r="D843" s="7"/>
      <c r="E843" s="7"/>
      <c r="F843" s="7"/>
      <c r="G843" s="7"/>
      <c r="H843" s="7"/>
      <c r="I843" s="7"/>
      <c r="J843" s="26"/>
      <c r="K843" s="26"/>
      <c r="L843" s="26"/>
    </row>
    <row r="844">
      <c r="A844" s="25"/>
      <c r="D844" s="7"/>
      <c r="E844" s="7"/>
      <c r="F844" s="7"/>
      <c r="G844" s="7"/>
      <c r="H844" s="7"/>
      <c r="I844" s="7"/>
      <c r="J844" s="26"/>
      <c r="K844" s="26"/>
      <c r="L844" s="26"/>
    </row>
    <row r="845">
      <c r="A845" s="25"/>
      <c r="D845" s="7"/>
      <c r="E845" s="7"/>
      <c r="F845" s="7"/>
      <c r="G845" s="7"/>
      <c r="H845" s="7"/>
      <c r="I845" s="7"/>
      <c r="J845" s="26"/>
      <c r="K845" s="26"/>
      <c r="L845" s="26"/>
    </row>
    <row r="846">
      <c r="A846" s="25"/>
      <c r="D846" s="7"/>
      <c r="E846" s="7"/>
      <c r="F846" s="7"/>
      <c r="G846" s="7"/>
      <c r="H846" s="7"/>
      <c r="I846" s="7"/>
      <c r="J846" s="26"/>
      <c r="K846" s="26"/>
      <c r="L846" s="26"/>
    </row>
    <row r="847">
      <c r="A847" s="25"/>
      <c r="D847" s="7"/>
      <c r="E847" s="7"/>
      <c r="F847" s="7"/>
      <c r="G847" s="7"/>
      <c r="H847" s="7"/>
      <c r="I847" s="7"/>
      <c r="J847" s="26"/>
      <c r="K847" s="26"/>
      <c r="L847" s="26"/>
    </row>
    <row r="848">
      <c r="A848" s="25"/>
      <c r="D848" s="7"/>
      <c r="E848" s="7"/>
      <c r="F848" s="7"/>
      <c r="G848" s="7"/>
      <c r="H848" s="7"/>
      <c r="I848" s="7"/>
      <c r="J848" s="26"/>
      <c r="K848" s="26"/>
      <c r="L848" s="26"/>
    </row>
    <row r="849">
      <c r="A849" s="25"/>
      <c r="D849" s="7"/>
      <c r="E849" s="7"/>
      <c r="F849" s="7"/>
      <c r="G849" s="7"/>
      <c r="H849" s="7"/>
      <c r="I849" s="7"/>
      <c r="J849" s="26"/>
      <c r="K849" s="26"/>
      <c r="L849" s="26"/>
    </row>
    <row r="850">
      <c r="A850" s="25"/>
      <c r="D850" s="7"/>
      <c r="E850" s="7"/>
      <c r="F850" s="7"/>
      <c r="G850" s="7"/>
      <c r="H850" s="7"/>
      <c r="I850" s="7"/>
      <c r="J850" s="26"/>
      <c r="K850" s="26"/>
      <c r="L850" s="26"/>
    </row>
    <row r="851">
      <c r="A851" s="25"/>
      <c r="D851" s="7"/>
      <c r="E851" s="7"/>
      <c r="F851" s="7"/>
      <c r="G851" s="7"/>
      <c r="H851" s="7"/>
      <c r="I851" s="7"/>
      <c r="J851" s="26"/>
      <c r="K851" s="26"/>
      <c r="L851" s="26"/>
    </row>
    <row r="852">
      <c r="A852" s="25"/>
      <c r="D852" s="7"/>
      <c r="E852" s="7"/>
      <c r="F852" s="7"/>
      <c r="G852" s="7"/>
      <c r="H852" s="7"/>
      <c r="I852" s="7"/>
      <c r="J852" s="26"/>
      <c r="K852" s="26"/>
      <c r="L852" s="26"/>
    </row>
    <row r="853">
      <c r="A853" s="25"/>
      <c r="D853" s="7"/>
      <c r="E853" s="7"/>
      <c r="F853" s="7"/>
      <c r="G853" s="7"/>
      <c r="H853" s="7"/>
      <c r="I853" s="7"/>
      <c r="J853" s="26"/>
      <c r="K853" s="26"/>
      <c r="L853" s="26"/>
    </row>
    <row r="854">
      <c r="A854" s="25"/>
      <c r="D854" s="7"/>
      <c r="E854" s="7"/>
      <c r="F854" s="7"/>
      <c r="G854" s="7"/>
      <c r="H854" s="7"/>
      <c r="I854" s="7"/>
      <c r="J854" s="26"/>
      <c r="K854" s="26"/>
      <c r="L854" s="26"/>
    </row>
    <row r="855">
      <c r="A855" s="25"/>
      <c r="D855" s="7"/>
      <c r="E855" s="7"/>
      <c r="F855" s="7"/>
      <c r="G855" s="7"/>
      <c r="H855" s="7"/>
      <c r="I855" s="7"/>
      <c r="J855" s="26"/>
      <c r="K855" s="26"/>
      <c r="L855" s="26"/>
    </row>
    <row r="856">
      <c r="A856" s="25"/>
      <c r="D856" s="7"/>
      <c r="E856" s="7"/>
      <c r="F856" s="7"/>
      <c r="G856" s="7"/>
      <c r="H856" s="7"/>
      <c r="I856" s="7"/>
      <c r="J856" s="26"/>
      <c r="K856" s="26"/>
      <c r="L856" s="26"/>
    </row>
    <row r="857">
      <c r="A857" s="25"/>
      <c r="D857" s="7"/>
      <c r="E857" s="7"/>
      <c r="F857" s="7"/>
      <c r="G857" s="7"/>
      <c r="H857" s="7"/>
      <c r="I857" s="7"/>
      <c r="J857" s="26"/>
      <c r="K857" s="26"/>
      <c r="L857" s="26"/>
    </row>
    <row r="858">
      <c r="A858" s="25"/>
      <c r="D858" s="7"/>
      <c r="E858" s="7"/>
      <c r="F858" s="7"/>
      <c r="G858" s="7"/>
      <c r="H858" s="7"/>
      <c r="I858" s="7"/>
      <c r="J858" s="26"/>
      <c r="K858" s="26"/>
      <c r="L858" s="26"/>
    </row>
    <row r="859">
      <c r="A859" s="25"/>
      <c r="D859" s="7"/>
      <c r="E859" s="7"/>
      <c r="F859" s="7"/>
      <c r="G859" s="7"/>
      <c r="H859" s="7"/>
      <c r="I859" s="7"/>
      <c r="J859" s="26"/>
      <c r="K859" s="26"/>
      <c r="L859" s="26"/>
    </row>
    <row r="860">
      <c r="A860" s="25"/>
      <c r="D860" s="7"/>
      <c r="E860" s="7"/>
      <c r="F860" s="7"/>
      <c r="G860" s="7"/>
      <c r="H860" s="7"/>
      <c r="I860" s="7"/>
      <c r="J860" s="26"/>
      <c r="K860" s="26"/>
      <c r="L860" s="26"/>
    </row>
    <row r="861">
      <c r="A861" s="25"/>
      <c r="D861" s="7"/>
      <c r="E861" s="7"/>
      <c r="F861" s="7"/>
      <c r="G861" s="7"/>
      <c r="H861" s="7"/>
      <c r="I861" s="7"/>
      <c r="J861" s="26"/>
      <c r="K861" s="26"/>
      <c r="L861" s="26"/>
    </row>
    <row r="862">
      <c r="A862" s="25"/>
      <c r="D862" s="7"/>
      <c r="E862" s="7"/>
      <c r="F862" s="7"/>
      <c r="G862" s="7"/>
      <c r="H862" s="7"/>
      <c r="I862" s="7"/>
      <c r="J862" s="26"/>
      <c r="K862" s="26"/>
      <c r="L862" s="26"/>
    </row>
    <row r="863">
      <c r="A863" s="25"/>
      <c r="D863" s="7"/>
      <c r="E863" s="7"/>
      <c r="F863" s="7"/>
      <c r="G863" s="7"/>
      <c r="H863" s="7"/>
      <c r="I863" s="7"/>
      <c r="J863" s="26"/>
      <c r="K863" s="26"/>
      <c r="L863" s="26"/>
    </row>
    <row r="864">
      <c r="A864" s="25"/>
      <c r="D864" s="7"/>
      <c r="E864" s="7"/>
      <c r="F864" s="7"/>
      <c r="G864" s="7"/>
      <c r="H864" s="7"/>
      <c r="I864" s="7"/>
      <c r="J864" s="26"/>
      <c r="K864" s="26"/>
      <c r="L864" s="26"/>
    </row>
    <row r="865">
      <c r="A865" s="25"/>
      <c r="D865" s="7"/>
      <c r="E865" s="7"/>
      <c r="F865" s="7"/>
      <c r="G865" s="7"/>
      <c r="H865" s="7"/>
      <c r="I865" s="7"/>
      <c r="J865" s="26"/>
      <c r="K865" s="26"/>
      <c r="L865" s="26"/>
    </row>
    <row r="866">
      <c r="A866" s="25"/>
      <c r="D866" s="7"/>
      <c r="E866" s="7"/>
      <c r="F866" s="7"/>
      <c r="G866" s="7"/>
      <c r="H866" s="7"/>
      <c r="I866" s="7"/>
      <c r="J866" s="26"/>
      <c r="K866" s="26"/>
      <c r="L866" s="26"/>
    </row>
    <row r="867">
      <c r="A867" s="25"/>
      <c r="D867" s="7"/>
      <c r="E867" s="7"/>
      <c r="F867" s="7"/>
      <c r="G867" s="7"/>
      <c r="H867" s="7"/>
      <c r="I867" s="7"/>
      <c r="J867" s="26"/>
      <c r="K867" s="26"/>
      <c r="L867" s="26"/>
    </row>
    <row r="868">
      <c r="A868" s="25"/>
      <c r="D868" s="7"/>
      <c r="E868" s="7"/>
      <c r="F868" s="7"/>
      <c r="G868" s="7"/>
      <c r="H868" s="7"/>
      <c r="I868" s="7"/>
      <c r="J868" s="26"/>
      <c r="K868" s="26"/>
      <c r="L868" s="26"/>
    </row>
    <row r="869">
      <c r="A869" s="25"/>
      <c r="D869" s="7"/>
      <c r="E869" s="7"/>
      <c r="F869" s="7"/>
      <c r="G869" s="7"/>
      <c r="H869" s="7"/>
      <c r="I869" s="7"/>
      <c r="J869" s="26"/>
      <c r="K869" s="26"/>
      <c r="L869" s="26"/>
    </row>
    <row r="870">
      <c r="A870" s="25"/>
      <c r="D870" s="7"/>
      <c r="E870" s="7"/>
      <c r="F870" s="7"/>
      <c r="G870" s="7"/>
      <c r="H870" s="7"/>
      <c r="I870" s="7"/>
      <c r="J870" s="26"/>
      <c r="K870" s="26"/>
      <c r="L870" s="26"/>
    </row>
    <row r="871">
      <c r="A871" s="25"/>
      <c r="D871" s="7"/>
      <c r="E871" s="7"/>
      <c r="F871" s="7"/>
      <c r="G871" s="7"/>
      <c r="H871" s="7"/>
      <c r="I871" s="7"/>
      <c r="J871" s="26"/>
      <c r="K871" s="26"/>
      <c r="L871" s="26"/>
    </row>
    <row r="872">
      <c r="A872" s="25"/>
      <c r="D872" s="7"/>
      <c r="E872" s="7"/>
      <c r="F872" s="7"/>
      <c r="G872" s="7"/>
      <c r="H872" s="7"/>
      <c r="I872" s="7"/>
      <c r="J872" s="26"/>
      <c r="K872" s="26"/>
      <c r="L872" s="26"/>
    </row>
    <row r="873">
      <c r="A873" s="25"/>
      <c r="D873" s="7"/>
      <c r="E873" s="7"/>
      <c r="F873" s="7"/>
      <c r="G873" s="7"/>
      <c r="H873" s="7"/>
      <c r="I873" s="7"/>
      <c r="J873" s="26"/>
      <c r="K873" s="26"/>
      <c r="L873" s="26"/>
    </row>
    <row r="874">
      <c r="A874" s="25"/>
      <c r="D874" s="7"/>
      <c r="E874" s="7"/>
      <c r="F874" s="7"/>
      <c r="G874" s="7"/>
      <c r="H874" s="7"/>
      <c r="I874" s="7"/>
      <c r="J874" s="26"/>
      <c r="K874" s="26"/>
      <c r="L874" s="26"/>
    </row>
    <row r="875">
      <c r="A875" s="25"/>
      <c r="D875" s="7"/>
      <c r="E875" s="7"/>
      <c r="F875" s="7"/>
      <c r="G875" s="7"/>
      <c r="H875" s="7"/>
      <c r="I875" s="7"/>
      <c r="J875" s="26"/>
      <c r="K875" s="26"/>
      <c r="L875" s="26"/>
    </row>
    <row r="876">
      <c r="A876" s="25"/>
      <c r="D876" s="7"/>
      <c r="E876" s="7"/>
      <c r="F876" s="7"/>
      <c r="G876" s="7"/>
      <c r="H876" s="7"/>
      <c r="I876" s="7"/>
      <c r="J876" s="26"/>
      <c r="K876" s="26"/>
      <c r="L876" s="26"/>
    </row>
    <row r="877">
      <c r="A877" s="25"/>
      <c r="D877" s="7"/>
      <c r="E877" s="7"/>
      <c r="F877" s="7"/>
      <c r="G877" s="7"/>
      <c r="H877" s="7"/>
      <c r="I877" s="7"/>
      <c r="J877" s="26"/>
      <c r="K877" s="26"/>
      <c r="L877" s="26"/>
    </row>
    <row r="878">
      <c r="A878" s="25"/>
      <c r="D878" s="7"/>
      <c r="E878" s="7"/>
      <c r="F878" s="7"/>
      <c r="G878" s="7"/>
      <c r="H878" s="7"/>
      <c r="I878" s="7"/>
      <c r="J878" s="26"/>
      <c r="K878" s="26"/>
      <c r="L878" s="26"/>
    </row>
    <row r="879">
      <c r="A879" s="25"/>
      <c r="D879" s="7"/>
      <c r="E879" s="7"/>
      <c r="F879" s="7"/>
      <c r="G879" s="7"/>
      <c r="H879" s="7"/>
      <c r="I879" s="7"/>
      <c r="J879" s="26"/>
      <c r="K879" s="26"/>
      <c r="L879" s="26"/>
    </row>
    <row r="880">
      <c r="A880" s="25"/>
      <c r="D880" s="7"/>
      <c r="E880" s="7"/>
      <c r="F880" s="7"/>
      <c r="G880" s="7"/>
      <c r="H880" s="7"/>
      <c r="I880" s="7"/>
      <c r="J880" s="26"/>
      <c r="K880" s="26"/>
      <c r="L880" s="26"/>
    </row>
    <row r="881">
      <c r="A881" s="25"/>
      <c r="D881" s="7"/>
      <c r="E881" s="7"/>
      <c r="F881" s="7"/>
      <c r="G881" s="7"/>
      <c r="H881" s="7"/>
      <c r="I881" s="7"/>
      <c r="J881" s="26"/>
      <c r="K881" s="26"/>
      <c r="L881" s="26"/>
    </row>
    <row r="882">
      <c r="A882" s="25"/>
      <c r="D882" s="7"/>
      <c r="E882" s="7"/>
      <c r="F882" s="7"/>
      <c r="G882" s="7"/>
      <c r="H882" s="7"/>
      <c r="I882" s="7"/>
      <c r="J882" s="26"/>
      <c r="K882" s="26"/>
      <c r="L882" s="26"/>
    </row>
    <row r="883">
      <c r="A883" s="25"/>
      <c r="D883" s="7"/>
      <c r="E883" s="7"/>
      <c r="F883" s="7"/>
      <c r="G883" s="7"/>
      <c r="H883" s="7"/>
      <c r="I883" s="7"/>
      <c r="J883" s="26"/>
      <c r="K883" s="26"/>
      <c r="L883" s="26"/>
    </row>
    <row r="884">
      <c r="A884" s="25"/>
      <c r="D884" s="7"/>
      <c r="E884" s="7"/>
      <c r="F884" s="7"/>
      <c r="G884" s="7"/>
      <c r="H884" s="7"/>
      <c r="I884" s="7"/>
      <c r="J884" s="26"/>
      <c r="K884" s="26"/>
      <c r="L884" s="26"/>
    </row>
    <row r="885">
      <c r="A885" s="25"/>
      <c r="D885" s="7"/>
      <c r="E885" s="7"/>
      <c r="F885" s="7"/>
      <c r="G885" s="7"/>
      <c r="H885" s="7"/>
      <c r="I885" s="7"/>
      <c r="J885" s="26"/>
      <c r="K885" s="26"/>
      <c r="L885" s="26"/>
    </row>
    <row r="886">
      <c r="A886" s="25"/>
      <c r="D886" s="7"/>
      <c r="E886" s="7"/>
      <c r="F886" s="7"/>
      <c r="G886" s="7"/>
      <c r="H886" s="7"/>
      <c r="I886" s="7"/>
      <c r="J886" s="26"/>
      <c r="K886" s="26"/>
      <c r="L886" s="26"/>
    </row>
    <row r="887">
      <c r="A887" s="25"/>
      <c r="D887" s="7"/>
      <c r="E887" s="7"/>
      <c r="F887" s="7"/>
      <c r="G887" s="7"/>
      <c r="H887" s="7"/>
      <c r="I887" s="7"/>
      <c r="J887" s="26"/>
      <c r="K887" s="26"/>
      <c r="L887" s="26"/>
    </row>
    <row r="888">
      <c r="A888" s="25"/>
      <c r="D888" s="7"/>
      <c r="E888" s="7"/>
      <c r="F888" s="7"/>
      <c r="G888" s="7"/>
      <c r="H888" s="7"/>
      <c r="I888" s="7"/>
      <c r="J888" s="26"/>
      <c r="K888" s="26"/>
      <c r="L888" s="26"/>
    </row>
    <row r="889">
      <c r="A889" s="25"/>
      <c r="D889" s="7"/>
      <c r="E889" s="7"/>
      <c r="F889" s="7"/>
      <c r="G889" s="7"/>
      <c r="H889" s="7"/>
      <c r="I889" s="7"/>
      <c r="J889" s="26"/>
      <c r="K889" s="26"/>
      <c r="L889" s="26"/>
    </row>
    <row r="890">
      <c r="A890" s="25"/>
      <c r="D890" s="7"/>
      <c r="E890" s="7"/>
      <c r="F890" s="7"/>
      <c r="G890" s="7"/>
      <c r="H890" s="7"/>
      <c r="I890" s="7"/>
      <c r="J890" s="26"/>
      <c r="K890" s="26"/>
      <c r="L890" s="26"/>
    </row>
    <row r="891">
      <c r="A891" s="25"/>
      <c r="D891" s="7"/>
      <c r="E891" s="7"/>
      <c r="F891" s="7"/>
      <c r="G891" s="7"/>
      <c r="H891" s="7"/>
      <c r="I891" s="7"/>
      <c r="J891" s="26"/>
      <c r="K891" s="26"/>
      <c r="L891" s="26"/>
    </row>
    <row r="892">
      <c r="A892" s="25"/>
      <c r="D892" s="7"/>
      <c r="E892" s="7"/>
      <c r="F892" s="7"/>
      <c r="G892" s="7"/>
      <c r="H892" s="7"/>
      <c r="I892" s="7"/>
      <c r="J892" s="26"/>
      <c r="K892" s="26"/>
      <c r="L892" s="26"/>
    </row>
    <row r="893">
      <c r="A893" s="25"/>
      <c r="D893" s="7"/>
      <c r="E893" s="7"/>
      <c r="F893" s="7"/>
      <c r="G893" s="7"/>
      <c r="H893" s="7"/>
      <c r="I893" s="7"/>
      <c r="J893" s="26"/>
      <c r="K893" s="26"/>
      <c r="L893" s="26"/>
    </row>
    <row r="894">
      <c r="A894" s="25"/>
      <c r="D894" s="7"/>
      <c r="E894" s="7"/>
      <c r="F894" s="7"/>
      <c r="G894" s="7"/>
      <c r="H894" s="7"/>
      <c r="I894" s="7"/>
      <c r="J894" s="26"/>
      <c r="K894" s="26"/>
      <c r="L894" s="26"/>
    </row>
    <row r="895">
      <c r="A895" s="25"/>
      <c r="D895" s="7"/>
      <c r="E895" s="7"/>
      <c r="F895" s="7"/>
      <c r="G895" s="7"/>
      <c r="H895" s="7"/>
      <c r="I895" s="7"/>
      <c r="J895" s="26"/>
      <c r="K895" s="26"/>
      <c r="L895" s="26"/>
    </row>
    <row r="896">
      <c r="A896" s="25"/>
      <c r="D896" s="7"/>
      <c r="E896" s="7"/>
      <c r="F896" s="7"/>
      <c r="G896" s="7"/>
      <c r="H896" s="7"/>
      <c r="I896" s="7"/>
      <c r="J896" s="26"/>
      <c r="K896" s="26"/>
      <c r="L896" s="26"/>
    </row>
    <row r="897">
      <c r="A897" s="25"/>
      <c r="D897" s="7"/>
      <c r="E897" s="7"/>
      <c r="F897" s="7"/>
      <c r="G897" s="7"/>
      <c r="H897" s="7"/>
      <c r="I897" s="7"/>
      <c r="J897" s="26"/>
      <c r="K897" s="26"/>
      <c r="L897" s="26"/>
    </row>
    <row r="898">
      <c r="A898" s="25"/>
      <c r="D898" s="7"/>
      <c r="E898" s="7"/>
      <c r="F898" s="7"/>
      <c r="G898" s="7"/>
      <c r="H898" s="7"/>
      <c r="I898" s="7"/>
      <c r="J898" s="26"/>
      <c r="K898" s="26"/>
      <c r="L898" s="26"/>
    </row>
    <row r="899">
      <c r="A899" s="25"/>
      <c r="D899" s="7"/>
      <c r="E899" s="7"/>
      <c r="F899" s="7"/>
      <c r="G899" s="7"/>
      <c r="H899" s="7"/>
      <c r="I899" s="7"/>
      <c r="J899" s="26"/>
      <c r="K899" s="26"/>
      <c r="L899" s="26"/>
    </row>
    <row r="900">
      <c r="A900" s="25"/>
      <c r="D900" s="7"/>
      <c r="E900" s="7"/>
      <c r="F900" s="7"/>
      <c r="G900" s="7"/>
      <c r="H900" s="7"/>
      <c r="I900" s="7"/>
      <c r="J900" s="26"/>
      <c r="K900" s="26"/>
      <c r="L900" s="26"/>
    </row>
    <row r="901">
      <c r="A901" s="25"/>
      <c r="D901" s="7"/>
      <c r="E901" s="7"/>
      <c r="F901" s="7"/>
      <c r="G901" s="7"/>
      <c r="H901" s="7"/>
      <c r="I901" s="7"/>
      <c r="J901" s="26"/>
      <c r="K901" s="26"/>
      <c r="L901" s="26"/>
    </row>
    <row r="902">
      <c r="A902" s="25"/>
      <c r="D902" s="7"/>
      <c r="E902" s="7"/>
      <c r="F902" s="7"/>
      <c r="G902" s="7"/>
      <c r="H902" s="7"/>
      <c r="I902" s="7"/>
      <c r="J902" s="26"/>
      <c r="K902" s="26"/>
      <c r="L902" s="26"/>
    </row>
    <row r="903">
      <c r="A903" s="25"/>
      <c r="D903" s="7"/>
      <c r="E903" s="7"/>
      <c r="F903" s="7"/>
      <c r="G903" s="7"/>
      <c r="H903" s="7"/>
      <c r="I903" s="7"/>
      <c r="J903" s="26"/>
      <c r="K903" s="26"/>
      <c r="L903" s="26"/>
    </row>
    <row r="904">
      <c r="A904" s="25"/>
      <c r="D904" s="7"/>
      <c r="E904" s="7"/>
      <c r="F904" s="7"/>
      <c r="G904" s="7"/>
      <c r="H904" s="7"/>
      <c r="I904" s="7"/>
      <c r="J904" s="26"/>
      <c r="K904" s="26"/>
      <c r="L904" s="26"/>
    </row>
    <row r="905">
      <c r="A905" s="25"/>
      <c r="D905" s="7"/>
      <c r="E905" s="7"/>
      <c r="F905" s="7"/>
      <c r="G905" s="7"/>
      <c r="H905" s="7"/>
      <c r="I905" s="7"/>
      <c r="J905" s="26"/>
      <c r="K905" s="26"/>
      <c r="L905" s="26"/>
    </row>
    <row r="906">
      <c r="A906" s="25"/>
      <c r="D906" s="7"/>
      <c r="E906" s="7"/>
      <c r="F906" s="7"/>
      <c r="G906" s="7"/>
      <c r="H906" s="7"/>
      <c r="I906" s="7"/>
      <c r="J906" s="26"/>
      <c r="K906" s="26"/>
      <c r="L906" s="26"/>
    </row>
    <row r="907">
      <c r="A907" s="25"/>
      <c r="D907" s="7"/>
      <c r="E907" s="7"/>
      <c r="F907" s="7"/>
      <c r="G907" s="7"/>
      <c r="H907" s="7"/>
      <c r="I907" s="7"/>
      <c r="J907" s="26"/>
      <c r="K907" s="26"/>
      <c r="L907" s="26"/>
    </row>
    <row r="908">
      <c r="A908" s="25"/>
      <c r="D908" s="7"/>
      <c r="E908" s="7"/>
      <c r="F908" s="7"/>
      <c r="G908" s="7"/>
      <c r="H908" s="7"/>
      <c r="I908" s="7"/>
      <c r="J908" s="26"/>
      <c r="K908" s="26"/>
      <c r="L908" s="26"/>
    </row>
    <row r="909">
      <c r="A909" s="25"/>
      <c r="D909" s="7"/>
      <c r="E909" s="7"/>
      <c r="F909" s="7"/>
      <c r="G909" s="7"/>
      <c r="H909" s="7"/>
      <c r="I909" s="7"/>
      <c r="J909" s="26"/>
      <c r="K909" s="26"/>
      <c r="L909" s="26"/>
    </row>
    <row r="910">
      <c r="A910" s="25"/>
      <c r="D910" s="7"/>
      <c r="E910" s="7"/>
      <c r="F910" s="7"/>
      <c r="G910" s="7"/>
      <c r="H910" s="7"/>
      <c r="I910" s="7"/>
      <c r="J910" s="26"/>
      <c r="K910" s="26"/>
      <c r="L910" s="26"/>
    </row>
    <row r="911">
      <c r="A911" s="25"/>
      <c r="D911" s="7"/>
      <c r="E911" s="7"/>
      <c r="F911" s="7"/>
      <c r="G911" s="7"/>
      <c r="H911" s="7"/>
      <c r="I911" s="7"/>
      <c r="J911" s="26"/>
      <c r="K911" s="26"/>
      <c r="L911" s="26"/>
    </row>
    <row r="912">
      <c r="A912" s="25"/>
      <c r="D912" s="7"/>
      <c r="E912" s="7"/>
      <c r="F912" s="7"/>
      <c r="G912" s="7"/>
      <c r="H912" s="7"/>
      <c r="I912" s="7"/>
      <c r="J912" s="26"/>
      <c r="K912" s="26"/>
      <c r="L912" s="26"/>
    </row>
    <row r="913">
      <c r="A913" s="25"/>
      <c r="D913" s="7"/>
      <c r="E913" s="7"/>
      <c r="F913" s="7"/>
      <c r="G913" s="7"/>
      <c r="H913" s="7"/>
      <c r="I913" s="7"/>
      <c r="J913" s="26"/>
      <c r="K913" s="26"/>
      <c r="L913" s="26"/>
    </row>
    <row r="914">
      <c r="A914" s="25"/>
      <c r="D914" s="7"/>
      <c r="E914" s="7"/>
      <c r="F914" s="7"/>
      <c r="G914" s="7"/>
      <c r="H914" s="7"/>
      <c r="I914" s="7"/>
      <c r="J914" s="26"/>
      <c r="K914" s="26"/>
      <c r="L914" s="26"/>
    </row>
    <row r="915">
      <c r="A915" s="25"/>
      <c r="D915" s="7"/>
      <c r="E915" s="7"/>
      <c r="F915" s="7"/>
      <c r="G915" s="7"/>
      <c r="H915" s="7"/>
      <c r="I915" s="7"/>
      <c r="J915" s="26"/>
      <c r="K915" s="26"/>
      <c r="L915" s="26"/>
    </row>
    <row r="916">
      <c r="A916" s="25"/>
      <c r="D916" s="7"/>
      <c r="E916" s="7"/>
      <c r="F916" s="7"/>
      <c r="G916" s="7"/>
      <c r="H916" s="7"/>
      <c r="I916" s="7"/>
      <c r="J916" s="26"/>
      <c r="K916" s="26"/>
      <c r="L916" s="26"/>
    </row>
    <row r="917">
      <c r="A917" s="25"/>
      <c r="D917" s="7"/>
      <c r="E917" s="7"/>
      <c r="F917" s="7"/>
      <c r="G917" s="7"/>
      <c r="H917" s="7"/>
      <c r="I917" s="7"/>
      <c r="J917" s="26"/>
      <c r="K917" s="26"/>
      <c r="L917" s="26"/>
    </row>
    <row r="918">
      <c r="A918" s="25"/>
      <c r="D918" s="7"/>
      <c r="E918" s="7"/>
      <c r="F918" s="7"/>
      <c r="G918" s="7"/>
      <c r="H918" s="7"/>
      <c r="I918" s="7"/>
      <c r="J918" s="26"/>
      <c r="K918" s="26"/>
      <c r="L918" s="26"/>
    </row>
    <row r="919">
      <c r="A919" s="25"/>
      <c r="D919" s="7"/>
      <c r="E919" s="7"/>
      <c r="F919" s="7"/>
      <c r="G919" s="7"/>
      <c r="H919" s="7"/>
      <c r="I919" s="7"/>
      <c r="J919" s="26"/>
      <c r="K919" s="26"/>
      <c r="L919" s="26"/>
    </row>
    <row r="920">
      <c r="A920" s="25"/>
      <c r="D920" s="7"/>
      <c r="E920" s="7"/>
      <c r="F920" s="7"/>
      <c r="G920" s="7"/>
      <c r="H920" s="7"/>
      <c r="I920" s="7"/>
      <c r="J920" s="26"/>
      <c r="K920" s="26"/>
      <c r="L920" s="26"/>
    </row>
    <row r="921">
      <c r="A921" s="25"/>
      <c r="D921" s="7"/>
      <c r="E921" s="7"/>
      <c r="F921" s="7"/>
      <c r="G921" s="7"/>
      <c r="H921" s="7"/>
      <c r="I921" s="7"/>
      <c r="J921" s="26"/>
      <c r="K921" s="26"/>
      <c r="L921" s="26"/>
    </row>
    <row r="922">
      <c r="A922" s="25"/>
      <c r="D922" s="7"/>
      <c r="E922" s="7"/>
      <c r="F922" s="7"/>
      <c r="G922" s="7"/>
      <c r="H922" s="7"/>
      <c r="I922" s="7"/>
      <c r="J922" s="26"/>
      <c r="K922" s="26"/>
      <c r="L922" s="26"/>
    </row>
    <row r="923">
      <c r="A923" s="25"/>
      <c r="D923" s="7"/>
      <c r="E923" s="7"/>
      <c r="F923" s="7"/>
      <c r="G923" s="7"/>
      <c r="H923" s="7"/>
      <c r="I923" s="7"/>
      <c r="J923" s="26"/>
      <c r="K923" s="26"/>
      <c r="L923" s="26"/>
    </row>
    <row r="924">
      <c r="A924" s="25"/>
      <c r="D924" s="7"/>
      <c r="E924" s="7"/>
      <c r="F924" s="7"/>
      <c r="G924" s="7"/>
      <c r="H924" s="7"/>
      <c r="I924" s="7"/>
      <c r="J924" s="26"/>
      <c r="K924" s="26"/>
      <c r="L924" s="26"/>
    </row>
    <row r="925">
      <c r="A925" s="25"/>
      <c r="D925" s="7"/>
      <c r="E925" s="7"/>
      <c r="F925" s="7"/>
      <c r="G925" s="7"/>
      <c r="H925" s="7"/>
      <c r="I925" s="7"/>
      <c r="J925" s="26"/>
      <c r="K925" s="26"/>
      <c r="L925" s="26"/>
    </row>
    <row r="926">
      <c r="A926" s="25"/>
      <c r="D926" s="7"/>
      <c r="E926" s="7"/>
      <c r="F926" s="7"/>
      <c r="G926" s="7"/>
      <c r="H926" s="7"/>
      <c r="I926" s="7"/>
      <c r="J926" s="26"/>
      <c r="K926" s="26"/>
      <c r="L926" s="26"/>
    </row>
    <row r="927">
      <c r="A927" s="25"/>
      <c r="D927" s="7"/>
      <c r="E927" s="7"/>
      <c r="F927" s="7"/>
      <c r="G927" s="7"/>
      <c r="H927" s="7"/>
      <c r="I927" s="7"/>
      <c r="J927" s="26"/>
      <c r="K927" s="26"/>
      <c r="L927" s="26"/>
    </row>
    <row r="928">
      <c r="A928" s="25"/>
      <c r="D928" s="7"/>
      <c r="E928" s="7"/>
      <c r="F928" s="7"/>
      <c r="G928" s="7"/>
      <c r="H928" s="7"/>
      <c r="I928" s="7"/>
      <c r="J928" s="26"/>
      <c r="K928" s="26"/>
      <c r="L928" s="26"/>
    </row>
    <row r="929">
      <c r="A929" s="25"/>
      <c r="D929" s="7"/>
      <c r="E929" s="7"/>
      <c r="F929" s="7"/>
      <c r="G929" s="7"/>
      <c r="H929" s="7"/>
      <c r="I929" s="7"/>
      <c r="J929" s="26"/>
      <c r="K929" s="26"/>
      <c r="L929" s="26"/>
    </row>
    <row r="930">
      <c r="A930" s="25"/>
      <c r="D930" s="7"/>
      <c r="E930" s="7"/>
      <c r="F930" s="7"/>
      <c r="G930" s="7"/>
      <c r="H930" s="7"/>
      <c r="I930" s="7"/>
      <c r="J930" s="26"/>
      <c r="K930" s="26"/>
      <c r="L930" s="26"/>
    </row>
    <row r="931">
      <c r="A931" s="25"/>
      <c r="D931" s="7"/>
      <c r="E931" s="7"/>
      <c r="F931" s="7"/>
      <c r="G931" s="7"/>
      <c r="H931" s="7"/>
      <c r="I931" s="7"/>
      <c r="J931" s="26"/>
      <c r="K931" s="26"/>
      <c r="L931" s="26"/>
    </row>
    <row r="932">
      <c r="A932" s="25"/>
      <c r="D932" s="7"/>
      <c r="E932" s="7"/>
      <c r="F932" s="7"/>
      <c r="G932" s="7"/>
      <c r="H932" s="7"/>
      <c r="I932" s="7"/>
      <c r="J932" s="26"/>
      <c r="K932" s="26"/>
      <c r="L932" s="26"/>
    </row>
    <row r="933">
      <c r="A933" s="25"/>
      <c r="D933" s="7"/>
      <c r="E933" s="7"/>
      <c r="F933" s="7"/>
      <c r="G933" s="7"/>
      <c r="H933" s="7"/>
      <c r="I933" s="7"/>
      <c r="J933" s="26"/>
      <c r="K933" s="26"/>
      <c r="L933" s="26"/>
    </row>
    <row r="934">
      <c r="A934" s="25"/>
      <c r="D934" s="7"/>
      <c r="E934" s="7"/>
      <c r="F934" s="7"/>
      <c r="G934" s="7"/>
      <c r="H934" s="7"/>
      <c r="I934" s="7"/>
      <c r="J934" s="26"/>
      <c r="K934" s="26"/>
      <c r="L934" s="26"/>
    </row>
    <row r="935">
      <c r="A935" s="25"/>
      <c r="D935" s="7"/>
      <c r="E935" s="7"/>
      <c r="F935" s="7"/>
      <c r="G935" s="7"/>
      <c r="H935" s="7"/>
      <c r="I935" s="7"/>
      <c r="J935" s="26"/>
      <c r="K935" s="26"/>
      <c r="L935" s="26"/>
    </row>
    <row r="936">
      <c r="A936" s="25"/>
      <c r="D936" s="7"/>
      <c r="E936" s="7"/>
      <c r="F936" s="7"/>
      <c r="G936" s="7"/>
      <c r="H936" s="7"/>
      <c r="I936" s="7"/>
      <c r="J936" s="26"/>
      <c r="K936" s="26"/>
      <c r="L936" s="26"/>
    </row>
    <row r="937">
      <c r="A937" s="25"/>
      <c r="D937" s="7"/>
      <c r="E937" s="7"/>
      <c r="F937" s="7"/>
      <c r="G937" s="7"/>
      <c r="H937" s="7"/>
      <c r="I937" s="7"/>
      <c r="J937" s="26"/>
      <c r="K937" s="26"/>
      <c r="L937" s="26"/>
    </row>
    <row r="938">
      <c r="A938" s="25"/>
      <c r="D938" s="7"/>
      <c r="E938" s="7"/>
      <c r="F938" s="7"/>
      <c r="G938" s="7"/>
      <c r="H938" s="7"/>
      <c r="I938" s="7"/>
      <c r="J938" s="26"/>
      <c r="K938" s="26"/>
      <c r="L938" s="26"/>
    </row>
    <row r="939">
      <c r="A939" s="25"/>
      <c r="D939" s="7"/>
      <c r="E939" s="7"/>
      <c r="F939" s="7"/>
      <c r="G939" s="7"/>
      <c r="H939" s="7"/>
      <c r="I939" s="7"/>
      <c r="J939" s="26"/>
      <c r="K939" s="26"/>
      <c r="L939" s="26"/>
    </row>
    <row r="940">
      <c r="A940" s="25"/>
      <c r="D940" s="7"/>
      <c r="E940" s="7"/>
      <c r="F940" s="7"/>
      <c r="G940" s="7"/>
      <c r="H940" s="7"/>
      <c r="I940" s="7"/>
      <c r="J940" s="26"/>
      <c r="K940" s="26"/>
      <c r="L940" s="26"/>
    </row>
    <row r="941">
      <c r="A941" s="25"/>
      <c r="D941" s="7"/>
      <c r="E941" s="7"/>
      <c r="F941" s="7"/>
      <c r="G941" s="7"/>
      <c r="H941" s="7"/>
      <c r="I941" s="7"/>
      <c r="J941" s="26"/>
      <c r="K941" s="26"/>
      <c r="L941" s="26"/>
    </row>
    <row r="942">
      <c r="A942" s="25"/>
      <c r="D942" s="7"/>
      <c r="E942" s="7"/>
      <c r="F942" s="7"/>
      <c r="G942" s="7"/>
      <c r="H942" s="7"/>
      <c r="I942" s="7"/>
      <c r="J942" s="26"/>
      <c r="K942" s="26"/>
      <c r="L942" s="26"/>
    </row>
    <row r="943">
      <c r="A943" s="25"/>
      <c r="D943" s="7"/>
      <c r="E943" s="7"/>
      <c r="F943" s="7"/>
      <c r="G943" s="7"/>
      <c r="H943" s="7"/>
      <c r="I943" s="7"/>
      <c r="J943" s="26"/>
      <c r="K943" s="26"/>
      <c r="L943" s="26"/>
    </row>
    <row r="944">
      <c r="A944" s="25"/>
      <c r="D944" s="7"/>
      <c r="E944" s="7"/>
      <c r="F944" s="7"/>
      <c r="G944" s="7"/>
      <c r="H944" s="7"/>
      <c r="I944" s="7"/>
      <c r="J944" s="26"/>
      <c r="K944" s="26"/>
      <c r="L944" s="26"/>
    </row>
    <row r="945">
      <c r="A945" s="25"/>
      <c r="D945" s="7"/>
      <c r="E945" s="7"/>
      <c r="F945" s="7"/>
      <c r="G945" s="7"/>
      <c r="H945" s="7"/>
      <c r="I945" s="7"/>
      <c r="J945" s="26"/>
      <c r="K945" s="26"/>
      <c r="L945" s="26"/>
    </row>
    <row r="946">
      <c r="A946" s="25"/>
      <c r="D946" s="7"/>
      <c r="E946" s="7"/>
      <c r="F946" s="7"/>
      <c r="G946" s="7"/>
      <c r="H946" s="7"/>
      <c r="I946" s="7"/>
      <c r="J946" s="26"/>
      <c r="K946" s="26"/>
      <c r="L946" s="26"/>
    </row>
    <row r="947">
      <c r="A947" s="25"/>
      <c r="D947" s="7"/>
      <c r="E947" s="7"/>
      <c r="F947" s="7"/>
      <c r="G947" s="7"/>
      <c r="H947" s="7"/>
      <c r="I947" s="7"/>
      <c r="J947" s="26"/>
      <c r="K947" s="26"/>
      <c r="L947" s="26"/>
    </row>
    <row r="948">
      <c r="A948" s="25"/>
      <c r="D948" s="7"/>
      <c r="E948" s="7"/>
      <c r="F948" s="7"/>
      <c r="G948" s="7"/>
      <c r="H948" s="7"/>
      <c r="I948" s="7"/>
      <c r="J948" s="26"/>
      <c r="K948" s="26"/>
      <c r="L948" s="26"/>
    </row>
    <row r="949">
      <c r="A949" s="25"/>
      <c r="D949" s="7"/>
      <c r="E949" s="7"/>
      <c r="F949" s="7"/>
      <c r="G949" s="7"/>
      <c r="H949" s="7"/>
      <c r="I949" s="7"/>
      <c r="J949" s="26"/>
      <c r="K949" s="26"/>
      <c r="L949" s="26"/>
    </row>
    <row r="950">
      <c r="A950" s="25"/>
      <c r="D950" s="7"/>
      <c r="E950" s="7"/>
      <c r="F950" s="7"/>
      <c r="G950" s="7"/>
      <c r="H950" s="7"/>
      <c r="I950" s="7"/>
      <c r="J950" s="26"/>
      <c r="K950" s="26"/>
      <c r="L950" s="26"/>
    </row>
    <row r="951">
      <c r="A951" s="25"/>
      <c r="D951" s="7"/>
      <c r="E951" s="7"/>
      <c r="F951" s="7"/>
      <c r="G951" s="7"/>
      <c r="H951" s="7"/>
      <c r="I951" s="7"/>
      <c r="J951" s="26"/>
      <c r="K951" s="26"/>
      <c r="L951" s="26"/>
    </row>
    <row r="952">
      <c r="A952" s="25"/>
      <c r="D952" s="7"/>
      <c r="E952" s="7"/>
      <c r="F952" s="7"/>
      <c r="G952" s="7"/>
      <c r="H952" s="7"/>
      <c r="I952" s="7"/>
      <c r="J952" s="26"/>
      <c r="K952" s="26"/>
      <c r="L952" s="26"/>
    </row>
    <row r="953">
      <c r="A953" s="25"/>
      <c r="D953" s="7"/>
      <c r="E953" s="7"/>
      <c r="F953" s="7"/>
      <c r="G953" s="7"/>
      <c r="H953" s="7"/>
      <c r="I953" s="7"/>
      <c r="J953" s="26"/>
      <c r="K953" s="26"/>
      <c r="L953" s="26"/>
    </row>
    <row r="954">
      <c r="A954" s="25"/>
      <c r="D954" s="7"/>
      <c r="E954" s="7"/>
      <c r="F954" s="7"/>
      <c r="G954" s="7"/>
      <c r="H954" s="7"/>
      <c r="I954" s="7"/>
      <c r="J954" s="26"/>
      <c r="K954" s="26"/>
      <c r="L954" s="26"/>
    </row>
    <row r="955">
      <c r="A955" s="25"/>
      <c r="D955" s="7"/>
      <c r="E955" s="7"/>
      <c r="F955" s="7"/>
      <c r="G955" s="7"/>
      <c r="H955" s="7"/>
      <c r="I955" s="7"/>
      <c r="J955" s="26"/>
      <c r="K955" s="26"/>
      <c r="L955" s="26"/>
    </row>
    <row r="956">
      <c r="A956" s="25"/>
      <c r="D956" s="7"/>
      <c r="E956" s="7"/>
      <c r="F956" s="7"/>
      <c r="G956" s="7"/>
      <c r="H956" s="7"/>
      <c r="I956" s="7"/>
      <c r="J956" s="26"/>
      <c r="K956" s="26"/>
      <c r="L956" s="26"/>
    </row>
    <row r="957">
      <c r="A957" s="25"/>
      <c r="D957" s="7"/>
      <c r="E957" s="7"/>
      <c r="F957" s="7"/>
      <c r="G957" s="7"/>
      <c r="H957" s="7"/>
      <c r="I957" s="7"/>
      <c r="J957" s="26"/>
      <c r="K957" s="26"/>
      <c r="L957" s="26"/>
    </row>
    <row r="958">
      <c r="A958" s="25"/>
      <c r="D958" s="7"/>
      <c r="E958" s="7"/>
      <c r="F958" s="7"/>
      <c r="G958" s="7"/>
      <c r="H958" s="7"/>
      <c r="I958" s="7"/>
      <c r="J958" s="26"/>
      <c r="K958" s="26"/>
      <c r="L958" s="26"/>
    </row>
    <row r="959">
      <c r="A959" s="25"/>
      <c r="D959" s="7"/>
      <c r="E959" s="7"/>
      <c r="F959" s="7"/>
      <c r="G959" s="7"/>
      <c r="H959" s="7"/>
      <c r="I959" s="7"/>
      <c r="J959" s="26"/>
      <c r="K959" s="26"/>
      <c r="L959" s="26"/>
    </row>
    <row r="960">
      <c r="A960" s="25"/>
      <c r="D960" s="7"/>
      <c r="E960" s="7"/>
      <c r="F960" s="7"/>
      <c r="G960" s="7"/>
      <c r="H960" s="7"/>
      <c r="I960" s="7"/>
      <c r="J960" s="26"/>
      <c r="K960" s="26"/>
      <c r="L960" s="26"/>
    </row>
    <row r="961">
      <c r="A961" s="25"/>
      <c r="D961" s="7"/>
      <c r="E961" s="7"/>
      <c r="F961" s="7"/>
      <c r="G961" s="7"/>
      <c r="H961" s="7"/>
      <c r="I961" s="7"/>
      <c r="J961" s="26"/>
      <c r="K961" s="26"/>
      <c r="L961" s="26"/>
    </row>
    <row r="962">
      <c r="A962" s="25"/>
      <c r="D962" s="7"/>
      <c r="E962" s="7"/>
      <c r="F962" s="7"/>
      <c r="G962" s="7"/>
      <c r="H962" s="7"/>
      <c r="I962" s="7"/>
      <c r="J962" s="26"/>
      <c r="K962" s="26"/>
      <c r="L962" s="26"/>
    </row>
    <row r="963">
      <c r="A963" s="25"/>
      <c r="D963" s="7"/>
      <c r="E963" s="7"/>
      <c r="F963" s="7"/>
      <c r="G963" s="7"/>
      <c r="H963" s="7"/>
      <c r="I963" s="7"/>
      <c r="J963" s="26"/>
      <c r="K963" s="26"/>
      <c r="L963" s="26"/>
    </row>
    <row r="964">
      <c r="A964" s="25"/>
      <c r="D964" s="7"/>
      <c r="E964" s="7"/>
      <c r="F964" s="7"/>
      <c r="G964" s="7"/>
      <c r="H964" s="7"/>
      <c r="I964" s="7"/>
      <c r="J964" s="26"/>
      <c r="K964" s="26"/>
      <c r="L964" s="26"/>
    </row>
    <row r="965">
      <c r="A965" s="25"/>
      <c r="D965" s="7"/>
      <c r="E965" s="7"/>
      <c r="F965" s="7"/>
      <c r="G965" s="7"/>
      <c r="H965" s="7"/>
      <c r="I965" s="7"/>
      <c r="J965" s="26"/>
      <c r="K965" s="26"/>
      <c r="L965" s="26"/>
    </row>
    <row r="966">
      <c r="A966" s="25"/>
      <c r="D966" s="7"/>
      <c r="E966" s="7"/>
      <c r="F966" s="7"/>
      <c r="G966" s="7"/>
      <c r="H966" s="7"/>
      <c r="I966" s="7"/>
      <c r="J966" s="26"/>
      <c r="K966" s="26"/>
      <c r="L966" s="26"/>
    </row>
    <row r="967">
      <c r="A967" s="25"/>
      <c r="D967" s="7"/>
      <c r="E967" s="7"/>
      <c r="F967" s="7"/>
      <c r="G967" s="7"/>
      <c r="H967" s="7"/>
      <c r="I967" s="7"/>
      <c r="J967" s="26"/>
      <c r="K967" s="26"/>
      <c r="L967" s="26"/>
    </row>
    <row r="968">
      <c r="A968" s="25"/>
      <c r="D968" s="7"/>
      <c r="E968" s="7"/>
      <c r="F968" s="7"/>
      <c r="G968" s="7"/>
      <c r="H968" s="7"/>
      <c r="I968" s="7"/>
      <c r="J968" s="26"/>
      <c r="K968" s="26"/>
      <c r="L968" s="26"/>
    </row>
    <row r="969">
      <c r="A969" s="25"/>
      <c r="D969" s="7"/>
      <c r="E969" s="7"/>
      <c r="F969" s="7"/>
      <c r="G969" s="7"/>
      <c r="H969" s="7"/>
      <c r="I969" s="7"/>
      <c r="J969" s="26"/>
      <c r="K969" s="26"/>
      <c r="L969" s="26"/>
    </row>
    <row r="970">
      <c r="A970" s="25"/>
      <c r="D970" s="7"/>
      <c r="E970" s="7"/>
      <c r="F970" s="7"/>
      <c r="G970" s="7"/>
      <c r="H970" s="7"/>
      <c r="I970" s="7"/>
      <c r="J970" s="26"/>
      <c r="K970" s="26"/>
      <c r="L970" s="26"/>
    </row>
    <row r="971">
      <c r="A971" s="25"/>
      <c r="D971" s="7"/>
      <c r="E971" s="7"/>
      <c r="F971" s="7"/>
      <c r="G971" s="7"/>
      <c r="H971" s="7"/>
      <c r="I971" s="7"/>
      <c r="J971" s="26"/>
      <c r="K971" s="26"/>
      <c r="L971" s="26"/>
    </row>
    <row r="972">
      <c r="A972" s="25"/>
      <c r="D972" s="7"/>
      <c r="E972" s="7"/>
      <c r="F972" s="7"/>
      <c r="G972" s="7"/>
      <c r="H972" s="7"/>
      <c r="I972" s="7"/>
      <c r="J972" s="26"/>
      <c r="K972" s="26"/>
      <c r="L972" s="26"/>
    </row>
    <row r="973">
      <c r="A973" s="25"/>
      <c r="D973" s="7"/>
      <c r="E973" s="7"/>
      <c r="F973" s="7"/>
      <c r="G973" s="7"/>
      <c r="H973" s="7"/>
      <c r="I973" s="7"/>
      <c r="J973" s="26"/>
      <c r="K973" s="26"/>
      <c r="L973" s="26"/>
    </row>
    <row r="974">
      <c r="A974" s="25"/>
      <c r="D974" s="7"/>
      <c r="E974" s="7"/>
      <c r="F974" s="7"/>
      <c r="G974" s="7"/>
      <c r="H974" s="7"/>
      <c r="I974" s="7"/>
      <c r="J974" s="26"/>
      <c r="K974" s="26"/>
      <c r="L974" s="26"/>
    </row>
    <row r="975">
      <c r="A975" s="25"/>
      <c r="D975" s="7"/>
      <c r="E975" s="7"/>
      <c r="F975" s="7"/>
      <c r="G975" s="7"/>
      <c r="H975" s="7"/>
      <c r="I975" s="7"/>
      <c r="J975" s="26"/>
      <c r="K975" s="26"/>
      <c r="L975" s="26"/>
    </row>
    <row r="976">
      <c r="A976" s="25"/>
      <c r="D976" s="7"/>
      <c r="E976" s="7"/>
      <c r="F976" s="7"/>
      <c r="G976" s="7"/>
      <c r="H976" s="7"/>
      <c r="I976" s="7"/>
      <c r="J976" s="26"/>
      <c r="K976" s="26"/>
      <c r="L976" s="26"/>
    </row>
    <row r="977">
      <c r="A977" s="25"/>
      <c r="D977" s="7"/>
      <c r="E977" s="7"/>
      <c r="F977" s="7"/>
      <c r="G977" s="7"/>
      <c r="H977" s="7"/>
      <c r="I977" s="7"/>
      <c r="J977" s="26"/>
      <c r="K977" s="26"/>
      <c r="L977" s="26"/>
    </row>
    <row r="978">
      <c r="A978" s="25"/>
      <c r="D978" s="7"/>
      <c r="E978" s="7"/>
      <c r="F978" s="7"/>
      <c r="G978" s="7"/>
      <c r="H978" s="7"/>
      <c r="I978" s="7"/>
      <c r="J978" s="26"/>
      <c r="K978" s="26"/>
      <c r="L978" s="26"/>
    </row>
    <row r="979">
      <c r="A979" s="25"/>
      <c r="D979" s="7"/>
      <c r="E979" s="7"/>
      <c r="F979" s="7"/>
      <c r="G979" s="7"/>
      <c r="H979" s="7"/>
      <c r="I979" s="7"/>
      <c r="J979" s="26"/>
      <c r="K979" s="26"/>
      <c r="L979" s="26"/>
    </row>
    <row r="980">
      <c r="A980" s="25"/>
      <c r="D980" s="7"/>
      <c r="E980" s="7"/>
      <c r="F980" s="7"/>
      <c r="G980" s="7"/>
      <c r="H980" s="7"/>
      <c r="I980" s="7"/>
      <c r="J980" s="26"/>
      <c r="K980" s="26"/>
      <c r="L980" s="26"/>
    </row>
    <row r="981">
      <c r="A981" s="25"/>
      <c r="D981" s="7"/>
      <c r="E981" s="7"/>
      <c r="F981" s="7"/>
      <c r="G981" s="7"/>
      <c r="H981" s="7"/>
      <c r="I981" s="7"/>
      <c r="J981" s="26"/>
      <c r="K981" s="26"/>
      <c r="L981" s="26"/>
    </row>
    <row r="982">
      <c r="A982" s="25"/>
      <c r="D982" s="7"/>
      <c r="E982" s="7"/>
      <c r="F982" s="7"/>
      <c r="G982" s="7"/>
      <c r="H982" s="7"/>
      <c r="I982" s="7"/>
      <c r="J982" s="26"/>
      <c r="K982" s="26"/>
      <c r="L982" s="26"/>
    </row>
    <row r="983">
      <c r="A983" s="25"/>
      <c r="D983" s="7"/>
      <c r="E983" s="7"/>
      <c r="F983" s="7"/>
      <c r="G983" s="7"/>
      <c r="H983" s="7"/>
      <c r="I983" s="7"/>
      <c r="J983" s="26"/>
      <c r="K983" s="26"/>
      <c r="L983" s="26"/>
    </row>
    <row r="984">
      <c r="A984" s="25"/>
      <c r="D984" s="7"/>
      <c r="E984" s="7"/>
      <c r="F984" s="7"/>
      <c r="G984" s="7"/>
      <c r="H984" s="7"/>
      <c r="I984" s="7"/>
      <c r="J984" s="26"/>
      <c r="K984" s="26"/>
      <c r="L984" s="26"/>
    </row>
    <row r="985">
      <c r="A985" s="25"/>
      <c r="D985" s="7"/>
      <c r="E985" s="7"/>
      <c r="F985" s="7"/>
      <c r="G985" s="7"/>
      <c r="H985" s="7"/>
      <c r="I985" s="7"/>
      <c r="J985" s="26"/>
      <c r="K985" s="26"/>
      <c r="L985" s="26"/>
    </row>
    <row r="986">
      <c r="A986" s="25"/>
      <c r="D986" s="7"/>
      <c r="E986" s="7"/>
      <c r="F986" s="7"/>
      <c r="G986" s="7"/>
      <c r="H986" s="7"/>
      <c r="I986" s="7"/>
      <c r="J986" s="26"/>
      <c r="K986" s="26"/>
      <c r="L986" s="26"/>
    </row>
    <row r="987">
      <c r="A987" s="25"/>
      <c r="D987" s="7"/>
      <c r="E987" s="7"/>
      <c r="F987" s="7"/>
      <c r="G987" s="7"/>
      <c r="H987" s="7"/>
      <c r="I987" s="7"/>
      <c r="J987" s="26"/>
      <c r="K987" s="26"/>
      <c r="L987" s="26"/>
    </row>
    <row r="988">
      <c r="A988" s="25"/>
      <c r="D988" s="7"/>
      <c r="E988" s="7"/>
      <c r="F988" s="7"/>
      <c r="G988" s="7"/>
      <c r="H988" s="7"/>
      <c r="I988" s="7"/>
      <c r="J988" s="26"/>
      <c r="K988" s="26"/>
      <c r="L988" s="26"/>
    </row>
    <row r="989">
      <c r="A989" s="25"/>
      <c r="D989" s="7"/>
      <c r="E989" s="7"/>
      <c r="F989" s="7"/>
      <c r="G989" s="7"/>
      <c r="H989" s="7"/>
      <c r="I989" s="7"/>
      <c r="J989" s="26"/>
      <c r="K989" s="26"/>
      <c r="L989" s="26"/>
    </row>
    <row r="990">
      <c r="A990" s="25"/>
      <c r="D990" s="7"/>
      <c r="E990" s="7"/>
      <c r="F990" s="7"/>
      <c r="G990" s="7"/>
      <c r="H990" s="7"/>
      <c r="I990" s="7"/>
      <c r="J990" s="26"/>
      <c r="K990" s="26"/>
      <c r="L990" s="26"/>
    </row>
    <row r="991">
      <c r="A991" s="25"/>
      <c r="D991" s="7"/>
      <c r="E991" s="7"/>
      <c r="F991" s="7"/>
      <c r="G991" s="7"/>
      <c r="H991" s="7"/>
      <c r="I991" s="7"/>
      <c r="J991" s="26"/>
      <c r="K991" s="26"/>
      <c r="L991" s="26"/>
    </row>
    <row r="992">
      <c r="A992" s="25"/>
      <c r="D992" s="7"/>
      <c r="E992" s="7"/>
      <c r="F992" s="7"/>
      <c r="G992" s="7"/>
      <c r="H992" s="7"/>
      <c r="I992" s="7"/>
      <c r="J992" s="26"/>
      <c r="K992" s="26"/>
      <c r="L992" s="26"/>
    </row>
    <row r="993">
      <c r="A993" s="25"/>
      <c r="D993" s="7"/>
      <c r="E993" s="7"/>
      <c r="F993" s="7"/>
      <c r="G993" s="7"/>
      <c r="H993" s="7"/>
      <c r="I993" s="7"/>
      <c r="J993" s="26"/>
      <c r="K993" s="26"/>
      <c r="L993" s="26"/>
    </row>
    <row r="994">
      <c r="A994" s="25"/>
      <c r="D994" s="7"/>
      <c r="E994" s="7"/>
      <c r="F994" s="7"/>
      <c r="G994" s="7"/>
      <c r="H994" s="7"/>
      <c r="I994" s="7"/>
      <c r="J994" s="26"/>
      <c r="K994" s="26"/>
      <c r="L994" s="26"/>
    </row>
    <row r="995">
      <c r="A995" s="25"/>
      <c r="D995" s="7"/>
      <c r="E995" s="7"/>
      <c r="F995" s="7"/>
      <c r="G995" s="7"/>
      <c r="H995" s="7"/>
      <c r="I995" s="7"/>
      <c r="J995" s="26"/>
      <c r="K995" s="26"/>
      <c r="L995" s="26"/>
    </row>
    <row r="996">
      <c r="A996" s="25"/>
      <c r="D996" s="7"/>
      <c r="E996" s="7"/>
      <c r="F996" s="7"/>
      <c r="G996" s="7"/>
      <c r="H996" s="7"/>
      <c r="I996" s="7"/>
      <c r="J996" s="26"/>
      <c r="K996" s="26"/>
      <c r="L996" s="26"/>
    </row>
    <row r="997">
      <c r="A997" s="25"/>
      <c r="D997" s="7"/>
      <c r="E997" s="7"/>
      <c r="F997" s="7"/>
      <c r="G997" s="7"/>
      <c r="H997" s="7"/>
      <c r="I997" s="7"/>
      <c r="J997" s="26"/>
      <c r="K997" s="26"/>
      <c r="L997" s="26"/>
    </row>
    <row r="998">
      <c r="A998" s="25"/>
      <c r="D998" s="7"/>
      <c r="E998" s="7"/>
      <c r="F998" s="7"/>
      <c r="G998" s="7"/>
      <c r="H998" s="7"/>
      <c r="I998" s="7"/>
      <c r="J998" s="26"/>
      <c r="K998" s="26"/>
      <c r="L998" s="26"/>
    </row>
    <row r="999">
      <c r="A999" s="25"/>
      <c r="D999" s="7"/>
      <c r="E999" s="7"/>
      <c r="F999" s="7"/>
      <c r="G999" s="7"/>
      <c r="H999" s="7"/>
      <c r="I999" s="7"/>
      <c r="J999" s="26"/>
      <c r="K999" s="26"/>
      <c r="L999" s="26"/>
    </row>
    <row r="1000">
      <c r="A1000" s="25"/>
      <c r="D1000" s="7"/>
      <c r="E1000" s="7"/>
      <c r="F1000" s="7"/>
      <c r="G1000" s="7"/>
      <c r="H1000" s="7"/>
      <c r="I1000" s="7"/>
      <c r="J1000" s="26"/>
      <c r="K1000" s="26"/>
      <c r="L1000" s="26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2" max="2" width="15.25"/>
    <col customWidth="1" min="7" max="7" width="19.38"/>
    <col customWidth="1" min="10" max="10" width="15.13"/>
  </cols>
  <sheetData>
    <row r="1">
      <c r="A1" s="2"/>
      <c r="B1" s="2"/>
      <c r="C1" s="3"/>
      <c r="D1" s="19"/>
      <c r="E1" s="19"/>
      <c r="F1" s="27"/>
      <c r="G1" s="27"/>
      <c r="H1" s="28"/>
    </row>
    <row r="2">
      <c r="A2" s="8"/>
      <c r="B2" s="8"/>
      <c r="C2" s="9"/>
      <c r="D2" s="14"/>
      <c r="E2" s="14"/>
      <c r="F2" s="14"/>
      <c r="G2" s="29"/>
    </row>
    <row r="3">
      <c r="E3" s="14"/>
      <c r="F3" s="14"/>
      <c r="G3" s="29"/>
    </row>
    <row r="4">
      <c r="A4" s="30" t="s">
        <v>3</v>
      </c>
      <c r="B4" s="31" t="s">
        <v>671</v>
      </c>
      <c r="C4" s="30" t="s">
        <v>672</v>
      </c>
      <c r="D4" s="30" t="s">
        <v>673</v>
      </c>
      <c r="E4" s="14"/>
      <c r="F4" s="14"/>
      <c r="G4" s="29"/>
    </row>
    <row r="5">
      <c r="A5" s="32" t="s">
        <v>24</v>
      </c>
      <c r="B5" s="33">
        <v>52.458655633153775</v>
      </c>
      <c r="C5" s="33">
        <v>595.1344200213824</v>
      </c>
      <c r="D5" s="33">
        <v>0.0</v>
      </c>
      <c r="E5" s="14"/>
      <c r="F5" s="14"/>
      <c r="G5" s="29"/>
    </row>
    <row r="6">
      <c r="A6" s="32" t="s">
        <v>96</v>
      </c>
      <c r="B6" s="34">
        <v>112.72385155244218</v>
      </c>
      <c r="C6" s="34">
        <v>783.3769721829681</v>
      </c>
      <c r="D6" s="34">
        <v>0.0</v>
      </c>
      <c r="E6" s="35" t="s">
        <v>674</v>
      </c>
      <c r="F6" s="14"/>
      <c r="G6" s="29"/>
    </row>
    <row r="7">
      <c r="A7" s="32" t="s">
        <v>185</v>
      </c>
      <c r="B7" s="33">
        <v>14.770862594345115</v>
      </c>
      <c r="C7" s="33">
        <v>222.540762004295</v>
      </c>
      <c r="D7" s="33">
        <v>0.042766175703513994</v>
      </c>
      <c r="E7" s="14"/>
      <c r="G7" s="29"/>
    </row>
    <row r="8">
      <c r="A8" s="32" t="s">
        <v>262</v>
      </c>
      <c r="B8" s="34">
        <v>42.025935628386726</v>
      </c>
      <c r="C8" s="34">
        <v>350.01291482655</v>
      </c>
      <c r="D8" s="34">
        <v>0.0</v>
      </c>
      <c r="E8" s="14"/>
      <c r="G8" s="36"/>
    </row>
    <row r="9">
      <c r="A9" s="32" t="s">
        <v>675</v>
      </c>
      <c r="B9" s="33">
        <v>24.538321230227588</v>
      </c>
      <c r="C9" s="33">
        <v>106.98035166324235</v>
      </c>
      <c r="D9" s="33">
        <v>0.22804773720155128</v>
      </c>
      <c r="E9" s="14"/>
      <c r="G9" s="36"/>
    </row>
    <row r="10">
      <c r="A10" s="37" t="s">
        <v>465</v>
      </c>
      <c r="B10" s="34">
        <v>16.41181334886692</v>
      </c>
      <c r="C10" s="38">
        <v>38.395089175444575</v>
      </c>
      <c r="D10" s="38">
        <v>0.0</v>
      </c>
      <c r="E10" s="14"/>
      <c r="F10" s="14"/>
      <c r="G10" s="36"/>
    </row>
    <row r="11">
      <c r="A11" s="39" t="s">
        <v>355</v>
      </c>
      <c r="B11" s="40">
        <v>41.36483697859901</v>
      </c>
      <c r="C11" s="41">
        <v>347.09457526158025</v>
      </c>
      <c r="D11" s="40">
        <v>0.004464934814380746</v>
      </c>
      <c r="E11" s="14"/>
      <c r="F11" s="14"/>
      <c r="G11" s="36"/>
    </row>
    <row r="12">
      <c r="A12" s="42" t="s">
        <v>676</v>
      </c>
      <c r="B12" s="43">
        <f>AVERAGE(B5:B11)</f>
        <v>43.470611</v>
      </c>
      <c r="C12" s="28" t="s">
        <v>677</v>
      </c>
      <c r="E12" s="14"/>
      <c r="F12" s="14"/>
      <c r="G12" s="36"/>
    </row>
    <row r="13">
      <c r="E13" s="14"/>
      <c r="F13" s="14"/>
      <c r="G13" s="36"/>
    </row>
    <row r="14">
      <c r="E14" s="14"/>
      <c r="F14" s="14"/>
      <c r="G14" s="29"/>
    </row>
    <row r="15">
      <c r="E15" s="14"/>
      <c r="F15" s="14"/>
      <c r="G15" s="29"/>
    </row>
    <row r="16">
      <c r="A16" s="44" t="s">
        <v>678</v>
      </c>
      <c r="E16" s="14"/>
      <c r="F16" s="14"/>
      <c r="G16" s="29"/>
    </row>
    <row r="17">
      <c r="A17" s="45" t="s">
        <v>679</v>
      </c>
      <c r="E17" s="14"/>
      <c r="F17" s="14"/>
      <c r="G17" s="29"/>
    </row>
    <row r="18">
      <c r="E18" s="14"/>
      <c r="F18" s="14"/>
      <c r="G18" s="29"/>
    </row>
    <row r="19">
      <c r="E19" s="14"/>
      <c r="F19" s="14"/>
      <c r="G19" s="29"/>
    </row>
    <row r="20">
      <c r="A20" s="8"/>
      <c r="B20" s="8"/>
      <c r="C20" s="9"/>
      <c r="D20" s="14"/>
      <c r="E20" s="14"/>
      <c r="F20" s="14"/>
      <c r="G20" s="29"/>
    </row>
    <row r="21">
      <c r="A21" s="8"/>
      <c r="B21" s="8"/>
      <c r="C21" s="9"/>
      <c r="D21" s="14"/>
      <c r="E21" s="14"/>
      <c r="F21" s="14"/>
      <c r="G21" s="29"/>
    </row>
    <row r="22">
      <c r="A22" s="8"/>
      <c r="B22" s="8"/>
      <c r="C22" s="9"/>
      <c r="D22" s="14"/>
      <c r="E22" s="14"/>
      <c r="F22" s="14"/>
      <c r="G22" s="29"/>
    </row>
    <row r="23">
      <c r="A23" s="8"/>
      <c r="B23" s="8"/>
      <c r="C23" s="9"/>
      <c r="D23" s="14"/>
      <c r="E23" s="14"/>
      <c r="F23" s="14"/>
      <c r="G23" s="29"/>
    </row>
    <row r="24">
      <c r="A24" s="8"/>
      <c r="B24" s="8"/>
      <c r="C24" s="9"/>
      <c r="D24" s="14"/>
      <c r="E24" s="14"/>
      <c r="F24" s="14"/>
      <c r="G24" s="29"/>
    </row>
    <row r="25">
      <c r="A25" s="8"/>
      <c r="B25" s="8"/>
      <c r="C25" s="9"/>
      <c r="D25" s="14"/>
      <c r="E25" s="14"/>
      <c r="F25" s="14"/>
      <c r="G25" s="29"/>
    </row>
    <row r="26">
      <c r="A26" s="8"/>
      <c r="B26" s="8"/>
      <c r="C26" s="9"/>
      <c r="D26" s="14"/>
      <c r="E26" s="14"/>
      <c r="F26" s="14"/>
      <c r="G26" s="29"/>
    </row>
    <row r="27">
      <c r="A27" s="8"/>
      <c r="B27" s="8"/>
      <c r="C27" s="9"/>
      <c r="D27" s="14"/>
      <c r="E27" s="14"/>
      <c r="F27" s="14"/>
      <c r="G27" s="29"/>
    </row>
    <row r="28">
      <c r="A28" s="8"/>
      <c r="B28" s="8"/>
      <c r="C28" s="9"/>
      <c r="D28" s="14"/>
      <c r="E28" s="14"/>
      <c r="F28" s="14"/>
      <c r="G28" s="29"/>
    </row>
    <row r="29">
      <c r="A29" s="8"/>
      <c r="B29" s="8"/>
      <c r="C29" s="9"/>
      <c r="D29" s="14"/>
      <c r="E29" s="14"/>
      <c r="F29" s="14"/>
      <c r="G29" s="29"/>
    </row>
    <row r="30">
      <c r="A30" s="8"/>
      <c r="B30" s="8"/>
      <c r="C30" s="9"/>
      <c r="D30" s="14"/>
      <c r="E30" s="14"/>
      <c r="F30" s="14"/>
      <c r="G30" s="29"/>
    </row>
    <row r="31">
      <c r="A31" s="8"/>
      <c r="B31" s="8"/>
      <c r="C31" s="9"/>
      <c r="D31" s="14"/>
      <c r="E31" s="14"/>
      <c r="F31" s="14"/>
      <c r="G31" s="29"/>
    </row>
    <row r="32">
      <c r="A32" s="8"/>
      <c r="B32" s="8"/>
      <c r="C32" s="9"/>
      <c r="D32" s="14"/>
      <c r="E32" s="14"/>
      <c r="F32" s="14"/>
      <c r="G32" s="29"/>
    </row>
    <row r="33">
      <c r="A33" s="8"/>
      <c r="B33" s="8"/>
      <c r="C33" s="9"/>
      <c r="D33" s="14"/>
      <c r="E33" s="14"/>
      <c r="F33" s="14"/>
      <c r="G33" s="29"/>
    </row>
    <row r="34">
      <c r="A34" s="8"/>
      <c r="B34" s="8"/>
      <c r="C34" s="9"/>
      <c r="D34" s="14"/>
      <c r="E34" s="14"/>
      <c r="F34" s="14"/>
      <c r="G34" s="29"/>
    </row>
    <row r="35">
      <c r="A35" s="8"/>
      <c r="B35" s="8"/>
      <c r="C35" s="9"/>
      <c r="D35" s="14"/>
      <c r="E35" s="14"/>
      <c r="F35" s="14"/>
      <c r="G35" s="29"/>
    </row>
    <row r="36">
      <c r="A36" s="8"/>
      <c r="B36" s="8"/>
      <c r="C36" s="9"/>
      <c r="D36" s="14"/>
      <c r="E36" s="14"/>
      <c r="F36" s="14"/>
      <c r="G36" s="29"/>
    </row>
    <row r="37">
      <c r="A37" s="8"/>
      <c r="B37" s="8"/>
      <c r="C37" s="9"/>
      <c r="D37" s="14"/>
      <c r="E37" s="14"/>
      <c r="F37" s="14"/>
      <c r="G37" s="29"/>
    </row>
    <row r="38">
      <c r="A38" s="8"/>
      <c r="B38" s="8"/>
      <c r="C38" s="9"/>
      <c r="D38" s="14"/>
      <c r="E38" s="14"/>
      <c r="F38" s="14"/>
      <c r="G38" s="29"/>
    </row>
    <row r="39">
      <c r="A39" s="8"/>
      <c r="B39" s="8"/>
      <c r="C39" s="9"/>
      <c r="D39" s="14"/>
      <c r="E39" s="14"/>
      <c r="F39" s="14"/>
      <c r="G39" s="29"/>
    </row>
    <row r="40">
      <c r="A40" s="8"/>
      <c r="B40" s="8"/>
      <c r="C40" s="9"/>
      <c r="D40" s="14"/>
      <c r="E40" s="14"/>
      <c r="F40" s="14"/>
      <c r="G40" s="29"/>
    </row>
    <row r="41">
      <c r="A41" s="8"/>
      <c r="B41" s="8"/>
      <c r="C41" s="9"/>
      <c r="D41" s="14"/>
      <c r="E41" s="14"/>
      <c r="F41" s="14"/>
      <c r="G41" s="29"/>
    </row>
    <row r="42">
      <c r="A42" s="8"/>
      <c r="B42" s="8"/>
      <c r="C42" s="9"/>
      <c r="D42" s="14"/>
      <c r="E42" s="14"/>
      <c r="F42" s="14"/>
      <c r="G42" s="29"/>
    </row>
    <row r="43">
      <c r="A43" s="8"/>
      <c r="B43" s="8"/>
      <c r="C43" s="9"/>
      <c r="D43" s="14"/>
      <c r="E43" s="14"/>
      <c r="F43" s="14"/>
      <c r="G43" s="29"/>
    </row>
    <row r="44">
      <c r="A44" s="8"/>
      <c r="B44" s="8"/>
      <c r="C44" s="9"/>
      <c r="D44" s="14"/>
      <c r="E44" s="14"/>
      <c r="F44" s="14"/>
      <c r="G44" s="29"/>
    </row>
    <row r="45">
      <c r="A45" s="8"/>
      <c r="B45" s="8"/>
      <c r="C45" s="9"/>
      <c r="D45" s="14"/>
      <c r="E45" s="14"/>
      <c r="F45" s="14"/>
      <c r="G45" s="29"/>
    </row>
    <row r="46">
      <c r="A46" s="8"/>
      <c r="B46" s="8"/>
      <c r="C46" s="9"/>
      <c r="D46" s="14"/>
      <c r="E46" s="14"/>
      <c r="F46" s="14"/>
      <c r="G46" s="29"/>
    </row>
    <row r="47">
      <c r="A47" s="8"/>
      <c r="B47" s="8"/>
      <c r="C47" s="9"/>
      <c r="D47" s="14"/>
      <c r="E47" s="14"/>
      <c r="F47" s="14"/>
      <c r="G47" s="29"/>
    </row>
    <row r="48">
      <c r="A48" s="8"/>
      <c r="B48" s="8"/>
      <c r="C48" s="9"/>
      <c r="D48" s="14"/>
      <c r="E48" s="14"/>
      <c r="F48" s="14"/>
      <c r="G48" s="29"/>
    </row>
    <row r="49">
      <c r="A49" s="8"/>
      <c r="B49" s="8"/>
      <c r="C49" s="9"/>
      <c r="D49" s="14"/>
      <c r="E49" s="14"/>
      <c r="F49" s="14"/>
      <c r="G49" s="29"/>
    </row>
    <row r="50">
      <c r="A50" s="8"/>
      <c r="B50" s="8"/>
      <c r="C50" s="9"/>
      <c r="D50" s="14"/>
      <c r="E50" s="14"/>
      <c r="F50" s="14"/>
      <c r="G50" s="29"/>
    </row>
    <row r="51">
      <c r="A51" s="8"/>
      <c r="B51" s="8"/>
      <c r="C51" s="9"/>
      <c r="D51" s="14"/>
      <c r="E51" s="14"/>
      <c r="F51" s="14"/>
      <c r="G51" s="29"/>
    </row>
    <row r="52">
      <c r="A52" s="8"/>
      <c r="B52" s="8"/>
      <c r="C52" s="9"/>
      <c r="D52" s="14"/>
      <c r="E52" s="14"/>
      <c r="F52" s="14"/>
      <c r="G52" s="29"/>
    </row>
    <row r="53">
      <c r="A53" s="8"/>
      <c r="B53" s="8"/>
      <c r="C53" s="9"/>
      <c r="D53" s="14"/>
      <c r="E53" s="14"/>
      <c r="F53" s="14"/>
      <c r="G53" s="29"/>
    </row>
    <row r="54">
      <c r="A54" s="8"/>
      <c r="B54" s="8"/>
      <c r="C54" s="9"/>
      <c r="D54" s="14"/>
      <c r="E54" s="14"/>
      <c r="F54" s="14"/>
      <c r="G54" s="29"/>
    </row>
    <row r="55">
      <c r="A55" s="8"/>
      <c r="B55" s="8"/>
      <c r="C55" s="9"/>
      <c r="D55" s="14"/>
      <c r="E55" s="14"/>
      <c r="F55" s="14"/>
      <c r="G55" s="29"/>
    </row>
    <row r="56">
      <c r="A56" s="8"/>
      <c r="B56" s="8"/>
      <c r="C56" s="9"/>
      <c r="D56" s="14"/>
      <c r="E56" s="14"/>
      <c r="F56" s="14"/>
      <c r="G56" s="29"/>
    </row>
    <row r="57">
      <c r="A57" s="8"/>
      <c r="B57" s="8"/>
      <c r="C57" s="9"/>
      <c r="D57" s="14"/>
      <c r="E57" s="14"/>
      <c r="F57" s="14"/>
      <c r="G57" s="29"/>
    </row>
    <row r="58">
      <c r="A58" s="8"/>
      <c r="B58" s="8"/>
      <c r="C58" s="9"/>
      <c r="D58" s="14"/>
      <c r="E58" s="14"/>
      <c r="F58" s="14"/>
      <c r="G58" s="29"/>
    </row>
    <row r="59">
      <c r="A59" s="8"/>
      <c r="B59" s="8"/>
      <c r="C59" s="9"/>
      <c r="D59" s="14"/>
      <c r="E59" s="14"/>
      <c r="F59" s="14"/>
      <c r="G59" s="29"/>
    </row>
    <row r="60">
      <c r="A60" s="8"/>
      <c r="B60" s="8"/>
      <c r="C60" s="9"/>
      <c r="D60" s="14"/>
      <c r="E60" s="14"/>
      <c r="F60" s="14"/>
      <c r="G60" s="29"/>
    </row>
    <row r="61">
      <c r="A61" s="8"/>
      <c r="B61" s="8"/>
      <c r="C61" s="9"/>
      <c r="D61" s="14"/>
      <c r="E61" s="14"/>
      <c r="F61" s="14"/>
      <c r="G61" s="29"/>
    </row>
    <row r="62">
      <c r="A62" s="8"/>
      <c r="B62" s="8"/>
      <c r="C62" s="9"/>
      <c r="D62" s="14"/>
      <c r="E62" s="14"/>
      <c r="F62" s="14"/>
      <c r="G62" s="29"/>
    </row>
    <row r="63">
      <c r="A63" s="8"/>
      <c r="B63" s="8"/>
      <c r="C63" s="9"/>
      <c r="D63" s="14"/>
      <c r="E63" s="14"/>
      <c r="F63" s="14"/>
      <c r="G63" s="29"/>
    </row>
    <row r="64">
      <c r="A64" s="8"/>
      <c r="B64" s="8"/>
      <c r="C64" s="9"/>
      <c r="D64" s="14"/>
      <c r="E64" s="14"/>
      <c r="F64" s="14"/>
      <c r="G64" s="29"/>
    </row>
    <row r="65">
      <c r="A65" s="46"/>
      <c r="B65" s="46"/>
      <c r="C65" s="47"/>
      <c r="D65" s="48"/>
      <c r="E65" s="48"/>
      <c r="F65" s="48"/>
      <c r="G65" s="49"/>
      <c r="H65" s="50"/>
      <c r="I65" s="51"/>
      <c r="J65" s="51"/>
      <c r="K65" s="51"/>
      <c r="L65" s="51"/>
      <c r="M65" s="51"/>
      <c r="N65" s="51"/>
      <c r="O65" s="51"/>
      <c r="P65" s="51"/>
      <c r="Q65" s="51"/>
      <c r="R65" s="51"/>
      <c r="S65" s="51"/>
      <c r="T65" s="51"/>
      <c r="U65" s="51"/>
      <c r="V65" s="51"/>
      <c r="W65" s="51"/>
      <c r="X65" s="51"/>
      <c r="Y65" s="51"/>
      <c r="Z65" s="51"/>
    </row>
    <row r="66">
      <c r="A66" s="8"/>
      <c r="B66" s="8"/>
      <c r="C66" s="9"/>
      <c r="D66" s="14"/>
      <c r="E66" s="14"/>
      <c r="F66" s="14"/>
      <c r="G66" s="29"/>
    </row>
    <row r="67">
      <c r="A67" s="8"/>
      <c r="B67" s="8"/>
      <c r="C67" s="9"/>
      <c r="D67" s="14"/>
      <c r="E67" s="14"/>
      <c r="F67" s="14"/>
      <c r="G67" s="29"/>
    </row>
    <row r="68">
      <c r="A68" s="8"/>
      <c r="B68" s="8"/>
      <c r="C68" s="9"/>
      <c r="D68" s="14"/>
      <c r="E68" s="14"/>
      <c r="F68" s="14"/>
      <c r="G68" s="29"/>
    </row>
    <row r="69">
      <c r="A69" s="8"/>
      <c r="B69" s="8"/>
      <c r="C69" s="9"/>
      <c r="D69" s="14"/>
      <c r="E69" s="14"/>
      <c r="F69" s="14"/>
      <c r="G69" s="29"/>
    </row>
    <row r="70">
      <c r="A70" s="8"/>
      <c r="B70" s="8"/>
      <c r="C70" s="9"/>
      <c r="D70" s="14"/>
      <c r="E70" s="14"/>
      <c r="F70" s="14"/>
      <c r="G70" s="29"/>
    </row>
    <row r="71">
      <c r="A71" s="8"/>
      <c r="B71" s="8"/>
      <c r="C71" s="9"/>
      <c r="D71" s="14"/>
      <c r="E71" s="14"/>
      <c r="F71" s="14"/>
      <c r="G71" s="29"/>
    </row>
    <row r="72">
      <c r="A72" s="8"/>
      <c r="B72" s="8"/>
      <c r="C72" s="9"/>
      <c r="D72" s="14"/>
      <c r="E72" s="14"/>
      <c r="F72" s="14"/>
      <c r="G72" s="29"/>
    </row>
    <row r="73">
      <c r="A73" s="8"/>
      <c r="B73" s="8"/>
      <c r="C73" s="9"/>
      <c r="D73" s="14"/>
      <c r="E73" s="14"/>
      <c r="F73" s="14"/>
      <c r="G73" s="29"/>
    </row>
    <row r="74">
      <c r="A74" s="8"/>
      <c r="B74" s="8"/>
      <c r="C74" s="9"/>
      <c r="D74" s="14"/>
      <c r="E74" s="14"/>
      <c r="F74" s="14"/>
      <c r="G74" s="29"/>
    </row>
    <row r="75">
      <c r="A75" s="8"/>
      <c r="B75" s="8"/>
      <c r="C75" s="9"/>
      <c r="D75" s="14"/>
      <c r="E75" s="14"/>
      <c r="F75" s="14"/>
      <c r="G75" s="29"/>
    </row>
    <row r="76">
      <c r="A76" s="8"/>
      <c r="B76" s="8"/>
      <c r="C76" s="9"/>
      <c r="D76" s="14"/>
      <c r="E76" s="14"/>
      <c r="F76" s="14"/>
      <c r="G76" s="29"/>
    </row>
    <row r="77">
      <c r="A77" s="8"/>
      <c r="B77" s="8"/>
      <c r="C77" s="9"/>
      <c r="D77" s="14"/>
      <c r="E77" s="14"/>
      <c r="F77" s="14"/>
      <c r="G77" s="29"/>
    </row>
    <row r="78">
      <c r="A78" s="8"/>
      <c r="B78" s="8"/>
      <c r="C78" s="9"/>
      <c r="D78" s="14"/>
      <c r="E78" s="14"/>
      <c r="F78" s="14"/>
      <c r="G78" s="29"/>
    </row>
    <row r="79">
      <c r="A79" s="8"/>
      <c r="B79" s="8"/>
      <c r="C79" s="9"/>
      <c r="D79" s="14"/>
      <c r="E79" s="14"/>
      <c r="F79" s="14"/>
      <c r="G79" s="29"/>
    </row>
    <row r="80">
      <c r="A80" s="8"/>
      <c r="B80" s="8"/>
      <c r="C80" s="9"/>
      <c r="D80" s="14"/>
      <c r="E80" s="14"/>
      <c r="F80" s="14"/>
      <c r="G80" s="29"/>
    </row>
    <row r="81">
      <c r="A81" s="52"/>
      <c r="B81" s="52"/>
      <c r="C81" s="53"/>
      <c r="D81" s="54"/>
      <c r="E81" s="54"/>
      <c r="F81" s="54"/>
      <c r="G81" s="55"/>
      <c r="H81" s="56"/>
    </row>
    <row r="82">
      <c r="A82" s="8"/>
      <c r="B82" s="8"/>
      <c r="C82" s="9"/>
      <c r="D82" s="14"/>
      <c r="E82" s="14"/>
      <c r="G82" s="57"/>
    </row>
    <row r="83">
      <c r="A83" s="8"/>
      <c r="B83" s="8"/>
      <c r="C83" s="9"/>
      <c r="D83" s="14"/>
      <c r="E83" s="14"/>
      <c r="F83" s="14"/>
      <c r="G83" s="29"/>
    </row>
    <row r="84">
      <c r="A84" s="8"/>
      <c r="B84" s="8"/>
      <c r="C84" s="9"/>
      <c r="D84" s="14"/>
      <c r="E84" s="14"/>
      <c r="F84" s="14"/>
      <c r="G84" s="29"/>
    </row>
    <row r="85">
      <c r="A85" s="8"/>
      <c r="B85" s="8"/>
      <c r="C85" s="9"/>
      <c r="D85" s="14"/>
      <c r="E85" s="14"/>
      <c r="F85" s="14"/>
      <c r="G85" s="29"/>
    </row>
    <row r="86">
      <c r="A86" s="8"/>
      <c r="B86" s="8"/>
      <c r="C86" s="9"/>
      <c r="D86" s="14"/>
      <c r="E86" s="14"/>
      <c r="F86" s="14"/>
      <c r="G86" s="29"/>
    </row>
    <row r="87">
      <c r="A87" s="8"/>
      <c r="B87" s="8"/>
      <c r="C87" s="9"/>
      <c r="D87" s="14"/>
      <c r="E87" s="14"/>
      <c r="F87" s="14"/>
      <c r="G87" s="29"/>
    </row>
    <row r="88">
      <c r="A88" s="8"/>
      <c r="B88" s="8"/>
      <c r="C88" s="9"/>
      <c r="D88" s="14"/>
      <c r="E88" s="14"/>
      <c r="F88" s="14"/>
      <c r="G88" s="29"/>
    </row>
    <row r="89">
      <c r="A89" s="8"/>
      <c r="B89" s="8"/>
      <c r="C89" s="9"/>
      <c r="D89" s="14"/>
      <c r="E89" s="14"/>
      <c r="F89" s="14"/>
      <c r="G89" s="29"/>
    </row>
    <row r="90">
      <c r="A90" s="8"/>
      <c r="B90" s="8"/>
      <c r="C90" s="9"/>
      <c r="D90" s="14"/>
      <c r="E90" s="14"/>
      <c r="F90" s="14"/>
      <c r="G90" s="29"/>
    </row>
    <row r="91">
      <c r="A91" s="8"/>
      <c r="B91" s="8"/>
      <c r="C91" s="9"/>
      <c r="D91" s="14"/>
      <c r="E91" s="14"/>
      <c r="F91" s="14"/>
      <c r="G91" s="29"/>
    </row>
    <row r="92">
      <c r="A92" s="8"/>
      <c r="B92" s="8"/>
      <c r="C92" s="9"/>
      <c r="D92" s="14"/>
      <c r="E92" s="14"/>
      <c r="F92" s="14"/>
      <c r="G92" s="29"/>
    </row>
    <row r="93">
      <c r="A93" s="8"/>
      <c r="B93" s="8"/>
      <c r="C93" s="9"/>
      <c r="D93" s="14"/>
      <c r="E93" s="14"/>
      <c r="F93" s="14"/>
      <c r="G93" s="29"/>
    </row>
    <row r="94">
      <c r="A94" s="8"/>
      <c r="B94" s="8"/>
      <c r="C94" s="9"/>
      <c r="D94" s="14"/>
      <c r="E94" s="14"/>
      <c r="F94" s="14"/>
      <c r="G94" s="29"/>
    </row>
    <row r="95">
      <c r="A95" s="8"/>
      <c r="B95" s="8"/>
      <c r="C95" s="9"/>
      <c r="D95" s="14"/>
      <c r="E95" s="14"/>
      <c r="F95" s="14"/>
      <c r="G95" s="29"/>
    </row>
    <row r="96">
      <c r="A96" s="8"/>
      <c r="B96" s="8"/>
      <c r="C96" s="9"/>
      <c r="D96" s="14"/>
      <c r="E96" s="14"/>
      <c r="F96" s="14"/>
      <c r="G96" s="29"/>
    </row>
    <row r="97">
      <c r="A97" s="8"/>
      <c r="B97" s="8"/>
      <c r="C97" s="9"/>
      <c r="D97" s="14"/>
      <c r="E97" s="14"/>
      <c r="F97" s="14"/>
      <c r="G97" s="29"/>
    </row>
    <row r="98">
      <c r="A98" s="8"/>
      <c r="B98" s="8"/>
      <c r="C98" s="9"/>
      <c r="D98" s="14"/>
      <c r="E98" s="14"/>
      <c r="F98" s="14"/>
      <c r="G98" s="29"/>
    </row>
    <row r="99">
      <c r="A99" s="8"/>
      <c r="B99" s="8"/>
      <c r="C99" s="9"/>
      <c r="D99" s="14"/>
      <c r="E99" s="14"/>
      <c r="F99" s="14"/>
      <c r="G99" s="29"/>
    </row>
    <row r="100">
      <c r="A100" s="8"/>
      <c r="B100" s="8"/>
      <c r="C100" s="9"/>
      <c r="D100" s="14"/>
      <c r="E100" s="14"/>
      <c r="F100" s="14"/>
      <c r="G100" s="29"/>
    </row>
    <row r="101">
      <c r="A101" s="8"/>
      <c r="B101" s="8"/>
      <c r="C101" s="9"/>
      <c r="D101" s="14"/>
      <c r="E101" s="14"/>
      <c r="F101" s="14"/>
      <c r="G101" s="29"/>
    </row>
    <row r="102">
      <c r="A102" s="8"/>
      <c r="B102" s="8"/>
      <c r="C102" s="9"/>
      <c r="D102" s="14"/>
      <c r="E102" s="14"/>
      <c r="F102" s="14"/>
      <c r="G102" s="29"/>
    </row>
    <row r="103">
      <c r="A103" s="8"/>
      <c r="B103" s="8"/>
      <c r="C103" s="9"/>
      <c r="D103" s="14"/>
      <c r="E103" s="14"/>
      <c r="F103" s="14"/>
      <c r="G103" s="29"/>
    </row>
    <row r="104">
      <c r="A104" s="8"/>
      <c r="B104" s="8"/>
      <c r="C104" s="9"/>
      <c r="D104" s="14"/>
      <c r="E104" s="14"/>
      <c r="F104" s="14"/>
      <c r="G104" s="29"/>
    </row>
    <row r="105">
      <c r="A105" s="8"/>
      <c r="B105" s="8"/>
      <c r="C105" s="9"/>
      <c r="D105" s="14"/>
      <c r="E105" s="14"/>
      <c r="F105" s="14"/>
      <c r="G105" s="29"/>
    </row>
    <row r="106">
      <c r="A106" s="8"/>
      <c r="B106" s="8"/>
      <c r="C106" s="9"/>
      <c r="D106" s="14"/>
      <c r="E106" s="14"/>
      <c r="F106" s="14"/>
      <c r="G106" s="29"/>
    </row>
    <row r="107">
      <c r="A107" s="8"/>
      <c r="B107" s="8"/>
      <c r="C107" s="9"/>
      <c r="D107" s="14"/>
      <c r="E107" s="14"/>
      <c r="F107" s="14"/>
      <c r="G107" s="29"/>
    </row>
    <row r="108">
      <c r="A108" s="8"/>
      <c r="B108" s="8"/>
      <c r="C108" s="9"/>
      <c r="D108" s="14"/>
      <c r="E108" s="14"/>
      <c r="F108" s="14"/>
      <c r="G108" s="29"/>
    </row>
    <row r="109">
      <c r="A109" s="8"/>
      <c r="B109" s="8"/>
      <c r="C109" s="9"/>
      <c r="D109" s="14"/>
      <c r="E109" s="14"/>
      <c r="F109" s="14"/>
      <c r="G109" s="29"/>
    </row>
    <row r="110">
      <c r="A110" s="8"/>
      <c r="B110" s="8"/>
      <c r="C110" s="9"/>
      <c r="D110" s="14"/>
      <c r="E110" s="14"/>
      <c r="F110" s="14"/>
      <c r="G110" s="29"/>
    </row>
    <row r="111">
      <c r="A111" s="8"/>
      <c r="B111" s="8"/>
      <c r="C111" s="9"/>
      <c r="D111" s="14"/>
      <c r="E111" s="14"/>
      <c r="F111" s="14"/>
      <c r="G111" s="29"/>
    </row>
    <row r="112">
      <c r="A112" s="8"/>
      <c r="B112" s="8"/>
      <c r="C112" s="9"/>
      <c r="D112" s="14"/>
      <c r="E112" s="14"/>
      <c r="F112" s="14"/>
      <c r="G112" s="29"/>
    </row>
    <row r="113">
      <c r="A113" s="8"/>
      <c r="B113" s="8"/>
      <c r="C113" s="9"/>
      <c r="D113" s="14"/>
      <c r="E113" s="14"/>
      <c r="F113" s="14"/>
      <c r="G113" s="29"/>
    </row>
    <row r="114">
      <c r="A114" s="8"/>
      <c r="B114" s="8"/>
      <c r="C114" s="9"/>
      <c r="D114" s="14"/>
      <c r="E114" s="14"/>
      <c r="F114" s="14"/>
      <c r="G114" s="29"/>
    </row>
    <row r="115">
      <c r="A115" s="8"/>
      <c r="B115" s="8"/>
      <c r="C115" s="9"/>
      <c r="D115" s="14"/>
      <c r="E115" s="14"/>
      <c r="F115" s="14"/>
      <c r="G115" s="29"/>
    </row>
    <row r="116">
      <c r="A116" s="8"/>
      <c r="B116" s="8"/>
      <c r="C116" s="9"/>
      <c r="D116" s="14"/>
      <c r="E116" s="14"/>
      <c r="F116" s="14"/>
      <c r="G116" s="29"/>
    </row>
    <row r="117">
      <c r="A117" s="8"/>
      <c r="B117" s="8"/>
      <c r="C117" s="9"/>
      <c r="D117" s="14"/>
      <c r="E117" s="14"/>
      <c r="F117" s="14"/>
      <c r="G117" s="29"/>
    </row>
    <row r="118">
      <c r="A118" s="8"/>
      <c r="B118" s="8"/>
      <c r="C118" s="9"/>
      <c r="D118" s="14"/>
      <c r="E118" s="14"/>
      <c r="F118" s="14"/>
      <c r="G118" s="29"/>
    </row>
    <row r="119">
      <c r="A119" s="8"/>
      <c r="B119" s="8"/>
      <c r="C119" s="9"/>
      <c r="D119" s="14"/>
      <c r="E119" s="14"/>
      <c r="F119" s="14"/>
      <c r="G119" s="29"/>
    </row>
    <row r="120">
      <c r="A120" s="8"/>
      <c r="B120" s="8"/>
      <c r="C120" s="9"/>
      <c r="D120" s="14"/>
      <c r="E120" s="14"/>
      <c r="F120" s="14"/>
      <c r="G120" s="29"/>
    </row>
    <row r="121">
      <c r="A121" s="8"/>
      <c r="B121" s="8"/>
      <c r="C121" s="9"/>
      <c r="D121" s="14"/>
      <c r="E121" s="14"/>
      <c r="F121" s="14"/>
      <c r="G121" s="29"/>
    </row>
    <row r="122">
      <c r="A122" s="8"/>
      <c r="B122" s="8"/>
      <c r="C122" s="9"/>
      <c r="D122" s="14"/>
      <c r="E122" s="14"/>
      <c r="F122" s="14"/>
      <c r="G122" s="29"/>
    </row>
    <row r="123">
      <c r="A123" s="8"/>
      <c r="B123" s="8"/>
      <c r="C123" s="9"/>
      <c r="D123" s="14"/>
      <c r="E123" s="14"/>
      <c r="F123" s="14"/>
      <c r="G123" s="29"/>
    </row>
    <row r="124">
      <c r="A124" s="8"/>
      <c r="B124" s="8"/>
      <c r="C124" s="9"/>
      <c r="D124" s="14"/>
      <c r="E124" s="14"/>
      <c r="F124" s="14"/>
      <c r="G124" s="29"/>
    </row>
    <row r="125">
      <c r="A125" s="8"/>
      <c r="B125" s="8"/>
      <c r="C125" s="9"/>
      <c r="D125" s="14"/>
      <c r="E125" s="14"/>
      <c r="F125" s="14"/>
      <c r="G125" s="29"/>
    </row>
    <row r="126">
      <c r="A126" s="8"/>
      <c r="B126" s="8"/>
      <c r="C126" s="9"/>
      <c r="D126" s="14"/>
      <c r="E126" s="14"/>
      <c r="F126" s="14"/>
      <c r="G126" s="29"/>
    </row>
    <row r="127">
      <c r="A127" s="8"/>
      <c r="B127" s="8"/>
      <c r="C127" s="9"/>
      <c r="D127" s="14"/>
      <c r="E127" s="14"/>
      <c r="F127" s="14"/>
      <c r="G127" s="29"/>
    </row>
    <row r="128">
      <c r="A128" s="8"/>
      <c r="B128" s="8"/>
      <c r="C128" s="9"/>
      <c r="D128" s="14"/>
      <c r="E128" s="14"/>
      <c r="F128" s="14"/>
      <c r="G128" s="29"/>
    </row>
    <row r="129">
      <c r="A129" s="8"/>
      <c r="B129" s="8"/>
      <c r="C129" s="9"/>
      <c r="D129" s="14"/>
      <c r="E129" s="14"/>
      <c r="F129" s="14"/>
      <c r="G129" s="29"/>
    </row>
    <row r="130">
      <c r="A130" s="8"/>
      <c r="B130" s="8"/>
      <c r="C130" s="9"/>
      <c r="D130" s="14"/>
      <c r="E130" s="14"/>
      <c r="F130" s="14"/>
      <c r="G130" s="29"/>
    </row>
    <row r="131">
      <c r="A131" s="8"/>
      <c r="B131" s="8"/>
      <c r="C131" s="9"/>
      <c r="D131" s="14"/>
      <c r="E131" s="14"/>
      <c r="F131" s="14"/>
      <c r="G131" s="29"/>
    </row>
    <row r="132">
      <c r="A132" s="8"/>
      <c r="B132" s="8"/>
      <c r="C132" s="9"/>
      <c r="D132" s="14"/>
      <c r="E132" s="14"/>
      <c r="F132" s="14"/>
      <c r="G132" s="29"/>
    </row>
    <row r="133">
      <c r="A133" s="8"/>
      <c r="B133" s="8"/>
      <c r="C133" s="9"/>
      <c r="D133" s="14"/>
      <c r="E133" s="14"/>
      <c r="F133" s="14"/>
      <c r="G133" s="29"/>
    </row>
    <row r="134">
      <c r="A134" s="8"/>
      <c r="B134" s="8"/>
      <c r="C134" s="9"/>
      <c r="D134" s="14"/>
      <c r="E134" s="14"/>
      <c r="F134" s="14"/>
      <c r="G134" s="29"/>
    </row>
    <row r="135">
      <c r="A135" s="8"/>
      <c r="B135" s="8"/>
      <c r="C135" s="9"/>
      <c r="D135" s="14"/>
      <c r="E135" s="14"/>
      <c r="F135" s="14"/>
      <c r="G135" s="29"/>
    </row>
    <row r="136">
      <c r="A136" s="8"/>
      <c r="B136" s="8"/>
      <c r="C136" s="9"/>
      <c r="D136" s="14"/>
      <c r="E136" s="14"/>
      <c r="F136" s="14"/>
      <c r="G136" s="29"/>
    </row>
    <row r="137">
      <c r="A137" s="8"/>
      <c r="B137" s="8"/>
      <c r="C137" s="9"/>
      <c r="D137" s="14"/>
      <c r="E137" s="14"/>
      <c r="F137" s="14"/>
      <c r="G137" s="29"/>
    </row>
    <row r="138">
      <c r="A138" s="8"/>
      <c r="B138" s="8"/>
      <c r="C138" s="9"/>
      <c r="D138" s="14"/>
      <c r="E138" s="14"/>
      <c r="F138" s="14"/>
      <c r="G138" s="29"/>
    </row>
    <row r="139">
      <c r="A139" s="8"/>
      <c r="B139" s="8"/>
      <c r="C139" s="9"/>
      <c r="D139" s="14"/>
      <c r="E139" s="14"/>
      <c r="F139" s="14"/>
      <c r="G139" s="29"/>
    </row>
    <row r="140">
      <c r="A140" s="8"/>
      <c r="B140" s="8"/>
      <c r="C140" s="9"/>
      <c r="D140" s="14"/>
      <c r="E140" s="14"/>
      <c r="F140" s="14"/>
      <c r="G140" s="29"/>
    </row>
    <row r="141">
      <c r="A141" s="8"/>
      <c r="B141" s="8"/>
      <c r="C141" s="9"/>
      <c r="D141" s="14"/>
      <c r="E141" s="14"/>
      <c r="F141" s="14"/>
      <c r="G141" s="29"/>
    </row>
    <row r="142">
      <c r="A142" s="8"/>
      <c r="B142" s="8"/>
      <c r="C142" s="9"/>
      <c r="D142" s="14"/>
      <c r="E142" s="14"/>
      <c r="F142" s="14"/>
      <c r="G142" s="29"/>
    </row>
    <row r="143">
      <c r="A143" s="8"/>
      <c r="B143" s="8"/>
      <c r="C143" s="9"/>
      <c r="D143" s="14"/>
      <c r="E143" s="14"/>
      <c r="F143" s="14"/>
      <c r="G143" s="29"/>
    </row>
    <row r="144">
      <c r="A144" s="8"/>
      <c r="B144" s="8"/>
      <c r="C144" s="9"/>
      <c r="D144" s="14"/>
      <c r="E144" s="14"/>
      <c r="F144" s="14"/>
      <c r="G144" s="29"/>
    </row>
    <row r="145">
      <c r="A145" s="8"/>
      <c r="B145" s="8"/>
      <c r="C145" s="9"/>
      <c r="D145" s="14"/>
      <c r="E145" s="14"/>
      <c r="F145" s="14"/>
      <c r="G145" s="29"/>
    </row>
    <row r="146">
      <c r="A146" s="8"/>
      <c r="B146" s="8"/>
      <c r="C146" s="9"/>
      <c r="D146" s="14"/>
      <c r="E146" s="14"/>
      <c r="F146" s="14"/>
      <c r="G146" s="29"/>
    </row>
    <row r="147">
      <c r="A147" s="8"/>
      <c r="B147" s="8"/>
      <c r="C147" s="9"/>
      <c r="D147" s="14"/>
      <c r="E147" s="14"/>
      <c r="F147" s="14"/>
      <c r="G147" s="29"/>
    </row>
    <row r="148">
      <c r="A148" s="8"/>
      <c r="B148" s="8"/>
      <c r="C148" s="9"/>
      <c r="D148" s="14"/>
      <c r="E148" s="14"/>
      <c r="F148" s="14"/>
      <c r="G148" s="29"/>
    </row>
    <row r="149">
      <c r="A149" s="8"/>
      <c r="B149" s="8"/>
      <c r="C149" s="9"/>
      <c r="D149" s="14"/>
      <c r="E149" s="14"/>
      <c r="F149" s="14"/>
      <c r="G149" s="29"/>
    </row>
    <row r="150">
      <c r="A150" s="8"/>
      <c r="B150" s="8"/>
      <c r="C150" s="9"/>
      <c r="D150" s="14"/>
      <c r="E150" s="14"/>
      <c r="F150" s="14"/>
      <c r="G150" s="29"/>
    </row>
    <row r="151">
      <c r="A151" s="8"/>
      <c r="B151" s="8"/>
      <c r="C151" s="9"/>
      <c r="D151" s="14"/>
      <c r="E151" s="14"/>
      <c r="F151" s="14"/>
      <c r="G151" s="29"/>
    </row>
    <row r="152">
      <c r="A152" s="8"/>
      <c r="B152" s="8"/>
      <c r="C152" s="9"/>
      <c r="D152" s="14"/>
      <c r="E152" s="14"/>
      <c r="F152" s="14"/>
      <c r="G152" s="29"/>
    </row>
    <row r="153">
      <c r="A153" s="8"/>
      <c r="B153" s="8"/>
      <c r="C153" s="9"/>
      <c r="D153" s="14"/>
      <c r="E153" s="14"/>
      <c r="F153" s="14"/>
      <c r="G153" s="29"/>
    </row>
    <row r="154">
      <c r="A154" s="8"/>
      <c r="B154" s="8"/>
      <c r="C154" s="9"/>
      <c r="D154" s="14"/>
      <c r="E154" s="14"/>
      <c r="F154" s="14"/>
      <c r="G154" s="29"/>
    </row>
    <row r="155">
      <c r="A155" s="8"/>
      <c r="B155" s="8"/>
      <c r="C155" s="9"/>
      <c r="D155" s="14"/>
      <c r="E155" s="14"/>
      <c r="F155" s="14"/>
      <c r="G155" s="29"/>
    </row>
    <row r="156">
      <c r="A156" s="8"/>
      <c r="B156" s="8"/>
      <c r="C156" s="9"/>
      <c r="D156" s="14"/>
      <c r="E156" s="14"/>
      <c r="F156" s="14"/>
      <c r="G156" s="29"/>
    </row>
    <row r="157">
      <c r="A157" s="8"/>
      <c r="B157" s="8"/>
      <c r="C157" s="9"/>
      <c r="D157" s="14"/>
      <c r="E157" s="14"/>
      <c r="F157" s="14"/>
      <c r="G157" s="29"/>
    </row>
    <row r="158">
      <c r="A158" s="8"/>
      <c r="B158" s="8"/>
      <c r="C158" s="9"/>
      <c r="D158" s="14"/>
      <c r="E158" s="14"/>
      <c r="F158" s="14"/>
      <c r="G158" s="29"/>
    </row>
    <row r="159">
      <c r="A159" s="8"/>
      <c r="B159" s="8"/>
      <c r="C159" s="9"/>
      <c r="D159" s="14"/>
      <c r="E159" s="14"/>
      <c r="F159" s="14"/>
      <c r="G159" s="29"/>
    </row>
    <row r="160">
      <c r="A160" s="8"/>
      <c r="B160" s="8"/>
      <c r="C160" s="9"/>
      <c r="D160" s="14"/>
      <c r="E160" s="14"/>
      <c r="F160" s="14"/>
      <c r="G160" s="29"/>
    </row>
    <row r="161">
      <c r="A161" s="8"/>
      <c r="B161" s="8"/>
      <c r="C161" s="9"/>
      <c r="D161" s="14"/>
      <c r="E161" s="14"/>
      <c r="F161" s="14"/>
      <c r="G161" s="29"/>
    </row>
    <row r="162">
      <c r="A162" s="8"/>
      <c r="B162" s="8"/>
      <c r="C162" s="9"/>
      <c r="D162" s="14"/>
      <c r="E162" s="14"/>
      <c r="F162" s="14"/>
      <c r="G162" s="29"/>
    </row>
    <row r="163">
      <c r="A163" s="8"/>
      <c r="B163" s="8"/>
      <c r="C163" s="9"/>
      <c r="D163" s="14"/>
      <c r="E163" s="14"/>
      <c r="F163" s="14"/>
      <c r="G163" s="29"/>
    </row>
    <row r="164">
      <c r="A164" s="8"/>
      <c r="B164" s="8"/>
      <c r="C164" s="9"/>
      <c r="D164" s="14"/>
      <c r="E164" s="14"/>
      <c r="F164" s="14"/>
      <c r="G164" s="29"/>
    </row>
    <row r="165">
      <c r="A165" s="8"/>
      <c r="B165" s="8"/>
      <c r="C165" s="9"/>
      <c r="D165" s="14"/>
      <c r="E165" s="14"/>
      <c r="F165" s="14"/>
      <c r="G165" s="29"/>
    </row>
    <row r="166">
      <c r="A166" s="8"/>
      <c r="B166" s="8"/>
      <c r="C166" s="9"/>
      <c r="D166" s="14"/>
      <c r="E166" s="14"/>
      <c r="F166" s="14"/>
      <c r="G166" s="29"/>
    </row>
    <row r="167">
      <c r="A167" s="8"/>
      <c r="B167" s="8"/>
      <c r="C167" s="9"/>
      <c r="D167" s="14"/>
      <c r="E167" s="14"/>
      <c r="F167" s="14"/>
      <c r="G167" s="29"/>
    </row>
    <row r="168">
      <c r="A168" s="8"/>
      <c r="B168" s="8"/>
      <c r="C168" s="9"/>
      <c r="D168" s="14"/>
      <c r="E168" s="14"/>
      <c r="F168" s="14"/>
      <c r="G168" s="29"/>
    </row>
    <row r="169">
      <c r="A169" s="8"/>
      <c r="B169" s="8"/>
      <c r="C169" s="9"/>
      <c r="D169" s="14"/>
      <c r="E169" s="14"/>
      <c r="F169" s="14"/>
      <c r="G169" s="29"/>
    </row>
    <row r="170">
      <c r="A170" s="8"/>
      <c r="B170" s="8"/>
      <c r="C170" s="9"/>
      <c r="D170" s="14"/>
      <c r="E170" s="14"/>
      <c r="F170" s="14"/>
      <c r="G170" s="29"/>
    </row>
    <row r="171">
      <c r="A171" s="8"/>
      <c r="B171" s="8"/>
      <c r="C171" s="9"/>
      <c r="D171" s="14"/>
      <c r="E171" s="14"/>
      <c r="F171" s="14"/>
      <c r="G171" s="29"/>
    </row>
    <row r="172">
      <c r="A172" s="8"/>
      <c r="B172" s="8"/>
      <c r="C172" s="9"/>
      <c r="D172" s="14"/>
      <c r="E172" s="14"/>
      <c r="F172" s="14"/>
      <c r="G172" s="29"/>
    </row>
    <row r="173">
      <c r="A173" s="8"/>
      <c r="B173" s="8"/>
      <c r="C173" s="9"/>
      <c r="D173" s="14"/>
      <c r="E173" s="14"/>
      <c r="F173" s="14"/>
      <c r="G173" s="29"/>
    </row>
    <row r="174">
      <c r="A174" s="8"/>
      <c r="B174" s="8"/>
      <c r="C174" s="9"/>
      <c r="D174" s="14"/>
      <c r="E174" s="14"/>
      <c r="F174" s="14"/>
      <c r="G174" s="29"/>
    </row>
    <row r="175">
      <c r="A175" s="8"/>
      <c r="B175" s="8"/>
      <c r="C175" s="9"/>
      <c r="D175" s="14"/>
      <c r="E175" s="14"/>
      <c r="F175" s="14"/>
      <c r="G175" s="29"/>
    </row>
    <row r="176">
      <c r="A176" s="8"/>
      <c r="B176" s="8"/>
      <c r="C176" s="9"/>
      <c r="D176" s="14"/>
      <c r="E176" s="14"/>
      <c r="F176" s="14"/>
      <c r="G176" s="29"/>
    </row>
    <row r="177">
      <c r="A177" s="8"/>
      <c r="B177" s="8"/>
      <c r="C177" s="9"/>
      <c r="D177" s="14"/>
      <c r="E177" s="14"/>
      <c r="F177" s="14"/>
      <c r="G177" s="29"/>
    </row>
    <row r="178">
      <c r="A178" s="8"/>
      <c r="B178" s="8"/>
      <c r="C178" s="9"/>
      <c r="D178" s="14"/>
      <c r="E178" s="14"/>
      <c r="F178" s="14"/>
      <c r="G178" s="29"/>
    </row>
    <row r="179">
      <c r="A179" s="8"/>
      <c r="B179" s="8"/>
      <c r="C179" s="9"/>
      <c r="D179" s="14"/>
      <c r="E179" s="14"/>
      <c r="F179" s="14"/>
      <c r="G179" s="29"/>
    </row>
    <row r="180">
      <c r="A180" s="8"/>
      <c r="B180" s="8"/>
      <c r="C180" s="9"/>
      <c r="D180" s="14"/>
      <c r="E180" s="14"/>
      <c r="F180" s="14"/>
      <c r="G180" s="29"/>
    </row>
    <row r="181">
      <c r="A181" s="8"/>
      <c r="B181" s="8"/>
      <c r="C181" s="9"/>
      <c r="D181" s="14"/>
      <c r="E181" s="14"/>
      <c r="F181" s="14"/>
      <c r="G181" s="29"/>
    </row>
    <row r="182">
      <c r="A182" s="8"/>
      <c r="B182" s="8"/>
      <c r="C182" s="9"/>
      <c r="D182" s="14"/>
      <c r="E182" s="14"/>
      <c r="F182" s="14"/>
      <c r="G182" s="29"/>
    </row>
    <row r="183">
      <c r="A183" s="8"/>
      <c r="B183" s="8"/>
      <c r="C183" s="9"/>
      <c r="D183" s="14"/>
      <c r="E183" s="14"/>
      <c r="F183" s="14"/>
      <c r="G183" s="29"/>
    </row>
    <row r="184">
      <c r="A184" s="8"/>
      <c r="B184" s="8"/>
      <c r="C184" s="9"/>
      <c r="D184" s="14"/>
      <c r="E184" s="14"/>
      <c r="F184" s="14"/>
      <c r="G184" s="29"/>
    </row>
    <row r="185">
      <c r="A185" s="8"/>
      <c r="B185" s="8"/>
      <c r="C185" s="9"/>
      <c r="D185" s="14"/>
      <c r="E185" s="14"/>
      <c r="F185" s="14"/>
      <c r="G185" s="29"/>
    </row>
    <row r="186">
      <c r="A186" s="8"/>
      <c r="B186" s="8"/>
      <c r="C186" s="9"/>
      <c r="D186" s="14"/>
      <c r="E186" s="14"/>
      <c r="F186" s="14"/>
      <c r="G186" s="29"/>
    </row>
    <row r="187">
      <c r="A187" s="8"/>
      <c r="B187" s="8"/>
      <c r="C187" s="9"/>
      <c r="D187" s="14"/>
      <c r="E187" s="14"/>
      <c r="F187" s="14"/>
      <c r="G187" s="29"/>
    </row>
    <row r="188">
      <c r="A188" s="8"/>
      <c r="B188" s="8"/>
      <c r="C188" s="9"/>
      <c r="D188" s="14"/>
      <c r="E188" s="14"/>
      <c r="F188" s="14"/>
      <c r="G188" s="29"/>
    </row>
    <row r="189">
      <c r="A189" s="8"/>
      <c r="B189" s="8"/>
      <c r="C189" s="9"/>
      <c r="D189" s="14"/>
      <c r="E189" s="14"/>
      <c r="F189" s="14"/>
      <c r="G189" s="29"/>
    </row>
    <row r="190">
      <c r="A190" s="8"/>
      <c r="B190" s="8"/>
      <c r="C190" s="9"/>
      <c r="D190" s="14"/>
      <c r="E190" s="14"/>
      <c r="F190" s="14"/>
      <c r="G190" s="29"/>
    </row>
    <row r="191">
      <c r="A191" s="8"/>
      <c r="B191" s="8"/>
      <c r="C191" s="9"/>
      <c r="D191" s="14"/>
      <c r="E191" s="14"/>
      <c r="F191" s="14"/>
      <c r="G191" s="29"/>
    </row>
    <row r="192">
      <c r="A192" s="8"/>
      <c r="B192" s="8"/>
      <c r="C192" s="9"/>
      <c r="D192" s="14"/>
      <c r="E192" s="14"/>
      <c r="F192" s="14"/>
      <c r="G192" s="29"/>
    </row>
    <row r="193">
      <c r="A193" s="8"/>
      <c r="B193" s="8"/>
      <c r="C193" s="9"/>
      <c r="D193" s="14"/>
      <c r="E193" s="14"/>
      <c r="F193" s="14"/>
      <c r="G193" s="29"/>
    </row>
    <row r="194">
      <c r="A194" s="8"/>
      <c r="B194" s="8"/>
      <c r="C194" s="9"/>
      <c r="D194" s="14"/>
      <c r="E194" s="14"/>
      <c r="F194" s="14"/>
      <c r="G194" s="29"/>
    </row>
    <row r="195">
      <c r="A195" s="8"/>
      <c r="B195" s="8"/>
      <c r="C195" s="9"/>
      <c r="D195" s="14"/>
      <c r="E195" s="14"/>
      <c r="F195" s="14"/>
      <c r="G195" s="29"/>
    </row>
    <row r="196">
      <c r="A196" s="8"/>
      <c r="B196" s="8"/>
      <c r="C196" s="9"/>
      <c r="D196" s="14"/>
      <c r="E196" s="14"/>
      <c r="F196" s="14"/>
      <c r="G196" s="29"/>
    </row>
    <row r="197">
      <c r="A197" s="8"/>
      <c r="B197" s="8"/>
      <c r="C197" s="9"/>
      <c r="D197" s="14"/>
      <c r="E197" s="14"/>
      <c r="F197" s="14"/>
      <c r="G197" s="29"/>
    </row>
    <row r="198">
      <c r="A198" s="8"/>
      <c r="B198" s="8"/>
      <c r="C198" s="9"/>
      <c r="D198" s="14"/>
      <c r="E198" s="14"/>
      <c r="F198" s="14"/>
      <c r="G198" s="29"/>
    </row>
    <row r="199">
      <c r="A199" s="8"/>
      <c r="B199" s="8"/>
      <c r="C199" s="9"/>
      <c r="D199" s="14"/>
      <c r="E199" s="14"/>
      <c r="F199" s="14"/>
      <c r="G199" s="29"/>
    </row>
    <row r="200">
      <c r="A200" s="8"/>
      <c r="B200" s="8"/>
      <c r="C200" s="9"/>
      <c r="D200" s="14"/>
      <c r="E200" s="14"/>
      <c r="F200" s="14"/>
      <c r="G200" s="29"/>
    </row>
    <row r="201">
      <c r="A201" s="8"/>
      <c r="B201" s="8"/>
      <c r="C201" s="9"/>
      <c r="D201" s="14"/>
      <c r="E201" s="14"/>
      <c r="F201" s="14"/>
      <c r="G201" s="29"/>
    </row>
    <row r="202">
      <c r="A202" s="8"/>
      <c r="B202" s="8"/>
      <c r="C202" s="9"/>
      <c r="D202" s="14"/>
      <c r="E202" s="14"/>
      <c r="F202" s="14"/>
      <c r="G202" s="29"/>
    </row>
    <row r="203">
      <c r="A203" s="52"/>
      <c r="B203" s="52"/>
      <c r="C203" s="53"/>
      <c r="D203" s="54"/>
      <c r="E203" s="54"/>
      <c r="F203" s="54"/>
      <c r="G203" s="55"/>
    </row>
    <row r="204">
      <c r="A204" s="8"/>
      <c r="B204" s="8"/>
      <c r="C204" s="9"/>
      <c r="D204" s="14"/>
      <c r="E204" s="14"/>
      <c r="F204" s="14"/>
      <c r="G204" s="29"/>
    </row>
    <row r="205">
      <c r="A205" s="8"/>
      <c r="B205" s="8"/>
      <c r="C205" s="9"/>
      <c r="D205" s="14"/>
      <c r="E205" s="14"/>
      <c r="F205" s="14"/>
      <c r="G205" s="29"/>
    </row>
    <row r="206">
      <c r="A206" s="8"/>
      <c r="B206" s="8"/>
      <c r="C206" s="9"/>
      <c r="D206" s="14"/>
      <c r="E206" s="14"/>
      <c r="F206" s="14"/>
      <c r="G206" s="29"/>
    </row>
    <row r="207">
      <c r="A207" s="8"/>
      <c r="B207" s="8"/>
      <c r="C207" s="9"/>
      <c r="D207" s="14"/>
      <c r="E207" s="14"/>
      <c r="F207" s="14"/>
      <c r="G207" s="29"/>
    </row>
    <row r="208">
      <c r="A208" s="8"/>
      <c r="B208" s="8"/>
      <c r="C208" s="9"/>
      <c r="D208" s="14"/>
      <c r="E208" s="14"/>
      <c r="F208" s="14"/>
      <c r="G208" s="29"/>
    </row>
    <row r="209">
      <c r="A209" s="8"/>
      <c r="B209" s="8"/>
      <c r="C209" s="9"/>
      <c r="D209" s="14"/>
      <c r="E209" s="14"/>
      <c r="F209" s="14"/>
      <c r="G209" s="29"/>
    </row>
    <row r="210">
      <c r="A210" s="8"/>
      <c r="B210" s="8"/>
      <c r="C210" s="9"/>
      <c r="D210" s="14"/>
      <c r="E210" s="14"/>
      <c r="F210" s="14"/>
      <c r="G210" s="29"/>
    </row>
    <row r="211">
      <c r="A211" s="8"/>
      <c r="B211" s="8"/>
      <c r="C211" s="9"/>
      <c r="D211" s="14"/>
      <c r="E211" s="14"/>
      <c r="F211" s="14"/>
      <c r="G211" s="29"/>
    </row>
    <row r="212">
      <c r="A212" s="8"/>
      <c r="B212" s="8"/>
      <c r="C212" s="9"/>
      <c r="D212" s="14"/>
      <c r="E212" s="14"/>
      <c r="F212" s="14"/>
      <c r="G212" s="29"/>
    </row>
    <row r="213">
      <c r="A213" s="8"/>
      <c r="B213" s="8"/>
      <c r="C213" s="9"/>
      <c r="D213" s="14"/>
      <c r="E213" s="14"/>
      <c r="F213" s="14"/>
      <c r="G213" s="29"/>
    </row>
    <row r="214">
      <c r="A214" s="8"/>
      <c r="B214" s="8"/>
      <c r="C214" s="9"/>
      <c r="D214" s="14"/>
      <c r="E214" s="14"/>
      <c r="F214" s="14"/>
      <c r="G214" s="29"/>
    </row>
    <row r="215">
      <c r="A215" s="8"/>
      <c r="B215" s="8"/>
      <c r="C215" s="9"/>
      <c r="D215" s="14"/>
      <c r="E215" s="14"/>
      <c r="F215" s="14"/>
      <c r="G215" s="29"/>
    </row>
    <row r="216">
      <c r="A216" s="8"/>
      <c r="B216" s="8"/>
      <c r="C216" s="9"/>
      <c r="D216" s="14"/>
      <c r="E216" s="14"/>
      <c r="F216" s="14"/>
      <c r="G216" s="29"/>
    </row>
    <row r="217">
      <c r="A217" s="8"/>
      <c r="B217" s="8"/>
      <c r="C217" s="9"/>
      <c r="D217" s="14"/>
      <c r="E217" s="14"/>
      <c r="F217" s="14"/>
      <c r="G217" s="29"/>
    </row>
    <row r="218">
      <c r="A218" s="8"/>
      <c r="B218" s="8"/>
      <c r="C218" s="9"/>
      <c r="D218" s="14"/>
      <c r="E218" s="14"/>
      <c r="F218" s="14"/>
      <c r="G218" s="29"/>
    </row>
    <row r="219">
      <c r="A219" s="8"/>
      <c r="B219" s="8"/>
      <c r="C219" s="9"/>
      <c r="D219" s="14"/>
      <c r="E219" s="14"/>
      <c r="F219" s="14"/>
      <c r="G219" s="29"/>
    </row>
    <row r="220">
      <c r="A220" s="8"/>
      <c r="B220" s="8"/>
      <c r="C220" s="9"/>
      <c r="D220" s="14"/>
      <c r="E220" s="14"/>
      <c r="F220" s="14"/>
      <c r="G220" s="29"/>
    </row>
    <row r="221">
      <c r="A221" s="8"/>
      <c r="B221" s="8"/>
      <c r="C221" s="9"/>
      <c r="D221" s="14"/>
      <c r="E221" s="14"/>
      <c r="F221" s="14"/>
      <c r="G221" s="29"/>
    </row>
    <row r="222">
      <c r="A222" s="8"/>
      <c r="B222" s="8"/>
      <c r="C222" s="9"/>
      <c r="D222" s="14"/>
      <c r="E222" s="14"/>
      <c r="F222" s="14"/>
      <c r="G222" s="29"/>
    </row>
    <row r="223">
      <c r="A223" s="8"/>
      <c r="B223" s="8"/>
      <c r="C223" s="9"/>
      <c r="D223" s="14"/>
      <c r="E223" s="14"/>
      <c r="F223" s="14"/>
      <c r="G223" s="29"/>
    </row>
    <row r="224">
      <c r="A224" s="8"/>
      <c r="B224" s="8"/>
      <c r="C224" s="9"/>
      <c r="D224" s="14"/>
      <c r="E224" s="14"/>
      <c r="F224" s="14"/>
      <c r="G224" s="29"/>
    </row>
    <row r="225">
      <c r="A225" s="8"/>
      <c r="B225" s="8"/>
      <c r="C225" s="9"/>
      <c r="D225" s="14"/>
      <c r="E225" s="14"/>
      <c r="F225" s="14"/>
      <c r="G225" s="29"/>
    </row>
    <row r="226">
      <c r="A226" s="8"/>
      <c r="B226" s="8"/>
      <c r="C226" s="9"/>
      <c r="D226" s="14"/>
      <c r="E226" s="14"/>
      <c r="F226" s="14"/>
      <c r="G226" s="29"/>
    </row>
    <row r="227">
      <c r="A227" s="8"/>
      <c r="B227" s="8"/>
      <c r="C227" s="9"/>
      <c r="D227" s="14"/>
      <c r="E227" s="14"/>
      <c r="F227" s="14"/>
      <c r="G227" s="29"/>
    </row>
    <row r="228">
      <c r="A228" s="8"/>
      <c r="B228" s="8"/>
      <c r="C228" s="9"/>
      <c r="D228" s="14"/>
      <c r="E228" s="14"/>
      <c r="F228" s="14"/>
      <c r="G228" s="29"/>
    </row>
    <row r="229">
      <c r="A229" s="8"/>
      <c r="B229" s="8"/>
      <c r="C229" s="9"/>
      <c r="D229" s="14"/>
      <c r="E229" s="14"/>
      <c r="F229" s="14"/>
      <c r="G229" s="29"/>
    </row>
    <row r="230">
      <c r="A230" s="8"/>
      <c r="B230" s="8"/>
      <c r="C230" s="9"/>
      <c r="D230" s="14"/>
      <c r="E230" s="14"/>
      <c r="F230" s="14"/>
      <c r="G230" s="29"/>
    </row>
    <row r="231">
      <c r="A231" s="8"/>
      <c r="B231" s="8"/>
      <c r="C231" s="9"/>
      <c r="D231" s="14"/>
      <c r="E231" s="14"/>
      <c r="F231" s="14"/>
      <c r="G231" s="29"/>
    </row>
    <row r="232">
      <c r="A232" s="8"/>
      <c r="B232" s="8"/>
      <c r="C232" s="9"/>
      <c r="D232" s="14"/>
      <c r="E232" s="14"/>
      <c r="F232" s="14"/>
      <c r="G232" s="29"/>
    </row>
    <row r="233">
      <c r="A233" s="8"/>
      <c r="B233" s="8"/>
      <c r="C233" s="9"/>
      <c r="D233" s="14"/>
      <c r="E233" s="14"/>
      <c r="F233" s="14"/>
      <c r="G233" s="29"/>
    </row>
    <row r="234">
      <c r="A234" s="8"/>
      <c r="B234" s="8"/>
      <c r="C234" s="9"/>
      <c r="D234" s="14"/>
      <c r="E234" s="14"/>
      <c r="F234" s="14"/>
      <c r="G234" s="29"/>
    </row>
    <row r="235">
      <c r="A235" s="8"/>
      <c r="B235" s="8"/>
      <c r="C235" s="9"/>
      <c r="D235" s="14"/>
      <c r="E235" s="14"/>
      <c r="F235" s="14"/>
      <c r="G235" s="29"/>
    </row>
    <row r="236">
      <c r="A236" s="8"/>
      <c r="B236" s="8"/>
      <c r="C236" s="9"/>
      <c r="D236" s="14"/>
      <c r="E236" s="14"/>
      <c r="F236" s="14"/>
      <c r="G236" s="29"/>
    </row>
    <row r="237">
      <c r="A237" s="8"/>
      <c r="B237" s="8"/>
      <c r="C237" s="9"/>
      <c r="D237" s="14"/>
      <c r="E237" s="14"/>
      <c r="F237" s="14"/>
      <c r="G237" s="29"/>
    </row>
    <row r="238">
      <c r="A238" s="8"/>
      <c r="B238" s="8"/>
      <c r="C238" s="9"/>
      <c r="D238" s="14"/>
      <c r="E238" s="14"/>
      <c r="F238" s="14"/>
      <c r="G238" s="29"/>
    </row>
    <row r="239">
      <c r="A239" s="8"/>
      <c r="B239" s="8"/>
      <c r="C239" s="9"/>
      <c r="D239" s="14"/>
      <c r="E239" s="14"/>
      <c r="F239" s="14"/>
      <c r="G239" s="29"/>
    </row>
    <row r="240">
      <c r="A240" s="8"/>
      <c r="B240" s="8"/>
      <c r="C240" s="9"/>
      <c r="D240" s="14"/>
      <c r="E240" s="14"/>
      <c r="F240" s="14"/>
      <c r="G240" s="29"/>
    </row>
    <row r="241">
      <c r="A241" s="8"/>
      <c r="B241" s="8"/>
      <c r="C241" s="9"/>
      <c r="D241" s="14"/>
      <c r="E241" s="14"/>
      <c r="F241" s="14"/>
      <c r="G241" s="29"/>
    </row>
    <row r="242">
      <c r="A242" s="8"/>
      <c r="B242" s="8"/>
      <c r="C242" s="9"/>
      <c r="D242" s="14"/>
      <c r="E242" s="14"/>
      <c r="F242" s="14"/>
      <c r="G242" s="29"/>
    </row>
    <row r="243">
      <c r="A243" s="8"/>
      <c r="B243" s="8"/>
      <c r="C243" s="9"/>
      <c r="D243" s="14"/>
      <c r="E243" s="14"/>
      <c r="F243" s="14"/>
      <c r="G243" s="29"/>
    </row>
    <row r="244">
      <c r="A244" s="8"/>
      <c r="B244" s="8"/>
      <c r="C244" s="9"/>
      <c r="D244" s="14"/>
      <c r="E244" s="14"/>
      <c r="F244" s="14"/>
      <c r="G244" s="29"/>
    </row>
    <row r="245">
      <c r="A245" s="8"/>
      <c r="B245" s="8"/>
      <c r="C245" s="9"/>
      <c r="D245" s="14"/>
      <c r="E245" s="14"/>
      <c r="F245" s="14"/>
      <c r="G245" s="29"/>
    </row>
    <row r="246">
      <c r="A246" s="8"/>
      <c r="B246" s="8"/>
      <c r="C246" s="9"/>
      <c r="D246" s="14"/>
      <c r="E246" s="14"/>
      <c r="F246" s="14"/>
      <c r="G246" s="29"/>
    </row>
    <row r="247">
      <c r="A247" s="8"/>
      <c r="B247" s="8"/>
      <c r="C247" s="9"/>
      <c r="D247" s="14"/>
      <c r="E247" s="14"/>
      <c r="F247" s="14"/>
      <c r="G247" s="29"/>
    </row>
    <row r="248">
      <c r="A248" s="8"/>
      <c r="B248" s="8"/>
      <c r="C248" s="9"/>
      <c r="D248" s="14"/>
      <c r="E248" s="14"/>
      <c r="F248" s="14"/>
      <c r="G248" s="29"/>
    </row>
    <row r="249">
      <c r="A249" s="8"/>
      <c r="B249" s="8"/>
      <c r="C249" s="9"/>
      <c r="D249" s="14"/>
      <c r="E249" s="14"/>
      <c r="F249" s="14"/>
      <c r="G249" s="29"/>
    </row>
    <row r="250">
      <c r="A250" s="8"/>
      <c r="B250" s="8"/>
      <c r="C250" s="9"/>
      <c r="D250" s="14"/>
      <c r="E250" s="14"/>
      <c r="F250" s="14"/>
      <c r="G250" s="29"/>
    </row>
    <row r="251">
      <c r="A251" s="8"/>
      <c r="B251" s="8"/>
      <c r="C251" s="9"/>
      <c r="D251" s="14"/>
      <c r="E251" s="14"/>
      <c r="F251" s="14"/>
      <c r="G251" s="29"/>
    </row>
    <row r="252">
      <c r="A252" s="8"/>
      <c r="B252" s="8"/>
      <c r="C252" s="9"/>
      <c r="D252" s="14"/>
      <c r="E252" s="14"/>
      <c r="F252" s="14"/>
      <c r="G252" s="29"/>
    </row>
    <row r="253">
      <c r="A253" s="8"/>
      <c r="B253" s="8"/>
      <c r="C253" s="9"/>
      <c r="D253" s="14"/>
      <c r="E253" s="14"/>
      <c r="F253" s="14"/>
      <c r="G253" s="29"/>
    </row>
    <row r="254">
      <c r="A254" s="8"/>
      <c r="B254" s="8"/>
      <c r="C254" s="9"/>
      <c r="D254" s="14"/>
      <c r="E254" s="14"/>
      <c r="F254" s="14"/>
      <c r="G254" s="29"/>
    </row>
    <row r="255">
      <c r="A255" s="8"/>
      <c r="B255" s="8"/>
      <c r="C255" s="9"/>
      <c r="D255" s="14"/>
      <c r="E255" s="14"/>
      <c r="F255" s="14"/>
      <c r="G255" s="29"/>
    </row>
    <row r="256">
      <c r="A256" s="8"/>
      <c r="B256" s="8"/>
      <c r="C256" s="9"/>
      <c r="D256" s="14"/>
      <c r="E256" s="14"/>
      <c r="F256" s="14"/>
      <c r="G256" s="29"/>
    </row>
    <row r="257">
      <c r="A257" s="8"/>
      <c r="B257" s="8"/>
      <c r="C257" s="9"/>
      <c r="D257" s="14"/>
      <c r="E257" s="14"/>
      <c r="F257" s="14"/>
      <c r="G257" s="29"/>
    </row>
    <row r="258">
      <c r="A258" s="8"/>
      <c r="B258" s="8"/>
      <c r="C258" s="9"/>
      <c r="D258" s="14"/>
      <c r="E258" s="14"/>
      <c r="F258" s="14"/>
      <c r="G258" s="29"/>
    </row>
    <row r="259">
      <c r="A259" s="8"/>
      <c r="B259" s="8"/>
      <c r="C259" s="9"/>
      <c r="D259" s="14"/>
      <c r="E259" s="14"/>
      <c r="F259" s="14"/>
      <c r="G259" s="29"/>
    </row>
    <row r="260">
      <c r="A260" s="8"/>
      <c r="B260" s="8"/>
      <c r="C260" s="9"/>
      <c r="D260" s="14"/>
      <c r="E260" s="14"/>
      <c r="F260" s="14"/>
      <c r="G260" s="29"/>
    </row>
    <row r="261">
      <c r="A261" s="8"/>
      <c r="B261" s="8"/>
      <c r="C261" s="9"/>
      <c r="D261" s="14"/>
      <c r="E261" s="14"/>
      <c r="F261" s="14"/>
      <c r="G261" s="29"/>
    </row>
    <row r="262">
      <c r="A262" s="8"/>
      <c r="B262" s="8"/>
      <c r="C262" s="9"/>
      <c r="D262" s="14"/>
      <c r="E262" s="14"/>
      <c r="F262" s="14"/>
      <c r="G262" s="29"/>
    </row>
    <row r="263">
      <c r="A263" s="8"/>
      <c r="B263" s="8"/>
      <c r="C263" s="9"/>
      <c r="D263" s="14"/>
      <c r="E263" s="14"/>
      <c r="F263" s="14"/>
      <c r="G263" s="29"/>
    </row>
    <row r="264">
      <c r="A264" s="8"/>
      <c r="B264" s="8"/>
      <c r="C264" s="9"/>
      <c r="D264" s="14"/>
      <c r="E264" s="14"/>
      <c r="F264" s="14"/>
      <c r="G264" s="29"/>
    </row>
    <row r="265">
      <c r="A265" s="8"/>
      <c r="B265" s="8"/>
      <c r="C265" s="9"/>
      <c r="D265" s="14"/>
      <c r="E265" s="14"/>
      <c r="F265" s="14"/>
      <c r="G265" s="29"/>
    </row>
    <row r="266">
      <c r="A266" s="8"/>
      <c r="B266" s="8"/>
      <c r="C266" s="9"/>
      <c r="D266" s="14"/>
      <c r="E266" s="14"/>
      <c r="F266" s="14"/>
      <c r="G266" s="29"/>
    </row>
    <row r="267">
      <c r="A267" s="8"/>
      <c r="B267" s="8"/>
      <c r="C267" s="9"/>
      <c r="D267" s="14"/>
      <c r="E267" s="14"/>
      <c r="F267" s="14"/>
      <c r="G267" s="29"/>
    </row>
    <row r="268">
      <c r="A268" s="8"/>
      <c r="B268" s="8"/>
      <c r="C268" s="9"/>
      <c r="D268" s="14"/>
      <c r="E268" s="14"/>
      <c r="F268" s="14"/>
      <c r="G268" s="29"/>
    </row>
    <row r="269">
      <c r="A269" s="8"/>
      <c r="B269" s="8"/>
      <c r="C269" s="9"/>
      <c r="D269" s="14"/>
      <c r="E269" s="14"/>
      <c r="F269" s="14"/>
      <c r="G269" s="29"/>
    </row>
    <row r="270">
      <c r="A270" s="8"/>
      <c r="B270" s="8"/>
      <c r="C270" s="9"/>
      <c r="D270" s="14"/>
      <c r="E270" s="14"/>
      <c r="F270" s="14"/>
      <c r="G270" s="29"/>
    </row>
    <row r="271">
      <c r="A271" s="8"/>
      <c r="B271" s="8"/>
      <c r="C271" s="9"/>
      <c r="D271" s="14"/>
      <c r="E271" s="14"/>
      <c r="F271" s="14"/>
      <c r="G271" s="29"/>
    </row>
    <row r="272">
      <c r="A272" s="8"/>
      <c r="B272" s="8"/>
      <c r="C272" s="9"/>
      <c r="D272" s="14"/>
      <c r="E272" s="14"/>
      <c r="F272" s="14"/>
      <c r="G272" s="29"/>
    </row>
    <row r="273">
      <c r="A273" s="8"/>
      <c r="B273" s="8"/>
      <c r="C273" s="9"/>
      <c r="D273" s="14"/>
      <c r="E273" s="14"/>
      <c r="F273" s="14"/>
      <c r="G273" s="29"/>
    </row>
    <row r="274">
      <c r="A274" s="8"/>
      <c r="B274" s="8"/>
      <c r="C274" s="9"/>
      <c r="D274" s="14"/>
      <c r="E274" s="14"/>
      <c r="F274" s="14"/>
      <c r="G274" s="29"/>
    </row>
    <row r="275">
      <c r="A275" s="8"/>
      <c r="B275" s="8"/>
      <c r="C275" s="9"/>
      <c r="D275" s="14"/>
      <c r="E275" s="14"/>
      <c r="F275" s="14"/>
      <c r="G275" s="29"/>
    </row>
    <row r="276">
      <c r="A276" s="8"/>
      <c r="B276" s="8"/>
      <c r="C276" s="9"/>
      <c r="D276" s="14"/>
      <c r="E276" s="14"/>
      <c r="F276" s="14"/>
      <c r="G276" s="29"/>
    </row>
    <row r="277">
      <c r="A277" s="8"/>
      <c r="B277" s="8"/>
      <c r="C277" s="9"/>
      <c r="D277" s="14"/>
      <c r="E277" s="14"/>
      <c r="F277" s="14"/>
      <c r="G277" s="29"/>
    </row>
    <row r="278">
      <c r="A278" s="8"/>
      <c r="B278" s="8"/>
      <c r="C278" s="9"/>
      <c r="D278" s="14"/>
      <c r="E278" s="14"/>
      <c r="F278" s="14"/>
      <c r="G278" s="29"/>
    </row>
    <row r="279">
      <c r="A279" s="8"/>
      <c r="B279" s="8"/>
      <c r="C279" s="9"/>
      <c r="D279" s="14"/>
      <c r="E279" s="14"/>
      <c r="F279" s="14"/>
      <c r="G279" s="29"/>
    </row>
    <row r="280">
      <c r="A280" s="8"/>
      <c r="B280" s="8"/>
      <c r="C280" s="9"/>
      <c r="D280" s="14"/>
      <c r="E280" s="14"/>
      <c r="F280" s="14"/>
      <c r="G280" s="29"/>
    </row>
    <row r="281">
      <c r="A281" s="8"/>
      <c r="B281" s="8"/>
      <c r="C281" s="9"/>
      <c r="D281" s="14"/>
      <c r="E281" s="14"/>
      <c r="F281" s="14"/>
      <c r="G281" s="29"/>
    </row>
    <row r="282">
      <c r="A282" s="8"/>
      <c r="B282" s="8"/>
      <c r="C282" s="9"/>
      <c r="D282" s="14"/>
      <c r="E282" s="14"/>
      <c r="F282" s="14"/>
      <c r="G282" s="29"/>
    </row>
    <row r="283">
      <c r="A283" s="8"/>
      <c r="B283" s="8"/>
      <c r="C283" s="9"/>
      <c r="D283" s="14"/>
      <c r="E283" s="14"/>
      <c r="F283" s="14"/>
      <c r="G283" s="29"/>
    </row>
    <row r="284">
      <c r="A284" s="8"/>
      <c r="B284" s="8"/>
      <c r="C284" s="9"/>
      <c r="D284" s="14"/>
      <c r="E284" s="14"/>
      <c r="F284" s="14"/>
      <c r="G284" s="29"/>
    </row>
    <row r="285">
      <c r="A285" s="8"/>
      <c r="B285" s="8"/>
      <c r="C285" s="9"/>
      <c r="D285" s="14"/>
      <c r="E285" s="14"/>
      <c r="F285" s="14"/>
      <c r="G285" s="29"/>
    </row>
    <row r="286">
      <c r="A286" s="8"/>
      <c r="B286" s="8"/>
      <c r="C286" s="9"/>
      <c r="D286" s="14"/>
      <c r="E286" s="14"/>
      <c r="F286" s="14"/>
      <c r="G286" s="29"/>
    </row>
    <row r="287">
      <c r="A287" s="8"/>
      <c r="B287" s="8"/>
      <c r="C287" s="9"/>
      <c r="D287" s="14"/>
      <c r="E287" s="14"/>
      <c r="F287" s="14"/>
      <c r="G287" s="29"/>
    </row>
    <row r="288">
      <c r="A288" s="8"/>
      <c r="B288" s="8"/>
      <c r="C288" s="9"/>
      <c r="D288" s="14"/>
      <c r="E288" s="14"/>
      <c r="F288" s="14"/>
      <c r="G288" s="29"/>
    </row>
    <row r="289">
      <c r="A289" s="8"/>
      <c r="B289" s="8"/>
      <c r="C289" s="9"/>
      <c r="D289" s="14"/>
      <c r="E289" s="14"/>
      <c r="F289" s="14"/>
      <c r="G289" s="29"/>
    </row>
    <row r="290">
      <c r="A290" s="8"/>
      <c r="B290" s="8"/>
      <c r="C290" s="9"/>
      <c r="D290" s="14"/>
      <c r="E290" s="14"/>
      <c r="F290" s="14"/>
      <c r="G290" s="29"/>
    </row>
    <row r="291">
      <c r="A291" s="8"/>
      <c r="B291" s="8"/>
      <c r="C291" s="9"/>
      <c r="D291" s="14"/>
      <c r="E291" s="14"/>
      <c r="F291" s="14"/>
      <c r="G291" s="29"/>
    </row>
    <row r="292">
      <c r="A292" s="8"/>
      <c r="B292" s="8"/>
      <c r="C292" s="9"/>
      <c r="D292" s="14"/>
      <c r="E292" s="14"/>
      <c r="F292" s="14"/>
      <c r="G292" s="29"/>
    </row>
    <row r="293">
      <c r="A293" s="8"/>
      <c r="B293" s="8"/>
      <c r="C293" s="9"/>
      <c r="D293" s="14"/>
      <c r="E293" s="14"/>
      <c r="F293" s="14"/>
      <c r="G293" s="29"/>
    </row>
    <row r="294">
      <c r="A294" s="8"/>
      <c r="B294" s="8"/>
      <c r="C294" s="9"/>
      <c r="D294" s="14"/>
      <c r="E294" s="14"/>
      <c r="F294" s="14"/>
      <c r="G294" s="29"/>
    </row>
    <row r="295">
      <c r="A295" s="8"/>
      <c r="B295" s="8"/>
      <c r="C295" s="9"/>
      <c r="D295" s="14"/>
      <c r="E295" s="14"/>
      <c r="F295" s="14"/>
      <c r="G295" s="29"/>
    </row>
    <row r="296">
      <c r="A296" s="8"/>
      <c r="B296" s="8"/>
      <c r="C296" s="9"/>
      <c r="D296" s="14"/>
      <c r="E296" s="14"/>
      <c r="F296" s="14"/>
      <c r="G296" s="29"/>
    </row>
    <row r="297">
      <c r="A297" s="52"/>
      <c r="B297" s="52"/>
      <c r="C297" s="53"/>
      <c r="D297" s="54"/>
      <c r="E297" s="54"/>
      <c r="F297" s="54"/>
      <c r="G297" s="55"/>
      <c r="H297" s="56"/>
    </row>
    <row r="298">
      <c r="A298" s="8"/>
      <c r="B298" s="8"/>
      <c r="C298" s="9"/>
      <c r="D298" s="14"/>
      <c r="E298" s="14"/>
      <c r="F298" s="14"/>
      <c r="G298" s="29"/>
    </row>
    <row r="299">
      <c r="A299" s="8"/>
      <c r="B299" s="8"/>
      <c r="C299" s="9"/>
      <c r="D299" s="14"/>
      <c r="E299" s="14"/>
      <c r="F299" s="14"/>
      <c r="G299" s="29"/>
    </row>
    <row r="300">
      <c r="A300" s="8"/>
      <c r="B300" s="8"/>
      <c r="C300" s="9"/>
      <c r="D300" s="14"/>
      <c r="E300" s="14"/>
      <c r="F300" s="14"/>
      <c r="G300" s="29"/>
    </row>
    <row r="301">
      <c r="A301" s="8"/>
      <c r="B301" s="8"/>
      <c r="C301" s="9"/>
      <c r="D301" s="14"/>
      <c r="E301" s="14"/>
      <c r="F301" s="14"/>
      <c r="G301" s="29"/>
    </row>
    <row r="302">
      <c r="A302" s="8"/>
      <c r="B302" s="8"/>
      <c r="C302" s="9"/>
      <c r="D302" s="14"/>
      <c r="E302" s="14"/>
      <c r="F302" s="14"/>
      <c r="G302" s="29"/>
    </row>
    <row r="303">
      <c r="A303" s="8"/>
      <c r="B303" s="8"/>
      <c r="C303" s="9"/>
      <c r="D303" s="14"/>
      <c r="E303" s="14"/>
      <c r="F303" s="14"/>
      <c r="G303" s="29"/>
    </row>
    <row r="304">
      <c r="A304" s="8"/>
      <c r="B304" s="8"/>
      <c r="C304" s="9"/>
      <c r="D304" s="14"/>
      <c r="E304" s="14"/>
      <c r="F304" s="14"/>
      <c r="G304" s="29"/>
    </row>
    <row r="305">
      <c r="A305" s="8"/>
      <c r="B305" s="8"/>
      <c r="C305" s="9"/>
      <c r="D305" s="14"/>
      <c r="E305" s="14"/>
      <c r="F305" s="14"/>
      <c r="G305" s="29"/>
    </row>
    <row r="306">
      <c r="A306" s="8"/>
      <c r="B306" s="8"/>
      <c r="C306" s="9"/>
      <c r="D306" s="14"/>
      <c r="E306" s="14"/>
      <c r="F306" s="14"/>
      <c r="G306" s="29"/>
    </row>
    <row r="307">
      <c r="A307" s="8"/>
      <c r="B307" s="8"/>
      <c r="C307" s="9"/>
      <c r="D307" s="14"/>
      <c r="E307" s="14"/>
      <c r="F307" s="14"/>
      <c r="G307" s="29"/>
    </row>
    <row r="308">
      <c r="A308" s="8"/>
      <c r="B308" s="8"/>
      <c r="C308" s="9"/>
      <c r="D308" s="14"/>
      <c r="E308" s="14"/>
      <c r="F308" s="14"/>
      <c r="G308" s="29"/>
    </row>
    <row r="309">
      <c r="A309" s="8"/>
      <c r="B309" s="8"/>
      <c r="C309" s="9"/>
      <c r="D309" s="14"/>
      <c r="E309" s="14"/>
      <c r="F309" s="14"/>
      <c r="G309" s="29"/>
    </row>
    <row r="310">
      <c r="A310" s="8"/>
      <c r="B310" s="8"/>
      <c r="C310" s="9"/>
      <c r="D310" s="14"/>
      <c r="E310" s="14"/>
      <c r="F310" s="14"/>
      <c r="G310" s="29"/>
    </row>
    <row r="311">
      <c r="A311" s="8"/>
      <c r="B311" s="8"/>
      <c r="C311" s="9"/>
      <c r="D311" s="14"/>
      <c r="E311" s="14"/>
      <c r="F311" s="14"/>
      <c r="G311" s="29"/>
    </row>
    <row r="312">
      <c r="A312" s="8"/>
      <c r="B312" s="8"/>
      <c r="C312" s="9"/>
      <c r="D312" s="14"/>
      <c r="E312" s="14"/>
      <c r="F312" s="14"/>
      <c r="G312" s="29"/>
    </row>
    <row r="313">
      <c r="A313" s="8"/>
      <c r="B313" s="8"/>
      <c r="C313" s="9"/>
      <c r="D313" s="14"/>
      <c r="E313" s="14"/>
      <c r="F313" s="14"/>
      <c r="G313" s="29"/>
    </row>
    <row r="314">
      <c r="A314" s="8"/>
      <c r="B314" s="8"/>
      <c r="C314" s="9"/>
      <c r="D314" s="14"/>
      <c r="E314" s="14"/>
      <c r="F314" s="14"/>
      <c r="G314" s="29"/>
    </row>
    <row r="315">
      <c r="A315" s="8"/>
      <c r="B315" s="8"/>
      <c r="C315" s="9"/>
      <c r="D315" s="14"/>
      <c r="E315" s="14"/>
      <c r="F315" s="14"/>
      <c r="G315" s="29"/>
    </row>
    <row r="316">
      <c r="A316" s="8"/>
      <c r="B316" s="8"/>
      <c r="C316" s="9"/>
      <c r="D316" s="14"/>
      <c r="E316" s="14"/>
      <c r="F316" s="14"/>
      <c r="G316" s="29"/>
    </row>
    <row r="317">
      <c r="A317" s="8"/>
      <c r="B317" s="8"/>
      <c r="C317" s="9"/>
      <c r="D317" s="14"/>
      <c r="E317" s="14"/>
      <c r="F317" s="14"/>
      <c r="G317" s="29"/>
    </row>
    <row r="318">
      <c r="A318" s="8"/>
      <c r="B318" s="8"/>
      <c r="C318" s="9"/>
      <c r="D318" s="14"/>
      <c r="E318" s="14"/>
      <c r="F318" s="14"/>
      <c r="G318" s="29"/>
    </row>
    <row r="319">
      <c r="A319" s="8"/>
      <c r="B319" s="8"/>
      <c r="C319" s="9"/>
      <c r="D319" s="14"/>
      <c r="E319" s="14"/>
      <c r="F319" s="14"/>
      <c r="G319" s="29"/>
    </row>
    <row r="320">
      <c r="A320" s="8"/>
      <c r="B320" s="8"/>
      <c r="C320" s="9"/>
      <c r="D320" s="14"/>
      <c r="E320" s="14"/>
      <c r="F320" s="14"/>
      <c r="G320" s="29"/>
    </row>
    <row r="321">
      <c r="A321" s="8"/>
      <c r="B321" s="8"/>
      <c r="C321" s="9"/>
      <c r="D321" s="14"/>
      <c r="E321" s="14"/>
      <c r="F321" s="14"/>
      <c r="G321" s="29"/>
    </row>
    <row r="322">
      <c r="A322" s="8"/>
      <c r="B322" s="8"/>
      <c r="C322" s="9"/>
      <c r="D322" s="14"/>
      <c r="E322" s="14"/>
      <c r="F322" s="14"/>
      <c r="G322" s="29"/>
    </row>
    <row r="323">
      <c r="A323" s="8"/>
      <c r="B323" s="8"/>
      <c r="C323" s="9"/>
      <c r="D323" s="14"/>
      <c r="E323" s="14"/>
      <c r="F323" s="14"/>
      <c r="G323" s="29"/>
    </row>
    <row r="324">
      <c r="A324" s="8"/>
      <c r="B324" s="8"/>
      <c r="C324" s="9"/>
      <c r="D324" s="14"/>
      <c r="E324" s="14"/>
      <c r="F324" s="14"/>
      <c r="G324" s="29"/>
    </row>
    <row r="325">
      <c r="A325" s="8"/>
      <c r="B325" s="8"/>
      <c r="C325" s="9"/>
      <c r="D325" s="14"/>
      <c r="E325" s="14"/>
      <c r="F325" s="14"/>
      <c r="G325" s="29"/>
    </row>
    <row r="326">
      <c r="A326" s="8"/>
      <c r="B326" s="8"/>
      <c r="C326" s="9"/>
      <c r="D326" s="14"/>
      <c r="E326" s="14"/>
      <c r="F326" s="14"/>
      <c r="G326" s="29"/>
    </row>
    <row r="327">
      <c r="A327" s="8"/>
      <c r="B327" s="8"/>
      <c r="C327" s="9"/>
      <c r="D327" s="14"/>
      <c r="E327" s="14"/>
      <c r="F327" s="14"/>
      <c r="G327" s="29"/>
    </row>
    <row r="328">
      <c r="A328" s="8"/>
      <c r="B328" s="8"/>
      <c r="C328" s="9"/>
      <c r="D328" s="14"/>
      <c r="E328" s="14"/>
      <c r="F328" s="14"/>
      <c r="G328" s="29"/>
    </row>
    <row r="329">
      <c r="A329" s="8"/>
      <c r="B329" s="8"/>
      <c r="C329" s="9"/>
      <c r="D329" s="14"/>
      <c r="E329" s="14"/>
      <c r="F329" s="14"/>
      <c r="G329" s="29"/>
    </row>
    <row r="330">
      <c r="A330" s="8"/>
      <c r="B330" s="8"/>
      <c r="C330" s="9"/>
      <c r="D330" s="14"/>
      <c r="E330" s="14"/>
      <c r="F330" s="14"/>
      <c r="G330" s="29"/>
    </row>
    <row r="331">
      <c r="A331" s="8"/>
      <c r="B331" s="8"/>
      <c r="C331" s="9"/>
      <c r="D331" s="14"/>
      <c r="E331" s="14"/>
      <c r="F331" s="14"/>
      <c r="G331" s="29"/>
    </row>
    <row r="332">
      <c r="A332" s="8"/>
      <c r="B332" s="8"/>
      <c r="C332" s="9"/>
      <c r="D332" s="14"/>
      <c r="E332" s="14"/>
      <c r="F332" s="14"/>
      <c r="G332" s="29"/>
    </row>
    <row r="333">
      <c r="A333" s="8"/>
      <c r="B333" s="8"/>
      <c r="C333" s="9"/>
      <c r="D333" s="14"/>
      <c r="E333" s="14"/>
      <c r="F333" s="14"/>
      <c r="G333" s="29"/>
    </row>
    <row r="334">
      <c r="A334" s="8"/>
      <c r="B334" s="8"/>
      <c r="C334" s="9"/>
      <c r="D334" s="14"/>
      <c r="E334" s="14"/>
      <c r="F334" s="14"/>
      <c r="G334" s="29"/>
    </row>
    <row r="335">
      <c r="A335" s="8"/>
      <c r="B335" s="8"/>
      <c r="C335" s="9"/>
      <c r="D335" s="14"/>
      <c r="E335" s="14"/>
      <c r="F335" s="14"/>
      <c r="G335" s="29"/>
    </row>
    <row r="336">
      <c r="A336" s="8"/>
      <c r="B336" s="8"/>
      <c r="C336" s="9"/>
      <c r="D336" s="14"/>
      <c r="E336" s="14"/>
      <c r="F336" s="14"/>
      <c r="G336" s="29"/>
    </row>
    <row r="337">
      <c r="A337" s="8"/>
      <c r="B337" s="8"/>
      <c r="C337" s="9"/>
      <c r="D337" s="14"/>
      <c r="E337" s="14"/>
      <c r="F337" s="14"/>
      <c r="G337" s="29"/>
    </row>
    <row r="338">
      <c r="A338" s="8"/>
      <c r="B338" s="8"/>
      <c r="C338" s="9"/>
      <c r="D338" s="14"/>
      <c r="E338" s="14"/>
      <c r="F338" s="14"/>
      <c r="G338" s="29"/>
    </row>
    <row r="339">
      <c r="A339" s="8"/>
      <c r="B339" s="8"/>
      <c r="C339" s="9"/>
      <c r="D339" s="14"/>
      <c r="E339" s="14"/>
      <c r="F339" s="14"/>
      <c r="G339" s="29"/>
    </row>
    <row r="340">
      <c r="A340" s="8"/>
      <c r="B340" s="8"/>
      <c r="C340" s="9"/>
      <c r="D340" s="14"/>
      <c r="E340" s="14"/>
      <c r="F340" s="14"/>
      <c r="G340" s="29"/>
    </row>
    <row r="341">
      <c r="A341" s="8"/>
      <c r="B341" s="8"/>
      <c r="C341" s="9"/>
      <c r="D341" s="14"/>
      <c r="E341" s="14"/>
      <c r="F341" s="14"/>
      <c r="G341" s="29"/>
    </row>
    <row r="342">
      <c r="A342" s="8"/>
      <c r="B342" s="8"/>
      <c r="C342" s="9"/>
      <c r="D342" s="14"/>
      <c r="E342" s="14"/>
      <c r="F342" s="14"/>
      <c r="G342" s="29"/>
    </row>
    <row r="343">
      <c r="A343" s="8"/>
      <c r="B343" s="8"/>
      <c r="C343" s="9"/>
      <c r="D343" s="14"/>
      <c r="E343" s="14"/>
      <c r="F343" s="14"/>
      <c r="G343" s="29"/>
    </row>
    <row r="344">
      <c r="A344" s="8"/>
      <c r="B344" s="8"/>
      <c r="C344" s="9"/>
      <c r="D344" s="14"/>
      <c r="E344" s="14"/>
      <c r="F344" s="14"/>
      <c r="G344" s="29"/>
    </row>
    <row r="345">
      <c r="A345" s="8"/>
      <c r="B345" s="8"/>
      <c r="C345" s="9"/>
      <c r="D345" s="14"/>
      <c r="E345" s="14"/>
      <c r="F345" s="14"/>
      <c r="G345" s="29"/>
    </row>
    <row r="346">
      <c r="A346" s="8"/>
      <c r="B346" s="8"/>
      <c r="C346" s="9"/>
      <c r="D346" s="14"/>
      <c r="E346" s="14"/>
      <c r="F346" s="14"/>
      <c r="G346" s="29"/>
    </row>
    <row r="347">
      <c r="A347" s="8"/>
      <c r="B347" s="8"/>
      <c r="C347" s="9"/>
      <c r="D347" s="14"/>
      <c r="E347" s="14"/>
      <c r="F347" s="14"/>
      <c r="G347" s="29"/>
    </row>
    <row r="348">
      <c r="A348" s="8"/>
      <c r="B348" s="8"/>
      <c r="C348" s="9"/>
      <c r="D348" s="14"/>
      <c r="E348" s="14"/>
      <c r="F348" s="14"/>
      <c r="G348" s="29"/>
    </row>
    <row r="349">
      <c r="A349" s="8"/>
      <c r="B349" s="8"/>
      <c r="C349" s="9"/>
      <c r="D349" s="14"/>
      <c r="E349" s="14"/>
      <c r="F349" s="14"/>
      <c r="G349" s="29"/>
    </row>
    <row r="350">
      <c r="A350" s="8"/>
      <c r="B350" s="8"/>
      <c r="C350" s="9"/>
      <c r="D350" s="14"/>
      <c r="E350" s="14"/>
      <c r="F350" s="14"/>
      <c r="G350" s="29"/>
    </row>
    <row r="351">
      <c r="A351" s="8"/>
      <c r="B351" s="8"/>
      <c r="C351" s="9"/>
      <c r="D351" s="14"/>
      <c r="E351" s="14"/>
      <c r="F351" s="14"/>
      <c r="G351" s="29"/>
    </row>
    <row r="352">
      <c r="A352" s="8"/>
      <c r="B352" s="8"/>
      <c r="C352" s="9"/>
      <c r="D352" s="14"/>
      <c r="E352" s="14"/>
      <c r="F352" s="14"/>
      <c r="G352" s="29"/>
    </row>
    <row r="353">
      <c r="A353" s="8"/>
      <c r="B353" s="8"/>
      <c r="C353" s="9"/>
      <c r="D353" s="14"/>
      <c r="E353" s="14"/>
      <c r="F353" s="14"/>
      <c r="G353" s="29"/>
    </row>
    <row r="354">
      <c r="A354" s="8"/>
      <c r="B354" s="8"/>
      <c r="C354" s="9"/>
      <c r="D354" s="14"/>
      <c r="E354" s="14"/>
      <c r="F354" s="14"/>
      <c r="G354" s="29"/>
    </row>
    <row r="355">
      <c r="A355" s="8"/>
      <c r="B355" s="8"/>
      <c r="C355" s="9"/>
      <c r="D355" s="14"/>
      <c r="E355" s="14"/>
      <c r="F355" s="14"/>
      <c r="G355" s="29"/>
    </row>
    <row r="356">
      <c r="A356" s="8"/>
      <c r="B356" s="8"/>
      <c r="C356" s="9"/>
      <c r="D356" s="14"/>
      <c r="E356" s="14"/>
      <c r="F356" s="14"/>
      <c r="G356" s="29"/>
    </row>
    <row r="357">
      <c r="A357" s="8"/>
      <c r="B357" s="8"/>
      <c r="C357" s="9"/>
      <c r="D357" s="14"/>
      <c r="E357" s="14"/>
      <c r="F357" s="14"/>
      <c r="G357" s="29"/>
    </row>
    <row r="358">
      <c r="A358" s="8"/>
      <c r="B358" s="8"/>
      <c r="C358" s="9"/>
      <c r="D358" s="14"/>
      <c r="E358" s="14"/>
      <c r="F358" s="14"/>
      <c r="G358" s="29"/>
    </row>
    <row r="359">
      <c r="A359" s="8"/>
      <c r="B359" s="8"/>
      <c r="C359" s="9"/>
      <c r="D359" s="14"/>
      <c r="E359" s="14"/>
      <c r="F359" s="14"/>
      <c r="G359" s="29"/>
    </row>
    <row r="360">
      <c r="A360" s="8"/>
      <c r="B360" s="8"/>
      <c r="C360" s="9"/>
      <c r="D360" s="14"/>
      <c r="E360" s="14"/>
      <c r="F360" s="14"/>
      <c r="G360" s="29"/>
    </row>
    <row r="361">
      <c r="A361" s="8"/>
      <c r="B361" s="8"/>
      <c r="C361" s="9"/>
      <c r="D361" s="14"/>
      <c r="E361" s="14"/>
      <c r="F361" s="14"/>
      <c r="G361" s="29"/>
    </row>
    <row r="362">
      <c r="A362" s="8"/>
      <c r="B362" s="8"/>
      <c r="C362" s="9"/>
      <c r="D362" s="14"/>
      <c r="E362" s="14"/>
      <c r="F362" s="14"/>
      <c r="G362" s="29"/>
    </row>
    <row r="363">
      <c r="A363" s="8"/>
      <c r="B363" s="8"/>
      <c r="C363" s="9"/>
      <c r="D363" s="14"/>
      <c r="E363" s="14"/>
      <c r="F363" s="14"/>
      <c r="G363" s="29"/>
    </row>
    <row r="364">
      <c r="A364" s="8"/>
      <c r="B364" s="8"/>
      <c r="C364" s="9"/>
      <c r="D364" s="14"/>
      <c r="E364" s="14"/>
      <c r="F364" s="14"/>
      <c r="G364" s="29"/>
    </row>
    <row r="365">
      <c r="A365" s="8"/>
      <c r="B365" s="8"/>
      <c r="C365" s="9"/>
      <c r="D365" s="14"/>
      <c r="E365" s="14"/>
      <c r="F365" s="14"/>
      <c r="G365" s="29"/>
    </row>
    <row r="366">
      <c r="A366" s="8"/>
      <c r="B366" s="8"/>
      <c r="C366" s="9"/>
      <c r="D366" s="14"/>
      <c r="E366" s="14"/>
      <c r="F366" s="14"/>
      <c r="G366" s="29"/>
    </row>
    <row r="367">
      <c r="A367" s="8"/>
      <c r="B367" s="8"/>
      <c r="C367" s="9"/>
      <c r="D367" s="14"/>
      <c r="E367" s="14"/>
      <c r="F367" s="14"/>
      <c r="G367" s="29"/>
    </row>
    <row r="368">
      <c r="A368" s="8"/>
      <c r="B368" s="8"/>
      <c r="C368" s="9"/>
      <c r="D368" s="14"/>
      <c r="E368" s="14"/>
      <c r="F368" s="14"/>
      <c r="G368" s="29"/>
    </row>
    <row r="369">
      <c r="A369" s="8"/>
      <c r="B369" s="8"/>
      <c r="C369" s="9"/>
      <c r="D369" s="14"/>
      <c r="E369" s="14"/>
      <c r="F369" s="14"/>
      <c r="G369" s="29"/>
    </row>
    <row r="370">
      <c r="A370" s="8"/>
      <c r="B370" s="8"/>
      <c r="C370" s="9"/>
      <c r="D370" s="14"/>
      <c r="E370" s="14"/>
      <c r="F370" s="14"/>
      <c r="G370" s="29"/>
    </row>
    <row r="371">
      <c r="A371" s="8"/>
      <c r="B371" s="8"/>
      <c r="C371" s="9"/>
      <c r="D371" s="14"/>
      <c r="E371" s="14"/>
      <c r="F371" s="14"/>
      <c r="G371" s="29"/>
    </row>
    <row r="372">
      <c r="A372" s="8"/>
      <c r="B372" s="8"/>
      <c r="C372" s="9"/>
      <c r="D372" s="14"/>
      <c r="E372" s="14"/>
      <c r="F372" s="14"/>
      <c r="G372" s="29"/>
    </row>
    <row r="373">
      <c r="A373" s="8"/>
      <c r="B373" s="8"/>
      <c r="C373" s="9"/>
      <c r="D373" s="14"/>
      <c r="E373" s="14"/>
      <c r="F373" s="14"/>
      <c r="G373" s="29"/>
    </row>
    <row r="374">
      <c r="A374" s="8"/>
      <c r="B374" s="8"/>
      <c r="C374" s="9"/>
      <c r="D374" s="14"/>
      <c r="E374" s="14"/>
      <c r="F374" s="14"/>
      <c r="G374" s="29"/>
    </row>
    <row r="375">
      <c r="A375" s="8"/>
      <c r="B375" s="8"/>
      <c r="C375" s="9"/>
      <c r="D375" s="14"/>
      <c r="E375" s="14"/>
      <c r="F375" s="14"/>
      <c r="G375" s="29"/>
    </row>
    <row r="376">
      <c r="A376" s="8"/>
      <c r="B376" s="8"/>
      <c r="C376" s="9"/>
      <c r="D376" s="14"/>
      <c r="E376" s="14"/>
      <c r="F376" s="14"/>
      <c r="G376" s="29"/>
    </row>
    <row r="377">
      <c r="A377" s="8"/>
      <c r="B377" s="8"/>
      <c r="C377" s="9"/>
      <c r="D377" s="14"/>
      <c r="E377" s="14"/>
      <c r="F377" s="14"/>
      <c r="G377" s="29"/>
    </row>
    <row r="378">
      <c r="A378" s="8"/>
      <c r="B378" s="8"/>
      <c r="C378" s="9"/>
      <c r="D378" s="14"/>
      <c r="E378" s="14"/>
      <c r="F378" s="14"/>
      <c r="G378" s="29"/>
    </row>
    <row r="379">
      <c r="A379" s="8"/>
      <c r="B379" s="8"/>
      <c r="C379" s="9"/>
      <c r="D379" s="14"/>
      <c r="E379" s="14"/>
      <c r="F379" s="14"/>
      <c r="G379" s="29"/>
    </row>
    <row r="380">
      <c r="A380" s="8"/>
      <c r="B380" s="8"/>
      <c r="C380" s="9"/>
      <c r="D380" s="14"/>
      <c r="E380" s="14"/>
      <c r="F380" s="14"/>
      <c r="G380" s="29"/>
    </row>
    <row r="381">
      <c r="A381" s="8"/>
      <c r="B381" s="8"/>
      <c r="C381" s="9"/>
      <c r="D381" s="14"/>
      <c r="E381" s="14"/>
      <c r="F381" s="14"/>
      <c r="G381" s="29"/>
    </row>
    <row r="382">
      <c r="A382" s="8"/>
      <c r="B382" s="8"/>
      <c r="C382" s="9"/>
      <c r="D382" s="14"/>
      <c r="E382" s="14"/>
      <c r="F382" s="14"/>
      <c r="G382" s="29"/>
    </row>
    <row r="383">
      <c r="A383" s="8"/>
      <c r="B383" s="8"/>
      <c r="C383" s="9"/>
      <c r="D383" s="14"/>
      <c r="E383" s="14"/>
      <c r="F383" s="14"/>
      <c r="G383" s="29"/>
    </row>
    <row r="384">
      <c r="A384" s="8"/>
      <c r="B384" s="8"/>
      <c r="C384" s="9"/>
      <c r="D384" s="14"/>
      <c r="E384" s="14"/>
      <c r="F384" s="14"/>
      <c r="G384" s="29"/>
    </row>
    <row r="385">
      <c r="A385" s="8"/>
      <c r="B385" s="8"/>
      <c r="C385" s="9"/>
      <c r="D385" s="14"/>
      <c r="E385" s="14"/>
      <c r="F385" s="14"/>
      <c r="G385" s="29"/>
    </row>
    <row r="386">
      <c r="A386" s="8"/>
      <c r="B386" s="8"/>
      <c r="C386" s="9"/>
      <c r="D386" s="14"/>
      <c r="E386" s="14"/>
      <c r="F386" s="14"/>
      <c r="G386" s="29"/>
    </row>
    <row r="387">
      <c r="A387" s="8"/>
      <c r="B387" s="8"/>
      <c r="C387" s="9"/>
      <c r="D387" s="14"/>
      <c r="E387" s="14"/>
      <c r="F387" s="14"/>
      <c r="G387" s="29"/>
    </row>
    <row r="388">
      <c r="A388" s="8"/>
      <c r="B388" s="8"/>
      <c r="C388" s="9"/>
      <c r="D388" s="14"/>
      <c r="E388" s="14"/>
      <c r="F388" s="14"/>
      <c r="G388" s="29"/>
    </row>
    <row r="389">
      <c r="A389" s="8"/>
      <c r="B389" s="8"/>
      <c r="C389" s="9"/>
      <c r="D389" s="14"/>
      <c r="E389" s="14"/>
      <c r="F389" s="14"/>
      <c r="G389" s="29"/>
    </row>
    <row r="390">
      <c r="A390" s="8"/>
      <c r="B390" s="8"/>
      <c r="C390" s="9"/>
      <c r="D390" s="14"/>
      <c r="E390" s="14"/>
      <c r="F390" s="14"/>
      <c r="G390" s="29"/>
    </row>
    <row r="391">
      <c r="A391" s="8"/>
      <c r="B391" s="8"/>
      <c r="C391" s="9"/>
      <c r="D391" s="14"/>
      <c r="E391" s="14"/>
      <c r="F391" s="14"/>
      <c r="G391" s="29"/>
    </row>
    <row r="392">
      <c r="A392" s="8"/>
      <c r="B392" s="8"/>
      <c r="C392" s="9"/>
      <c r="D392" s="14"/>
      <c r="E392" s="14"/>
      <c r="F392" s="14"/>
      <c r="G392" s="29"/>
    </row>
    <row r="393">
      <c r="A393" s="8"/>
      <c r="B393" s="8"/>
      <c r="C393" s="9"/>
      <c r="D393" s="14"/>
      <c r="E393" s="14"/>
      <c r="F393" s="14"/>
      <c r="G393" s="29"/>
    </row>
    <row r="394">
      <c r="A394" s="52"/>
      <c r="B394" s="52"/>
      <c r="C394" s="53"/>
      <c r="D394" s="54"/>
      <c r="E394" s="54"/>
      <c r="F394" s="54"/>
      <c r="G394" s="55"/>
    </row>
    <row r="395">
      <c r="A395" s="8"/>
      <c r="B395" s="8"/>
      <c r="C395" s="9"/>
      <c r="D395" s="14"/>
      <c r="E395" s="14"/>
      <c r="F395" s="14"/>
      <c r="G395" s="29"/>
    </row>
    <row r="396">
      <c r="A396" s="8"/>
      <c r="B396" s="8"/>
      <c r="C396" s="9"/>
      <c r="D396" s="14"/>
      <c r="E396" s="14"/>
      <c r="F396" s="14"/>
      <c r="G396" s="29"/>
      <c r="H396" s="58"/>
    </row>
    <row r="397">
      <c r="A397" s="8"/>
      <c r="B397" s="8"/>
      <c r="C397" s="9"/>
      <c r="D397" s="14"/>
      <c r="E397" s="14"/>
      <c r="F397" s="14"/>
      <c r="G397" s="29"/>
    </row>
    <row r="398">
      <c r="A398" s="8"/>
      <c r="B398" s="8"/>
      <c r="C398" s="9"/>
      <c r="D398" s="14"/>
      <c r="E398" s="14"/>
      <c r="F398" s="14"/>
      <c r="G398" s="29"/>
    </row>
    <row r="399">
      <c r="A399" s="8"/>
      <c r="B399" s="8"/>
      <c r="C399" s="9"/>
      <c r="D399" s="14"/>
      <c r="E399" s="14"/>
      <c r="F399" s="14"/>
      <c r="G399" s="29"/>
    </row>
    <row r="400">
      <c r="A400" s="8"/>
      <c r="B400" s="8"/>
      <c r="C400" s="9"/>
      <c r="D400" s="14"/>
      <c r="E400" s="14"/>
      <c r="F400" s="14"/>
      <c r="G400" s="29"/>
    </row>
    <row r="401">
      <c r="A401" s="8"/>
      <c r="B401" s="8"/>
      <c r="C401" s="9"/>
      <c r="D401" s="14"/>
      <c r="E401" s="14"/>
      <c r="F401" s="14"/>
      <c r="G401" s="29"/>
    </row>
    <row r="402">
      <c r="A402" s="8"/>
      <c r="B402" s="8"/>
      <c r="C402" s="9"/>
      <c r="D402" s="14"/>
      <c r="E402" s="14"/>
      <c r="F402" s="14"/>
      <c r="G402" s="29"/>
    </row>
    <row r="403">
      <c r="A403" s="8"/>
      <c r="B403" s="8"/>
      <c r="C403" s="9"/>
      <c r="D403" s="14"/>
      <c r="E403" s="14"/>
      <c r="F403" s="14"/>
      <c r="G403" s="29"/>
    </row>
    <row r="404">
      <c r="A404" s="8"/>
      <c r="B404" s="8"/>
      <c r="C404" s="9"/>
      <c r="D404" s="14"/>
      <c r="E404" s="14"/>
      <c r="F404" s="14"/>
      <c r="G404" s="29"/>
    </row>
    <row r="405">
      <c r="A405" s="8"/>
      <c r="B405" s="8"/>
      <c r="C405" s="9"/>
      <c r="D405" s="14"/>
      <c r="E405" s="14"/>
      <c r="F405" s="14"/>
      <c r="G405" s="29"/>
    </row>
    <row r="406">
      <c r="A406" s="8"/>
      <c r="B406" s="8"/>
      <c r="C406" s="9"/>
      <c r="D406" s="14"/>
      <c r="E406" s="14"/>
      <c r="F406" s="14"/>
      <c r="G406" s="29"/>
    </row>
    <row r="407">
      <c r="A407" s="8"/>
      <c r="B407" s="8"/>
      <c r="C407" s="9"/>
      <c r="D407" s="14"/>
      <c r="E407" s="14"/>
      <c r="F407" s="14"/>
      <c r="G407" s="29"/>
    </row>
    <row r="408">
      <c r="A408" s="8"/>
      <c r="B408" s="8"/>
      <c r="C408" s="9"/>
      <c r="D408" s="14"/>
      <c r="E408" s="14"/>
      <c r="F408" s="14"/>
      <c r="G408" s="29"/>
    </row>
    <row r="409">
      <c r="A409" s="8"/>
      <c r="B409" s="8"/>
      <c r="C409" s="9"/>
      <c r="D409" s="14"/>
      <c r="E409" s="14"/>
      <c r="F409" s="14"/>
      <c r="G409" s="29"/>
    </row>
    <row r="410">
      <c r="A410" s="8"/>
      <c r="B410" s="8"/>
      <c r="C410" s="9"/>
      <c r="D410" s="14"/>
      <c r="E410" s="14"/>
      <c r="F410" s="14"/>
      <c r="G410" s="29"/>
    </row>
    <row r="411">
      <c r="A411" s="8"/>
      <c r="B411" s="8"/>
      <c r="C411" s="9"/>
      <c r="D411" s="14"/>
      <c r="E411" s="14"/>
      <c r="F411" s="14"/>
      <c r="G411" s="29"/>
    </row>
    <row r="412">
      <c r="A412" s="8"/>
      <c r="B412" s="8"/>
      <c r="C412" s="9"/>
      <c r="D412" s="14"/>
      <c r="E412" s="14"/>
      <c r="F412" s="14"/>
      <c r="G412" s="29"/>
    </row>
    <row r="413">
      <c r="A413" s="8"/>
      <c r="B413" s="8"/>
      <c r="C413" s="9"/>
      <c r="D413" s="14"/>
      <c r="E413" s="14"/>
      <c r="F413" s="14"/>
      <c r="G413" s="29"/>
    </row>
    <row r="414">
      <c r="A414" s="8"/>
      <c r="B414" s="8"/>
      <c r="C414" s="9"/>
      <c r="D414" s="14"/>
      <c r="E414" s="14"/>
      <c r="F414" s="14"/>
      <c r="G414" s="29"/>
    </row>
    <row r="415">
      <c r="A415" s="8"/>
      <c r="B415" s="8"/>
      <c r="C415" s="9"/>
      <c r="D415" s="14"/>
      <c r="E415" s="14"/>
      <c r="F415" s="14"/>
      <c r="G415" s="29"/>
    </row>
    <row r="416">
      <c r="A416" s="8"/>
      <c r="B416" s="8"/>
      <c r="C416" s="9"/>
      <c r="D416" s="14"/>
      <c r="E416" s="14"/>
      <c r="F416" s="14"/>
      <c r="G416" s="29"/>
    </row>
    <row r="417">
      <c r="A417" s="8"/>
      <c r="B417" s="8"/>
      <c r="C417" s="9"/>
      <c r="D417" s="14"/>
      <c r="E417" s="14"/>
      <c r="F417" s="14"/>
      <c r="G417" s="29"/>
    </row>
    <row r="418">
      <c r="A418" s="8"/>
      <c r="B418" s="8"/>
      <c r="C418" s="9"/>
      <c r="D418" s="14"/>
      <c r="E418" s="14"/>
      <c r="F418" s="14"/>
      <c r="G418" s="29"/>
    </row>
    <row r="419">
      <c r="A419" s="8"/>
      <c r="B419" s="8"/>
      <c r="C419" s="9"/>
      <c r="D419" s="14"/>
      <c r="E419" s="14"/>
      <c r="F419" s="14"/>
      <c r="G419" s="29"/>
    </row>
    <row r="420">
      <c r="A420" s="8"/>
      <c r="B420" s="8"/>
      <c r="C420" s="9"/>
      <c r="D420" s="14"/>
      <c r="E420" s="14"/>
      <c r="F420" s="14"/>
      <c r="G420" s="29"/>
    </row>
    <row r="421">
      <c r="A421" s="8"/>
      <c r="B421" s="8"/>
      <c r="C421" s="9"/>
      <c r="D421" s="14"/>
      <c r="E421" s="14"/>
      <c r="F421" s="14"/>
      <c r="G421" s="29"/>
    </row>
    <row r="422">
      <c r="A422" s="8"/>
      <c r="B422" s="8"/>
      <c r="C422" s="9"/>
      <c r="D422" s="14"/>
      <c r="E422" s="14"/>
      <c r="F422" s="14"/>
      <c r="G422" s="29"/>
    </row>
    <row r="423">
      <c r="A423" s="8"/>
      <c r="B423" s="8"/>
      <c r="C423" s="9"/>
      <c r="D423" s="14"/>
      <c r="E423" s="14"/>
      <c r="F423" s="14"/>
      <c r="G423" s="29"/>
    </row>
    <row r="424">
      <c r="A424" s="8"/>
      <c r="B424" s="8"/>
      <c r="C424" s="9"/>
      <c r="D424" s="14"/>
      <c r="E424" s="14"/>
      <c r="F424" s="14"/>
      <c r="G424" s="29"/>
    </row>
    <row r="425">
      <c r="A425" s="8"/>
      <c r="B425" s="8"/>
      <c r="C425" s="9"/>
      <c r="D425" s="14"/>
      <c r="E425" s="14"/>
      <c r="F425" s="14"/>
      <c r="G425" s="29"/>
    </row>
    <row r="426">
      <c r="A426" s="8"/>
      <c r="B426" s="8"/>
      <c r="C426" s="9"/>
      <c r="D426" s="14"/>
      <c r="E426" s="14"/>
      <c r="F426" s="14"/>
      <c r="G426" s="29"/>
    </row>
    <row r="427">
      <c r="A427" s="8"/>
      <c r="B427" s="8"/>
      <c r="C427" s="9"/>
      <c r="D427" s="14"/>
      <c r="E427" s="14"/>
      <c r="F427" s="14"/>
      <c r="G427" s="29"/>
    </row>
    <row r="428">
      <c r="A428" s="8"/>
      <c r="B428" s="8"/>
      <c r="C428" s="9"/>
      <c r="D428" s="14"/>
      <c r="E428" s="14"/>
      <c r="F428" s="14"/>
      <c r="G428" s="29"/>
    </row>
    <row r="429">
      <c r="A429" s="8"/>
      <c r="B429" s="8"/>
      <c r="C429" s="9"/>
      <c r="D429" s="14"/>
      <c r="E429" s="14"/>
      <c r="F429" s="14"/>
      <c r="G429" s="29"/>
    </row>
    <row r="430">
      <c r="A430" s="8"/>
      <c r="B430" s="8"/>
      <c r="C430" s="9"/>
      <c r="D430" s="14"/>
      <c r="E430" s="14"/>
      <c r="F430" s="14"/>
      <c r="G430" s="29"/>
    </row>
    <row r="431">
      <c r="A431" s="8"/>
      <c r="B431" s="8"/>
      <c r="C431" s="9"/>
      <c r="D431" s="14"/>
      <c r="E431" s="14"/>
      <c r="F431" s="14"/>
      <c r="G431" s="29"/>
    </row>
    <row r="432">
      <c r="A432" s="8"/>
      <c r="B432" s="8"/>
      <c r="C432" s="9"/>
      <c r="D432" s="14"/>
      <c r="E432" s="14"/>
      <c r="F432" s="14"/>
      <c r="G432" s="29"/>
    </row>
    <row r="433">
      <c r="A433" s="8"/>
      <c r="B433" s="8"/>
      <c r="C433" s="9"/>
      <c r="D433" s="14"/>
      <c r="E433" s="14"/>
      <c r="F433" s="14"/>
      <c r="G433" s="29"/>
    </row>
    <row r="434">
      <c r="A434" s="8"/>
      <c r="B434" s="8"/>
      <c r="C434" s="9"/>
      <c r="D434" s="14"/>
      <c r="E434" s="14"/>
      <c r="F434" s="14"/>
      <c r="G434" s="29"/>
    </row>
    <row r="435">
      <c r="A435" s="8"/>
      <c r="B435" s="8"/>
      <c r="C435" s="9"/>
      <c r="D435" s="14"/>
      <c r="E435" s="14"/>
      <c r="F435" s="14"/>
      <c r="G435" s="29"/>
    </row>
    <row r="436">
      <c r="A436" s="8"/>
      <c r="B436" s="8"/>
      <c r="C436" s="9"/>
      <c r="D436" s="14"/>
      <c r="E436" s="14"/>
      <c r="F436" s="14"/>
      <c r="G436" s="29"/>
    </row>
    <row r="437">
      <c r="A437" s="8"/>
      <c r="B437" s="8"/>
      <c r="C437" s="9"/>
      <c r="D437" s="14"/>
      <c r="E437" s="14"/>
      <c r="F437" s="14"/>
      <c r="G437" s="29"/>
    </row>
    <row r="438">
      <c r="A438" s="8"/>
      <c r="B438" s="8"/>
      <c r="C438" s="9"/>
      <c r="D438" s="14"/>
      <c r="E438" s="14"/>
      <c r="F438" s="14"/>
      <c r="G438" s="29"/>
    </row>
    <row r="439">
      <c r="A439" s="8"/>
      <c r="B439" s="8"/>
      <c r="C439" s="9"/>
      <c r="D439" s="14"/>
      <c r="E439" s="14"/>
      <c r="F439" s="14"/>
      <c r="G439" s="29"/>
    </row>
    <row r="440">
      <c r="A440" s="8"/>
      <c r="B440" s="8"/>
      <c r="C440" s="9"/>
      <c r="D440" s="14"/>
      <c r="E440" s="14"/>
      <c r="F440" s="14"/>
      <c r="G440" s="29"/>
    </row>
    <row r="441">
      <c r="A441" s="8"/>
      <c r="B441" s="8"/>
      <c r="C441" s="9"/>
      <c r="D441" s="14"/>
      <c r="E441" s="14"/>
      <c r="F441" s="14"/>
      <c r="G441" s="29"/>
    </row>
    <row r="442">
      <c r="A442" s="8"/>
      <c r="B442" s="8"/>
      <c r="C442" s="9"/>
      <c r="D442" s="14"/>
      <c r="E442" s="14"/>
      <c r="F442" s="14"/>
      <c r="G442" s="29"/>
    </row>
    <row r="443">
      <c r="A443" s="8"/>
      <c r="B443" s="8"/>
      <c r="C443" s="9"/>
      <c r="D443" s="14"/>
      <c r="E443" s="14"/>
      <c r="F443" s="14"/>
      <c r="G443" s="29"/>
    </row>
    <row r="444">
      <c r="A444" s="8"/>
      <c r="B444" s="8"/>
      <c r="C444" s="9"/>
      <c r="D444" s="14"/>
      <c r="E444" s="14"/>
      <c r="F444" s="14"/>
      <c r="G444" s="29"/>
    </row>
    <row r="445">
      <c r="A445" s="8"/>
      <c r="B445" s="8"/>
      <c r="C445" s="9"/>
      <c r="D445" s="14"/>
      <c r="E445" s="14"/>
      <c r="F445" s="14"/>
      <c r="G445" s="29"/>
    </row>
    <row r="446">
      <c r="A446" s="8"/>
      <c r="B446" s="8"/>
      <c r="C446" s="9"/>
      <c r="D446" s="14"/>
      <c r="E446" s="14"/>
      <c r="F446" s="14"/>
      <c r="G446" s="29"/>
    </row>
    <row r="447">
      <c r="A447" s="8"/>
      <c r="B447" s="8"/>
      <c r="C447" s="9"/>
      <c r="D447" s="14"/>
      <c r="E447" s="14"/>
      <c r="F447" s="14"/>
      <c r="G447" s="29"/>
    </row>
    <row r="448">
      <c r="A448" s="8"/>
      <c r="B448" s="8"/>
      <c r="C448" s="9"/>
      <c r="D448" s="14"/>
      <c r="E448" s="14"/>
      <c r="F448" s="14"/>
      <c r="G448" s="29"/>
    </row>
    <row r="449">
      <c r="A449" s="8"/>
      <c r="B449" s="8"/>
      <c r="C449" s="9"/>
      <c r="D449" s="14"/>
      <c r="E449" s="14"/>
      <c r="F449" s="14"/>
      <c r="G449" s="29"/>
    </row>
    <row r="450">
      <c r="A450" s="8"/>
      <c r="B450" s="8"/>
      <c r="C450" s="9"/>
      <c r="D450" s="14"/>
      <c r="E450" s="14"/>
      <c r="F450" s="14"/>
      <c r="G450" s="29"/>
    </row>
    <row r="451">
      <c r="A451" s="8"/>
      <c r="B451" s="8"/>
      <c r="C451" s="9"/>
      <c r="D451" s="14"/>
      <c r="E451" s="14"/>
      <c r="F451" s="14"/>
      <c r="G451" s="29"/>
    </row>
    <row r="452">
      <c r="A452" s="8"/>
      <c r="B452" s="8"/>
      <c r="C452" s="9"/>
      <c r="D452" s="14"/>
      <c r="E452" s="14"/>
      <c r="F452" s="14"/>
      <c r="G452" s="29"/>
    </row>
    <row r="453">
      <c r="A453" s="8"/>
      <c r="B453" s="8"/>
      <c r="C453" s="9"/>
      <c r="D453" s="14"/>
      <c r="E453" s="14"/>
      <c r="F453" s="14"/>
      <c r="G453" s="29"/>
    </row>
    <row r="454">
      <c r="A454" s="8"/>
      <c r="B454" s="8"/>
      <c r="C454" s="9"/>
      <c r="D454" s="14"/>
      <c r="E454" s="14"/>
      <c r="F454" s="14"/>
      <c r="G454" s="29"/>
    </row>
    <row r="455">
      <c r="A455" s="8"/>
      <c r="B455" s="8"/>
      <c r="C455" s="9"/>
      <c r="D455" s="14"/>
      <c r="E455" s="14"/>
      <c r="F455" s="14"/>
      <c r="G455" s="29"/>
    </row>
    <row r="456">
      <c r="A456" s="8"/>
      <c r="B456" s="8"/>
      <c r="C456" s="9"/>
      <c r="D456" s="14"/>
      <c r="E456" s="14"/>
      <c r="F456" s="14"/>
      <c r="G456" s="29"/>
    </row>
    <row r="457">
      <c r="A457" s="8"/>
      <c r="B457" s="8"/>
      <c r="C457" s="9"/>
      <c r="D457" s="14"/>
      <c r="E457" s="14"/>
      <c r="F457" s="14"/>
      <c r="G457" s="29"/>
    </row>
    <row r="458">
      <c r="A458" s="8"/>
      <c r="B458" s="8"/>
      <c r="C458" s="9"/>
      <c r="D458" s="14"/>
      <c r="E458" s="14"/>
      <c r="F458" s="14"/>
      <c r="G458" s="29"/>
    </row>
    <row r="459">
      <c r="A459" s="8"/>
      <c r="B459" s="8"/>
      <c r="C459" s="9"/>
      <c r="D459" s="14"/>
      <c r="E459" s="14"/>
      <c r="F459" s="14"/>
      <c r="G459" s="29"/>
    </row>
    <row r="460">
      <c r="A460" s="8"/>
      <c r="B460" s="8"/>
      <c r="C460" s="9"/>
      <c r="D460" s="14"/>
      <c r="E460" s="14"/>
      <c r="F460" s="14"/>
      <c r="G460" s="29"/>
    </row>
    <row r="461">
      <c r="A461" s="8"/>
      <c r="B461" s="8"/>
      <c r="C461" s="9"/>
      <c r="D461" s="14"/>
      <c r="E461" s="14"/>
      <c r="F461" s="14"/>
      <c r="G461" s="29"/>
    </row>
    <row r="462">
      <c r="A462" s="8"/>
      <c r="B462" s="8"/>
      <c r="C462" s="9"/>
      <c r="D462" s="14"/>
      <c r="E462" s="14"/>
      <c r="F462" s="14"/>
      <c r="G462" s="29"/>
    </row>
    <row r="463">
      <c r="A463" s="8"/>
      <c r="B463" s="8"/>
      <c r="C463" s="9"/>
      <c r="D463" s="14"/>
      <c r="E463" s="14"/>
      <c r="F463" s="14"/>
      <c r="G463" s="29"/>
    </row>
    <row r="464">
      <c r="A464" s="8"/>
      <c r="B464" s="8"/>
      <c r="C464" s="9"/>
      <c r="D464" s="14"/>
      <c r="E464" s="14"/>
      <c r="F464" s="14"/>
      <c r="G464" s="29"/>
    </row>
    <row r="465">
      <c r="A465" s="8"/>
      <c r="B465" s="8"/>
      <c r="C465" s="9"/>
      <c r="D465" s="14"/>
      <c r="E465" s="14"/>
      <c r="F465" s="14"/>
      <c r="G465" s="29"/>
    </row>
    <row r="466">
      <c r="A466" s="8"/>
      <c r="B466" s="8"/>
      <c r="C466" s="9"/>
      <c r="D466" s="14"/>
      <c r="E466" s="14"/>
      <c r="F466" s="14"/>
      <c r="G466" s="29"/>
    </row>
    <row r="467">
      <c r="A467" s="8"/>
      <c r="B467" s="8"/>
      <c r="C467" s="9"/>
      <c r="D467" s="14"/>
      <c r="E467" s="14"/>
      <c r="F467" s="14"/>
      <c r="G467" s="29"/>
    </row>
    <row r="468">
      <c r="A468" s="8"/>
      <c r="B468" s="8"/>
      <c r="C468" s="9"/>
      <c r="D468" s="14"/>
      <c r="E468" s="14"/>
      <c r="F468" s="14"/>
      <c r="G468" s="29"/>
    </row>
    <row r="469">
      <c r="A469" s="8"/>
      <c r="B469" s="8"/>
      <c r="C469" s="9"/>
      <c r="D469" s="14"/>
      <c r="E469" s="14"/>
      <c r="F469" s="14"/>
      <c r="G469" s="29"/>
    </row>
    <row r="470">
      <c r="A470" s="8"/>
      <c r="B470" s="8"/>
      <c r="C470" s="9"/>
      <c r="D470" s="14"/>
      <c r="E470" s="14"/>
      <c r="F470" s="14"/>
      <c r="G470" s="29"/>
    </row>
    <row r="471">
      <c r="A471" s="8"/>
      <c r="B471" s="8"/>
      <c r="C471" s="9"/>
      <c r="D471" s="14"/>
      <c r="E471" s="14"/>
      <c r="F471" s="14"/>
      <c r="G471" s="29"/>
    </row>
    <row r="472">
      <c r="A472" s="46"/>
      <c r="B472" s="46"/>
      <c r="C472" s="47"/>
      <c r="D472" s="48"/>
      <c r="E472" s="48"/>
      <c r="F472" s="48"/>
      <c r="G472" s="49"/>
      <c r="H472" s="50"/>
    </row>
    <row r="473">
      <c r="A473" s="8"/>
      <c r="B473" s="8"/>
      <c r="C473" s="9"/>
      <c r="D473" s="14"/>
      <c r="E473" s="14"/>
      <c r="F473" s="14"/>
      <c r="G473" s="29"/>
      <c r="H473" s="29"/>
    </row>
    <row r="474">
      <c r="A474" s="8"/>
      <c r="B474" s="8"/>
      <c r="C474" s="9"/>
      <c r="D474" s="14"/>
      <c r="E474" s="14"/>
      <c r="F474" s="14"/>
      <c r="G474" s="29"/>
    </row>
    <row r="475">
      <c r="A475" s="8"/>
      <c r="B475" s="8"/>
      <c r="C475" s="9"/>
      <c r="D475" s="14"/>
      <c r="E475" s="14"/>
      <c r="F475" s="14"/>
      <c r="G475" s="29"/>
    </row>
    <row r="476">
      <c r="A476" s="8"/>
      <c r="B476" s="8"/>
      <c r="C476" s="9"/>
      <c r="D476" s="14"/>
      <c r="E476" s="14"/>
      <c r="F476" s="14"/>
      <c r="G476" s="29"/>
    </row>
    <row r="477">
      <c r="A477" s="8"/>
      <c r="B477" s="8"/>
      <c r="C477" s="9"/>
      <c r="D477" s="14"/>
      <c r="E477" s="14"/>
      <c r="F477" s="14"/>
      <c r="G477" s="29"/>
    </row>
    <row r="478">
      <c r="A478" s="8"/>
      <c r="B478" s="8"/>
      <c r="C478" s="9"/>
      <c r="D478" s="14"/>
      <c r="E478" s="14"/>
      <c r="F478" s="14"/>
      <c r="G478" s="29"/>
    </row>
    <row r="479">
      <c r="A479" s="8"/>
      <c r="B479" s="8"/>
      <c r="C479" s="9"/>
      <c r="D479" s="14"/>
      <c r="E479" s="14"/>
      <c r="F479" s="14"/>
      <c r="G479" s="29"/>
    </row>
    <row r="480">
      <c r="A480" s="8"/>
      <c r="B480" s="8"/>
      <c r="C480" s="9"/>
      <c r="D480" s="14"/>
      <c r="E480" s="14"/>
      <c r="F480" s="14"/>
      <c r="G480" s="29"/>
    </row>
    <row r="481">
      <c r="A481" s="8"/>
      <c r="B481" s="8"/>
      <c r="C481" s="9"/>
      <c r="D481" s="14"/>
      <c r="E481" s="14"/>
      <c r="F481" s="14"/>
      <c r="G481" s="29"/>
    </row>
    <row r="482">
      <c r="A482" s="8"/>
      <c r="B482" s="8"/>
      <c r="C482" s="9"/>
      <c r="D482" s="14"/>
      <c r="E482" s="14"/>
      <c r="F482" s="14"/>
      <c r="G482" s="29"/>
    </row>
    <row r="483">
      <c r="A483" s="8"/>
      <c r="B483" s="8"/>
      <c r="C483" s="9"/>
      <c r="D483" s="14"/>
      <c r="E483" s="14"/>
      <c r="F483" s="14"/>
      <c r="G483" s="29"/>
    </row>
    <row r="484">
      <c r="A484" s="8"/>
      <c r="B484" s="8"/>
      <c r="C484" s="9"/>
      <c r="D484" s="14"/>
      <c r="E484" s="14"/>
      <c r="F484" s="14"/>
      <c r="G484" s="29"/>
    </row>
    <row r="485">
      <c r="A485" s="8"/>
      <c r="B485" s="8"/>
      <c r="C485" s="9"/>
      <c r="D485" s="14"/>
      <c r="E485" s="14"/>
      <c r="F485" s="14"/>
      <c r="G485" s="29"/>
    </row>
    <row r="486">
      <c r="A486" s="8"/>
      <c r="B486" s="8"/>
      <c r="C486" s="9"/>
      <c r="D486" s="14"/>
      <c r="E486" s="14"/>
      <c r="F486" s="14"/>
      <c r="G486" s="29"/>
    </row>
    <row r="487">
      <c r="A487" s="8"/>
      <c r="B487" s="8"/>
      <c r="C487" s="9"/>
      <c r="D487" s="14"/>
      <c r="E487" s="14"/>
      <c r="F487" s="14"/>
      <c r="G487" s="29"/>
    </row>
    <row r="488">
      <c r="A488" s="8"/>
      <c r="B488" s="8"/>
      <c r="C488" s="9"/>
      <c r="D488" s="14"/>
      <c r="E488" s="14"/>
      <c r="F488" s="14"/>
      <c r="G488" s="29"/>
    </row>
    <row r="489">
      <c r="A489" s="8"/>
      <c r="B489" s="8"/>
      <c r="C489" s="9"/>
      <c r="D489" s="14"/>
      <c r="E489" s="14"/>
      <c r="F489" s="14"/>
      <c r="G489" s="29"/>
    </row>
    <row r="490">
      <c r="A490" s="8"/>
      <c r="B490" s="8"/>
      <c r="C490" s="9"/>
      <c r="D490" s="14"/>
      <c r="E490" s="14"/>
      <c r="F490" s="14"/>
      <c r="G490" s="29"/>
    </row>
    <row r="491">
      <c r="A491" s="8"/>
      <c r="B491" s="8"/>
      <c r="C491" s="9"/>
      <c r="D491" s="14"/>
      <c r="E491" s="14"/>
      <c r="F491" s="14"/>
      <c r="G491" s="29"/>
    </row>
    <row r="492">
      <c r="A492" s="8"/>
      <c r="B492" s="8"/>
      <c r="C492" s="9"/>
      <c r="D492" s="14"/>
      <c r="E492" s="14"/>
      <c r="F492" s="14"/>
      <c r="G492" s="29"/>
    </row>
    <row r="493">
      <c r="A493" s="8"/>
      <c r="B493" s="8"/>
      <c r="C493" s="9"/>
      <c r="D493" s="14"/>
      <c r="E493" s="14"/>
      <c r="F493" s="14"/>
      <c r="G493" s="29"/>
    </row>
    <row r="494">
      <c r="A494" s="8"/>
      <c r="B494" s="8"/>
      <c r="C494" s="9"/>
      <c r="D494" s="14"/>
      <c r="E494" s="14"/>
      <c r="F494" s="14"/>
      <c r="G494" s="29"/>
    </row>
    <row r="495">
      <c r="A495" s="8"/>
      <c r="B495" s="8"/>
      <c r="C495" s="9"/>
      <c r="D495" s="14"/>
      <c r="E495" s="14"/>
      <c r="F495" s="14"/>
      <c r="G495" s="29"/>
    </row>
    <row r="496">
      <c r="A496" s="8"/>
      <c r="B496" s="8"/>
      <c r="C496" s="9"/>
      <c r="D496" s="14"/>
      <c r="E496" s="14"/>
      <c r="F496" s="14"/>
      <c r="G496" s="29"/>
    </row>
    <row r="497">
      <c r="A497" s="8"/>
      <c r="B497" s="8"/>
      <c r="C497" s="9"/>
      <c r="D497" s="14"/>
      <c r="E497" s="14"/>
      <c r="F497" s="14"/>
      <c r="G497" s="29"/>
    </row>
    <row r="498">
      <c r="A498" s="8"/>
      <c r="B498" s="8"/>
      <c r="C498" s="9"/>
      <c r="D498" s="14"/>
      <c r="E498" s="14"/>
      <c r="F498" s="14"/>
      <c r="G498" s="29"/>
    </row>
    <row r="499">
      <c r="A499" s="8"/>
      <c r="B499" s="8"/>
      <c r="C499" s="9"/>
      <c r="D499" s="14"/>
      <c r="E499" s="14"/>
      <c r="F499" s="14"/>
      <c r="G499" s="29"/>
    </row>
    <row r="500">
      <c r="A500" s="8"/>
      <c r="B500" s="8"/>
      <c r="C500" s="9"/>
      <c r="D500" s="14"/>
      <c r="E500" s="14"/>
      <c r="F500" s="14"/>
      <c r="G500" s="29"/>
    </row>
    <row r="501">
      <c r="A501" s="8"/>
      <c r="B501" s="8"/>
      <c r="C501" s="9"/>
      <c r="D501" s="14"/>
      <c r="E501" s="14"/>
      <c r="F501" s="14"/>
      <c r="G501" s="29"/>
    </row>
    <row r="502">
      <c r="A502" s="8"/>
      <c r="B502" s="8"/>
      <c r="C502" s="9"/>
      <c r="D502" s="14"/>
      <c r="E502" s="14"/>
      <c r="F502" s="14"/>
      <c r="G502" s="29"/>
    </row>
    <row r="503">
      <c r="A503" s="8"/>
      <c r="B503" s="8"/>
      <c r="C503" s="9"/>
      <c r="D503" s="14"/>
      <c r="E503" s="14"/>
      <c r="F503" s="14"/>
      <c r="G503" s="29"/>
    </row>
    <row r="504">
      <c r="A504" s="8"/>
      <c r="B504" s="8"/>
      <c r="C504" s="9"/>
      <c r="D504" s="14"/>
      <c r="E504" s="14"/>
      <c r="F504" s="14"/>
      <c r="G504" s="29"/>
    </row>
    <row r="505">
      <c r="A505" s="8"/>
      <c r="B505" s="8"/>
      <c r="C505" s="9"/>
      <c r="D505" s="14"/>
      <c r="E505" s="14"/>
      <c r="F505" s="14"/>
      <c r="G505" s="29"/>
    </row>
    <row r="506">
      <c r="A506" s="8"/>
      <c r="B506" s="8"/>
      <c r="C506" s="9"/>
      <c r="D506" s="14"/>
      <c r="E506" s="14"/>
      <c r="F506" s="14"/>
      <c r="G506" s="29"/>
    </row>
    <row r="507">
      <c r="A507" s="8"/>
      <c r="B507" s="8"/>
      <c r="C507" s="9"/>
      <c r="D507" s="14"/>
      <c r="E507" s="14"/>
      <c r="F507" s="14"/>
      <c r="G507" s="29"/>
    </row>
    <row r="508">
      <c r="A508" s="8"/>
      <c r="B508" s="8"/>
      <c r="C508" s="9"/>
      <c r="D508" s="14"/>
      <c r="E508" s="14"/>
      <c r="F508" s="14"/>
      <c r="G508" s="29"/>
    </row>
    <row r="509">
      <c r="A509" s="8"/>
      <c r="B509" s="8"/>
      <c r="C509" s="9"/>
      <c r="D509" s="14"/>
      <c r="E509" s="14"/>
      <c r="F509" s="14"/>
      <c r="G509" s="29"/>
    </row>
    <row r="510">
      <c r="A510" s="8"/>
      <c r="B510" s="8"/>
      <c r="C510" s="9"/>
      <c r="D510" s="14"/>
      <c r="E510" s="14"/>
      <c r="F510" s="14"/>
      <c r="G510" s="29"/>
    </row>
    <row r="511">
      <c r="A511" s="8"/>
      <c r="B511" s="8"/>
      <c r="C511" s="9"/>
      <c r="D511" s="14"/>
      <c r="E511" s="14"/>
      <c r="F511" s="14"/>
      <c r="G511" s="29"/>
    </row>
    <row r="512">
      <c r="A512" s="8"/>
      <c r="B512" s="8"/>
      <c r="C512" s="9"/>
      <c r="D512" s="14"/>
      <c r="E512" s="14"/>
      <c r="F512" s="14"/>
      <c r="G512" s="29"/>
    </row>
    <row r="513">
      <c r="A513" s="8"/>
      <c r="B513" s="8"/>
      <c r="C513" s="9"/>
      <c r="D513" s="14"/>
      <c r="E513" s="14"/>
      <c r="F513" s="14"/>
      <c r="G513" s="29"/>
    </row>
    <row r="514">
      <c r="A514" s="8"/>
      <c r="B514" s="8"/>
      <c r="C514" s="9"/>
      <c r="D514" s="14"/>
      <c r="E514" s="14"/>
      <c r="F514" s="14"/>
      <c r="G514" s="29"/>
    </row>
    <row r="515">
      <c r="A515" s="8"/>
      <c r="B515" s="8"/>
      <c r="C515" s="9"/>
      <c r="D515" s="14"/>
      <c r="E515" s="14"/>
      <c r="F515" s="14"/>
      <c r="G515" s="29"/>
    </row>
    <row r="516">
      <c r="A516" s="8"/>
      <c r="B516" s="8"/>
      <c r="C516" s="9"/>
      <c r="D516" s="14"/>
      <c r="E516" s="14"/>
      <c r="F516" s="14"/>
      <c r="G516" s="29"/>
    </row>
    <row r="517">
      <c r="A517" s="8"/>
      <c r="B517" s="8"/>
      <c r="C517" s="9"/>
      <c r="D517" s="14"/>
      <c r="E517" s="14"/>
      <c r="F517" s="14"/>
      <c r="G517" s="29"/>
    </row>
    <row r="518">
      <c r="A518" s="8"/>
      <c r="B518" s="8"/>
      <c r="C518" s="9"/>
      <c r="D518" s="14"/>
      <c r="E518" s="14"/>
      <c r="F518" s="14"/>
      <c r="G518" s="29"/>
    </row>
    <row r="519">
      <c r="A519" s="8"/>
      <c r="B519" s="8"/>
      <c r="C519" s="9"/>
      <c r="D519" s="14"/>
      <c r="E519" s="14"/>
      <c r="F519" s="14"/>
      <c r="G519" s="29"/>
    </row>
    <row r="520">
      <c r="A520" s="8"/>
      <c r="B520" s="8"/>
      <c r="C520" s="9"/>
      <c r="D520" s="14"/>
      <c r="E520" s="14"/>
      <c r="F520" s="14"/>
      <c r="G520" s="29"/>
    </row>
    <row r="521">
      <c r="A521" s="8"/>
      <c r="B521" s="8"/>
      <c r="C521" s="9"/>
      <c r="D521" s="14"/>
      <c r="E521" s="14"/>
      <c r="F521" s="14"/>
      <c r="G521" s="29"/>
    </row>
    <row r="522">
      <c r="A522" s="8"/>
      <c r="B522" s="8"/>
      <c r="C522" s="9"/>
      <c r="D522" s="14"/>
      <c r="E522" s="14"/>
      <c r="F522" s="14"/>
      <c r="G522" s="29"/>
    </row>
    <row r="523">
      <c r="A523" s="8"/>
      <c r="B523" s="8"/>
      <c r="C523" s="9"/>
      <c r="D523" s="14"/>
      <c r="E523" s="14"/>
      <c r="F523" s="14"/>
      <c r="G523" s="29"/>
    </row>
    <row r="524">
      <c r="A524" s="8"/>
      <c r="B524" s="8"/>
      <c r="C524" s="9"/>
      <c r="D524" s="14"/>
      <c r="E524" s="14"/>
      <c r="F524" s="14"/>
      <c r="G524" s="29"/>
    </row>
    <row r="525">
      <c r="A525" s="8"/>
      <c r="B525" s="8"/>
      <c r="C525" s="9"/>
      <c r="D525" s="14"/>
      <c r="E525" s="14"/>
      <c r="F525" s="14"/>
      <c r="G525" s="29"/>
    </row>
    <row r="526">
      <c r="A526" s="8"/>
      <c r="B526" s="8"/>
      <c r="C526" s="9"/>
      <c r="D526" s="14"/>
      <c r="E526" s="14"/>
      <c r="F526" s="14"/>
      <c r="G526" s="29"/>
    </row>
    <row r="527">
      <c r="A527" s="8"/>
      <c r="B527" s="8"/>
      <c r="C527" s="9"/>
      <c r="D527" s="14"/>
      <c r="E527" s="14"/>
      <c r="F527" s="14"/>
      <c r="G527" s="29"/>
    </row>
    <row r="528">
      <c r="A528" s="8"/>
      <c r="B528" s="8"/>
      <c r="C528" s="9"/>
      <c r="D528" s="14"/>
      <c r="E528" s="14"/>
      <c r="F528" s="14"/>
      <c r="G528" s="29"/>
    </row>
    <row r="529">
      <c r="A529" s="8"/>
      <c r="B529" s="8"/>
      <c r="C529" s="9"/>
      <c r="D529" s="14"/>
      <c r="E529" s="14"/>
      <c r="F529" s="14"/>
      <c r="G529" s="29"/>
    </row>
    <row r="530">
      <c r="A530" s="8"/>
      <c r="B530" s="8"/>
      <c r="C530" s="9"/>
      <c r="D530" s="14"/>
      <c r="E530" s="14"/>
      <c r="F530" s="14"/>
      <c r="G530" s="29"/>
    </row>
    <row r="531">
      <c r="A531" s="8"/>
      <c r="B531" s="8"/>
      <c r="C531" s="9"/>
      <c r="D531" s="14"/>
      <c r="E531" s="14"/>
      <c r="F531" s="14"/>
      <c r="G531" s="29"/>
    </row>
    <row r="532">
      <c r="A532" s="8"/>
      <c r="B532" s="8"/>
      <c r="C532" s="9"/>
      <c r="D532" s="14"/>
      <c r="E532" s="14"/>
      <c r="F532" s="14"/>
      <c r="G532" s="29"/>
    </row>
    <row r="533">
      <c r="A533" s="8"/>
      <c r="B533" s="8"/>
      <c r="C533" s="9"/>
      <c r="D533" s="14"/>
      <c r="E533" s="14"/>
      <c r="F533" s="14"/>
      <c r="G533" s="29"/>
    </row>
    <row r="534">
      <c r="A534" s="8"/>
      <c r="B534" s="8"/>
      <c r="C534" s="9"/>
      <c r="D534" s="14"/>
      <c r="E534" s="14"/>
      <c r="F534" s="14"/>
      <c r="G534" s="29"/>
    </row>
    <row r="535">
      <c r="A535" s="8"/>
      <c r="B535" s="8"/>
      <c r="C535" s="9"/>
      <c r="D535" s="14"/>
      <c r="E535" s="14"/>
      <c r="F535" s="14"/>
      <c r="G535" s="29"/>
    </row>
    <row r="536">
      <c r="A536" s="8"/>
      <c r="B536" s="8"/>
      <c r="C536" s="9"/>
      <c r="D536" s="14"/>
      <c r="E536" s="14"/>
      <c r="F536" s="14"/>
      <c r="G536" s="29"/>
    </row>
    <row r="537">
      <c r="A537" s="8"/>
      <c r="B537" s="8"/>
      <c r="C537" s="9"/>
      <c r="D537" s="14"/>
      <c r="E537" s="14"/>
      <c r="F537" s="14"/>
      <c r="G537" s="29"/>
    </row>
    <row r="538">
      <c r="A538" s="8"/>
      <c r="B538" s="8"/>
      <c r="C538" s="9"/>
      <c r="D538" s="14"/>
      <c r="E538" s="14"/>
      <c r="F538" s="14"/>
      <c r="G538" s="29"/>
    </row>
    <row r="539">
      <c r="A539" s="8"/>
      <c r="B539" s="8"/>
      <c r="C539" s="9"/>
      <c r="D539" s="14"/>
      <c r="E539" s="14"/>
      <c r="F539" s="14"/>
      <c r="G539" s="29"/>
    </row>
    <row r="540">
      <c r="A540" s="8"/>
      <c r="B540" s="8"/>
      <c r="C540" s="9"/>
      <c r="D540" s="14"/>
      <c r="E540" s="14"/>
      <c r="F540" s="14"/>
      <c r="G540" s="29"/>
    </row>
    <row r="541">
      <c r="A541" s="8"/>
      <c r="B541" s="8"/>
      <c r="C541" s="9"/>
      <c r="D541" s="14"/>
      <c r="E541" s="14"/>
      <c r="F541" s="14"/>
      <c r="G541" s="29"/>
    </row>
    <row r="542">
      <c r="A542" s="8"/>
      <c r="B542" s="8"/>
      <c r="C542" s="9"/>
      <c r="D542" s="14"/>
      <c r="E542" s="14"/>
      <c r="F542" s="14"/>
      <c r="G542" s="29"/>
    </row>
    <row r="543">
      <c r="A543" s="8"/>
      <c r="B543" s="8"/>
      <c r="C543" s="9"/>
      <c r="D543" s="14"/>
      <c r="E543" s="14"/>
      <c r="F543" s="14"/>
      <c r="G543" s="29"/>
    </row>
    <row r="544">
      <c r="A544" s="8"/>
      <c r="B544" s="8"/>
      <c r="C544" s="9"/>
      <c r="D544" s="14"/>
      <c r="E544" s="14"/>
      <c r="F544" s="14"/>
      <c r="G544" s="29"/>
    </row>
    <row r="545">
      <c r="A545" s="8"/>
      <c r="B545" s="8"/>
      <c r="C545" s="9"/>
      <c r="D545" s="14"/>
      <c r="E545" s="14"/>
      <c r="F545" s="14"/>
      <c r="G545" s="29"/>
    </row>
    <row r="546">
      <c r="A546" s="8"/>
      <c r="B546" s="8"/>
      <c r="C546" s="9"/>
      <c r="D546" s="14"/>
      <c r="E546" s="14"/>
      <c r="F546" s="14"/>
      <c r="G546" s="29"/>
    </row>
    <row r="547">
      <c r="A547" s="8"/>
      <c r="B547" s="8"/>
      <c r="C547" s="9"/>
      <c r="D547" s="14"/>
      <c r="E547" s="14"/>
      <c r="F547" s="14"/>
      <c r="G547" s="29"/>
    </row>
    <row r="548">
      <c r="G548" s="29"/>
    </row>
    <row r="549">
      <c r="G549" s="29"/>
    </row>
    <row r="550">
      <c r="G550" s="29"/>
    </row>
    <row r="551">
      <c r="G551" s="29"/>
    </row>
    <row r="552">
      <c r="G552" s="29"/>
    </row>
    <row r="553">
      <c r="G553" s="29"/>
    </row>
    <row r="554">
      <c r="G554" s="29"/>
    </row>
    <row r="555">
      <c r="G555" s="29"/>
    </row>
    <row r="556">
      <c r="G556" s="29"/>
    </row>
    <row r="557">
      <c r="G557" s="29"/>
    </row>
    <row r="558">
      <c r="G558" s="29"/>
    </row>
    <row r="559">
      <c r="G559" s="29"/>
    </row>
    <row r="560">
      <c r="G560" s="29"/>
    </row>
    <row r="561">
      <c r="G561" s="29"/>
    </row>
    <row r="562">
      <c r="G562" s="29"/>
    </row>
    <row r="563">
      <c r="G563" s="29"/>
    </row>
    <row r="564">
      <c r="G564" s="29"/>
    </row>
    <row r="565">
      <c r="G565" s="29"/>
    </row>
    <row r="566">
      <c r="G566" s="29"/>
    </row>
    <row r="567">
      <c r="G567" s="29"/>
    </row>
    <row r="568">
      <c r="G568" s="29"/>
    </row>
    <row r="569">
      <c r="G569" s="29"/>
    </row>
    <row r="570">
      <c r="G570" s="29"/>
    </row>
    <row r="571">
      <c r="G571" s="29"/>
    </row>
    <row r="572">
      <c r="G572" s="29"/>
    </row>
    <row r="573">
      <c r="G573" s="29"/>
    </row>
    <row r="574">
      <c r="G574" s="29"/>
    </row>
    <row r="575">
      <c r="G575" s="29"/>
    </row>
    <row r="576">
      <c r="G576" s="29"/>
    </row>
    <row r="577">
      <c r="G577" s="29"/>
    </row>
    <row r="578">
      <c r="G578" s="29"/>
    </row>
    <row r="579">
      <c r="G579" s="29"/>
    </row>
    <row r="580">
      <c r="G580" s="29"/>
    </row>
    <row r="581">
      <c r="G581" s="29"/>
    </row>
    <row r="582">
      <c r="G582" s="29"/>
    </row>
    <row r="583">
      <c r="G583" s="29"/>
    </row>
    <row r="584">
      <c r="G584" s="29"/>
    </row>
  </sheetData>
  <hyperlinks>
    <hyperlink r:id="rId1" ref="A17"/>
  </hyperlink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sheetData>
    <row r="1">
      <c r="A1" s="1" t="s">
        <v>0</v>
      </c>
      <c r="B1" s="2" t="s">
        <v>1</v>
      </c>
      <c r="C1" s="2" t="s">
        <v>2</v>
      </c>
      <c r="D1" s="3" t="s">
        <v>3</v>
      </c>
      <c r="E1" s="19" t="s">
        <v>680</v>
      </c>
      <c r="F1" s="19" t="s">
        <v>681</v>
      </c>
      <c r="G1" s="27" t="s">
        <v>682</v>
      </c>
      <c r="H1" s="27" t="s">
        <v>683</v>
      </c>
      <c r="I1" s="28" t="s">
        <v>684</v>
      </c>
    </row>
    <row r="2">
      <c r="A2" s="59" t="s">
        <v>354</v>
      </c>
      <c r="B2" s="60">
        <v>47.438</v>
      </c>
      <c r="C2" s="60">
        <v>-121.766</v>
      </c>
      <c r="D2" s="59" t="s">
        <v>355</v>
      </c>
      <c r="E2" s="60">
        <v>0.82794755</v>
      </c>
      <c r="F2" s="60">
        <v>-2.1252176</v>
      </c>
      <c r="G2" s="59">
        <v>0.0</v>
      </c>
      <c r="H2" s="61">
        <f t="shared" ref="H2:H78" si="1">G2/1000</f>
        <v>0</v>
      </c>
      <c r="I2" s="60">
        <v>0.0</v>
      </c>
    </row>
    <row r="3">
      <c r="A3" s="59" t="s">
        <v>357</v>
      </c>
      <c r="B3" s="60">
        <v>47.427</v>
      </c>
      <c r="C3" s="60">
        <v>-121.418</v>
      </c>
      <c r="D3" s="59" t="s">
        <v>355</v>
      </c>
      <c r="E3" s="60">
        <v>0.82775678</v>
      </c>
      <c r="F3" s="60">
        <v>-2.1191439</v>
      </c>
      <c r="G3" s="60">
        <f t="shared" ref="G3:G78" si="2">2 * 6378137 * ASIN(SQRT((1 - COS(E3-E2))/2 + COS(E2)*COS(E3) * (1 - COS(F3-F2))/2))</f>
        <v>26233.48822</v>
      </c>
      <c r="H3" s="61">
        <f t="shared" si="1"/>
        <v>26.23348822</v>
      </c>
      <c r="I3" s="60">
        <f t="shared" ref="I3:I78" si="3">I2+H3</f>
        <v>26.23348822</v>
      </c>
    </row>
    <row r="4">
      <c r="A4" s="59" t="s">
        <v>356</v>
      </c>
      <c r="B4" s="60">
        <v>47.426</v>
      </c>
      <c r="C4" s="60">
        <v>-121.416</v>
      </c>
      <c r="D4" s="59" t="s">
        <v>355</v>
      </c>
      <c r="E4" s="60">
        <v>0.82773968</v>
      </c>
      <c r="F4" s="60">
        <v>-2.119109</v>
      </c>
      <c r="G4" s="60">
        <f t="shared" si="2"/>
        <v>185.9414449</v>
      </c>
      <c r="H4" s="61">
        <f t="shared" si="1"/>
        <v>0.1859414449</v>
      </c>
      <c r="I4" s="60">
        <f t="shared" si="3"/>
        <v>26.41942967</v>
      </c>
    </row>
    <row r="5">
      <c r="A5" s="59" t="s">
        <v>358</v>
      </c>
      <c r="B5" s="60">
        <v>47.253</v>
      </c>
      <c r="C5" s="60">
        <v>-121.195</v>
      </c>
      <c r="D5" s="59" t="s">
        <v>355</v>
      </c>
      <c r="E5" s="60">
        <v>0.82471188</v>
      </c>
      <c r="F5" s="60">
        <v>-2.1152518</v>
      </c>
      <c r="G5" s="60">
        <f t="shared" si="2"/>
        <v>25512.37449</v>
      </c>
      <c r="H5" s="61">
        <f t="shared" si="1"/>
        <v>25.51237449</v>
      </c>
      <c r="I5" s="60">
        <f t="shared" si="3"/>
        <v>51.93180415</v>
      </c>
    </row>
    <row r="6">
      <c r="A6" s="59" t="s">
        <v>359</v>
      </c>
      <c r="B6" s="60">
        <v>47.244</v>
      </c>
      <c r="C6" s="60">
        <v>-121.186</v>
      </c>
      <c r="D6" s="59" t="s">
        <v>355</v>
      </c>
      <c r="E6" s="60">
        <v>0.8245562</v>
      </c>
      <c r="F6" s="60">
        <v>-2.1150947</v>
      </c>
      <c r="G6" s="60">
        <f t="shared" si="2"/>
        <v>1203.578336</v>
      </c>
      <c r="H6" s="61">
        <f t="shared" si="1"/>
        <v>1.203578336</v>
      </c>
      <c r="I6" s="60">
        <f t="shared" si="3"/>
        <v>53.13538249</v>
      </c>
    </row>
    <row r="7">
      <c r="A7" s="59" t="s">
        <v>360</v>
      </c>
      <c r="B7" s="60">
        <v>47.246</v>
      </c>
      <c r="C7" s="60">
        <v>-120.689</v>
      </c>
      <c r="D7" s="59" t="s">
        <v>355</v>
      </c>
      <c r="E7" s="60">
        <v>0.82459058</v>
      </c>
      <c r="F7" s="60">
        <v>-2.1064204</v>
      </c>
      <c r="G7" s="60">
        <f t="shared" si="2"/>
        <v>37559.66744</v>
      </c>
      <c r="H7" s="61">
        <f t="shared" si="1"/>
        <v>37.55966744</v>
      </c>
      <c r="I7" s="60">
        <f t="shared" si="3"/>
        <v>90.69504993</v>
      </c>
    </row>
    <row r="8">
      <c r="A8" s="59" t="s">
        <v>361</v>
      </c>
      <c r="B8" s="60">
        <v>47.245</v>
      </c>
      <c r="C8" s="60">
        <v>-120.688</v>
      </c>
      <c r="D8" s="59" t="s">
        <v>355</v>
      </c>
      <c r="E8" s="60">
        <v>0.82458674</v>
      </c>
      <c r="F8" s="60">
        <v>-2.106403</v>
      </c>
      <c r="G8" s="60">
        <f t="shared" si="2"/>
        <v>79.22056639</v>
      </c>
      <c r="H8" s="61">
        <f t="shared" si="1"/>
        <v>0.07922056639</v>
      </c>
      <c r="I8" s="60">
        <f t="shared" si="3"/>
        <v>90.7742705</v>
      </c>
    </row>
    <row r="9">
      <c r="A9" s="59" t="s">
        <v>362</v>
      </c>
      <c r="B9" s="60">
        <v>47.246</v>
      </c>
      <c r="C9" s="60">
        <v>-120.683</v>
      </c>
      <c r="D9" s="59" t="s">
        <v>355</v>
      </c>
      <c r="E9" s="60">
        <v>0.82460262</v>
      </c>
      <c r="F9" s="60">
        <v>-2.1063157</v>
      </c>
      <c r="G9" s="60">
        <f t="shared" si="2"/>
        <v>391.328587</v>
      </c>
      <c r="H9" s="61">
        <f t="shared" si="1"/>
        <v>0.391328587</v>
      </c>
      <c r="I9" s="60">
        <f t="shared" si="3"/>
        <v>91.16559908</v>
      </c>
    </row>
    <row r="10">
      <c r="A10" s="59" t="s">
        <v>364</v>
      </c>
      <c r="B10" s="60">
        <v>47.462</v>
      </c>
      <c r="C10" s="60">
        <v>-120.675</v>
      </c>
      <c r="D10" s="59" t="s">
        <v>355</v>
      </c>
      <c r="E10" s="60">
        <v>0.82837236</v>
      </c>
      <c r="F10" s="60">
        <v>-2.1061761</v>
      </c>
      <c r="G10" s="60">
        <f t="shared" si="2"/>
        <v>24051.48345</v>
      </c>
      <c r="H10" s="61">
        <f t="shared" si="1"/>
        <v>24.05148345</v>
      </c>
      <c r="I10" s="60">
        <f t="shared" si="3"/>
        <v>115.2170825</v>
      </c>
    </row>
    <row r="11">
      <c r="A11" s="59" t="s">
        <v>363</v>
      </c>
      <c r="B11" s="60">
        <v>47.463</v>
      </c>
      <c r="C11" s="60">
        <v>-120.673</v>
      </c>
      <c r="D11" s="59" t="s">
        <v>355</v>
      </c>
      <c r="E11" s="60">
        <v>0.82838702</v>
      </c>
      <c r="F11" s="60">
        <v>-2.1061412</v>
      </c>
      <c r="G11" s="60">
        <f t="shared" si="2"/>
        <v>177.1737083</v>
      </c>
      <c r="H11" s="61">
        <f t="shared" si="1"/>
        <v>0.1771737083</v>
      </c>
      <c r="I11" s="60">
        <f t="shared" si="3"/>
        <v>115.3942562</v>
      </c>
    </row>
    <row r="12">
      <c r="A12" s="59" t="s">
        <v>365</v>
      </c>
      <c r="B12" s="60">
        <v>47.463</v>
      </c>
      <c r="C12" s="60">
        <v>-120.672</v>
      </c>
      <c r="D12" s="59" t="s">
        <v>355</v>
      </c>
      <c r="E12" s="60">
        <v>0.82838213</v>
      </c>
      <c r="F12" s="60">
        <v>-2.1061237</v>
      </c>
      <c r="G12" s="60">
        <f t="shared" si="2"/>
        <v>81.65230831</v>
      </c>
      <c r="H12" s="61">
        <f t="shared" si="1"/>
        <v>0.08165230831</v>
      </c>
      <c r="I12" s="60">
        <f t="shared" si="3"/>
        <v>115.4759085</v>
      </c>
    </row>
    <row r="13">
      <c r="A13" s="59" t="s">
        <v>367</v>
      </c>
      <c r="B13" s="60">
        <v>47.768</v>
      </c>
      <c r="C13" s="60">
        <v>-117.553</v>
      </c>
      <c r="D13" s="59" t="s">
        <v>355</v>
      </c>
      <c r="E13" s="60">
        <v>0.83370067</v>
      </c>
      <c r="F13" s="60">
        <v>-2.0516869</v>
      </c>
      <c r="G13" s="60">
        <f t="shared" si="2"/>
        <v>236482.1584</v>
      </c>
      <c r="H13" s="61">
        <f t="shared" si="1"/>
        <v>236.4821584</v>
      </c>
      <c r="I13" s="60">
        <f t="shared" si="3"/>
        <v>351.9580669</v>
      </c>
    </row>
    <row r="14">
      <c r="A14" s="59" t="s">
        <v>366</v>
      </c>
      <c r="B14" s="60">
        <v>47.769</v>
      </c>
      <c r="C14" s="60">
        <v>-117.553</v>
      </c>
      <c r="D14" s="59" t="s">
        <v>355</v>
      </c>
      <c r="E14" s="60">
        <v>0.83372092</v>
      </c>
      <c r="F14" s="60">
        <v>-2.0516869</v>
      </c>
      <c r="G14" s="60">
        <f t="shared" si="2"/>
        <v>129.157263</v>
      </c>
      <c r="H14" s="61">
        <f t="shared" si="1"/>
        <v>0.129157263</v>
      </c>
      <c r="I14" s="60">
        <f t="shared" si="3"/>
        <v>352.0872242</v>
      </c>
    </row>
    <row r="15">
      <c r="A15" s="59" t="s">
        <v>368</v>
      </c>
      <c r="B15" s="60">
        <v>47.765</v>
      </c>
      <c r="C15" s="60">
        <v>-117.551</v>
      </c>
      <c r="D15" s="59" t="s">
        <v>355</v>
      </c>
      <c r="E15" s="60">
        <v>0.83366001</v>
      </c>
      <c r="F15" s="60">
        <v>-2.051652</v>
      </c>
      <c r="G15" s="60">
        <f t="shared" si="2"/>
        <v>416.3074039</v>
      </c>
      <c r="H15" s="61">
        <f t="shared" si="1"/>
        <v>0.4163074039</v>
      </c>
      <c r="I15" s="60">
        <f t="shared" si="3"/>
        <v>352.5035316</v>
      </c>
    </row>
    <row r="16">
      <c r="A16" s="59" t="s">
        <v>369</v>
      </c>
      <c r="B16" s="60">
        <v>48.019</v>
      </c>
      <c r="C16" s="60">
        <v>-117.367</v>
      </c>
      <c r="D16" s="59" t="s">
        <v>355</v>
      </c>
      <c r="E16" s="60">
        <v>0.83808215</v>
      </c>
      <c r="F16" s="60">
        <v>-2.0484406</v>
      </c>
      <c r="G16" s="60">
        <f t="shared" si="2"/>
        <v>31371.21649</v>
      </c>
      <c r="H16" s="61">
        <f t="shared" si="1"/>
        <v>31.37121649</v>
      </c>
      <c r="I16" s="60">
        <f t="shared" si="3"/>
        <v>383.8747481</v>
      </c>
    </row>
    <row r="17">
      <c r="A17" s="59" t="s">
        <v>370</v>
      </c>
      <c r="B17" s="60">
        <v>48.018</v>
      </c>
      <c r="C17" s="60">
        <v>-117.366</v>
      </c>
      <c r="D17" s="59" t="s">
        <v>355</v>
      </c>
      <c r="E17" s="60">
        <v>0.8380722</v>
      </c>
      <c r="F17" s="60">
        <v>-2.0484231</v>
      </c>
      <c r="G17" s="60">
        <f t="shared" si="2"/>
        <v>97.98787079</v>
      </c>
      <c r="H17" s="61">
        <f t="shared" si="1"/>
        <v>0.09798787079</v>
      </c>
      <c r="I17" s="60">
        <f t="shared" si="3"/>
        <v>383.972736</v>
      </c>
    </row>
    <row r="18">
      <c r="A18" s="59" t="s">
        <v>373</v>
      </c>
      <c r="B18" s="60">
        <v>48.159</v>
      </c>
      <c r="C18" s="60">
        <v>-116.775</v>
      </c>
      <c r="D18" s="59" t="s">
        <v>355</v>
      </c>
      <c r="E18" s="60">
        <v>0.84053783</v>
      </c>
      <c r="F18" s="60">
        <v>-2.0381082</v>
      </c>
      <c r="G18" s="60">
        <f t="shared" si="2"/>
        <v>46675.21117</v>
      </c>
      <c r="H18" s="61">
        <f t="shared" si="1"/>
        <v>46.67521117</v>
      </c>
      <c r="I18" s="60">
        <f t="shared" si="3"/>
        <v>430.6479471</v>
      </c>
    </row>
    <row r="19">
      <c r="A19" s="59" t="s">
        <v>372</v>
      </c>
      <c r="B19" s="60">
        <v>48.159</v>
      </c>
      <c r="C19" s="60">
        <v>-116.774</v>
      </c>
      <c r="D19" s="59" t="s">
        <v>355</v>
      </c>
      <c r="E19" s="60">
        <v>0.84053957</v>
      </c>
      <c r="F19" s="60">
        <v>-2.0380908</v>
      </c>
      <c r="G19" s="60">
        <f t="shared" si="2"/>
        <v>74.85744867</v>
      </c>
      <c r="H19" s="61">
        <f t="shared" si="1"/>
        <v>0.07485744867</v>
      </c>
      <c r="I19" s="60">
        <f t="shared" si="3"/>
        <v>430.7228046</v>
      </c>
    </row>
    <row r="20">
      <c r="A20" s="59" t="s">
        <v>371</v>
      </c>
      <c r="B20" s="60">
        <v>48.159</v>
      </c>
      <c r="C20" s="60">
        <v>-116.773</v>
      </c>
      <c r="D20" s="59" t="s">
        <v>355</v>
      </c>
      <c r="E20" s="60">
        <v>0.84053643</v>
      </c>
      <c r="F20" s="60">
        <v>-2.0380733</v>
      </c>
      <c r="G20" s="60">
        <f t="shared" si="2"/>
        <v>77.10222269</v>
      </c>
      <c r="H20" s="61">
        <f t="shared" si="1"/>
        <v>0.07710222269</v>
      </c>
      <c r="I20" s="60">
        <f t="shared" si="3"/>
        <v>430.7999068</v>
      </c>
    </row>
    <row r="21">
      <c r="A21" s="59" t="s">
        <v>375</v>
      </c>
      <c r="B21" s="60">
        <v>48.25</v>
      </c>
      <c r="C21" s="60">
        <v>-116.315</v>
      </c>
      <c r="D21" s="59" t="s">
        <v>355</v>
      </c>
      <c r="E21" s="60">
        <v>0.84212189</v>
      </c>
      <c r="F21" s="60">
        <v>-2.0300797</v>
      </c>
      <c r="G21" s="60">
        <f t="shared" si="2"/>
        <v>35452.33482</v>
      </c>
      <c r="H21" s="61">
        <f t="shared" si="1"/>
        <v>35.45233482</v>
      </c>
      <c r="I21" s="60">
        <f t="shared" si="3"/>
        <v>466.2522416</v>
      </c>
    </row>
    <row r="22">
      <c r="A22" s="59" t="s">
        <v>374</v>
      </c>
      <c r="B22" s="60">
        <v>48.251</v>
      </c>
      <c r="C22" s="60">
        <v>-116.315</v>
      </c>
      <c r="D22" s="59" t="s">
        <v>355</v>
      </c>
      <c r="E22" s="60">
        <v>0.84213131</v>
      </c>
      <c r="F22" s="60">
        <v>-2.0300797</v>
      </c>
      <c r="G22" s="60">
        <f t="shared" si="2"/>
        <v>60.08203415</v>
      </c>
      <c r="H22" s="61">
        <f t="shared" si="1"/>
        <v>0.06008203415</v>
      </c>
      <c r="I22" s="60">
        <f t="shared" si="3"/>
        <v>466.3123236</v>
      </c>
    </row>
    <row r="23">
      <c r="A23" s="59" t="s">
        <v>376</v>
      </c>
      <c r="B23" s="60">
        <v>48.249</v>
      </c>
      <c r="C23" s="60">
        <v>-116.313</v>
      </c>
      <c r="D23" s="59" t="s">
        <v>355</v>
      </c>
      <c r="E23" s="60">
        <v>0.84210374</v>
      </c>
      <c r="F23" s="60">
        <v>-2.0300448</v>
      </c>
      <c r="G23" s="60">
        <f t="shared" si="2"/>
        <v>229.9823146</v>
      </c>
      <c r="H23" s="61">
        <f t="shared" si="1"/>
        <v>0.2299823146</v>
      </c>
      <c r="I23" s="60">
        <f t="shared" si="3"/>
        <v>466.542306</v>
      </c>
    </row>
    <row r="24">
      <c r="A24" s="59" t="s">
        <v>378</v>
      </c>
      <c r="B24" s="60">
        <v>47.974</v>
      </c>
      <c r="C24" s="60">
        <v>-115.734</v>
      </c>
      <c r="D24" s="59" t="s">
        <v>355</v>
      </c>
      <c r="E24" s="60">
        <v>0.83730565</v>
      </c>
      <c r="F24" s="60">
        <v>-2.0199394</v>
      </c>
      <c r="G24" s="60">
        <f t="shared" si="2"/>
        <v>52806.10466</v>
      </c>
      <c r="H24" s="61">
        <f t="shared" si="1"/>
        <v>52.80610466</v>
      </c>
      <c r="I24" s="60">
        <f t="shared" si="3"/>
        <v>519.3484106</v>
      </c>
    </row>
    <row r="25">
      <c r="A25" s="59" t="s">
        <v>377</v>
      </c>
      <c r="B25" s="60">
        <v>47.974</v>
      </c>
      <c r="C25" s="60">
        <v>-115.732</v>
      </c>
      <c r="D25" s="59" t="s">
        <v>355</v>
      </c>
      <c r="E25" s="60">
        <v>0.83730391</v>
      </c>
      <c r="F25" s="60">
        <v>-2.0199045</v>
      </c>
      <c r="G25" s="60">
        <f t="shared" si="2"/>
        <v>149.4340824</v>
      </c>
      <c r="H25" s="61">
        <f t="shared" si="1"/>
        <v>0.1494340824</v>
      </c>
      <c r="I25" s="60">
        <f t="shared" si="3"/>
        <v>519.4978447</v>
      </c>
    </row>
    <row r="26">
      <c r="A26" s="59" t="s">
        <v>395</v>
      </c>
      <c r="B26" s="60">
        <v>46.545</v>
      </c>
      <c r="C26" s="60">
        <v>-114.091</v>
      </c>
      <c r="D26" s="59" t="s">
        <v>355</v>
      </c>
      <c r="E26" s="60">
        <v>0.81235722</v>
      </c>
      <c r="F26" s="60">
        <v>-1.9912636</v>
      </c>
      <c r="G26" s="60">
        <f t="shared" si="2"/>
        <v>201701.7253</v>
      </c>
      <c r="H26" s="61">
        <f t="shared" si="1"/>
        <v>201.7017253</v>
      </c>
      <c r="I26" s="60">
        <f t="shared" si="3"/>
        <v>721.19957</v>
      </c>
    </row>
    <row r="27">
      <c r="A27" s="59" t="s">
        <v>394</v>
      </c>
      <c r="B27" s="60">
        <v>46.555</v>
      </c>
      <c r="C27" s="60">
        <v>-114.088</v>
      </c>
      <c r="D27" s="59" t="s">
        <v>355</v>
      </c>
      <c r="E27" s="60">
        <v>0.8125396</v>
      </c>
      <c r="F27" s="60">
        <v>-1.9912112</v>
      </c>
      <c r="G27" s="60">
        <f t="shared" si="2"/>
        <v>1185.735075</v>
      </c>
      <c r="H27" s="61">
        <f t="shared" si="1"/>
        <v>1.185735075</v>
      </c>
      <c r="I27" s="60">
        <f t="shared" si="3"/>
        <v>722.385305</v>
      </c>
    </row>
    <row r="28">
      <c r="A28" s="59" t="s">
        <v>381</v>
      </c>
      <c r="B28" s="60">
        <v>48.338</v>
      </c>
      <c r="C28" s="60">
        <v>-114.013</v>
      </c>
      <c r="D28" s="59" t="s">
        <v>355</v>
      </c>
      <c r="E28" s="60">
        <v>0.84366022</v>
      </c>
      <c r="F28" s="60">
        <v>-1.9899022</v>
      </c>
      <c r="G28" s="60">
        <f t="shared" si="2"/>
        <v>198571.8373</v>
      </c>
      <c r="H28" s="61">
        <f t="shared" si="1"/>
        <v>198.5718373</v>
      </c>
      <c r="I28" s="60">
        <f t="shared" si="3"/>
        <v>920.9571423</v>
      </c>
    </row>
    <row r="29">
      <c r="A29" s="59" t="s">
        <v>382</v>
      </c>
      <c r="B29" s="60">
        <v>48.337</v>
      </c>
      <c r="C29" s="60">
        <v>-114.01</v>
      </c>
      <c r="D29" s="59" t="s">
        <v>355</v>
      </c>
      <c r="E29" s="60">
        <v>0.8436391</v>
      </c>
      <c r="F29" s="60">
        <v>-1.9898499</v>
      </c>
      <c r="G29" s="60">
        <f t="shared" si="2"/>
        <v>259.4518229</v>
      </c>
      <c r="H29" s="61">
        <f t="shared" si="1"/>
        <v>0.2594518229</v>
      </c>
      <c r="I29" s="60">
        <f t="shared" si="3"/>
        <v>921.2165942</v>
      </c>
    </row>
    <row r="30">
      <c r="A30" s="59" t="s">
        <v>383</v>
      </c>
      <c r="B30" s="60">
        <v>47.936</v>
      </c>
      <c r="C30" s="60">
        <v>-113.853</v>
      </c>
      <c r="D30" s="59" t="s">
        <v>355</v>
      </c>
      <c r="E30" s="60">
        <v>0.83664312</v>
      </c>
      <c r="F30" s="60">
        <v>-1.9871097</v>
      </c>
      <c r="G30" s="60">
        <f t="shared" si="2"/>
        <v>46120.49829</v>
      </c>
      <c r="H30" s="61">
        <f t="shared" si="1"/>
        <v>46.12049829</v>
      </c>
      <c r="I30" s="60">
        <f t="shared" si="3"/>
        <v>967.3370925</v>
      </c>
    </row>
    <row r="31">
      <c r="A31" s="59" t="s">
        <v>385</v>
      </c>
      <c r="B31" s="60">
        <v>47.936</v>
      </c>
      <c r="C31" s="60">
        <v>-113.853</v>
      </c>
      <c r="D31" s="59" t="s">
        <v>355</v>
      </c>
      <c r="E31" s="60">
        <v>0.83663667</v>
      </c>
      <c r="F31" s="60">
        <v>-1.9871097</v>
      </c>
      <c r="G31" s="60">
        <f t="shared" si="2"/>
        <v>41.13898327</v>
      </c>
      <c r="H31" s="61">
        <f t="shared" si="1"/>
        <v>0.04113898327</v>
      </c>
      <c r="I31" s="60">
        <f t="shared" si="3"/>
        <v>967.3782314</v>
      </c>
    </row>
    <row r="32">
      <c r="A32" s="59" t="s">
        <v>384</v>
      </c>
      <c r="B32" s="60">
        <v>47.936</v>
      </c>
      <c r="C32" s="60">
        <v>-113.851</v>
      </c>
      <c r="D32" s="59" t="s">
        <v>355</v>
      </c>
      <c r="E32" s="60">
        <v>0.83664103</v>
      </c>
      <c r="F32" s="60">
        <v>-1.9870748</v>
      </c>
      <c r="G32" s="60">
        <f t="shared" si="2"/>
        <v>151.7021033</v>
      </c>
      <c r="H32" s="61">
        <f t="shared" si="1"/>
        <v>0.1517021033</v>
      </c>
      <c r="I32" s="60">
        <f t="shared" si="3"/>
        <v>967.5299335</v>
      </c>
    </row>
    <row r="33">
      <c r="A33" s="59" t="s">
        <v>379</v>
      </c>
      <c r="B33" s="60">
        <v>48.439</v>
      </c>
      <c r="C33" s="60">
        <v>-113.806</v>
      </c>
      <c r="D33" s="59" t="s">
        <v>355</v>
      </c>
      <c r="E33" s="60">
        <v>0.84541602</v>
      </c>
      <c r="F33" s="60">
        <v>-1.9862894</v>
      </c>
      <c r="G33" s="60">
        <f t="shared" si="2"/>
        <v>56067.64181</v>
      </c>
      <c r="H33" s="61">
        <f t="shared" si="1"/>
        <v>56.06764181</v>
      </c>
      <c r="I33" s="60">
        <f t="shared" si="3"/>
        <v>1023.597575</v>
      </c>
    </row>
    <row r="34">
      <c r="A34" s="59" t="s">
        <v>387</v>
      </c>
      <c r="B34" s="60">
        <v>47.413</v>
      </c>
      <c r="C34" s="60">
        <v>-113.713</v>
      </c>
      <c r="D34" s="59" t="s">
        <v>355</v>
      </c>
      <c r="E34" s="60">
        <v>0.82750458</v>
      </c>
      <c r="F34" s="60">
        <v>-1.9846663</v>
      </c>
      <c r="G34" s="60">
        <f t="shared" si="2"/>
        <v>114452.0163</v>
      </c>
      <c r="H34" s="61">
        <f t="shared" si="1"/>
        <v>114.4520163</v>
      </c>
      <c r="I34" s="60">
        <f t="shared" si="3"/>
        <v>1138.049592</v>
      </c>
    </row>
    <row r="35">
      <c r="A35" s="59" t="s">
        <v>388</v>
      </c>
      <c r="B35" s="60">
        <v>47.414</v>
      </c>
      <c r="C35" s="60">
        <v>-113.708</v>
      </c>
      <c r="D35" s="59" t="s">
        <v>355</v>
      </c>
      <c r="E35" s="60">
        <v>0.82753652</v>
      </c>
      <c r="F35" s="60">
        <v>-1.984579</v>
      </c>
      <c r="G35" s="60">
        <f t="shared" si="2"/>
        <v>428.3412264</v>
      </c>
      <c r="H35" s="61">
        <f t="shared" si="1"/>
        <v>0.4283412264</v>
      </c>
      <c r="I35" s="60">
        <f t="shared" si="3"/>
        <v>1138.477933</v>
      </c>
    </row>
    <row r="36">
      <c r="A36" s="59" t="s">
        <v>386</v>
      </c>
      <c r="B36" s="60">
        <v>47.415</v>
      </c>
      <c r="C36" s="60">
        <v>-113.706</v>
      </c>
      <c r="D36" s="59" t="s">
        <v>355</v>
      </c>
      <c r="E36" s="60">
        <v>0.82755485</v>
      </c>
      <c r="F36" s="60">
        <v>-1.9845441</v>
      </c>
      <c r="G36" s="60">
        <f t="shared" si="2"/>
        <v>190.675195</v>
      </c>
      <c r="H36" s="61">
        <f t="shared" si="1"/>
        <v>0.190675195</v>
      </c>
      <c r="I36" s="60">
        <f t="shared" si="3"/>
        <v>1138.668608</v>
      </c>
    </row>
    <row r="37">
      <c r="A37" s="59" t="s">
        <v>396</v>
      </c>
      <c r="B37" s="60">
        <v>45.644</v>
      </c>
      <c r="C37" s="60">
        <v>-113.694</v>
      </c>
      <c r="D37" s="59" t="s">
        <v>355</v>
      </c>
      <c r="E37" s="60">
        <v>0.79663808</v>
      </c>
      <c r="F37" s="60">
        <v>-1.9843346</v>
      </c>
      <c r="G37" s="60">
        <f t="shared" si="2"/>
        <v>197193.5367</v>
      </c>
      <c r="H37" s="61">
        <f t="shared" si="1"/>
        <v>197.1935367</v>
      </c>
      <c r="I37" s="60">
        <f t="shared" si="3"/>
        <v>1335.862145</v>
      </c>
    </row>
    <row r="38">
      <c r="A38" s="59" t="s">
        <v>397</v>
      </c>
      <c r="B38" s="60">
        <v>45.638</v>
      </c>
      <c r="C38" s="60">
        <v>-113.683</v>
      </c>
      <c r="D38" s="59" t="s">
        <v>355</v>
      </c>
      <c r="E38" s="60">
        <v>0.79654192</v>
      </c>
      <c r="F38" s="60">
        <v>-1.9841427</v>
      </c>
      <c r="G38" s="60">
        <f t="shared" si="2"/>
        <v>1052.826204</v>
      </c>
      <c r="H38" s="61">
        <f t="shared" si="1"/>
        <v>1.052826204</v>
      </c>
      <c r="I38" s="60">
        <f t="shared" si="3"/>
        <v>1336.914971</v>
      </c>
    </row>
    <row r="39">
      <c r="A39" s="59" t="s">
        <v>392</v>
      </c>
      <c r="B39" s="60">
        <v>46.91</v>
      </c>
      <c r="C39" s="60">
        <v>-113.405</v>
      </c>
      <c r="D39" s="59" t="s">
        <v>355</v>
      </c>
      <c r="E39" s="60">
        <v>0.81872872</v>
      </c>
      <c r="F39" s="60">
        <v>-1.9792906</v>
      </c>
      <c r="G39" s="60">
        <f t="shared" si="2"/>
        <v>143117.8039</v>
      </c>
      <c r="H39" s="61">
        <f t="shared" si="1"/>
        <v>143.1178039</v>
      </c>
      <c r="I39" s="60">
        <f t="shared" si="3"/>
        <v>1480.032775</v>
      </c>
    </row>
    <row r="40">
      <c r="A40" s="59" t="s">
        <v>393</v>
      </c>
      <c r="B40" s="60">
        <v>46.91</v>
      </c>
      <c r="C40" s="60">
        <v>-113.402</v>
      </c>
      <c r="D40" s="59" t="s">
        <v>355</v>
      </c>
      <c r="E40" s="60">
        <v>0.81873273</v>
      </c>
      <c r="F40" s="60">
        <v>-1.9792383</v>
      </c>
      <c r="G40" s="60">
        <f t="shared" si="2"/>
        <v>229.3131694</v>
      </c>
      <c r="H40" s="61">
        <f t="shared" si="1"/>
        <v>0.2293131694</v>
      </c>
      <c r="I40" s="60">
        <f t="shared" si="3"/>
        <v>1480.262088</v>
      </c>
    </row>
    <row r="41">
      <c r="A41" s="59" t="s">
        <v>398</v>
      </c>
      <c r="B41" s="60">
        <v>45.361</v>
      </c>
      <c r="C41" s="60">
        <v>-113.124</v>
      </c>
      <c r="D41" s="59" t="s">
        <v>355</v>
      </c>
      <c r="E41" s="60">
        <v>0.79170648</v>
      </c>
      <c r="F41" s="60">
        <v>-1.9743863</v>
      </c>
      <c r="G41" s="60">
        <f t="shared" si="2"/>
        <v>173705.5717</v>
      </c>
      <c r="H41" s="61">
        <f t="shared" si="1"/>
        <v>173.7055717</v>
      </c>
      <c r="I41" s="60">
        <f t="shared" si="3"/>
        <v>1653.96766</v>
      </c>
    </row>
    <row r="42">
      <c r="A42" s="59" t="s">
        <v>391</v>
      </c>
      <c r="B42" s="60">
        <v>46.986</v>
      </c>
      <c r="C42" s="60">
        <v>-113.103</v>
      </c>
      <c r="D42" s="59" t="s">
        <v>355</v>
      </c>
      <c r="E42" s="60">
        <v>0.8200536</v>
      </c>
      <c r="F42" s="60">
        <v>-1.9740197</v>
      </c>
      <c r="G42" s="60">
        <f t="shared" si="2"/>
        <v>180809.0629</v>
      </c>
      <c r="H42" s="61">
        <f t="shared" si="1"/>
        <v>180.8090629</v>
      </c>
      <c r="I42" s="60">
        <f t="shared" si="3"/>
        <v>1834.776723</v>
      </c>
    </row>
    <row r="43">
      <c r="A43" s="59" t="s">
        <v>389</v>
      </c>
      <c r="B43" s="60">
        <v>46.98</v>
      </c>
      <c r="C43" s="60">
        <v>-113.093</v>
      </c>
      <c r="D43" s="59" t="s">
        <v>355</v>
      </c>
      <c r="E43" s="60">
        <v>0.81995865</v>
      </c>
      <c r="F43" s="60">
        <v>-1.9738452</v>
      </c>
      <c r="G43" s="60">
        <f t="shared" si="2"/>
        <v>971.2302258</v>
      </c>
      <c r="H43" s="61">
        <f t="shared" si="1"/>
        <v>0.9712302258</v>
      </c>
      <c r="I43" s="60">
        <f t="shared" si="3"/>
        <v>1835.747953</v>
      </c>
    </row>
    <row r="44">
      <c r="A44" s="59" t="s">
        <v>390</v>
      </c>
      <c r="B44" s="60">
        <v>46.979</v>
      </c>
      <c r="C44" s="60">
        <v>-113.092</v>
      </c>
      <c r="D44" s="59" t="s">
        <v>355</v>
      </c>
      <c r="E44" s="60">
        <v>0.81994312</v>
      </c>
      <c r="F44" s="60">
        <v>-1.9738278</v>
      </c>
      <c r="G44" s="60">
        <f t="shared" si="2"/>
        <v>124.6771644</v>
      </c>
      <c r="H44" s="61">
        <f t="shared" si="1"/>
        <v>0.1246771644</v>
      </c>
      <c r="I44" s="60">
        <f t="shared" si="3"/>
        <v>1835.87263</v>
      </c>
    </row>
    <row r="45">
      <c r="A45" s="59" t="s">
        <v>400</v>
      </c>
      <c r="B45" s="60">
        <v>45.623</v>
      </c>
      <c r="C45" s="60">
        <v>-110.377</v>
      </c>
      <c r="D45" s="59" t="s">
        <v>355</v>
      </c>
      <c r="E45" s="60">
        <v>0.79627471</v>
      </c>
      <c r="F45" s="60">
        <v>-1.9264421</v>
      </c>
      <c r="G45" s="60">
        <f t="shared" si="2"/>
        <v>257632.4777</v>
      </c>
      <c r="H45" s="61">
        <f t="shared" si="1"/>
        <v>257.6324777</v>
      </c>
      <c r="I45" s="60">
        <f t="shared" si="3"/>
        <v>2093.505108</v>
      </c>
    </row>
    <row r="46">
      <c r="A46" s="59" t="s">
        <v>399</v>
      </c>
      <c r="B46" s="60">
        <v>45.624</v>
      </c>
      <c r="C46" s="60">
        <v>-110.376</v>
      </c>
      <c r="D46" s="59" t="s">
        <v>355</v>
      </c>
      <c r="E46" s="60">
        <v>0.79629251</v>
      </c>
      <c r="F46" s="60">
        <v>-1.9264246</v>
      </c>
      <c r="G46" s="60">
        <f t="shared" si="2"/>
        <v>137.7783393</v>
      </c>
      <c r="H46" s="61">
        <f t="shared" si="1"/>
        <v>0.1377783393</v>
      </c>
      <c r="I46" s="60">
        <f t="shared" si="3"/>
        <v>2093.642886</v>
      </c>
    </row>
    <row r="47">
      <c r="A47" s="59" t="s">
        <v>403</v>
      </c>
      <c r="B47" s="60">
        <v>45.452</v>
      </c>
      <c r="C47" s="60">
        <v>-110.197</v>
      </c>
      <c r="D47" s="59" t="s">
        <v>355</v>
      </c>
      <c r="E47" s="60">
        <v>0.79327902</v>
      </c>
      <c r="F47" s="60">
        <v>-1.9233005</v>
      </c>
      <c r="G47" s="60">
        <f t="shared" si="2"/>
        <v>23753.30559</v>
      </c>
      <c r="H47" s="61">
        <f t="shared" si="1"/>
        <v>23.75330559</v>
      </c>
      <c r="I47" s="60">
        <f t="shared" si="3"/>
        <v>2117.396192</v>
      </c>
    </row>
    <row r="48">
      <c r="A48" s="59" t="s">
        <v>402</v>
      </c>
      <c r="B48" s="60">
        <v>45.45</v>
      </c>
      <c r="C48" s="60">
        <v>-110.196</v>
      </c>
      <c r="D48" s="59" t="s">
        <v>355</v>
      </c>
      <c r="E48" s="60">
        <v>0.79325023</v>
      </c>
      <c r="F48" s="60">
        <v>-1.923283</v>
      </c>
      <c r="G48" s="60">
        <f t="shared" si="2"/>
        <v>199.6244845</v>
      </c>
      <c r="H48" s="61">
        <f t="shared" si="1"/>
        <v>0.1996244845</v>
      </c>
      <c r="I48" s="60">
        <f t="shared" si="3"/>
        <v>2117.595816</v>
      </c>
    </row>
    <row r="49">
      <c r="A49" s="59" t="s">
        <v>401</v>
      </c>
      <c r="B49" s="60">
        <v>45.448</v>
      </c>
      <c r="C49" s="60">
        <v>-110.194</v>
      </c>
      <c r="D49" s="59" t="s">
        <v>355</v>
      </c>
      <c r="E49" s="60">
        <v>0.79322178</v>
      </c>
      <c r="F49" s="60">
        <v>-1.9232481</v>
      </c>
      <c r="G49" s="60">
        <f t="shared" si="2"/>
        <v>239.4021063</v>
      </c>
      <c r="H49" s="61">
        <f t="shared" si="1"/>
        <v>0.2394021063</v>
      </c>
      <c r="I49" s="60">
        <f t="shared" si="3"/>
        <v>2117.835218</v>
      </c>
    </row>
    <row r="50">
      <c r="A50" s="59" t="s">
        <v>404</v>
      </c>
      <c r="B50" s="60">
        <v>45.723</v>
      </c>
      <c r="C50" s="60">
        <v>-109.996</v>
      </c>
      <c r="D50" s="59" t="s">
        <v>355</v>
      </c>
      <c r="E50" s="60">
        <v>0.79801759</v>
      </c>
      <c r="F50" s="60">
        <v>-1.9197924</v>
      </c>
      <c r="G50" s="60">
        <f t="shared" si="2"/>
        <v>34257.55516</v>
      </c>
      <c r="H50" s="61">
        <f t="shared" si="1"/>
        <v>34.25755516</v>
      </c>
      <c r="I50" s="60">
        <f t="shared" si="3"/>
        <v>2152.092773</v>
      </c>
    </row>
    <row r="51">
      <c r="A51" s="59" t="s">
        <v>405</v>
      </c>
      <c r="B51" s="60">
        <v>45.723</v>
      </c>
      <c r="C51" s="60">
        <v>-109.995</v>
      </c>
      <c r="D51" s="59" t="s">
        <v>355</v>
      </c>
      <c r="E51" s="60">
        <v>0.79801864</v>
      </c>
      <c r="F51" s="60">
        <v>-1.9197749</v>
      </c>
      <c r="G51" s="60">
        <f t="shared" si="2"/>
        <v>78.21035849</v>
      </c>
      <c r="H51" s="61">
        <f t="shared" si="1"/>
        <v>0.07821035849</v>
      </c>
      <c r="I51" s="60">
        <f t="shared" si="3"/>
        <v>2152.170984</v>
      </c>
    </row>
    <row r="52">
      <c r="A52" s="59" t="s">
        <v>417</v>
      </c>
      <c r="B52" s="60">
        <v>44.493</v>
      </c>
      <c r="C52" s="60">
        <v>-109.939</v>
      </c>
      <c r="D52" s="59" t="s">
        <v>355</v>
      </c>
      <c r="E52" s="60">
        <v>0.77655388</v>
      </c>
      <c r="F52" s="60">
        <v>-1.9187975</v>
      </c>
      <c r="G52" s="60">
        <f t="shared" si="2"/>
        <v>136975.8492</v>
      </c>
      <c r="H52" s="61">
        <f t="shared" si="1"/>
        <v>136.9758492</v>
      </c>
      <c r="I52" s="60">
        <f t="shared" si="3"/>
        <v>2289.146833</v>
      </c>
    </row>
    <row r="53">
      <c r="A53" s="59" t="s">
        <v>418</v>
      </c>
      <c r="B53" s="60">
        <v>44.494</v>
      </c>
      <c r="C53" s="60">
        <v>-109.935</v>
      </c>
      <c r="D53" s="59" t="s">
        <v>355</v>
      </c>
      <c r="E53" s="60">
        <v>0.77655912</v>
      </c>
      <c r="F53" s="60">
        <v>-1.9187277</v>
      </c>
      <c r="G53" s="60">
        <f t="shared" si="2"/>
        <v>319.3244936</v>
      </c>
      <c r="H53" s="61">
        <f t="shared" si="1"/>
        <v>0.3193244936</v>
      </c>
      <c r="I53" s="60">
        <f t="shared" si="3"/>
        <v>2289.466157</v>
      </c>
    </row>
    <row r="54">
      <c r="A54" s="59" t="s">
        <v>419</v>
      </c>
      <c r="B54" s="60">
        <v>44.493</v>
      </c>
      <c r="C54" s="60">
        <v>-109.934</v>
      </c>
      <c r="D54" s="59" t="s">
        <v>355</v>
      </c>
      <c r="E54" s="60">
        <v>0.77655737</v>
      </c>
      <c r="F54" s="60">
        <v>-1.9187103</v>
      </c>
      <c r="G54" s="60">
        <f t="shared" si="2"/>
        <v>79.94803114</v>
      </c>
      <c r="H54" s="61">
        <f t="shared" si="1"/>
        <v>0.07994803114</v>
      </c>
      <c r="I54" s="60">
        <f t="shared" si="3"/>
        <v>2289.546105</v>
      </c>
    </row>
    <row r="55">
      <c r="A55" s="59" t="s">
        <v>415</v>
      </c>
      <c r="B55" s="60">
        <v>44.457</v>
      </c>
      <c r="C55" s="60">
        <v>-109.634</v>
      </c>
      <c r="D55" s="59" t="s">
        <v>355</v>
      </c>
      <c r="E55" s="60">
        <v>0.77592905</v>
      </c>
      <c r="F55" s="60">
        <v>-1.9134743</v>
      </c>
      <c r="G55" s="60">
        <f t="shared" si="2"/>
        <v>24164.29571</v>
      </c>
      <c r="H55" s="61">
        <f t="shared" si="1"/>
        <v>24.16429571</v>
      </c>
      <c r="I55" s="60">
        <f t="shared" si="3"/>
        <v>2313.710401</v>
      </c>
    </row>
    <row r="56">
      <c r="A56" s="59" t="s">
        <v>416</v>
      </c>
      <c r="B56" s="60">
        <v>44.462</v>
      </c>
      <c r="C56" s="60">
        <v>-109.631</v>
      </c>
      <c r="D56" s="59" t="s">
        <v>355</v>
      </c>
      <c r="E56" s="60">
        <v>0.77600724</v>
      </c>
      <c r="F56" s="60">
        <v>-1.9134219</v>
      </c>
      <c r="G56" s="60">
        <f t="shared" si="2"/>
        <v>552.8210305</v>
      </c>
      <c r="H56" s="61">
        <f t="shared" si="1"/>
        <v>0.5528210305</v>
      </c>
      <c r="I56" s="60">
        <f t="shared" si="3"/>
        <v>2314.263222</v>
      </c>
    </row>
    <row r="57">
      <c r="A57" s="59" t="s">
        <v>414</v>
      </c>
      <c r="B57" s="60">
        <v>44.467</v>
      </c>
      <c r="C57" s="60">
        <v>-109.625</v>
      </c>
      <c r="D57" s="59" t="s">
        <v>355</v>
      </c>
      <c r="E57" s="60">
        <v>0.77609085</v>
      </c>
      <c r="F57" s="60">
        <v>-1.9133172</v>
      </c>
      <c r="G57" s="60">
        <f t="shared" si="2"/>
        <v>715.2095115</v>
      </c>
      <c r="H57" s="61">
        <f t="shared" si="1"/>
        <v>0.7152095115</v>
      </c>
      <c r="I57" s="60">
        <f t="shared" si="3"/>
        <v>2314.978432</v>
      </c>
    </row>
    <row r="58">
      <c r="A58" s="59" t="s">
        <v>409</v>
      </c>
      <c r="B58" s="60">
        <v>45.258</v>
      </c>
      <c r="C58" s="60">
        <v>-109.567</v>
      </c>
      <c r="D58" s="59" t="s">
        <v>355</v>
      </c>
      <c r="E58" s="60">
        <v>0.78990635</v>
      </c>
      <c r="F58" s="60">
        <v>-1.9123049</v>
      </c>
      <c r="G58" s="60">
        <f t="shared" si="2"/>
        <v>88235.90483</v>
      </c>
      <c r="H58" s="61">
        <f t="shared" si="1"/>
        <v>88.23590483</v>
      </c>
      <c r="I58" s="60">
        <f t="shared" si="3"/>
        <v>2403.214337</v>
      </c>
    </row>
    <row r="59">
      <c r="A59" s="59" t="s">
        <v>410</v>
      </c>
      <c r="B59" s="60">
        <v>45.259</v>
      </c>
      <c r="C59" s="60">
        <v>-109.566</v>
      </c>
      <c r="D59" s="59" t="s">
        <v>355</v>
      </c>
      <c r="E59" s="60">
        <v>0.78992206</v>
      </c>
      <c r="F59" s="60">
        <v>-1.9122874</v>
      </c>
      <c r="G59" s="60">
        <f t="shared" si="2"/>
        <v>127.330695</v>
      </c>
      <c r="H59" s="61">
        <f t="shared" si="1"/>
        <v>0.127330695</v>
      </c>
      <c r="I59" s="60">
        <f t="shared" si="3"/>
        <v>2403.341667</v>
      </c>
    </row>
    <row r="60">
      <c r="A60" s="59" t="s">
        <v>411</v>
      </c>
      <c r="B60" s="60">
        <v>45.062</v>
      </c>
      <c r="C60" s="60">
        <v>-109.402</v>
      </c>
      <c r="D60" s="59" t="s">
        <v>355</v>
      </c>
      <c r="E60" s="60">
        <v>0.78647468</v>
      </c>
      <c r="F60" s="60">
        <v>-1.9094251</v>
      </c>
      <c r="G60" s="60">
        <f t="shared" si="2"/>
        <v>25478.92146</v>
      </c>
      <c r="H60" s="61">
        <f t="shared" si="1"/>
        <v>25.47892146</v>
      </c>
      <c r="I60" s="60">
        <f t="shared" si="3"/>
        <v>2428.820589</v>
      </c>
    </row>
    <row r="61">
      <c r="A61" s="59" t="s">
        <v>412</v>
      </c>
      <c r="B61" s="60">
        <v>45.062</v>
      </c>
      <c r="C61" s="60">
        <v>-109.401</v>
      </c>
      <c r="D61" s="59" t="s">
        <v>355</v>
      </c>
      <c r="E61" s="60">
        <v>0.78648446</v>
      </c>
      <c r="F61" s="60">
        <v>-1.9094077</v>
      </c>
      <c r="G61" s="60">
        <f t="shared" si="2"/>
        <v>100.1795994</v>
      </c>
      <c r="H61" s="61">
        <f t="shared" si="1"/>
        <v>0.1001795994</v>
      </c>
      <c r="I61" s="60">
        <f t="shared" si="3"/>
        <v>2428.920768</v>
      </c>
    </row>
    <row r="62">
      <c r="A62" s="59" t="s">
        <v>413</v>
      </c>
      <c r="B62" s="60">
        <v>45.062</v>
      </c>
      <c r="C62" s="60">
        <v>-109.401</v>
      </c>
      <c r="D62" s="59" t="s">
        <v>355</v>
      </c>
      <c r="E62" s="60">
        <v>0.78648847</v>
      </c>
      <c r="F62" s="60">
        <v>-1.9094077</v>
      </c>
      <c r="G62" s="60">
        <f t="shared" si="2"/>
        <v>25.57627068</v>
      </c>
      <c r="H62" s="61">
        <f t="shared" si="1"/>
        <v>0.02557627068</v>
      </c>
      <c r="I62" s="60">
        <f t="shared" si="3"/>
        <v>2428.946345</v>
      </c>
    </row>
    <row r="63">
      <c r="A63" s="59" t="s">
        <v>408</v>
      </c>
      <c r="B63" s="60">
        <v>45.622</v>
      </c>
      <c r="C63" s="60">
        <v>-109.29</v>
      </c>
      <c r="D63" s="59" t="s">
        <v>355</v>
      </c>
      <c r="E63" s="60">
        <v>0.79625813</v>
      </c>
      <c r="F63" s="60">
        <v>-1.9074703</v>
      </c>
      <c r="G63" s="60">
        <f t="shared" si="2"/>
        <v>62914.60041</v>
      </c>
      <c r="H63" s="61">
        <f t="shared" si="1"/>
        <v>62.91460041</v>
      </c>
      <c r="I63" s="60">
        <f t="shared" si="3"/>
        <v>2491.860945</v>
      </c>
    </row>
    <row r="64">
      <c r="A64" s="59" t="s">
        <v>407</v>
      </c>
      <c r="B64" s="60">
        <v>45.623</v>
      </c>
      <c r="C64" s="60">
        <v>-109.29</v>
      </c>
      <c r="D64" s="59" t="s">
        <v>355</v>
      </c>
      <c r="E64" s="60">
        <v>0.79627279</v>
      </c>
      <c r="F64" s="60">
        <v>-1.9074703</v>
      </c>
      <c r="G64" s="60">
        <f t="shared" si="2"/>
        <v>93.5034973</v>
      </c>
      <c r="H64" s="61">
        <f t="shared" si="1"/>
        <v>0.0935034973</v>
      </c>
      <c r="I64" s="60">
        <f t="shared" si="3"/>
        <v>2491.954448</v>
      </c>
    </row>
    <row r="65">
      <c r="A65" s="59" t="s">
        <v>406</v>
      </c>
      <c r="B65" s="60">
        <v>45.623</v>
      </c>
      <c r="C65" s="60">
        <v>-109.289</v>
      </c>
      <c r="D65" s="59" t="s">
        <v>355</v>
      </c>
      <c r="E65" s="60">
        <v>0.79627977</v>
      </c>
      <c r="F65" s="60">
        <v>-1.9074529</v>
      </c>
      <c r="G65" s="60">
        <f t="shared" si="2"/>
        <v>89.47759745</v>
      </c>
      <c r="H65" s="61">
        <f t="shared" si="1"/>
        <v>0.08947759745</v>
      </c>
      <c r="I65" s="60">
        <f t="shared" si="3"/>
        <v>2492.043926</v>
      </c>
    </row>
    <row r="66">
      <c r="A66" s="59" t="s">
        <v>422</v>
      </c>
      <c r="B66" s="60">
        <v>44.321</v>
      </c>
      <c r="C66" s="60">
        <v>-106.951</v>
      </c>
      <c r="D66" s="59" t="s">
        <v>355</v>
      </c>
      <c r="E66" s="60">
        <v>0.77354738</v>
      </c>
      <c r="F66" s="60">
        <v>-1.8666471</v>
      </c>
      <c r="G66" s="60">
        <f t="shared" si="2"/>
        <v>234341.1205</v>
      </c>
      <c r="H66" s="61">
        <f t="shared" si="1"/>
        <v>234.3411205</v>
      </c>
      <c r="I66" s="60">
        <f t="shared" si="3"/>
        <v>2726.385047</v>
      </c>
    </row>
    <row r="67">
      <c r="A67" s="59" t="s">
        <v>423</v>
      </c>
      <c r="B67" s="60">
        <v>44.322</v>
      </c>
      <c r="C67" s="60">
        <v>-106.95</v>
      </c>
      <c r="D67" s="59" t="s">
        <v>355</v>
      </c>
      <c r="E67" s="60">
        <v>0.77356815</v>
      </c>
      <c r="F67" s="60">
        <v>-1.8666296</v>
      </c>
      <c r="G67" s="60">
        <f t="shared" si="2"/>
        <v>154.6804952</v>
      </c>
      <c r="H67" s="61">
        <f t="shared" si="1"/>
        <v>0.1546804952</v>
      </c>
      <c r="I67" s="60">
        <f t="shared" si="3"/>
        <v>2726.539727</v>
      </c>
    </row>
    <row r="68">
      <c r="A68" s="59" t="s">
        <v>420</v>
      </c>
      <c r="B68" s="60">
        <v>44.319</v>
      </c>
      <c r="C68" s="60">
        <v>-106.942</v>
      </c>
      <c r="D68" s="59" t="s">
        <v>355</v>
      </c>
      <c r="E68" s="60">
        <v>0.77351369</v>
      </c>
      <c r="F68" s="60">
        <v>-1.86649</v>
      </c>
      <c r="G68" s="60">
        <f t="shared" si="2"/>
        <v>725.568122</v>
      </c>
      <c r="H68" s="61">
        <f t="shared" si="1"/>
        <v>0.725568122</v>
      </c>
      <c r="I68" s="60">
        <f t="shared" si="3"/>
        <v>2727.265295</v>
      </c>
    </row>
    <row r="69">
      <c r="A69" s="59" t="s">
        <v>421</v>
      </c>
      <c r="B69" s="60">
        <v>44.32</v>
      </c>
      <c r="C69" s="60">
        <v>-106.941</v>
      </c>
      <c r="D69" s="59" t="s">
        <v>355</v>
      </c>
      <c r="E69" s="60">
        <v>0.77352137</v>
      </c>
      <c r="F69" s="60">
        <v>-1.8664726</v>
      </c>
      <c r="G69" s="60">
        <f t="shared" si="2"/>
        <v>93.29517002</v>
      </c>
      <c r="H69" s="61">
        <f t="shared" si="1"/>
        <v>0.09329517002</v>
      </c>
      <c r="I69" s="60">
        <f t="shared" si="3"/>
        <v>2727.35859</v>
      </c>
    </row>
    <row r="70">
      <c r="A70" s="59" t="s">
        <v>425</v>
      </c>
      <c r="B70" s="60">
        <v>44.557</v>
      </c>
      <c r="C70" s="60">
        <v>-106.935</v>
      </c>
      <c r="D70" s="59" t="s">
        <v>355</v>
      </c>
      <c r="E70" s="60">
        <v>0.77767334</v>
      </c>
      <c r="F70" s="60">
        <v>-1.8663678</v>
      </c>
      <c r="G70" s="60">
        <f t="shared" si="2"/>
        <v>26486.13374</v>
      </c>
      <c r="H70" s="61">
        <f t="shared" si="1"/>
        <v>26.48613374</v>
      </c>
      <c r="I70" s="60">
        <f t="shared" si="3"/>
        <v>2753.844724</v>
      </c>
    </row>
    <row r="71">
      <c r="A71" s="59" t="s">
        <v>424</v>
      </c>
      <c r="B71" s="60">
        <v>44.558</v>
      </c>
      <c r="C71" s="60">
        <v>-106.933</v>
      </c>
      <c r="D71" s="59" t="s">
        <v>355</v>
      </c>
      <c r="E71" s="60">
        <v>0.77768381</v>
      </c>
      <c r="F71" s="60">
        <v>-1.8663329</v>
      </c>
      <c r="G71" s="60">
        <f t="shared" si="2"/>
        <v>172.0948658</v>
      </c>
      <c r="H71" s="61">
        <f t="shared" si="1"/>
        <v>0.1720948658</v>
      </c>
      <c r="I71" s="60">
        <f t="shared" si="3"/>
        <v>2754.016819</v>
      </c>
    </row>
    <row r="72">
      <c r="A72" s="59" t="s">
        <v>429</v>
      </c>
      <c r="B72" s="60">
        <v>44.185</v>
      </c>
      <c r="C72" s="60">
        <v>-106.847</v>
      </c>
      <c r="D72" s="59" t="s">
        <v>355</v>
      </c>
      <c r="E72" s="60">
        <v>0.771176</v>
      </c>
      <c r="F72" s="60">
        <v>-1.8648319</v>
      </c>
      <c r="G72" s="60">
        <f t="shared" si="2"/>
        <v>42068.04936</v>
      </c>
      <c r="H72" s="61">
        <f t="shared" si="1"/>
        <v>42.06804936</v>
      </c>
      <c r="I72" s="60">
        <f t="shared" si="3"/>
        <v>2796.084868</v>
      </c>
    </row>
    <row r="73">
      <c r="A73" s="59" t="s">
        <v>428</v>
      </c>
      <c r="B73" s="60">
        <v>44.185</v>
      </c>
      <c r="C73" s="60">
        <v>-106.846</v>
      </c>
      <c r="D73" s="59" t="s">
        <v>355</v>
      </c>
      <c r="E73" s="60">
        <v>0.77117879</v>
      </c>
      <c r="F73" s="60">
        <v>-1.8648145</v>
      </c>
      <c r="G73" s="60">
        <f t="shared" si="2"/>
        <v>81.54764692</v>
      </c>
      <c r="H73" s="61">
        <f t="shared" si="1"/>
        <v>0.08154764692</v>
      </c>
      <c r="I73" s="60">
        <f t="shared" si="3"/>
        <v>2796.166416</v>
      </c>
    </row>
    <row r="74">
      <c r="A74" s="59" t="s">
        <v>427</v>
      </c>
      <c r="B74" s="60">
        <v>44.187</v>
      </c>
      <c r="C74" s="60">
        <v>-106.844</v>
      </c>
      <c r="D74" s="59" t="s">
        <v>355</v>
      </c>
      <c r="E74" s="60">
        <v>0.771202</v>
      </c>
      <c r="F74" s="60">
        <v>-1.8647796</v>
      </c>
      <c r="G74" s="60">
        <f t="shared" si="2"/>
        <v>217.7003099</v>
      </c>
      <c r="H74" s="61">
        <f t="shared" si="1"/>
        <v>0.2177003099</v>
      </c>
      <c r="I74" s="60">
        <f t="shared" si="3"/>
        <v>2796.384116</v>
      </c>
    </row>
    <row r="75">
      <c r="A75" s="59" t="s">
        <v>426</v>
      </c>
      <c r="B75" s="60">
        <v>44.187</v>
      </c>
      <c r="C75" s="60">
        <v>-106.842</v>
      </c>
      <c r="D75" s="59" t="s">
        <v>355</v>
      </c>
      <c r="E75" s="60">
        <v>0.77120532</v>
      </c>
      <c r="F75" s="60">
        <v>-1.8647447</v>
      </c>
      <c r="G75" s="60">
        <f t="shared" si="2"/>
        <v>161.0165676</v>
      </c>
      <c r="H75" s="61">
        <f t="shared" si="1"/>
        <v>0.1610165676</v>
      </c>
      <c r="I75" s="60">
        <f t="shared" si="3"/>
        <v>2796.545133</v>
      </c>
    </row>
    <row r="76">
      <c r="A76" s="59" t="s">
        <v>430</v>
      </c>
      <c r="B76" s="60">
        <v>41.251</v>
      </c>
      <c r="C76" s="60">
        <v>-105.411</v>
      </c>
      <c r="D76" s="59" t="s">
        <v>355</v>
      </c>
      <c r="E76" s="60">
        <v>0.71997013</v>
      </c>
      <c r="F76" s="60">
        <v>-1.839769</v>
      </c>
      <c r="G76" s="60">
        <f t="shared" si="2"/>
        <v>347094.5753</v>
      </c>
      <c r="H76" s="61">
        <f t="shared" si="1"/>
        <v>347.0945753</v>
      </c>
      <c r="I76" s="60">
        <f t="shared" si="3"/>
        <v>3143.639708</v>
      </c>
    </row>
    <row r="77">
      <c r="A77" s="59" t="s">
        <v>431</v>
      </c>
      <c r="B77" s="60">
        <v>41.251</v>
      </c>
      <c r="C77" s="60">
        <v>-105.411</v>
      </c>
      <c r="D77" s="59" t="s">
        <v>355</v>
      </c>
      <c r="E77" s="60">
        <v>0.71996943</v>
      </c>
      <c r="F77" s="60">
        <v>-1.839769</v>
      </c>
      <c r="G77" s="60">
        <f t="shared" si="2"/>
        <v>4.464934814</v>
      </c>
      <c r="H77" s="61">
        <f t="shared" si="1"/>
        <v>0.004464934814</v>
      </c>
      <c r="I77" s="60">
        <f t="shared" si="3"/>
        <v>3143.644173</v>
      </c>
    </row>
    <row r="78">
      <c r="A78" s="59" t="s">
        <v>432</v>
      </c>
      <c r="B78" s="60">
        <v>41.251</v>
      </c>
      <c r="C78" s="60">
        <v>-105.41</v>
      </c>
      <c r="D78" s="59" t="s">
        <v>355</v>
      </c>
      <c r="E78" s="60">
        <v>0.71996943</v>
      </c>
      <c r="F78" s="60">
        <v>-1.8397516</v>
      </c>
      <c r="G78" s="60">
        <f t="shared" si="2"/>
        <v>83.43732935</v>
      </c>
      <c r="H78" s="61">
        <f t="shared" si="1"/>
        <v>0.08343732935</v>
      </c>
      <c r="I78" s="60">
        <f t="shared" si="3"/>
        <v>3143.72761</v>
      </c>
    </row>
    <row r="79">
      <c r="G79" s="44" t="s">
        <v>685</v>
      </c>
      <c r="H79" s="62">
        <f>AVERAGE(H3:H78)</f>
        <v>41.36483698</v>
      </c>
    </row>
    <row r="80">
      <c r="G80" s="44" t="s">
        <v>686</v>
      </c>
      <c r="H80" s="62">
        <f>MIN(H3:H78)</f>
        <v>0.004464934814</v>
      </c>
    </row>
    <row r="81">
      <c r="G81" s="44" t="s">
        <v>687</v>
      </c>
      <c r="H81" s="62">
        <f>MAX(H3:H78)</f>
        <v>347.0945753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sheetData>
    <row r="1">
      <c r="A1" s="1" t="s">
        <v>0</v>
      </c>
      <c r="B1" s="2" t="s">
        <v>1</v>
      </c>
      <c r="C1" s="2" t="s">
        <v>2</v>
      </c>
      <c r="D1" s="3" t="s">
        <v>3</v>
      </c>
      <c r="E1" s="19" t="s">
        <v>680</v>
      </c>
      <c r="F1" s="19" t="s">
        <v>681</v>
      </c>
      <c r="G1" s="27" t="s">
        <v>682</v>
      </c>
      <c r="H1" s="27" t="s">
        <v>683</v>
      </c>
      <c r="I1" s="28" t="s">
        <v>684</v>
      </c>
    </row>
    <row r="2">
      <c r="A2" s="59" t="s">
        <v>479</v>
      </c>
      <c r="B2" s="60">
        <v>61.061</v>
      </c>
      <c r="C2" s="60">
        <v>-145.956</v>
      </c>
      <c r="D2" s="59" t="s">
        <v>465</v>
      </c>
      <c r="E2" s="60">
        <v>1.06572091</v>
      </c>
      <c r="F2" s="60">
        <v>-2.547417</v>
      </c>
      <c r="G2" s="60"/>
      <c r="H2" s="61">
        <v>0.0</v>
      </c>
      <c r="I2" s="60">
        <v>0.0</v>
      </c>
    </row>
    <row r="3">
      <c r="A3" s="59" t="s">
        <v>480</v>
      </c>
      <c r="B3" s="60">
        <v>61.084</v>
      </c>
      <c r="C3" s="60">
        <v>-145.894</v>
      </c>
      <c r="D3" s="59" t="s">
        <v>465</v>
      </c>
      <c r="E3" s="60">
        <v>1.0661246</v>
      </c>
      <c r="F3" s="60">
        <v>-2.5463364</v>
      </c>
      <c r="G3" s="60">
        <f t="shared" ref="G3:G18" si="1">2 * 6378137 * ASIN(SQRT((1 - COS(E3-E2))/2 + COS(E2)*COS(E3) * (1 - COS(F3-F2))/2))</f>
        <v>4212.289014</v>
      </c>
      <c r="H3" s="61">
        <f t="shared" ref="H3:H18" si="2">G3/1000</f>
        <v>4.212289014</v>
      </c>
      <c r="I3" s="60">
        <f t="shared" ref="I3:I18" si="3">I2+H3</f>
        <v>4.212289014</v>
      </c>
    </row>
    <row r="4">
      <c r="A4" s="59" t="s">
        <v>477</v>
      </c>
      <c r="B4" s="60">
        <v>61.088</v>
      </c>
      <c r="C4" s="60">
        <v>-146.198</v>
      </c>
      <c r="D4" s="59" t="s">
        <v>465</v>
      </c>
      <c r="E4" s="60">
        <v>1.06618848</v>
      </c>
      <c r="F4" s="60">
        <v>-2.5516309</v>
      </c>
      <c r="G4" s="60">
        <f t="shared" si="1"/>
        <v>16332.13741</v>
      </c>
      <c r="H4" s="61">
        <f t="shared" si="2"/>
        <v>16.33213741</v>
      </c>
      <c r="I4" s="60">
        <f t="shared" si="3"/>
        <v>20.54442642</v>
      </c>
    </row>
    <row r="5">
      <c r="A5" s="59" t="s">
        <v>476</v>
      </c>
      <c r="B5" s="60">
        <v>61.107</v>
      </c>
      <c r="C5" s="60">
        <v>-145.827</v>
      </c>
      <c r="D5" s="59" t="s">
        <v>465</v>
      </c>
      <c r="E5" s="60">
        <v>1.06652463</v>
      </c>
      <c r="F5" s="60">
        <v>-2.5451691</v>
      </c>
      <c r="G5" s="60">
        <f t="shared" si="1"/>
        <v>20034.57235</v>
      </c>
      <c r="H5" s="61">
        <f t="shared" si="2"/>
        <v>20.03457235</v>
      </c>
      <c r="I5" s="60">
        <f t="shared" si="3"/>
        <v>40.57899877</v>
      </c>
    </row>
    <row r="6">
      <c r="A6" s="59" t="s">
        <v>475</v>
      </c>
      <c r="B6" s="60">
        <v>61.112</v>
      </c>
      <c r="C6" s="60">
        <v>-145.805</v>
      </c>
      <c r="D6" s="59" t="s">
        <v>465</v>
      </c>
      <c r="E6" s="60">
        <v>1.0666112</v>
      </c>
      <c r="F6" s="60">
        <v>-2.5447843</v>
      </c>
      <c r="G6" s="60">
        <f t="shared" si="1"/>
        <v>1308.00951</v>
      </c>
      <c r="H6" s="61">
        <f t="shared" si="2"/>
        <v>1.30800951</v>
      </c>
      <c r="I6" s="60">
        <f t="shared" si="3"/>
        <v>41.88700828</v>
      </c>
    </row>
    <row r="7">
      <c r="A7" s="59" t="s">
        <v>481</v>
      </c>
      <c r="B7" s="60">
        <v>61.124</v>
      </c>
      <c r="C7" s="60">
        <v>-145.671</v>
      </c>
      <c r="D7" s="59" t="s">
        <v>465</v>
      </c>
      <c r="E7" s="60">
        <v>1.06681505</v>
      </c>
      <c r="F7" s="60">
        <v>-2.5424414</v>
      </c>
      <c r="G7" s="60">
        <f t="shared" si="1"/>
        <v>7333.874706</v>
      </c>
      <c r="H7" s="61">
        <f t="shared" si="2"/>
        <v>7.333874706</v>
      </c>
      <c r="I7" s="60">
        <f t="shared" si="3"/>
        <v>49.22088299</v>
      </c>
    </row>
    <row r="8">
      <c r="A8" s="59" t="s">
        <v>478</v>
      </c>
      <c r="B8" s="60">
        <v>61.132</v>
      </c>
      <c r="C8" s="60">
        <v>-146.295</v>
      </c>
      <c r="D8" s="59" t="s">
        <v>465</v>
      </c>
      <c r="E8" s="60">
        <v>1.06694979</v>
      </c>
      <c r="F8" s="60">
        <v>-2.5533275</v>
      </c>
      <c r="G8" s="60">
        <f t="shared" si="1"/>
        <v>33537.08819</v>
      </c>
      <c r="H8" s="61">
        <f t="shared" si="2"/>
        <v>33.53708819</v>
      </c>
      <c r="I8" s="60">
        <f t="shared" si="3"/>
        <v>82.75797118</v>
      </c>
    </row>
    <row r="9">
      <c r="A9" s="59" t="s">
        <v>474</v>
      </c>
      <c r="B9" s="60">
        <v>61.191</v>
      </c>
      <c r="C9" s="60">
        <v>-145.591</v>
      </c>
      <c r="D9" s="59" t="s">
        <v>465</v>
      </c>
      <c r="E9" s="60">
        <v>1.06799106</v>
      </c>
      <c r="F9" s="60">
        <v>-2.5410352</v>
      </c>
      <c r="G9" s="60">
        <f t="shared" si="1"/>
        <v>38395.08918</v>
      </c>
      <c r="H9" s="61">
        <f t="shared" si="2"/>
        <v>38.39508918</v>
      </c>
      <c r="I9" s="60">
        <f t="shared" si="3"/>
        <v>121.1530604</v>
      </c>
    </row>
    <row r="10">
      <c r="A10" s="59" t="s">
        <v>473</v>
      </c>
      <c r="B10" s="60">
        <v>61.208</v>
      </c>
      <c r="C10" s="60">
        <v>-145.483</v>
      </c>
      <c r="D10" s="59" t="s">
        <v>465</v>
      </c>
      <c r="E10" s="60">
        <v>1.06827886</v>
      </c>
      <c r="F10" s="60">
        <v>-2.5391582</v>
      </c>
      <c r="G10" s="60">
        <f t="shared" si="1"/>
        <v>6052.576768</v>
      </c>
      <c r="H10" s="61">
        <f t="shared" si="2"/>
        <v>6.052576768</v>
      </c>
      <c r="I10" s="60">
        <f t="shared" si="3"/>
        <v>127.2056371</v>
      </c>
    </row>
    <row r="11">
      <c r="A11" s="59" t="s">
        <v>472</v>
      </c>
      <c r="B11" s="60">
        <v>61.267</v>
      </c>
      <c r="C11" s="60">
        <v>-145.284</v>
      </c>
      <c r="D11" s="59" t="s">
        <v>465</v>
      </c>
      <c r="E11" s="60">
        <v>1.06930564</v>
      </c>
      <c r="F11" s="60">
        <v>-2.5356862</v>
      </c>
      <c r="G11" s="60">
        <f t="shared" si="1"/>
        <v>12507.33881</v>
      </c>
      <c r="H11" s="61">
        <f t="shared" si="2"/>
        <v>12.50733881</v>
      </c>
      <c r="I11" s="60">
        <f t="shared" si="3"/>
        <v>139.7129759</v>
      </c>
    </row>
    <row r="12">
      <c r="A12" s="59" t="s">
        <v>471</v>
      </c>
      <c r="B12" s="60">
        <v>61.378</v>
      </c>
      <c r="C12" s="60">
        <v>-145.255</v>
      </c>
      <c r="D12" s="59" t="s">
        <v>465</v>
      </c>
      <c r="E12" s="60">
        <v>1.07124435</v>
      </c>
      <c r="F12" s="60">
        <v>-2.5351743</v>
      </c>
      <c r="G12" s="60">
        <f t="shared" si="1"/>
        <v>12464.22643</v>
      </c>
      <c r="H12" s="61">
        <f t="shared" si="2"/>
        <v>12.46422643</v>
      </c>
      <c r="I12" s="60">
        <f t="shared" si="3"/>
        <v>152.1772024</v>
      </c>
    </row>
    <row r="13">
      <c r="A13" s="59" t="s">
        <v>470</v>
      </c>
      <c r="B13" s="60">
        <v>61.461</v>
      </c>
      <c r="C13" s="60">
        <v>-145.121</v>
      </c>
      <c r="D13" s="59" t="s">
        <v>465</v>
      </c>
      <c r="E13" s="60">
        <v>1.07268966</v>
      </c>
      <c r="F13" s="60">
        <v>-2.5328452</v>
      </c>
      <c r="G13" s="60">
        <f t="shared" si="1"/>
        <v>11639.77842</v>
      </c>
      <c r="H13" s="61">
        <f t="shared" si="2"/>
        <v>11.63977842</v>
      </c>
      <c r="I13" s="60">
        <f t="shared" si="3"/>
        <v>163.8169808</v>
      </c>
    </row>
    <row r="14">
      <c r="A14" s="59" t="s">
        <v>468</v>
      </c>
      <c r="B14" s="60">
        <v>61.778</v>
      </c>
      <c r="C14" s="60">
        <v>-145.18</v>
      </c>
      <c r="D14" s="59" t="s">
        <v>465</v>
      </c>
      <c r="E14" s="60">
        <v>1.07823404</v>
      </c>
      <c r="F14" s="60">
        <v>-2.5338716</v>
      </c>
      <c r="G14" s="60">
        <f t="shared" si="1"/>
        <v>35499.45476</v>
      </c>
      <c r="H14" s="61">
        <f t="shared" si="2"/>
        <v>35.49945476</v>
      </c>
      <c r="I14" s="60">
        <f t="shared" si="3"/>
        <v>199.3164355</v>
      </c>
    </row>
    <row r="15">
      <c r="A15" s="59" t="s">
        <v>467</v>
      </c>
      <c r="B15" s="60">
        <v>61.851</v>
      </c>
      <c r="C15" s="60">
        <v>-145.236</v>
      </c>
      <c r="D15" s="59" t="s">
        <v>465</v>
      </c>
      <c r="E15" s="60">
        <v>1.07951005</v>
      </c>
      <c r="F15" s="60">
        <v>-2.5348502</v>
      </c>
      <c r="G15" s="60">
        <f t="shared" si="1"/>
        <v>8656.060219</v>
      </c>
      <c r="H15" s="61">
        <f t="shared" si="2"/>
        <v>8.656060219</v>
      </c>
      <c r="I15" s="60">
        <f t="shared" si="3"/>
        <v>207.9724958</v>
      </c>
    </row>
    <row r="16">
      <c r="A16" s="59" t="s">
        <v>466</v>
      </c>
      <c r="B16" s="60">
        <v>62.07</v>
      </c>
      <c r="C16" s="60">
        <v>-145.432</v>
      </c>
      <c r="D16" s="59" t="s">
        <v>465</v>
      </c>
      <c r="E16" s="60">
        <v>1.08333285</v>
      </c>
      <c r="F16" s="60">
        <v>-2.5382714</v>
      </c>
      <c r="G16" s="60">
        <f t="shared" si="1"/>
        <v>26452.06996</v>
      </c>
      <c r="H16" s="61">
        <f t="shared" si="2"/>
        <v>26.45206996</v>
      </c>
      <c r="I16" s="60">
        <f t="shared" si="3"/>
        <v>234.4245657</v>
      </c>
    </row>
    <row r="17">
      <c r="A17" s="59" t="s">
        <v>464</v>
      </c>
      <c r="B17" s="60">
        <v>62.099</v>
      </c>
      <c r="C17" s="60">
        <v>-145.969</v>
      </c>
      <c r="D17" s="59" t="s">
        <v>465</v>
      </c>
      <c r="E17" s="60">
        <v>1.08383481</v>
      </c>
      <c r="F17" s="60">
        <v>-2.5476424</v>
      </c>
      <c r="G17" s="60">
        <f t="shared" si="1"/>
        <v>28164.44787</v>
      </c>
      <c r="H17" s="61">
        <f t="shared" si="2"/>
        <v>28.16444787</v>
      </c>
      <c r="I17" s="60">
        <f t="shared" si="3"/>
        <v>262.5890136</v>
      </c>
    </row>
    <row r="18">
      <c r="A18" s="59" t="s">
        <v>469</v>
      </c>
      <c r="B18" s="60">
        <v>62.099</v>
      </c>
      <c r="C18" s="60">
        <v>-145.969</v>
      </c>
      <c r="D18" s="59" t="s">
        <v>465</v>
      </c>
      <c r="E18" s="60">
        <v>1.08383481</v>
      </c>
      <c r="F18" s="60">
        <v>-2.5476424</v>
      </c>
      <c r="G18" s="60">
        <f t="shared" si="1"/>
        <v>0</v>
      </c>
      <c r="H18" s="61">
        <f t="shared" si="2"/>
        <v>0</v>
      </c>
      <c r="I18" s="60">
        <f t="shared" si="3"/>
        <v>262.5890136</v>
      </c>
    </row>
    <row r="19">
      <c r="G19" s="44" t="s">
        <v>685</v>
      </c>
      <c r="H19" s="62">
        <f>AVERAGE(H3:H18)</f>
        <v>16.41181335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sheetData>
    <row r="1">
      <c r="A1" s="1" t="s">
        <v>0</v>
      </c>
      <c r="B1" s="2" t="s">
        <v>1</v>
      </c>
      <c r="C1" s="2" t="s">
        <v>2</v>
      </c>
      <c r="D1" s="3" t="s">
        <v>3</v>
      </c>
      <c r="E1" s="19" t="s">
        <v>680</v>
      </c>
      <c r="F1" s="19" t="s">
        <v>681</v>
      </c>
      <c r="G1" s="27" t="s">
        <v>682</v>
      </c>
      <c r="H1" s="27" t="s">
        <v>683</v>
      </c>
      <c r="I1" s="28" t="s">
        <v>684</v>
      </c>
    </row>
    <row r="2">
      <c r="A2" s="7" t="s">
        <v>265</v>
      </c>
      <c r="B2" s="8">
        <v>49.11415</v>
      </c>
      <c r="C2" s="8">
        <v>-122.1142</v>
      </c>
      <c r="D2" s="9" t="s">
        <v>262</v>
      </c>
      <c r="E2" s="14">
        <f t="shared" ref="E2:F2" si="1">RADIANS(B2)</f>
        <v>0.8572036268</v>
      </c>
      <c r="F2" s="14">
        <f t="shared" si="1"/>
        <v>-2.131294853</v>
      </c>
      <c r="G2" s="35">
        <v>0.0</v>
      </c>
      <c r="H2" s="57">
        <v>0.0</v>
      </c>
      <c r="I2" s="44">
        <v>0.0</v>
      </c>
    </row>
    <row r="3">
      <c r="A3" s="7" t="s">
        <v>264</v>
      </c>
      <c r="B3" s="8">
        <v>49.1267</v>
      </c>
      <c r="C3" s="8">
        <v>-122.32139</v>
      </c>
      <c r="D3" s="9" t="s">
        <v>262</v>
      </c>
      <c r="E3" s="14">
        <f t="shared" ref="E3:F3" si="2">RADIANS(B3)</f>
        <v>0.8574226656</v>
      </c>
      <c r="F3" s="14">
        <f t="shared" si="2"/>
        <v>-2.134911001</v>
      </c>
      <c r="G3" s="14">
        <f t="shared" ref="G3:G98" si="4">2 * 6378137 * ASIN(SQRT((1 - COS(E3-E2))/2 + COS(E2)*COS(E3) * (1 - COS(F3-F2))/2))</f>
        <v>15159.42073</v>
      </c>
      <c r="H3" s="29">
        <f t="shared" ref="H3:H98" si="5">G3/1000</f>
        <v>15.15942073</v>
      </c>
      <c r="I3" s="62">
        <f t="shared" ref="I3:I98" si="6">I2+H3</f>
        <v>15.15942073</v>
      </c>
    </row>
    <row r="4">
      <c r="A4" s="7" t="s">
        <v>266</v>
      </c>
      <c r="B4" s="8">
        <v>49.14843</v>
      </c>
      <c r="C4" s="8">
        <v>-121.97557</v>
      </c>
      <c r="D4" s="9" t="s">
        <v>262</v>
      </c>
      <c r="E4" s="14">
        <f t="shared" ref="E4:F4" si="3">RADIANS(B4)</f>
        <v>0.8578019257</v>
      </c>
      <c r="F4" s="14">
        <f t="shared" si="3"/>
        <v>-2.128875303</v>
      </c>
      <c r="G4" s="14">
        <f t="shared" si="4"/>
        <v>25302.02545</v>
      </c>
      <c r="H4" s="29">
        <f t="shared" si="5"/>
        <v>25.30202545</v>
      </c>
      <c r="I4" s="62">
        <f t="shared" si="6"/>
        <v>40.46144618</v>
      </c>
    </row>
    <row r="5">
      <c r="A5" s="7" t="s">
        <v>263</v>
      </c>
      <c r="B5" s="8">
        <v>49.19769</v>
      </c>
      <c r="C5" s="8">
        <v>-122.58261</v>
      </c>
      <c r="D5" s="9" t="s">
        <v>262</v>
      </c>
      <c r="E5" s="14">
        <f t="shared" ref="E5:F5" si="7">RADIANS(B5)</f>
        <v>0.8586616749</v>
      </c>
      <c r="F5" s="14">
        <f t="shared" si="7"/>
        <v>-2.13947015</v>
      </c>
      <c r="G5" s="14">
        <f t="shared" si="4"/>
        <v>44518.08734</v>
      </c>
      <c r="H5" s="29">
        <f t="shared" si="5"/>
        <v>44.51808734</v>
      </c>
      <c r="I5" s="62">
        <f t="shared" si="6"/>
        <v>84.97953353</v>
      </c>
    </row>
    <row r="6">
      <c r="A6" s="7" t="s">
        <v>261</v>
      </c>
      <c r="B6" s="8">
        <v>49.22646</v>
      </c>
      <c r="C6" s="8">
        <v>-122.79321</v>
      </c>
      <c r="D6" s="9" t="s">
        <v>262</v>
      </c>
      <c r="E6" s="14">
        <f t="shared" ref="E6:F6" si="8">RADIANS(B6)</f>
        <v>0.8591638061</v>
      </c>
      <c r="F6" s="14">
        <f t="shared" si="8"/>
        <v>-2.143145814</v>
      </c>
      <c r="G6" s="14">
        <f t="shared" si="4"/>
        <v>15646.25778</v>
      </c>
      <c r="H6" s="29">
        <f t="shared" si="5"/>
        <v>15.64625778</v>
      </c>
      <c r="I6" s="62">
        <f t="shared" si="6"/>
        <v>100.6257913</v>
      </c>
    </row>
    <row r="7">
      <c r="A7" s="7" t="s">
        <v>267</v>
      </c>
      <c r="B7" s="8">
        <v>49.23906</v>
      </c>
      <c r="C7" s="8">
        <v>-121.67914</v>
      </c>
      <c r="D7" s="9" t="s">
        <v>262</v>
      </c>
      <c r="E7" s="14">
        <f t="shared" ref="E7:F7" si="9">RADIANS(B7)</f>
        <v>0.8593837176</v>
      </c>
      <c r="F7" s="14">
        <f t="shared" si="9"/>
        <v>-2.123701624</v>
      </c>
      <c r="G7" s="14">
        <f t="shared" si="4"/>
        <v>80993.44581</v>
      </c>
      <c r="H7" s="29">
        <f t="shared" si="5"/>
        <v>80.99344581</v>
      </c>
      <c r="I7" s="62">
        <f t="shared" si="6"/>
        <v>181.6192371</v>
      </c>
    </row>
    <row r="8">
      <c r="A8" s="7" t="s">
        <v>268</v>
      </c>
      <c r="B8" s="8">
        <v>49.36902</v>
      </c>
      <c r="C8" s="8">
        <v>-121.45208</v>
      </c>
      <c r="D8" s="9" t="s">
        <v>262</v>
      </c>
      <c r="E8" s="14">
        <f t="shared" ref="E8:F8" si="10">RADIANS(B8)</f>
        <v>0.8616519475</v>
      </c>
      <c r="F8" s="14">
        <f t="shared" si="10"/>
        <v>-2.119738679</v>
      </c>
      <c r="G8" s="14">
        <f t="shared" si="4"/>
        <v>21930.03143</v>
      </c>
      <c r="H8" s="29">
        <f t="shared" si="5"/>
        <v>21.93003143</v>
      </c>
      <c r="I8" s="62">
        <f t="shared" si="6"/>
        <v>203.5492685</v>
      </c>
    </row>
    <row r="9">
      <c r="A9" s="7" t="s">
        <v>269</v>
      </c>
      <c r="B9" s="8">
        <v>49.47752</v>
      </c>
      <c r="C9" s="8">
        <v>-121.25488</v>
      </c>
      <c r="D9" s="9" t="s">
        <v>262</v>
      </c>
      <c r="E9" s="14">
        <f t="shared" ref="E9:F9" si="11">RADIANS(B9)</f>
        <v>0.8635456297</v>
      </c>
      <c r="F9" s="14">
        <f t="shared" si="11"/>
        <v>-2.11629689</v>
      </c>
      <c r="G9" s="14">
        <f t="shared" si="4"/>
        <v>18702.29873</v>
      </c>
      <c r="H9" s="29">
        <f t="shared" si="5"/>
        <v>18.70229873</v>
      </c>
      <c r="I9" s="62">
        <f t="shared" si="6"/>
        <v>222.2515673</v>
      </c>
    </row>
    <row r="10">
      <c r="A10" s="7" t="s">
        <v>271</v>
      </c>
      <c r="B10" s="8">
        <v>49.81451</v>
      </c>
      <c r="C10" s="8">
        <v>-120.86271</v>
      </c>
      <c r="D10" s="9" t="s">
        <v>262</v>
      </c>
      <c r="E10" s="14">
        <f t="shared" ref="E10:F10" si="12">RADIANS(B10)</f>
        <v>0.8694272148</v>
      </c>
      <c r="F10" s="14">
        <f t="shared" si="12"/>
        <v>-2.109452232</v>
      </c>
      <c r="G10" s="14">
        <f t="shared" si="4"/>
        <v>46971.45008</v>
      </c>
      <c r="H10" s="29">
        <f t="shared" si="5"/>
        <v>46.97145008</v>
      </c>
      <c r="I10" s="62">
        <f t="shared" si="6"/>
        <v>269.2230174</v>
      </c>
    </row>
    <row r="11">
      <c r="A11" s="7" t="s">
        <v>270</v>
      </c>
      <c r="B11" s="8">
        <v>49.88572</v>
      </c>
      <c r="C11" s="8">
        <v>-120.90338</v>
      </c>
      <c r="D11" s="9" t="s">
        <v>262</v>
      </c>
      <c r="E11" s="14">
        <f t="shared" ref="E11:F11" si="13">RADIANS(B11)</f>
        <v>0.8706700637</v>
      </c>
      <c r="F11" s="14">
        <f t="shared" si="13"/>
        <v>-2.110162058</v>
      </c>
      <c r="G11" s="14">
        <f t="shared" si="4"/>
        <v>8447.484501</v>
      </c>
      <c r="H11" s="29">
        <f t="shared" si="5"/>
        <v>8.447484501</v>
      </c>
      <c r="I11" s="62">
        <f t="shared" si="6"/>
        <v>277.6705019</v>
      </c>
    </row>
    <row r="12">
      <c r="A12" s="7" t="s">
        <v>272</v>
      </c>
      <c r="B12" s="8">
        <v>50.16352</v>
      </c>
      <c r="C12" s="8">
        <v>-120.66965</v>
      </c>
      <c r="D12" s="9" t="s">
        <v>262</v>
      </c>
      <c r="E12" s="14">
        <f t="shared" ref="E12:F12" si="14">RADIANS(B12)</f>
        <v>0.8755185884</v>
      </c>
      <c r="F12" s="14">
        <f t="shared" si="14"/>
        <v>-2.1060827</v>
      </c>
      <c r="G12" s="14">
        <f t="shared" si="4"/>
        <v>35153.19956</v>
      </c>
      <c r="H12" s="29">
        <f t="shared" si="5"/>
        <v>35.15319956</v>
      </c>
      <c r="I12" s="62">
        <f t="shared" si="6"/>
        <v>312.8237014</v>
      </c>
    </row>
    <row r="13">
      <c r="A13" s="7" t="s">
        <v>273</v>
      </c>
      <c r="B13" s="8">
        <v>50.35316</v>
      </c>
      <c r="C13" s="8">
        <v>-120.40665</v>
      </c>
      <c r="D13" s="9" t="s">
        <v>262</v>
      </c>
      <c r="E13" s="14">
        <f t="shared" ref="E13:F13" si="15">RADIANS(B13)</f>
        <v>0.8788284308</v>
      </c>
      <c r="F13" s="14">
        <f t="shared" si="15"/>
        <v>-2.101492484</v>
      </c>
      <c r="G13" s="14">
        <f t="shared" si="4"/>
        <v>28213.55951</v>
      </c>
      <c r="H13" s="29">
        <f t="shared" si="5"/>
        <v>28.21355951</v>
      </c>
      <c r="I13" s="62">
        <f t="shared" si="6"/>
        <v>341.0372609</v>
      </c>
    </row>
    <row r="14">
      <c r="A14" s="7" t="s">
        <v>274</v>
      </c>
      <c r="B14" s="8">
        <v>50.7216</v>
      </c>
      <c r="C14" s="8">
        <v>-120.3579</v>
      </c>
      <c r="D14" s="9" t="s">
        <v>262</v>
      </c>
      <c r="E14" s="14">
        <f t="shared" ref="E14:F14" si="16">RADIANS(B14)</f>
        <v>0.8852589219</v>
      </c>
      <c r="F14" s="14">
        <f t="shared" si="16"/>
        <v>-2.100641636</v>
      </c>
      <c r="G14" s="14">
        <f t="shared" si="4"/>
        <v>41159.32463</v>
      </c>
      <c r="H14" s="29">
        <f t="shared" si="5"/>
        <v>41.15932463</v>
      </c>
      <c r="I14" s="62">
        <f t="shared" si="6"/>
        <v>382.1965856</v>
      </c>
    </row>
    <row r="15">
      <c r="A15" s="7" t="s">
        <v>275</v>
      </c>
      <c r="B15" s="8">
        <v>50.75116</v>
      </c>
      <c r="C15" s="8">
        <v>-120.34826</v>
      </c>
      <c r="D15" s="9" t="s">
        <v>262</v>
      </c>
      <c r="E15" s="14">
        <f t="shared" ref="E15:F15" si="17">RADIANS(B15)</f>
        <v>0.8857748412</v>
      </c>
      <c r="F15" s="14">
        <f t="shared" si="17"/>
        <v>-2.100473386</v>
      </c>
      <c r="G15" s="14">
        <f t="shared" si="4"/>
        <v>3359.961655</v>
      </c>
      <c r="H15" s="29">
        <f t="shared" si="5"/>
        <v>3.359961655</v>
      </c>
      <c r="I15" s="62">
        <f t="shared" si="6"/>
        <v>385.5565472</v>
      </c>
    </row>
    <row r="16">
      <c r="A16" s="7" t="s">
        <v>278</v>
      </c>
      <c r="B16" s="8">
        <v>50.85875</v>
      </c>
      <c r="C16" s="8">
        <v>-120.35865</v>
      </c>
      <c r="D16" s="9" t="s">
        <v>262</v>
      </c>
      <c r="E16" s="14">
        <f t="shared" ref="E16:F16" si="18">RADIANS(B16)</f>
        <v>0.8876526409</v>
      </c>
      <c r="F16" s="14">
        <f t="shared" si="18"/>
        <v>-2.100654726</v>
      </c>
      <c r="G16" s="14">
        <f t="shared" si="4"/>
        <v>11999.14725</v>
      </c>
      <c r="H16" s="29">
        <f t="shared" si="5"/>
        <v>11.99914725</v>
      </c>
      <c r="I16" s="62">
        <f t="shared" si="6"/>
        <v>397.5556945</v>
      </c>
    </row>
    <row r="17">
      <c r="A17" s="7" t="s">
        <v>276</v>
      </c>
      <c r="B17" s="8">
        <v>50.96136</v>
      </c>
      <c r="C17" s="8">
        <v>-120.25104</v>
      </c>
      <c r="D17" s="9" t="s">
        <v>262</v>
      </c>
      <c r="E17" s="14">
        <f t="shared" ref="E17:F17" si="19">RADIANS(B17)</f>
        <v>0.8894435233</v>
      </c>
      <c r="F17" s="14">
        <f t="shared" si="19"/>
        <v>-2.098776577</v>
      </c>
      <c r="G17" s="14">
        <f t="shared" si="4"/>
        <v>13693.99338</v>
      </c>
      <c r="H17" s="29">
        <f t="shared" si="5"/>
        <v>13.69399338</v>
      </c>
      <c r="I17" s="62">
        <f t="shared" si="6"/>
        <v>411.2496878</v>
      </c>
    </row>
    <row r="18">
      <c r="A18" s="7" t="s">
        <v>277</v>
      </c>
      <c r="B18" s="8">
        <v>51.04097</v>
      </c>
      <c r="C18" s="8">
        <v>-120.23968</v>
      </c>
      <c r="D18" s="9" t="s">
        <v>262</v>
      </c>
      <c r="E18" s="14">
        <f t="shared" ref="E18:F18" si="20">RADIANS(B18)</f>
        <v>0.8908329799</v>
      </c>
      <c r="F18" s="14">
        <f t="shared" si="20"/>
        <v>-2.098578308</v>
      </c>
      <c r="G18" s="14">
        <f t="shared" si="4"/>
        <v>8897.804451</v>
      </c>
      <c r="H18" s="29">
        <f t="shared" si="5"/>
        <v>8.897804451</v>
      </c>
      <c r="I18" s="62">
        <f t="shared" si="6"/>
        <v>420.1474923</v>
      </c>
    </row>
    <row r="19">
      <c r="A19" s="7" t="s">
        <v>279</v>
      </c>
      <c r="B19" s="8">
        <v>51.11479</v>
      </c>
      <c r="C19" s="8">
        <v>-120.13222</v>
      </c>
      <c r="D19" s="9" t="s">
        <v>262</v>
      </c>
      <c r="E19" s="14">
        <f t="shared" ref="E19:F19" si="21">RADIANS(B19)</f>
        <v>0.892121382</v>
      </c>
      <c r="F19" s="14">
        <f t="shared" si="21"/>
        <v>-2.096702777</v>
      </c>
      <c r="G19" s="14">
        <f t="shared" si="4"/>
        <v>11136.07779</v>
      </c>
      <c r="H19" s="29">
        <f t="shared" si="5"/>
        <v>11.13607779</v>
      </c>
      <c r="I19" s="62">
        <f t="shared" si="6"/>
        <v>431.2835701</v>
      </c>
    </row>
    <row r="20">
      <c r="A20" s="7" t="s">
        <v>280</v>
      </c>
      <c r="B20" s="8">
        <v>51.23744</v>
      </c>
      <c r="C20" s="8">
        <v>-120.76216</v>
      </c>
      <c r="D20" s="9" t="s">
        <v>262</v>
      </c>
      <c r="E20" s="14">
        <f t="shared" ref="E20:F20" si="22">RADIANS(B20)</f>
        <v>0.8942620283</v>
      </c>
      <c r="F20" s="14">
        <f t="shared" si="22"/>
        <v>-2.107697304</v>
      </c>
      <c r="G20" s="14">
        <f t="shared" si="4"/>
        <v>46034.26479</v>
      </c>
      <c r="H20" s="29">
        <f t="shared" si="5"/>
        <v>46.03426479</v>
      </c>
      <c r="I20" s="62">
        <f t="shared" si="6"/>
        <v>477.3178349</v>
      </c>
    </row>
    <row r="21">
      <c r="A21" s="7" t="s">
        <v>281</v>
      </c>
      <c r="B21" s="8">
        <v>51.42735</v>
      </c>
      <c r="C21" s="8">
        <v>-120.20364</v>
      </c>
      <c r="D21" s="9" t="s">
        <v>262</v>
      </c>
      <c r="E21" s="14">
        <f t="shared" ref="E21:F21" si="23">RADIANS(B21)</f>
        <v>0.8975765831</v>
      </c>
      <c r="F21" s="14">
        <f t="shared" si="23"/>
        <v>-2.097949291</v>
      </c>
      <c r="G21" s="14">
        <f t="shared" si="4"/>
        <v>44226.27904</v>
      </c>
      <c r="H21" s="29">
        <f t="shared" si="5"/>
        <v>44.22627904</v>
      </c>
      <c r="I21" s="62">
        <f t="shared" si="6"/>
        <v>521.5441139</v>
      </c>
    </row>
    <row r="22">
      <c r="A22" s="7" t="s">
        <v>282</v>
      </c>
      <c r="B22" s="8">
        <v>51.64974</v>
      </c>
      <c r="C22" s="8">
        <v>-120.06664</v>
      </c>
      <c r="D22" s="9" t="s">
        <v>262</v>
      </c>
      <c r="E22" s="14">
        <f t="shared" ref="E22:F22" si="24">RADIANS(B22)</f>
        <v>0.9014580208</v>
      </c>
      <c r="F22" s="14">
        <f t="shared" si="24"/>
        <v>-2.09555819</v>
      </c>
      <c r="G22" s="14">
        <f t="shared" si="4"/>
        <v>26511.43338</v>
      </c>
      <c r="H22" s="29">
        <f t="shared" si="5"/>
        <v>26.51143338</v>
      </c>
      <c r="I22" s="62">
        <f t="shared" si="6"/>
        <v>548.0555473</v>
      </c>
    </row>
    <row r="23">
      <c r="A23" s="7" t="s">
        <v>283</v>
      </c>
      <c r="B23" s="8">
        <v>51.67816</v>
      </c>
      <c r="C23" s="8">
        <v>-119.42879</v>
      </c>
      <c r="D23" s="9" t="s">
        <v>262</v>
      </c>
      <c r="E23" s="14">
        <f t="shared" ref="E23:F23" si="25">RADIANS(B23)</f>
        <v>0.9019540434</v>
      </c>
      <c r="F23" s="14">
        <f t="shared" si="25"/>
        <v>-2.084425607</v>
      </c>
      <c r="G23" s="14">
        <f t="shared" si="4"/>
        <v>44155.88734</v>
      </c>
      <c r="H23" s="29">
        <f t="shared" si="5"/>
        <v>44.15588734</v>
      </c>
      <c r="I23" s="62">
        <f t="shared" si="6"/>
        <v>592.2114346</v>
      </c>
    </row>
    <row r="24">
      <c r="A24" s="7" t="s">
        <v>284</v>
      </c>
      <c r="B24" s="8">
        <v>51.78546</v>
      </c>
      <c r="C24" s="8">
        <v>-119.32381</v>
      </c>
      <c r="D24" s="9" t="s">
        <v>262</v>
      </c>
      <c r="E24" s="14">
        <f t="shared" ref="E24:F24" si="26">RADIANS(B24)</f>
        <v>0.9038267817</v>
      </c>
      <c r="F24" s="14">
        <f t="shared" si="26"/>
        <v>-2.082593361</v>
      </c>
      <c r="G24" s="14">
        <f t="shared" si="4"/>
        <v>13966.36324</v>
      </c>
      <c r="H24" s="29">
        <f t="shared" si="5"/>
        <v>13.96636324</v>
      </c>
      <c r="I24" s="62">
        <f t="shared" si="6"/>
        <v>606.1777979</v>
      </c>
    </row>
    <row r="25">
      <c r="A25" s="7" t="s">
        <v>285</v>
      </c>
      <c r="B25" s="8">
        <v>52.03868</v>
      </c>
      <c r="C25" s="8">
        <v>-119.33414</v>
      </c>
      <c r="D25" s="9" t="s">
        <v>262</v>
      </c>
      <c r="E25" s="14">
        <f t="shared" ref="E25:F25" si="27">RADIANS(B25)</f>
        <v>0.9082463044</v>
      </c>
      <c r="F25" s="14">
        <f t="shared" si="27"/>
        <v>-2.082773653</v>
      </c>
      <c r="G25" s="14">
        <f t="shared" si="4"/>
        <v>28197.24543</v>
      </c>
      <c r="H25" s="29">
        <f t="shared" si="5"/>
        <v>28.19724543</v>
      </c>
      <c r="I25" s="62">
        <f t="shared" si="6"/>
        <v>634.3750433</v>
      </c>
    </row>
    <row r="26">
      <c r="A26" s="7" t="s">
        <v>286</v>
      </c>
      <c r="B26" s="8">
        <v>52.18911</v>
      </c>
      <c r="C26" s="8">
        <v>-119.23814</v>
      </c>
      <c r="D26" s="9" t="s">
        <v>262</v>
      </c>
      <c r="E26" s="14">
        <f t="shared" ref="E26:F26" si="28">RADIANS(B26)</f>
        <v>0.9108718032</v>
      </c>
      <c r="F26" s="14">
        <f t="shared" si="28"/>
        <v>-2.081098137</v>
      </c>
      <c r="G26" s="14">
        <f t="shared" si="4"/>
        <v>17985.80903</v>
      </c>
      <c r="H26" s="29">
        <f t="shared" si="5"/>
        <v>17.98580903</v>
      </c>
      <c r="I26" s="62">
        <f t="shared" si="6"/>
        <v>652.3608523</v>
      </c>
    </row>
    <row r="27">
      <c r="A27" s="7" t="s">
        <v>287</v>
      </c>
      <c r="B27" s="8">
        <v>52.34846</v>
      </c>
      <c r="C27" s="8">
        <v>-119.17993</v>
      </c>
      <c r="D27" s="9" t="s">
        <v>262</v>
      </c>
      <c r="E27" s="14">
        <f t="shared" ref="E27:F27" si="29">RADIANS(B27)</f>
        <v>0.9136529853</v>
      </c>
      <c r="F27" s="14">
        <f t="shared" si="29"/>
        <v>-2.080082181</v>
      </c>
      <c r="G27" s="14">
        <f t="shared" si="4"/>
        <v>18176.58441</v>
      </c>
      <c r="H27" s="29">
        <f t="shared" si="5"/>
        <v>18.17658441</v>
      </c>
      <c r="I27" s="62">
        <f t="shared" si="6"/>
        <v>670.5374367</v>
      </c>
    </row>
    <row r="28">
      <c r="A28" s="7" t="s">
        <v>288</v>
      </c>
      <c r="B28" s="8">
        <v>52.4914</v>
      </c>
      <c r="C28" s="8">
        <v>-119.11721</v>
      </c>
      <c r="D28" s="9" t="s">
        <v>262</v>
      </c>
      <c r="E28" s="14">
        <f t="shared" ref="E28:F28" si="30">RADIANS(B28)</f>
        <v>0.916147759</v>
      </c>
      <c r="F28" s="14">
        <f t="shared" si="30"/>
        <v>-2.07898751</v>
      </c>
      <c r="G28" s="14">
        <f t="shared" si="4"/>
        <v>16471.89176</v>
      </c>
      <c r="H28" s="29">
        <f t="shared" si="5"/>
        <v>16.47189176</v>
      </c>
      <c r="I28" s="62">
        <f t="shared" si="6"/>
        <v>687.0093285</v>
      </c>
    </row>
    <row r="29">
      <c r="A29" s="7" t="s">
        <v>289</v>
      </c>
      <c r="B29" s="8">
        <v>52.62546</v>
      </c>
      <c r="C29" s="8">
        <v>-119.14438</v>
      </c>
      <c r="D29" s="9" t="s">
        <v>262</v>
      </c>
      <c r="E29" s="14">
        <f t="shared" ref="E29:F29" si="31">RADIANS(B29)</f>
        <v>0.9184875474</v>
      </c>
      <c r="F29" s="14">
        <f t="shared" si="31"/>
        <v>-2.079461716</v>
      </c>
      <c r="G29" s="14">
        <f t="shared" si="4"/>
        <v>15036.34565</v>
      </c>
      <c r="H29" s="29">
        <f t="shared" si="5"/>
        <v>15.03634565</v>
      </c>
      <c r="I29" s="62">
        <f t="shared" si="6"/>
        <v>702.0456741</v>
      </c>
    </row>
    <row r="30">
      <c r="A30" s="7" t="s">
        <v>290</v>
      </c>
      <c r="B30" s="8">
        <v>52.78735</v>
      </c>
      <c r="C30" s="8">
        <v>-119.2505</v>
      </c>
      <c r="D30" s="9" t="s">
        <v>262</v>
      </c>
      <c r="E30" s="14">
        <f t="shared" ref="E30:F30" si="32">RADIANS(B30)</f>
        <v>0.9213130609</v>
      </c>
      <c r="F30" s="14">
        <f t="shared" si="32"/>
        <v>-2.08131386</v>
      </c>
      <c r="G30" s="14">
        <f t="shared" si="4"/>
        <v>19390.88198</v>
      </c>
      <c r="H30" s="29">
        <f t="shared" si="5"/>
        <v>19.39088198</v>
      </c>
      <c r="I30" s="62">
        <f t="shared" si="6"/>
        <v>721.4365561</v>
      </c>
    </row>
    <row r="31">
      <c r="A31" s="7" t="s">
        <v>298</v>
      </c>
      <c r="B31" s="8">
        <v>52.85283</v>
      </c>
      <c r="C31" s="8">
        <v>-118.60795</v>
      </c>
      <c r="D31" s="9" t="s">
        <v>262</v>
      </c>
      <c r="E31" s="14">
        <f t="shared" ref="E31:F31" si="33">RADIANS(B31)</f>
        <v>0.9224559025</v>
      </c>
      <c r="F31" s="14">
        <f t="shared" si="33"/>
        <v>-2.070099247</v>
      </c>
      <c r="G31" s="14">
        <f t="shared" si="4"/>
        <v>43836.11509</v>
      </c>
      <c r="H31" s="29">
        <f t="shared" si="5"/>
        <v>43.83611509</v>
      </c>
      <c r="I31" s="62">
        <f t="shared" si="6"/>
        <v>765.2726712</v>
      </c>
    </row>
    <row r="32">
      <c r="A32" s="7" t="s">
        <v>301</v>
      </c>
      <c r="B32" s="8">
        <v>52.86716</v>
      </c>
      <c r="C32" s="8">
        <v>-118.25172</v>
      </c>
      <c r="D32" s="9" t="s">
        <v>262</v>
      </c>
      <c r="E32" s="14">
        <f t="shared" ref="E32:F32" si="34">RADIANS(B32)</f>
        <v>0.9227060082</v>
      </c>
      <c r="F32" s="14">
        <f t="shared" si="34"/>
        <v>-2.06388186</v>
      </c>
      <c r="G32" s="14">
        <f t="shared" si="4"/>
        <v>23995.55494</v>
      </c>
      <c r="H32" s="29">
        <f t="shared" si="5"/>
        <v>23.99555494</v>
      </c>
      <c r="I32" s="62">
        <f t="shared" si="6"/>
        <v>789.2682262</v>
      </c>
    </row>
    <row r="33">
      <c r="A33" s="7" t="s">
        <v>300</v>
      </c>
      <c r="B33" s="8">
        <v>52.88331</v>
      </c>
      <c r="C33" s="8">
        <v>-118.39019</v>
      </c>
      <c r="D33" s="9" t="s">
        <v>262</v>
      </c>
      <c r="E33" s="14">
        <f t="shared" ref="E33:F33" si="35">RADIANS(B33)</f>
        <v>0.9229878789</v>
      </c>
      <c r="F33" s="14">
        <f t="shared" si="35"/>
        <v>-2.066298618</v>
      </c>
      <c r="G33" s="14">
        <f t="shared" si="4"/>
        <v>9475.520836</v>
      </c>
      <c r="H33" s="29">
        <f t="shared" si="5"/>
        <v>9.475520836</v>
      </c>
      <c r="I33" s="62">
        <f t="shared" si="6"/>
        <v>798.743747</v>
      </c>
    </row>
    <row r="34">
      <c r="A34" s="7" t="s">
        <v>299</v>
      </c>
      <c r="B34" s="8">
        <v>52.88822</v>
      </c>
      <c r="C34" s="8">
        <v>-118.47626</v>
      </c>
      <c r="D34" s="9" t="s">
        <v>262</v>
      </c>
      <c r="E34" s="14">
        <f t="shared" ref="E34:F34" si="36">RADIANS(B34)</f>
        <v>0.9230735745</v>
      </c>
      <c r="F34" s="14">
        <f t="shared" si="36"/>
        <v>-2.067800822</v>
      </c>
      <c r="G34" s="14">
        <f t="shared" si="4"/>
        <v>5807.175365</v>
      </c>
      <c r="H34" s="29">
        <f t="shared" si="5"/>
        <v>5.807175365</v>
      </c>
      <c r="I34" s="62">
        <f t="shared" si="6"/>
        <v>804.5509224</v>
      </c>
    </row>
    <row r="35">
      <c r="A35" s="7" t="s">
        <v>291</v>
      </c>
      <c r="B35" s="8">
        <v>52.89194</v>
      </c>
      <c r="C35" s="8">
        <v>-119.31905</v>
      </c>
      <c r="D35" s="9" t="s">
        <v>262</v>
      </c>
      <c r="E35" s="14">
        <f t="shared" ref="E35:F35" si="37">RADIANS(B35)</f>
        <v>0.9231385008</v>
      </c>
      <c r="F35" s="14">
        <f t="shared" si="37"/>
        <v>-2.082510283</v>
      </c>
      <c r="G35" s="14">
        <f t="shared" si="4"/>
        <v>56606.48708</v>
      </c>
      <c r="H35" s="29">
        <f t="shared" si="5"/>
        <v>56.60648708</v>
      </c>
      <c r="I35" s="62">
        <f t="shared" si="6"/>
        <v>861.1574094</v>
      </c>
    </row>
    <row r="36">
      <c r="A36" s="7" t="s">
        <v>302</v>
      </c>
      <c r="B36" s="8">
        <v>52.91018</v>
      </c>
      <c r="C36" s="8">
        <v>-118.0593</v>
      </c>
      <c r="D36" s="9" t="s">
        <v>262</v>
      </c>
      <c r="E36" s="14">
        <f t="shared" ref="E36:F36" si="38">RADIANS(B36)</f>
        <v>0.9234568488</v>
      </c>
      <c r="F36" s="14">
        <f t="shared" si="38"/>
        <v>-2.060523498</v>
      </c>
      <c r="G36" s="14">
        <f t="shared" si="4"/>
        <v>84611.91948</v>
      </c>
      <c r="H36" s="29">
        <f t="shared" si="5"/>
        <v>84.61191948</v>
      </c>
      <c r="I36" s="62">
        <f t="shared" si="6"/>
        <v>945.7693289</v>
      </c>
    </row>
    <row r="37">
      <c r="A37" s="7" t="s">
        <v>297</v>
      </c>
      <c r="B37" s="8">
        <v>52.93793</v>
      </c>
      <c r="C37" s="8">
        <v>-118.84494</v>
      </c>
      <c r="D37" s="9" t="s">
        <v>262</v>
      </c>
      <c r="E37" s="14">
        <f t="shared" ref="E37:F37" si="39">RADIANS(B37)</f>
        <v>0.9239411777</v>
      </c>
      <c r="F37" s="14">
        <f t="shared" si="39"/>
        <v>-2.074235502</v>
      </c>
      <c r="G37" s="14">
        <f t="shared" si="4"/>
        <v>52815.64809</v>
      </c>
      <c r="H37" s="29">
        <f t="shared" si="5"/>
        <v>52.81564809</v>
      </c>
      <c r="I37" s="62">
        <f t="shared" si="6"/>
        <v>998.584977</v>
      </c>
    </row>
    <row r="38">
      <c r="A38" s="7" t="s">
        <v>292</v>
      </c>
      <c r="B38" s="8">
        <v>52.96674</v>
      </c>
      <c r="C38" s="8">
        <v>-119.4241</v>
      </c>
      <c r="D38" s="9" t="s">
        <v>262</v>
      </c>
      <c r="E38" s="14">
        <f t="shared" ref="E38:F38" si="40">RADIANS(B38)</f>
        <v>0.924444007</v>
      </c>
      <c r="F38" s="14">
        <f t="shared" si="40"/>
        <v>-2.084343751</v>
      </c>
      <c r="G38" s="14">
        <f t="shared" si="4"/>
        <v>38974.98412</v>
      </c>
      <c r="H38" s="29">
        <f t="shared" si="5"/>
        <v>38.97498412</v>
      </c>
      <c r="I38" s="62">
        <f t="shared" si="6"/>
        <v>1037.559961</v>
      </c>
    </row>
    <row r="39">
      <c r="A39" s="7" t="s">
        <v>305</v>
      </c>
      <c r="B39" s="8">
        <v>52.97121</v>
      </c>
      <c r="C39" s="8">
        <v>-118.05775</v>
      </c>
      <c r="D39" s="9" t="s">
        <v>262</v>
      </c>
      <c r="E39" s="14">
        <f t="shared" ref="E39:F39" si="41">RADIANS(B39)</f>
        <v>0.9245220233</v>
      </c>
      <c r="F39" s="14">
        <f t="shared" si="41"/>
        <v>-2.060496445</v>
      </c>
      <c r="G39" s="14">
        <f t="shared" si="4"/>
        <v>91602.63044</v>
      </c>
      <c r="H39" s="29">
        <f t="shared" si="5"/>
        <v>91.60263044</v>
      </c>
      <c r="I39" s="62">
        <f t="shared" si="6"/>
        <v>1129.162592</v>
      </c>
    </row>
    <row r="40">
      <c r="A40" s="7" t="s">
        <v>293</v>
      </c>
      <c r="B40" s="8">
        <v>52.97518</v>
      </c>
      <c r="C40" s="8">
        <v>-119.36252</v>
      </c>
      <c r="D40" s="9" t="s">
        <v>262</v>
      </c>
      <c r="E40" s="14">
        <f t="shared" ref="E40:F40" si="42">RADIANS(B40)</f>
        <v>0.9245913128</v>
      </c>
      <c r="F40" s="14">
        <f t="shared" si="42"/>
        <v>-2.083268977</v>
      </c>
      <c r="G40" s="14">
        <f t="shared" si="4"/>
        <v>87465.59526</v>
      </c>
      <c r="H40" s="29">
        <f t="shared" si="5"/>
        <v>87.46559526</v>
      </c>
      <c r="I40" s="62">
        <f t="shared" si="6"/>
        <v>1216.628187</v>
      </c>
    </row>
    <row r="41">
      <c r="A41" s="7" t="s">
        <v>296</v>
      </c>
      <c r="B41" s="8">
        <v>52.98765</v>
      </c>
      <c r="C41" s="8">
        <v>-119.00272</v>
      </c>
      <c r="D41" s="9" t="s">
        <v>262</v>
      </c>
      <c r="E41" s="14">
        <f t="shared" ref="E41:F41" si="43">RADIANS(B41)</f>
        <v>0.9248089554</v>
      </c>
      <c r="F41" s="14">
        <f t="shared" si="43"/>
        <v>-2.076989283</v>
      </c>
      <c r="G41" s="14">
        <f t="shared" si="4"/>
        <v>24154.61856</v>
      </c>
      <c r="H41" s="29">
        <f t="shared" si="5"/>
        <v>24.15461856</v>
      </c>
      <c r="I41" s="62">
        <f t="shared" si="6"/>
        <v>1240.782805</v>
      </c>
    </row>
    <row r="42">
      <c r="A42" s="7" t="s">
        <v>294</v>
      </c>
      <c r="B42" s="8">
        <v>53.00777</v>
      </c>
      <c r="C42" s="8">
        <v>-119.2888</v>
      </c>
      <c r="D42" s="9" t="s">
        <v>262</v>
      </c>
      <c r="E42" s="14">
        <f t="shared" ref="E42:F42" si="44">RADIANS(B42)</f>
        <v>0.9251601156</v>
      </c>
      <c r="F42" s="14">
        <f t="shared" si="44"/>
        <v>-2.081982321</v>
      </c>
      <c r="G42" s="14">
        <f t="shared" si="4"/>
        <v>19296.99428</v>
      </c>
      <c r="H42" s="29">
        <f t="shared" si="5"/>
        <v>19.29699428</v>
      </c>
      <c r="I42" s="62">
        <f t="shared" si="6"/>
        <v>1260.0798</v>
      </c>
    </row>
    <row r="43">
      <c r="A43" s="7" t="s">
        <v>304</v>
      </c>
      <c r="B43" s="8">
        <v>53.01801</v>
      </c>
      <c r="C43" s="8">
        <v>-118.08131</v>
      </c>
      <c r="D43" s="9" t="s">
        <v>262</v>
      </c>
      <c r="E43" s="14">
        <f t="shared" ref="E43:F43" si="45">RADIANS(B43)</f>
        <v>0.9253388374</v>
      </c>
      <c r="F43" s="14">
        <f t="shared" si="45"/>
        <v>-2.060907645</v>
      </c>
      <c r="G43" s="14">
        <f t="shared" si="4"/>
        <v>80877.19848</v>
      </c>
      <c r="H43" s="29">
        <f t="shared" si="5"/>
        <v>80.87719848</v>
      </c>
      <c r="I43" s="62">
        <f t="shared" si="6"/>
        <v>1340.956998</v>
      </c>
    </row>
    <row r="44">
      <c r="A44" s="7" t="s">
        <v>295</v>
      </c>
      <c r="B44" s="8">
        <v>53.03135</v>
      </c>
      <c r="C44" s="8">
        <v>-119.20791</v>
      </c>
      <c r="D44" s="9" t="s">
        <v>262</v>
      </c>
      <c r="E44" s="14">
        <f t="shared" ref="E44:F44" si="46">RADIANS(B44)</f>
        <v>0.9255716643</v>
      </c>
      <c r="F44" s="14">
        <f t="shared" si="46"/>
        <v>-2.080570524</v>
      </c>
      <c r="G44" s="14">
        <f t="shared" si="4"/>
        <v>75445.83892</v>
      </c>
      <c r="H44" s="29">
        <f t="shared" si="5"/>
        <v>75.44583892</v>
      </c>
      <c r="I44" s="62">
        <f t="shared" si="6"/>
        <v>1416.402837</v>
      </c>
    </row>
    <row r="45">
      <c r="A45" s="7" t="s">
        <v>303</v>
      </c>
      <c r="B45" s="8">
        <v>53.03963</v>
      </c>
      <c r="C45" s="8">
        <v>-118.09168</v>
      </c>
      <c r="D45" s="9" t="s">
        <v>262</v>
      </c>
      <c r="E45" s="14">
        <f t="shared" ref="E45:F45" si="47">RADIANS(B45)</f>
        <v>0.9257161775</v>
      </c>
      <c r="F45" s="14">
        <f t="shared" si="47"/>
        <v>-2.061088635</v>
      </c>
      <c r="G45" s="14">
        <f t="shared" si="4"/>
        <v>74723.87132</v>
      </c>
      <c r="H45" s="29">
        <f t="shared" si="5"/>
        <v>74.72387132</v>
      </c>
      <c r="I45" s="62">
        <f t="shared" si="6"/>
        <v>1491.126708</v>
      </c>
    </row>
    <row r="46">
      <c r="A46" s="7" t="s">
        <v>306</v>
      </c>
      <c r="B46" s="8">
        <v>53.08448</v>
      </c>
      <c r="C46" s="8">
        <v>-118.02885</v>
      </c>
      <c r="D46" s="9" t="s">
        <v>262</v>
      </c>
      <c r="E46" s="14">
        <f t="shared" ref="E46:F46" si="48">RADIANS(B46)</f>
        <v>0.9264989577</v>
      </c>
      <c r="F46" s="14">
        <f t="shared" si="48"/>
        <v>-2.059992045</v>
      </c>
      <c r="G46" s="14">
        <f t="shared" si="4"/>
        <v>6526.364265</v>
      </c>
      <c r="H46" s="29">
        <f t="shared" si="5"/>
        <v>6.526364265</v>
      </c>
      <c r="I46" s="62">
        <f t="shared" si="6"/>
        <v>1497.653073</v>
      </c>
    </row>
    <row r="47">
      <c r="A47" s="7" t="s">
        <v>307</v>
      </c>
      <c r="B47" s="8">
        <v>53.14611</v>
      </c>
      <c r="C47" s="8">
        <v>-117.97692</v>
      </c>
      <c r="D47" s="9" t="s">
        <v>262</v>
      </c>
      <c r="E47" s="14">
        <f t="shared" ref="E47:F47" si="49">RADIANS(B47)</f>
        <v>0.9275746041</v>
      </c>
      <c r="F47" s="14">
        <f t="shared" si="49"/>
        <v>-2.059085695</v>
      </c>
      <c r="G47" s="14">
        <f t="shared" si="4"/>
        <v>7688.096973</v>
      </c>
      <c r="H47" s="29">
        <f t="shared" si="5"/>
        <v>7.688096973</v>
      </c>
      <c r="I47" s="62">
        <f t="shared" si="6"/>
        <v>1505.34117</v>
      </c>
    </row>
    <row r="48">
      <c r="A48" s="7" t="s">
        <v>308</v>
      </c>
      <c r="B48" s="8">
        <v>53.18512</v>
      </c>
      <c r="C48" s="8">
        <v>-117.96567</v>
      </c>
      <c r="D48" s="9" t="s">
        <v>262</v>
      </c>
      <c r="E48" s="14">
        <f t="shared" ref="E48:F48" si="50">RADIANS(B48)</f>
        <v>0.9282554571</v>
      </c>
      <c r="F48" s="14">
        <f t="shared" si="50"/>
        <v>-2.058889346</v>
      </c>
      <c r="G48" s="14">
        <f t="shared" si="4"/>
        <v>4406.996916</v>
      </c>
      <c r="H48" s="29">
        <f t="shared" si="5"/>
        <v>4.406996916</v>
      </c>
      <c r="I48" s="62">
        <f t="shared" si="6"/>
        <v>1509.748167</v>
      </c>
    </row>
    <row r="49">
      <c r="A49" s="7" t="s">
        <v>309</v>
      </c>
      <c r="B49" s="8">
        <v>53.21157</v>
      </c>
      <c r="C49" s="8">
        <v>-117.86076</v>
      </c>
      <c r="D49" s="9" t="s">
        <v>262</v>
      </c>
      <c r="E49" s="14">
        <f t="shared" ref="E49:F49" si="51">RADIANS(B49)</f>
        <v>0.9287170967</v>
      </c>
      <c r="F49" s="14">
        <f t="shared" si="51"/>
        <v>-2.057058321</v>
      </c>
      <c r="G49" s="14">
        <f t="shared" si="4"/>
        <v>7590.340585</v>
      </c>
      <c r="H49" s="29">
        <f t="shared" si="5"/>
        <v>7.590340585</v>
      </c>
      <c r="I49" s="62">
        <f t="shared" si="6"/>
        <v>1517.338507</v>
      </c>
    </row>
    <row r="50">
      <c r="A50" s="7" t="s">
        <v>310</v>
      </c>
      <c r="B50" s="8">
        <v>53.22689</v>
      </c>
      <c r="C50" s="8">
        <v>-117.82939</v>
      </c>
      <c r="D50" s="9" t="s">
        <v>262</v>
      </c>
      <c r="E50" s="14">
        <f t="shared" ref="E50:F50" si="52">RADIANS(B50)</f>
        <v>0.9289844811</v>
      </c>
      <c r="F50" s="14">
        <f t="shared" si="52"/>
        <v>-2.056510811</v>
      </c>
      <c r="G50" s="14">
        <f t="shared" si="4"/>
        <v>2698.20894</v>
      </c>
      <c r="H50" s="29">
        <f t="shared" si="5"/>
        <v>2.69820894</v>
      </c>
      <c r="I50" s="62">
        <f t="shared" si="6"/>
        <v>1520.036716</v>
      </c>
    </row>
    <row r="51">
      <c r="A51" s="7" t="s">
        <v>311</v>
      </c>
      <c r="B51" s="8">
        <v>53.34809</v>
      </c>
      <c r="C51" s="8">
        <v>-117.66399</v>
      </c>
      <c r="D51" s="9" t="s">
        <v>262</v>
      </c>
      <c r="E51" s="14">
        <f t="shared" ref="E51:F51" si="53">RADIANS(B51)</f>
        <v>0.9310998202</v>
      </c>
      <c r="F51" s="14">
        <f t="shared" si="53"/>
        <v>-2.053624037</v>
      </c>
      <c r="G51" s="14">
        <f t="shared" si="4"/>
        <v>17412.12837</v>
      </c>
      <c r="H51" s="29">
        <f t="shared" si="5"/>
        <v>17.41212837</v>
      </c>
      <c r="I51" s="62">
        <f t="shared" si="6"/>
        <v>1537.448844</v>
      </c>
    </row>
    <row r="52">
      <c r="A52" s="7" t="s">
        <v>312</v>
      </c>
      <c r="B52" s="8">
        <v>53.39212</v>
      </c>
      <c r="C52" s="8">
        <v>-117.62142</v>
      </c>
      <c r="D52" s="9" t="s">
        <v>262</v>
      </c>
      <c r="E52" s="14">
        <f t="shared" ref="E52:F52" si="54">RADIANS(B52)</f>
        <v>0.9318682886</v>
      </c>
      <c r="F52" s="14">
        <f t="shared" si="54"/>
        <v>-2.05288105</v>
      </c>
      <c r="G52" s="14">
        <f t="shared" si="4"/>
        <v>5658.443237</v>
      </c>
      <c r="H52" s="29">
        <f t="shared" si="5"/>
        <v>5.658443237</v>
      </c>
      <c r="I52" s="62">
        <f t="shared" si="6"/>
        <v>1543.107288</v>
      </c>
    </row>
    <row r="53">
      <c r="A53" s="7" t="s">
        <v>313</v>
      </c>
      <c r="B53" s="8">
        <v>53.45107</v>
      </c>
      <c r="C53" s="8">
        <v>-117.48962</v>
      </c>
      <c r="D53" s="9" t="s">
        <v>262</v>
      </c>
      <c r="E53" s="14">
        <f t="shared" ref="E53:F53" si="55">RADIANS(B53)</f>
        <v>0.9328971602</v>
      </c>
      <c r="F53" s="14">
        <f t="shared" si="55"/>
        <v>-2.050580706</v>
      </c>
      <c r="G53" s="14">
        <f t="shared" si="4"/>
        <v>10932.02162</v>
      </c>
      <c r="H53" s="29">
        <f t="shared" si="5"/>
        <v>10.93202162</v>
      </c>
      <c r="I53" s="62">
        <f t="shared" si="6"/>
        <v>1554.039309</v>
      </c>
    </row>
    <row r="54">
      <c r="A54" s="7" t="s">
        <v>314</v>
      </c>
      <c r="B54" s="8">
        <v>53.48205</v>
      </c>
      <c r="C54" s="8">
        <v>-117.40993</v>
      </c>
      <c r="D54" s="9" t="s">
        <v>262</v>
      </c>
      <c r="E54" s="14">
        <f t="shared" ref="E54:F54" si="56">RADIANS(B54)</f>
        <v>0.9334378632</v>
      </c>
      <c r="F54" s="14">
        <f t="shared" si="56"/>
        <v>-2.049189853</v>
      </c>
      <c r="G54" s="14">
        <f t="shared" si="4"/>
        <v>6307.209737</v>
      </c>
      <c r="H54" s="29">
        <f t="shared" si="5"/>
        <v>6.307209737</v>
      </c>
      <c r="I54" s="62">
        <f t="shared" si="6"/>
        <v>1560.346519</v>
      </c>
    </row>
    <row r="55">
      <c r="A55" s="7" t="s">
        <v>315</v>
      </c>
      <c r="B55" s="8">
        <v>53.51274</v>
      </c>
      <c r="C55" s="8">
        <v>-117.29038</v>
      </c>
      <c r="D55" s="9" t="s">
        <v>262</v>
      </c>
      <c r="E55" s="14">
        <f t="shared" ref="E55:F55" si="57">RADIANS(B55)</f>
        <v>0.9339735048</v>
      </c>
      <c r="F55" s="14">
        <f t="shared" si="57"/>
        <v>-2.047103312</v>
      </c>
      <c r="G55" s="14">
        <f t="shared" si="4"/>
        <v>8622.252578</v>
      </c>
      <c r="H55" s="29">
        <f t="shared" si="5"/>
        <v>8.622252578</v>
      </c>
      <c r="I55" s="62">
        <f t="shared" si="6"/>
        <v>1568.968772</v>
      </c>
    </row>
    <row r="56">
      <c r="A56" s="7" t="s">
        <v>317</v>
      </c>
      <c r="B56" s="8">
        <v>53.53587</v>
      </c>
      <c r="C56" s="8">
        <v>-117.15405</v>
      </c>
      <c r="D56" s="9" t="s">
        <v>262</v>
      </c>
      <c r="E56" s="14">
        <f t="shared" ref="E56:F56" si="58">RADIANS(B56)</f>
        <v>0.9343771994</v>
      </c>
      <c r="F56" s="14">
        <f t="shared" si="58"/>
        <v>-2.044723905</v>
      </c>
      <c r="G56" s="14">
        <f t="shared" si="4"/>
        <v>9382.191989</v>
      </c>
      <c r="H56" s="29">
        <f t="shared" si="5"/>
        <v>9.382191989</v>
      </c>
      <c r="I56" s="62">
        <f t="shared" si="6"/>
        <v>1578.350964</v>
      </c>
    </row>
    <row r="57">
      <c r="A57" s="7" t="s">
        <v>319</v>
      </c>
      <c r="B57" s="8">
        <v>53.53655</v>
      </c>
      <c r="C57" s="8">
        <v>-116.86549</v>
      </c>
      <c r="D57" s="9" t="s">
        <v>262</v>
      </c>
      <c r="E57" s="14">
        <f t="shared" ref="E57:F57" si="59">RADIANS(B57)</f>
        <v>0.9343890677</v>
      </c>
      <c r="F57" s="14">
        <f t="shared" si="59"/>
        <v>-2.039687582</v>
      </c>
      <c r="G57" s="14">
        <f t="shared" si="4"/>
        <v>19090.92136</v>
      </c>
      <c r="H57" s="29">
        <f t="shared" si="5"/>
        <v>19.09092136</v>
      </c>
      <c r="I57" s="62">
        <f t="shared" si="6"/>
        <v>1597.441885</v>
      </c>
    </row>
    <row r="58">
      <c r="A58" s="7" t="s">
        <v>320</v>
      </c>
      <c r="B58" s="8">
        <v>53.53938</v>
      </c>
      <c r="C58" s="8">
        <v>-116.81319</v>
      </c>
      <c r="D58" s="9" t="s">
        <v>262</v>
      </c>
      <c r="E58" s="14">
        <f t="shared" ref="E58:F58" si="60">RADIANS(B58)</f>
        <v>0.9344384605</v>
      </c>
      <c r="F58" s="14">
        <f t="shared" si="60"/>
        <v>-2.038774775</v>
      </c>
      <c r="G58" s="14">
        <f t="shared" si="4"/>
        <v>3474.274459</v>
      </c>
      <c r="H58" s="29">
        <f t="shared" si="5"/>
        <v>3.474274459</v>
      </c>
      <c r="I58" s="62">
        <f t="shared" si="6"/>
        <v>1600.916159</v>
      </c>
    </row>
    <row r="59">
      <c r="A59" s="7" t="s">
        <v>318</v>
      </c>
      <c r="B59" s="8">
        <v>53.54533</v>
      </c>
      <c r="C59" s="8">
        <v>-116.96053</v>
      </c>
      <c r="D59" s="9" t="s">
        <v>262</v>
      </c>
      <c r="E59" s="14">
        <f t="shared" ref="E59:F59" si="61">RADIANS(B59)</f>
        <v>0.9345423076</v>
      </c>
      <c r="F59" s="14">
        <f t="shared" si="61"/>
        <v>-2.041346343</v>
      </c>
      <c r="G59" s="14">
        <f t="shared" si="4"/>
        <v>9768.901779</v>
      </c>
      <c r="H59" s="29">
        <f t="shared" si="5"/>
        <v>9.768901779</v>
      </c>
      <c r="I59" s="62">
        <f t="shared" si="6"/>
        <v>1610.685061</v>
      </c>
    </row>
    <row r="60">
      <c r="A60" s="7" t="s">
        <v>536</v>
      </c>
      <c r="B60" s="8">
        <v>53.55</v>
      </c>
      <c r="C60" s="8">
        <v>-113.48</v>
      </c>
      <c r="D60" s="9" t="s">
        <v>262</v>
      </c>
      <c r="E60" s="14">
        <f t="shared" ref="E60:F60" si="62">RADIANS(B60)</f>
        <v>0.9346238144</v>
      </c>
      <c r="F60" s="14">
        <f t="shared" si="62"/>
        <v>-1.980599635</v>
      </c>
      <c r="G60" s="14">
        <f t="shared" si="4"/>
        <v>230183.0822</v>
      </c>
      <c r="H60" s="29">
        <f t="shared" si="5"/>
        <v>230.1830822</v>
      </c>
      <c r="I60" s="62">
        <f t="shared" si="6"/>
        <v>1840.868143</v>
      </c>
    </row>
    <row r="61">
      <c r="A61" s="7" t="s">
        <v>537</v>
      </c>
      <c r="B61" s="8">
        <v>53.55</v>
      </c>
      <c r="C61" s="8">
        <v>-113.48</v>
      </c>
      <c r="D61" s="9" t="s">
        <v>262</v>
      </c>
      <c r="E61" s="14">
        <f t="shared" ref="E61:F61" si="63">RADIANS(B61)</f>
        <v>0.9346238144</v>
      </c>
      <c r="F61" s="14">
        <f t="shared" si="63"/>
        <v>-1.980599635</v>
      </c>
      <c r="G61" s="14">
        <f t="shared" si="4"/>
        <v>0</v>
      </c>
      <c r="H61" s="29">
        <f t="shared" si="5"/>
        <v>0</v>
      </c>
      <c r="I61" s="62">
        <f t="shared" si="6"/>
        <v>1840.868143</v>
      </c>
    </row>
    <row r="62">
      <c r="A62" s="7" t="s">
        <v>538</v>
      </c>
      <c r="B62" s="8">
        <v>53.55</v>
      </c>
      <c r="C62" s="8">
        <v>-113.48</v>
      </c>
      <c r="D62" s="9" t="s">
        <v>262</v>
      </c>
      <c r="E62" s="14">
        <f t="shared" ref="E62:F62" si="64">RADIANS(B62)</f>
        <v>0.9346238144</v>
      </c>
      <c r="F62" s="14">
        <f t="shared" si="64"/>
        <v>-1.980599635</v>
      </c>
      <c r="G62" s="14">
        <f t="shared" si="4"/>
        <v>0</v>
      </c>
      <c r="H62" s="29">
        <f t="shared" si="5"/>
        <v>0</v>
      </c>
      <c r="I62" s="62">
        <f t="shared" si="6"/>
        <v>1840.868143</v>
      </c>
    </row>
    <row r="63">
      <c r="A63" s="7" t="s">
        <v>539</v>
      </c>
      <c r="B63" s="8">
        <v>53.55</v>
      </c>
      <c r="C63" s="8">
        <v>-113.48</v>
      </c>
      <c r="D63" s="9" t="s">
        <v>262</v>
      </c>
      <c r="E63" s="14">
        <f t="shared" ref="E63:F63" si="65">RADIANS(B63)</f>
        <v>0.9346238144</v>
      </c>
      <c r="F63" s="14">
        <f t="shared" si="65"/>
        <v>-1.980599635</v>
      </c>
      <c r="G63" s="14">
        <f t="shared" si="4"/>
        <v>0</v>
      </c>
      <c r="H63" s="29">
        <f t="shared" si="5"/>
        <v>0</v>
      </c>
      <c r="I63" s="62">
        <f t="shared" si="6"/>
        <v>1840.868143</v>
      </c>
    </row>
    <row r="64">
      <c r="A64" s="7" t="s">
        <v>540</v>
      </c>
      <c r="B64" s="8">
        <v>53.55</v>
      </c>
      <c r="C64" s="8">
        <v>-113.48</v>
      </c>
      <c r="D64" s="9" t="s">
        <v>262</v>
      </c>
      <c r="E64" s="14">
        <f t="shared" ref="E64:F64" si="66">RADIANS(B64)</f>
        <v>0.9346238144</v>
      </c>
      <c r="F64" s="14">
        <f t="shared" si="66"/>
        <v>-1.980599635</v>
      </c>
      <c r="G64" s="14">
        <f t="shared" si="4"/>
        <v>0</v>
      </c>
      <c r="H64" s="29">
        <f t="shared" si="5"/>
        <v>0</v>
      </c>
      <c r="I64" s="62">
        <f t="shared" si="6"/>
        <v>1840.868143</v>
      </c>
    </row>
    <row r="65">
      <c r="A65" s="7" t="s">
        <v>541</v>
      </c>
      <c r="B65" s="8">
        <v>53.55</v>
      </c>
      <c r="C65" s="8">
        <v>-113.48</v>
      </c>
      <c r="D65" s="9" t="s">
        <v>262</v>
      </c>
      <c r="E65" s="14">
        <f t="shared" ref="E65:F65" si="67">RADIANS(B65)</f>
        <v>0.9346238144</v>
      </c>
      <c r="F65" s="14">
        <f t="shared" si="67"/>
        <v>-1.980599635</v>
      </c>
      <c r="G65" s="14">
        <f t="shared" si="4"/>
        <v>0</v>
      </c>
      <c r="H65" s="29">
        <f t="shared" si="5"/>
        <v>0</v>
      </c>
      <c r="I65" s="62">
        <f t="shared" si="6"/>
        <v>1840.868143</v>
      </c>
    </row>
    <row r="66">
      <c r="A66" s="7" t="s">
        <v>542</v>
      </c>
      <c r="B66" s="8">
        <v>53.55</v>
      </c>
      <c r="C66" s="8">
        <v>-113.48</v>
      </c>
      <c r="D66" s="9" t="s">
        <v>262</v>
      </c>
      <c r="E66" s="14">
        <f t="shared" ref="E66:F66" si="68">RADIANS(B66)</f>
        <v>0.9346238144</v>
      </c>
      <c r="F66" s="14">
        <f t="shared" si="68"/>
        <v>-1.980599635</v>
      </c>
      <c r="G66" s="14">
        <f t="shared" si="4"/>
        <v>0</v>
      </c>
      <c r="H66" s="29">
        <f t="shared" si="5"/>
        <v>0</v>
      </c>
      <c r="I66" s="62">
        <f t="shared" si="6"/>
        <v>1840.868143</v>
      </c>
    </row>
    <row r="67">
      <c r="A67" s="7" t="s">
        <v>543</v>
      </c>
      <c r="B67" s="8">
        <v>53.55</v>
      </c>
      <c r="C67" s="8">
        <v>-113.48</v>
      </c>
      <c r="D67" s="9" t="s">
        <v>262</v>
      </c>
      <c r="E67" s="14">
        <f t="shared" ref="E67:F67" si="69">RADIANS(B67)</f>
        <v>0.9346238144</v>
      </c>
      <c r="F67" s="14">
        <f t="shared" si="69"/>
        <v>-1.980599635</v>
      </c>
      <c r="G67" s="14">
        <f t="shared" si="4"/>
        <v>0</v>
      </c>
      <c r="H67" s="29">
        <f t="shared" si="5"/>
        <v>0</v>
      </c>
      <c r="I67" s="62">
        <f t="shared" si="6"/>
        <v>1840.868143</v>
      </c>
    </row>
    <row r="68">
      <c r="A68" s="7" t="s">
        <v>321</v>
      </c>
      <c r="B68" s="8">
        <v>53.55175</v>
      </c>
      <c r="C68" s="8">
        <v>-116.78094</v>
      </c>
      <c r="D68" s="9" t="s">
        <v>262</v>
      </c>
      <c r="E68" s="14">
        <f t="shared" ref="E68:F68" si="70">RADIANS(B68)</f>
        <v>0.9346543577</v>
      </c>
      <c r="F68" s="14">
        <f t="shared" si="70"/>
        <v>-2.038211907</v>
      </c>
      <c r="G68" s="14">
        <f t="shared" si="4"/>
        <v>218291.1437</v>
      </c>
      <c r="H68" s="29">
        <f t="shared" si="5"/>
        <v>218.2911437</v>
      </c>
      <c r="I68" s="62">
        <f t="shared" si="6"/>
        <v>2059.159287</v>
      </c>
    </row>
    <row r="69">
      <c r="A69" s="7" t="s">
        <v>316</v>
      </c>
      <c r="B69" s="8">
        <v>53.55305</v>
      </c>
      <c r="C69" s="8">
        <v>-117.15405</v>
      </c>
      <c r="D69" s="9" t="s">
        <v>262</v>
      </c>
      <c r="E69" s="14">
        <f t="shared" ref="E69:F69" si="71">RADIANS(B69)</f>
        <v>0.934677047</v>
      </c>
      <c r="F69" s="14">
        <f t="shared" si="71"/>
        <v>-2.044723905</v>
      </c>
      <c r="G69" s="14">
        <f t="shared" si="4"/>
        <v>24675.46759</v>
      </c>
      <c r="H69" s="29">
        <f t="shared" si="5"/>
        <v>24.67546759</v>
      </c>
      <c r="I69" s="62">
        <f t="shared" si="6"/>
        <v>2083.834755</v>
      </c>
    </row>
    <row r="70">
      <c r="A70" s="7" t="s">
        <v>324</v>
      </c>
      <c r="B70" s="8">
        <v>53.56168</v>
      </c>
      <c r="C70" s="8">
        <v>-116.58156</v>
      </c>
      <c r="D70" s="9" t="s">
        <v>262</v>
      </c>
      <c r="E70" s="14">
        <f t="shared" ref="E70:F70" si="72">RADIANS(B70)</f>
        <v>0.9348276689</v>
      </c>
      <c r="F70" s="14">
        <f t="shared" si="72"/>
        <v>-2.034732069</v>
      </c>
      <c r="G70" s="14">
        <f t="shared" si="4"/>
        <v>37868.4126</v>
      </c>
      <c r="H70" s="29">
        <f t="shared" si="5"/>
        <v>37.8684126</v>
      </c>
      <c r="I70" s="62">
        <f t="shared" si="6"/>
        <v>2121.703167</v>
      </c>
    </row>
    <row r="71">
      <c r="A71" s="7" t="s">
        <v>335</v>
      </c>
      <c r="B71" s="8">
        <v>53.56559</v>
      </c>
      <c r="C71" s="8">
        <v>-114.22407</v>
      </c>
      <c r="D71" s="9" t="s">
        <v>262</v>
      </c>
      <c r="E71" s="14">
        <f t="shared" ref="E71:F71" si="73">RADIANS(B71)</f>
        <v>0.9348959113</v>
      </c>
      <c r="F71" s="14">
        <f t="shared" si="73"/>
        <v>-1.993586107</v>
      </c>
      <c r="G71" s="14">
        <f t="shared" si="4"/>
        <v>155861.1659</v>
      </c>
      <c r="H71" s="29">
        <f t="shared" si="5"/>
        <v>155.8611659</v>
      </c>
      <c r="I71" s="62">
        <f t="shared" si="6"/>
        <v>2277.564333</v>
      </c>
    </row>
    <row r="72">
      <c r="A72" s="7" t="s">
        <v>322</v>
      </c>
      <c r="B72" s="8">
        <v>53.56699</v>
      </c>
      <c r="C72" s="8">
        <v>-116.71877</v>
      </c>
      <c r="D72" s="9" t="s">
        <v>262</v>
      </c>
      <c r="E72" s="14">
        <f t="shared" ref="E72:F72" si="74">RADIANS(B72)</f>
        <v>0.9349203459</v>
      </c>
      <c r="F72" s="14">
        <f t="shared" si="74"/>
        <v>-2.037126835</v>
      </c>
      <c r="G72" s="14">
        <f t="shared" si="4"/>
        <v>164920.7309</v>
      </c>
      <c r="H72" s="29">
        <f t="shared" si="5"/>
        <v>164.9207309</v>
      </c>
      <c r="I72" s="62">
        <f t="shared" si="6"/>
        <v>2442.485064</v>
      </c>
    </row>
    <row r="73">
      <c r="A73" s="7" t="s">
        <v>325</v>
      </c>
      <c r="B73" s="8">
        <v>53.56724</v>
      </c>
      <c r="C73" s="8">
        <v>-116.48292</v>
      </c>
      <c r="D73" s="9" t="s">
        <v>262</v>
      </c>
      <c r="E73" s="14">
        <f t="shared" ref="E73:F73" si="75">RADIANS(B73)</f>
        <v>0.9349247092</v>
      </c>
      <c r="F73" s="14">
        <f t="shared" si="75"/>
        <v>-2.033010476</v>
      </c>
      <c r="G73" s="14">
        <f t="shared" si="4"/>
        <v>15592.18</v>
      </c>
      <c r="H73" s="29">
        <f t="shared" si="5"/>
        <v>15.59218</v>
      </c>
      <c r="I73" s="62">
        <f t="shared" si="6"/>
        <v>2458.077244</v>
      </c>
    </row>
    <row r="74">
      <c r="A74" s="7" t="s">
        <v>323</v>
      </c>
      <c r="B74" s="8">
        <v>53.56961</v>
      </c>
      <c r="C74" s="8">
        <v>-116.65286</v>
      </c>
      <c r="D74" s="9" t="s">
        <v>262</v>
      </c>
      <c r="E74" s="14">
        <f t="shared" ref="E74:F74" si="76">RADIANS(B74)</f>
        <v>0.9349660735</v>
      </c>
      <c r="F74" s="14">
        <f t="shared" si="76"/>
        <v>-2.035976489</v>
      </c>
      <c r="G74" s="14">
        <f t="shared" si="4"/>
        <v>11237.56572</v>
      </c>
      <c r="H74" s="29">
        <f t="shared" si="5"/>
        <v>11.23756572</v>
      </c>
      <c r="I74" s="62">
        <f t="shared" si="6"/>
        <v>2469.31481</v>
      </c>
    </row>
    <row r="75">
      <c r="A75" s="7" t="s">
        <v>338</v>
      </c>
      <c r="B75" s="8">
        <v>53.57001</v>
      </c>
      <c r="C75" s="8">
        <v>-113.96537</v>
      </c>
      <c r="D75" s="9" t="s">
        <v>262</v>
      </c>
      <c r="E75" s="14">
        <f t="shared" ref="E75:F75" si="77">RADIANS(B75)</f>
        <v>0.9349730548</v>
      </c>
      <c r="F75" s="14">
        <f t="shared" si="77"/>
        <v>-1.98907094</v>
      </c>
      <c r="G75" s="14">
        <f t="shared" si="4"/>
        <v>177649.4576</v>
      </c>
      <c r="H75" s="29">
        <f t="shared" si="5"/>
        <v>177.6494576</v>
      </c>
      <c r="I75" s="62">
        <f t="shared" si="6"/>
        <v>2646.964267</v>
      </c>
    </row>
    <row r="76">
      <c r="A76" s="7" t="s">
        <v>336</v>
      </c>
      <c r="B76" s="8">
        <v>53.57005</v>
      </c>
      <c r="C76" s="8">
        <v>-114.14789</v>
      </c>
      <c r="D76" s="9" t="s">
        <v>262</v>
      </c>
      <c r="E76" s="14">
        <f t="shared" ref="E76:F76" si="78">RADIANS(B76)</f>
        <v>0.934973753</v>
      </c>
      <c r="F76" s="14">
        <f t="shared" si="78"/>
        <v>-1.992256515</v>
      </c>
      <c r="G76" s="14">
        <f t="shared" si="4"/>
        <v>12065.65496</v>
      </c>
      <c r="H76" s="29">
        <f t="shared" si="5"/>
        <v>12.06565496</v>
      </c>
      <c r="I76" s="62">
        <f t="shared" si="6"/>
        <v>2659.029922</v>
      </c>
    </row>
    <row r="77">
      <c r="A77" s="7" t="s">
        <v>326</v>
      </c>
      <c r="B77" s="8">
        <v>53.57018</v>
      </c>
      <c r="C77" s="8">
        <v>-116.31791</v>
      </c>
      <c r="D77" s="9" t="s">
        <v>262</v>
      </c>
      <c r="E77" s="14">
        <f t="shared" ref="E77:F77" si="79">RADIANS(B77)</f>
        <v>0.9349760219</v>
      </c>
      <c r="F77" s="14">
        <f t="shared" si="79"/>
        <v>-2.030130509</v>
      </c>
      <c r="G77" s="14">
        <f t="shared" si="4"/>
        <v>143445.3889</v>
      </c>
      <c r="H77" s="29">
        <f t="shared" si="5"/>
        <v>143.4453889</v>
      </c>
      <c r="I77" s="62">
        <f t="shared" si="6"/>
        <v>2802.475311</v>
      </c>
    </row>
    <row r="78">
      <c r="A78" s="7" t="s">
        <v>337</v>
      </c>
      <c r="B78" s="8">
        <v>53.57018</v>
      </c>
      <c r="C78" s="8">
        <v>-114.02125</v>
      </c>
      <c r="D78" s="9" t="s">
        <v>262</v>
      </c>
      <c r="E78" s="14">
        <f t="shared" ref="E78:F78" si="80">RADIANS(B78)</f>
        <v>0.9349760219</v>
      </c>
      <c r="F78" s="14">
        <f t="shared" si="80"/>
        <v>-1.99004623</v>
      </c>
      <c r="G78" s="14">
        <f t="shared" si="4"/>
        <v>151815.7655</v>
      </c>
      <c r="H78" s="29">
        <f t="shared" si="5"/>
        <v>151.8157655</v>
      </c>
      <c r="I78" s="62">
        <f t="shared" si="6"/>
        <v>2954.291077</v>
      </c>
    </row>
    <row r="79">
      <c r="A79" s="7" t="s">
        <v>328</v>
      </c>
      <c r="B79" s="8">
        <v>53.57505</v>
      </c>
      <c r="C79" s="8">
        <v>-116.13906</v>
      </c>
      <c r="D79" s="9" t="s">
        <v>262</v>
      </c>
      <c r="E79" s="14">
        <f t="shared" ref="E79:F79" si="81">RADIANS(B79)</f>
        <v>0.9350610194</v>
      </c>
      <c r="F79" s="14">
        <f t="shared" si="81"/>
        <v>-2.027008987</v>
      </c>
      <c r="G79" s="14">
        <f t="shared" si="4"/>
        <v>139987.1675</v>
      </c>
      <c r="H79" s="29">
        <f t="shared" si="5"/>
        <v>139.9871675</v>
      </c>
      <c r="I79" s="62">
        <f t="shared" si="6"/>
        <v>3094.278244</v>
      </c>
    </row>
    <row r="80">
      <c r="A80" s="7" t="s">
        <v>327</v>
      </c>
      <c r="B80" s="8">
        <v>53.57516</v>
      </c>
      <c r="C80" s="8">
        <v>-116.22867</v>
      </c>
      <c r="D80" s="9" t="s">
        <v>262</v>
      </c>
      <c r="E80" s="14">
        <f t="shared" ref="E80:F80" si="82">RADIANS(B80)</f>
        <v>0.9350629393</v>
      </c>
      <c r="F80" s="14">
        <f t="shared" si="82"/>
        <v>-2.028572977</v>
      </c>
      <c r="G80" s="14">
        <f t="shared" si="4"/>
        <v>5923.055246</v>
      </c>
      <c r="H80" s="29">
        <f t="shared" si="5"/>
        <v>5.923055246</v>
      </c>
      <c r="I80" s="62">
        <f t="shared" si="6"/>
        <v>3100.2013</v>
      </c>
    </row>
    <row r="81">
      <c r="A81" s="7" t="s">
        <v>334</v>
      </c>
      <c r="B81" s="8">
        <v>53.57641</v>
      </c>
      <c r="C81" s="8">
        <v>-114.54213</v>
      </c>
      <c r="D81" s="9" t="s">
        <v>262</v>
      </c>
      <c r="E81" s="14">
        <f t="shared" ref="E81:F81" si="83">RADIANS(B81)</f>
        <v>0.9350847559</v>
      </c>
      <c r="F81" s="14">
        <f t="shared" si="83"/>
        <v>-1.999137301</v>
      </c>
      <c r="G81" s="14">
        <f t="shared" si="4"/>
        <v>111472.6317</v>
      </c>
      <c r="H81" s="29">
        <f t="shared" si="5"/>
        <v>111.4726317</v>
      </c>
      <c r="I81" s="62">
        <f t="shared" si="6"/>
        <v>3211.673931</v>
      </c>
    </row>
    <row r="82">
      <c r="A82" s="7" t="s">
        <v>333</v>
      </c>
      <c r="B82" s="8">
        <v>53.58693</v>
      </c>
      <c r="C82" s="8">
        <v>-114.86131</v>
      </c>
      <c r="D82" s="9" t="s">
        <v>262</v>
      </c>
      <c r="E82" s="14">
        <f t="shared" ref="E82:F82" si="84">RADIANS(B82)</f>
        <v>0.9352683645</v>
      </c>
      <c r="F82" s="14">
        <f t="shared" si="84"/>
        <v>-2.004708043</v>
      </c>
      <c r="G82" s="14">
        <f t="shared" si="4"/>
        <v>21126.3529</v>
      </c>
      <c r="H82" s="29">
        <f t="shared" si="5"/>
        <v>21.1263529</v>
      </c>
      <c r="I82" s="62">
        <f t="shared" si="6"/>
        <v>3232.800284</v>
      </c>
    </row>
    <row r="83">
      <c r="A83" s="7" t="s">
        <v>329</v>
      </c>
      <c r="B83" s="8">
        <v>53.59928</v>
      </c>
      <c r="C83" s="8">
        <v>-115.9642</v>
      </c>
      <c r="D83" s="9" t="s">
        <v>262</v>
      </c>
      <c r="E83" s="14">
        <f t="shared" ref="E83:F83" si="85">RADIANS(B83)</f>
        <v>0.9354839127</v>
      </c>
      <c r="F83" s="14">
        <f t="shared" si="85"/>
        <v>-2.023957104</v>
      </c>
      <c r="G83" s="14">
        <f t="shared" si="4"/>
        <v>72880.0378</v>
      </c>
      <c r="H83" s="29">
        <f t="shared" si="5"/>
        <v>72.8800378</v>
      </c>
      <c r="I83" s="62">
        <f t="shared" si="6"/>
        <v>3305.680322</v>
      </c>
    </row>
    <row r="84">
      <c r="A84" s="7" t="s">
        <v>332</v>
      </c>
      <c r="B84" s="8">
        <v>53.59991</v>
      </c>
      <c r="C84" s="8">
        <v>-115.02234</v>
      </c>
      <c r="D84" s="9" t="s">
        <v>262</v>
      </c>
      <c r="E84" s="14">
        <f t="shared" ref="E84:F84" si="86">RADIANS(B84)</f>
        <v>0.9354949083</v>
      </c>
      <c r="F84" s="14">
        <f t="shared" si="86"/>
        <v>-2.007518546</v>
      </c>
      <c r="G84" s="14">
        <f t="shared" si="4"/>
        <v>62218.59508</v>
      </c>
      <c r="H84" s="29">
        <f t="shared" si="5"/>
        <v>62.21859508</v>
      </c>
      <c r="I84" s="62">
        <f t="shared" si="6"/>
        <v>3367.898917</v>
      </c>
    </row>
    <row r="85">
      <c r="A85" s="7" t="s">
        <v>331</v>
      </c>
      <c r="B85" s="8">
        <v>53.6004</v>
      </c>
      <c r="C85" s="8">
        <v>-115.13158</v>
      </c>
      <c r="D85" s="9" t="s">
        <v>262</v>
      </c>
      <c r="E85" s="14">
        <f t="shared" ref="E85:F85" si="87">RADIANS(B85)</f>
        <v>0.9355034604</v>
      </c>
      <c r="F85" s="14">
        <f t="shared" si="87"/>
        <v>-2.009425144</v>
      </c>
      <c r="G85" s="14">
        <f t="shared" si="4"/>
        <v>7216.473768</v>
      </c>
      <c r="H85" s="29">
        <f t="shared" si="5"/>
        <v>7.216473768</v>
      </c>
      <c r="I85" s="62">
        <f t="shared" si="6"/>
        <v>3375.115391</v>
      </c>
    </row>
    <row r="86">
      <c r="A86" s="7" t="s">
        <v>330</v>
      </c>
      <c r="B86" s="8">
        <v>53.60553</v>
      </c>
      <c r="C86" s="8">
        <v>-115.30361</v>
      </c>
      <c r="D86" s="9" t="s">
        <v>262</v>
      </c>
      <c r="E86" s="14">
        <f t="shared" ref="E86:F86" si="88">RADIANS(B86)</f>
        <v>0.9355929958</v>
      </c>
      <c r="F86" s="14">
        <f t="shared" si="88"/>
        <v>-2.012427634</v>
      </c>
      <c r="G86" s="14">
        <f t="shared" si="4"/>
        <v>11377.68509</v>
      </c>
      <c r="H86" s="29">
        <f t="shared" si="5"/>
        <v>11.37768509</v>
      </c>
      <c r="I86" s="62">
        <f t="shared" si="6"/>
        <v>3386.493076</v>
      </c>
    </row>
    <row r="87">
      <c r="A87" s="7" t="s">
        <v>530</v>
      </c>
      <c r="B87" s="8">
        <v>54.216</v>
      </c>
      <c r="C87" s="8">
        <v>-110.066</v>
      </c>
      <c r="D87" s="9" t="s">
        <v>262</v>
      </c>
      <c r="E87" s="14">
        <f t="shared" ref="E87:F87" si="89">RADIANS(B87)</f>
        <v>0.9462477073</v>
      </c>
      <c r="F87" s="14">
        <f t="shared" si="89"/>
        <v>-1.921014095</v>
      </c>
      <c r="G87" s="14">
        <f t="shared" si="4"/>
        <v>350012.9148</v>
      </c>
      <c r="H87" s="29">
        <f t="shared" si="5"/>
        <v>350.0129148</v>
      </c>
      <c r="I87" s="62">
        <f t="shared" si="6"/>
        <v>3736.505991</v>
      </c>
    </row>
    <row r="88">
      <c r="A88" s="7" t="s">
        <v>531</v>
      </c>
      <c r="B88" s="8">
        <v>54.216</v>
      </c>
      <c r="C88" s="8">
        <v>-110.066</v>
      </c>
      <c r="D88" s="9" t="s">
        <v>262</v>
      </c>
      <c r="E88" s="14">
        <f t="shared" ref="E88:F88" si="90">RADIANS(B88)</f>
        <v>0.9462477073</v>
      </c>
      <c r="F88" s="14">
        <f t="shared" si="90"/>
        <v>-1.921014095</v>
      </c>
      <c r="G88" s="14">
        <f t="shared" si="4"/>
        <v>0</v>
      </c>
      <c r="H88" s="29">
        <f t="shared" si="5"/>
        <v>0</v>
      </c>
      <c r="I88" s="62">
        <f t="shared" si="6"/>
        <v>3736.505991</v>
      </c>
    </row>
    <row r="89">
      <c r="A89" s="7" t="s">
        <v>532</v>
      </c>
      <c r="B89" s="8">
        <v>54.216</v>
      </c>
      <c r="C89" s="8">
        <v>-110.066</v>
      </c>
      <c r="D89" s="9" t="s">
        <v>262</v>
      </c>
      <c r="E89" s="14">
        <f t="shared" ref="E89:F89" si="91">RADIANS(B89)</f>
        <v>0.9462477073</v>
      </c>
      <c r="F89" s="14">
        <f t="shared" si="91"/>
        <v>-1.921014095</v>
      </c>
      <c r="G89" s="14">
        <f t="shared" si="4"/>
        <v>0</v>
      </c>
      <c r="H89" s="29">
        <f t="shared" si="5"/>
        <v>0</v>
      </c>
      <c r="I89" s="62">
        <f t="shared" si="6"/>
        <v>3736.505991</v>
      </c>
    </row>
    <row r="90">
      <c r="A90" s="7" t="s">
        <v>533</v>
      </c>
      <c r="B90" s="8">
        <v>54.216</v>
      </c>
      <c r="C90" s="8">
        <v>-110.066</v>
      </c>
      <c r="D90" s="9" t="s">
        <v>262</v>
      </c>
      <c r="E90" s="14">
        <f t="shared" ref="E90:F90" si="92">RADIANS(B90)</f>
        <v>0.9462477073</v>
      </c>
      <c r="F90" s="14">
        <f t="shared" si="92"/>
        <v>-1.921014095</v>
      </c>
      <c r="G90" s="14">
        <f t="shared" si="4"/>
        <v>0</v>
      </c>
      <c r="H90" s="29">
        <f t="shared" si="5"/>
        <v>0</v>
      </c>
      <c r="I90" s="62">
        <f t="shared" si="6"/>
        <v>3736.505991</v>
      </c>
    </row>
    <row r="91">
      <c r="A91" s="7" t="s">
        <v>534</v>
      </c>
      <c r="B91" s="8">
        <v>54.216</v>
      </c>
      <c r="C91" s="8">
        <v>-110.066</v>
      </c>
      <c r="D91" s="9" t="s">
        <v>262</v>
      </c>
      <c r="E91" s="14">
        <f t="shared" ref="E91:F91" si="93">RADIANS(B91)</f>
        <v>0.9462477073</v>
      </c>
      <c r="F91" s="14">
        <f t="shared" si="93"/>
        <v>-1.921014095</v>
      </c>
      <c r="G91" s="14">
        <f t="shared" si="4"/>
        <v>0</v>
      </c>
      <c r="H91" s="29">
        <f t="shared" si="5"/>
        <v>0</v>
      </c>
      <c r="I91" s="62">
        <f t="shared" si="6"/>
        <v>3736.505991</v>
      </c>
    </row>
    <row r="92">
      <c r="A92" s="7" t="s">
        <v>535</v>
      </c>
      <c r="B92" s="8">
        <v>54.216</v>
      </c>
      <c r="C92" s="8">
        <v>-110.066</v>
      </c>
      <c r="D92" s="9" t="s">
        <v>262</v>
      </c>
      <c r="E92" s="14">
        <f t="shared" ref="E92:F92" si="94">RADIANS(B92)</f>
        <v>0.9462477073</v>
      </c>
      <c r="F92" s="14">
        <f t="shared" si="94"/>
        <v>-1.921014095</v>
      </c>
      <c r="G92" s="14">
        <f t="shared" si="4"/>
        <v>0</v>
      </c>
      <c r="H92" s="29">
        <f t="shared" si="5"/>
        <v>0</v>
      </c>
      <c r="I92" s="62">
        <f t="shared" si="6"/>
        <v>3736.505991</v>
      </c>
    </row>
    <row r="93">
      <c r="A93" s="7" t="s">
        <v>559</v>
      </c>
      <c r="B93" s="8">
        <v>54.75</v>
      </c>
      <c r="C93" s="8">
        <v>-105.55</v>
      </c>
      <c r="D93" s="9" t="s">
        <v>262</v>
      </c>
      <c r="E93" s="14">
        <f t="shared" ref="E93:F93" si="95">RADIANS(B93)</f>
        <v>0.9555677655</v>
      </c>
      <c r="F93" s="14">
        <f t="shared" si="95"/>
        <v>-1.842195025</v>
      </c>
      <c r="G93" s="14">
        <f t="shared" si="4"/>
        <v>297983.8296</v>
      </c>
      <c r="H93" s="29">
        <f t="shared" si="5"/>
        <v>297.9838296</v>
      </c>
      <c r="I93" s="62">
        <f t="shared" si="6"/>
        <v>4034.48982</v>
      </c>
    </row>
    <row r="94">
      <c r="A94" s="7" t="s">
        <v>560</v>
      </c>
      <c r="B94" s="8">
        <v>54.75</v>
      </c>
      <c r="C94" s="8">
        <v>-105.55</v>
      </c>
      <c r="D94" s="9" t="s">
        <v>262</v>
      </c>
      <c r="E94" s="14">
        <f t="shared" ref="E94:F94" si="96">RADIANS(B94)</f>
        <v>0.9555677655</v>
      </c>
      <c r="F94" s="14">
        <f t="shared" si="96"/>
        <v>-1.842195025</v>
      </c>
      <c r="G94" s="14">
        <f t="shared" si="4"/>
        <v>0</v>
      </c>
      <c r="H94" s="29">
        <f t="shared" si="5"/>
        <v>0</v>
      </c>
      <c r="I94" s="62">
        <f t="shared" si="6"/>
        <v>4034.48982</v>
      </c>
    </row>
    <row r="95">
      <c r="A95" s="7" t="s">
        <v>561</v>
      </c>
      <c r="B95" s="8">
        <v>54.75</v>
      </c>
      <c r="C95" s="8">
        <v>-105.55</v>
      </c>
      <c r="D95" s="9" t="s">
        <v>262</v>
      </c>
      <c r="E95" s="14">
        <f t="shared" ref="E95:F95" si="97">RADIANS(B95)</f>
        <v>0.9555677655</v>
      </c>
      <c r="F95" s="14">
        <f t="shared" si="97"/>
        <v>-1.842195025</v>
      </c>
      <c r="G95" s="14">
        <f t="shared" si="4"/>
        <v>0</v>
      </c>
      <c r="H95" s="29">
        <f t="shared" si="5"/>
        <v>0</v>
      </c>
      <c r="I95" s="62">
        <f t="shared" si="6"/>
        <v>4034.48982</v>
      </c>
    </row>
    <row r="96">
      <c r="A96" s="7" t="s">
        <v>562</v>
      </c>
      <c r="B96" s="8">
        <v>54.75</v>
      </c>
      <c r="C96" s="8">
        <v>-105.55</v>
      </c>
      <c r="D96" s="9" t="s">
        <v>262</v>
      </c>
      <c r="E96" s="14">
        <f t="shared" ref="E96:F96" si="98">RADIANS(B96)</f>
        <v>0.9555677655</v>
      </c>
      <c r="F96" s="14">
        <f t="shared" si="98"/>
        <v>-1.842195025</v>
      </c>
      <c r="G96" s="14">
        <f t="shared" si="4"/>
        <v>0</v>
      </c>
      <c r="H96" s="29">
        <f t="shared" si="5"/>
        <v>0</v>
      </c>
      <c r="I96" s="62">
        <f t="shared" si="6"/>
        <v>4034.48982</v>
      </c>
    </row>
    <row r="97">
      <c r="A97" s="7" t="s">
        <v>563</v>
      </c>
      <c r="B97" s="8">
        <v>54.75</v>
      </c>
      <c r="C97" s="8">
        <v>-105.55</v>
      </c>
      <c r="D97" s="9" t="s">
        <v>262</v>
      </c>
      <c r="E97" s="14">
        <f t="shared" ref="E97:F97" si="99">RADIANS(B97)</f>
        <v>0.9555677655</v>
      </c>
      <c r="F97" s="14">
        <f t="shared" si="99"/>
        <v>-1.842195025</v>
      </c>
      <c r="G97" s="14">
        <f t="shared" si="4"/>
        <v>0</v>
      </c>
      <c r="H97" s="29">
        <f t="shared" si="5"/>
        <v>0</v>
      </c>
      <c r="I97" s="62">
        <f t="shared" si="6"/>
        <v>4034.48982</v>
      </c>
    </row>
    <row r="98">
      <c r="A98" s="63" t="s">
        <v>564</v>
      </c>
      <c r="B98" s="52">
        <v>54.75</v>
      </c>
      <c r="C98" s="52">
        <v>-105.55</v>
      </c>
      <c r="D98" s="53" t="s">
        <v>262</v>
      </c>
      <c r="E98" s="54">
        <f t="shared" ref="E98:F98" si="100">RADIANS(B98)</f>
        <v>0.9555677655</v>
      </c>
      <c r="F98" s="54">
        <f t="shared" si="100"/>
        <v>-1.842195025</v>
      </c>
      <c r="G98" s="54">
        <f t="shared" si="4"/>
        <v>0</v>
      </c>
      <c r="H98" s="55">
        <f t="shared" si="5"/>
        <v>0</v>
      </c>
      <c r="I98" s="62">
        <f t="shared" si="6"/>
        <v>4034.48982</v>
      </c>
    </row>
    <row r="99">
      <c r="G99" s="42" t="s">
        <v>685</v>
      </c>
      <c r="H99" s="62">
        <f>AVERAGE(H3:H98)</f>
        <v>42.02593563</v>
      </c>
    </row>
    <row r="100">
      <c r="G100" s="42" t="s">
        <v>687</v>
      </c>
      <c r="H100" s="62">
        <f>MAX(H3:H98)</f>
        <v>350.0129148</v>
      </c>
    </row>
    <row r="101">
      <c r="G101" s="42" t="s">
        <v>686</v>
      </c>
      <c r="H101" s="62">
        <f>MIN(H3:H98)</f>
        <v>0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sheetData>
    <row r="1">
      <c r="A1" s="1" t="s">
        <v>0</v>
      </c>
      <c r="B1" s="2" t="s">
        <v>1</v>
      </c>
      <c r="C1" s="2" t="s">
        <v>2</v>
      </c>
      <c r="D1" s="3" t="s">
        <v>3</v>
      </c>
      <c r="E1" s="19" t="s">
        <v>680</v>
      </c>
      <c r="F1" s="19" t="s">
        <v>681</v>
      </c>
      <c r="G1" s="27" t="s">
        <v>682</v>
      </c>
      <c r="H1" s="27" t="s">
        <v>683</v>
      </c>
      <c r="I1" s="28" t="s">
        <v>684</v>
      </c>
    </row>
    <row r="2">
      <c r="A2" s="7" t="s">
        <v>115</v>
      </c>
      <c r="B2" s="8">
        <v>49.009213</v>
      </c>
      <c r="C2" s="8">
        <v>-118.753899</v>
      </c>
      <c r="D2" s="9" t="s">
        <v>96</v>
      </c>
      <c r="E2" s="14">
        <f t="shared" ref="E2:F2" si="1">RADIANS(B2)</f>
        <v>0.8553721307</v>
      </c>
      <c r="F2" s="14">
        <f t="shared" si="1"/>
        <v>-2.072646537</v>
      </c>
      <c r="G2" s="35">
        <v>0.0</v>
      </c>
      <c r="H2" s="57">
        <v>0.0</v>
      </c>
      <c r="I2" s="44">
        <v>0.0</v>
      </c>
    </row>
    <row r="3">
      <c r="A3" s="7" t="s">
        <v>116</v>
      </c>
      <c r="B3" s="8">
        <v>49.009468</v>
      </c>
      <c r="C3" s="8">
        <v>-118.753406</v>
      </c>
      <c r="D3" s="9" t="s">
        <v>96</v>
      </c>
      <c r="E3" s="14">
        <f t="shared" ref="E3:F3" si="2">RADIANS(B3)</f>
        <v>0.8553765813</v>
      </c>
      <c r="F3" s="14">
        <f t="shared" si="2"/>
        <v>-2.072637933</v>
      </c>
      <c r="G3" s="14">
        <f t="shared" ref="G3:G95" si="4">2 * 6378137 * ASIN(SQRT((1 - COS(E3-E2))/2 + COS(E2)*COS(E3) * (1 - COS(F3-F2))/2))</f>
        <v>45.84380158</v>
      </c>
      <c r="H3" s="29">
        <f t="shared" ref="H3:H95" si="5">G3/1000</f>
        <v>0.04584380158</v>
      </c>
      <c r="I3" s="62">
        <f t="shared" ref="I3:I95" si="6">I2+H3</f>
        <v>0.04584380158</v>
      </c>
    </row>
    <row r="4">
      <c r="A4" s="7" t="s">
        <v>112</v>
      </c>
      <c r="B4" s="8">
        <v>49.013049</v>
      </c>
      <c r="C4" s="8">
        <v>-119.397645</v>
      </c>
      <c r="D4" s="9" t="s">
        <v>96</v>
      </c>
      <c r="E4" s="14">
        <f t="shared" ref="E4:F4" si="3">RADIANS(B4)</f>
        <v>0.8554390815</v>
      </c>
      <c r="F4" s="14">
        <f t="shared" si="3"/>
        <v>-2.083882024</v>
      </c>
      <c r="G4" s="14">
        <f t="shared" si="4"/>
        <v>47041.07531</v>
      </c>
      <c r="H4" s="29">
        <f t="shared" si="5"/>
        <v>47.04107531</v>
      </c>
      <c r="I4" s="62">
        <f t="shared" si="6"/>
        <v>47.08691911</v>
      </c>
    </row>
    <row r="5">
      <c r="A5" s="7" t="s">
        <v>118</v>
      </c>
      <c r="B5" s="8">
        <v>49.014102</v>
      </c>
      <c r="C5" s="8">
        <v>-118.343899</v>
      </c>
      <c r="D5" s="9" t="s">
        <v>96</v>
      </c>
      <c r="E5" s="14">
        <f t="shared" ref="E5:F5" si="7">RADIANS(B5)</f>
        <v>0.8554574598</v>
      </c>
      <c r="F5" s="14">
        <f t="shared" si="7"/>
        <v>-2.065490687</v>
      </c>
      <c r="G5" s="14">
        <f t="shared" si="4"/>
        <v>76935.83674</v>
      </c>
      <c r="H5" s="29">
        <f t="shared" si="5"/>
        <v>76.93583674</v>
      </c>
      <c r="I5" s="62">
        <f t="shared" si="6"/>
        <v>124.0227559</v>
      </c>
    </row>
    <row r="6">
      <c r="A6" s="7" t="s">
        <v>119</v>
      </c>
      <c r="B6" s="8">
        <v>49.014263</v>
      </c>
      <c r="C6" s="8">
        <v>-118.344921</v>
      </c>
      <c r="D6" s="9" t="s">
        <v>96</v>
      </c>
      <c r="E6" s="14">
        <f t="shared" ref="E6:F6" si="8">RADIANS(B6)</f>
        <v>0.8554602698</v>
      </c>
      <c r="F6" s="14">
        <f t="shared" si="8"/>
        <v>-2.065508524</v>
      </c>
      <c r="G6" s="14">
        <f t="shared" si="4"/>
        <v>76.73979727</v>
      </c>
      <c r="H6" s="29">
        <f t="shared" si="5"/>
        <v>0.07673979727</v>
      </c>
      <c r="I6" s="62">
        <f t="shared" si="6"/>
        <v>124.0994957</v>
      </c>
    </row>
    <row r="7">
      <c r="A7" s="7" t="s">
        <v>131</v>
      </c>
      <c r="B7" s="8">
        <v>49.027243</v>
      </c>
      <c r="C7" s="8">
        <v>-117.150149</v>
      </c>
      <c r="D7" s="9" t="s">
        <v>96</v>
      </c>
      <c r="E7" s="14">
        <f t="shared" ref="E7:F7" si="9">RADIANS(B7)</f>
        <v>0.8556868135</v>
      </c>
      <c r="F7" s="14">
        <f t="shared" si="9"/>
        <v>-2.044655819</v>
      </c>
      <c r="G7" s="14">
        <f t="shared" si="4"/>
        <v>87231.47938</v>
      </c>
      <c r="H7" s="29">
        <f t="shared" si="5"/>
        <v>87.23147938</v>
      </c>
      <c r="I7" s="62">
        <f t="shared" si="6"/>
        <v>211.330975</v>
      </c>
    </row>
    <row r="8">
      <c r="A8" s="7" t="s">
        <v>132</v>
      </c>
      <c r="B8" s="8">
        <v>49.027637</v>
      </c>
      <c r="C8" s="8">
        <v>-117.150116</v>
      </c>
      <c r="D8" s="9" t="s">
        <v>96</v>
      </c>
      <c r="E8" s="14">
        <f t="shared" ref="E8:F8" si="10">RADIANS(B8)</f>
        <v>0.8556936901</v>
      </c>
      <c r="F8" s="14">
        <f t="shared" si="10"/>
        <v>-2.044655243</v>
      </c>
      <c r="G8" s="14">
        <f t="shared" si="4"/>
        <v>43.925935</v>
      </c>
      <c r="H8" s="29">
        <f t="shared" si="5"/>
        <v>0.043925935</v>
      </c>
      <c r="I8" s="62">
        <f t="shared" si="6"/>
        <v>211.374901</v>
      </c>
    </row>
    <row r="9">
      <c r="A9" s="7" t="s">
        <v>114</v>
      </c>
      <c r="B9" s="8">
        <v>49.055702</v>
      </c>
      <c r="C9" s="8">
        <v>-119.000877</v>
      </c>
      <c r="D9" s="9" t="s">
        <v>96</v>
      </c>
      <c r="E9" s="14">
        <f t="shared" ref="E9:F9" si="11">RADIANS(B9)</f>
        <v>0.8561835168</v>
      </c>
      <c r="F9" s="14">
        <f t="shared" si="11"/>
        <v>-2.076957116</v>
      </c>
      <c r="G9" s="14">
        <f t="shared" si="4"/>
        <v>135084.7261</v>
      </c>
      <c r="H9" s="29">
        <f t="shared" si="5"/>
        <v>135.0847261</v>
      </c>
      <c r="I9" s="62">
        <f t="shared" si="6"/>
        <v>346.4596271</v>
      </c>
    </row>
    <row r="10">
      <c r="A10" s="7" t="s">
        <v>113</v>
      </c>
      <c r="B10" s="8">
        <v>49.056415</v>
      </c>
      <c r="C10" s="8">
        <v>-118.999945</v>
      </c>
      <c r="D10" s="9" t="s">
        <v>96</v>
      </c>
      <c r="E10" s="14">
        <f t="shared" ref="E10:F10" si="12">RADIANS(B10)</f>
        <v>0.856195961</v>
      </c>
      <c r="F10" s="14">
        <f t="shared" si="12"/>
        <v>-2.07694085</v>
      </c>
      <c r="G10" s="14">
        <f t="shared" si="4"/>
        <v>104.5096803</v>
      </c>
      <c r="H10" s="29">
        <f t="shared" si="5"/>
        <v>0.1045096803</v>
      </c>
      <c r="I10" s="62">
        <f t="shared" si="6"/>
        <v>346.5641368</v>
      </c>
    </row>
    <row r="11">
      <c r="A11" s="7" t="s">
        <v>144</v>
      </c>
      <c r="B11" s="8">
        <v>49.079477</v>
      </c>
      <c r="C11" s="8">
        <v>-116.117863</v>
      </c>
      <c r="D11" s="9" t="s">
        <v>96</v>
      </c>
      <c r="E11" s="14">
        <f t="shared" ref="E11:F11" si="13">RADIANS(B11)</f>
        <v>0.8565984688</v>
      </c>
      <c r="F11" s="14">
        <f t="shared" si="13"/>
        <v>-2.02663903</v>
      </c>
      <c r="G11" s="14">
        <f t="shared" si="4"/>
        <v>210200.3953</v>
      </c>
      <c r="H11" s="29">
        <f t="shared" si="5"/>
        <v>210.2003953</v>
      </c>
      <c r="I11" s="62">
        <f t="shared" si="6"/>
        <v>556.764532</v>
      </c>
    </row>
    <row r="12">
      <c r="A12" s="7" t="s">
        <v>145</v>
      </c>
      <c r="B12" s="8">
        <v>49.079795</v>
      </c>
      <c r="C12" s="8">
        <v>-116.116928</v>
      </c>
      <c r="D12" s="9" t="s">
        <v>96</v>
      </c>
      <c r="E12" s="14">
        <f t="shared" ref="E12:F12" si="14">RADIANS(B12)</f>
        <v>0.856604019</v>
      </c>
      <c r="F12" s="14">
        <f t="shared" si="14"/>
        <v>-2.026622711</v>
      </c>
      <c r="G12" s="14">
        <f t="shared" si="4"/>
        <v>76.81841107</v>
      </c>
      <c r="H12" s="29">
        <f t="shared" si="5"/>
        <v>0.07681841107</v>
      </c>
      <c r="I12" s="62">
        <f t="shared" si="6"/>
        <v>556.8413504</v>
      </c>
    </row>
    <row r="13">
      <c r="A13" s="7" t="s">
        <v>111</v>
      </c>
      <c r="B13" s="8">
        <v>49.082201</v>
      </c>
      <c r="C13" s="8">
        <v>-119.596931</v>
      </c>
      <c r="D13" s="9" t="s">
        <v>96</v>
      </c>
      <c r="E13" s="14">
        <f t="shared" ref="E13:F13" si="15">RADIANS(B13)</f>
        <v>0.8566460116</v>
      </c>
      <c r="F13" s="14">
        <f t="shared" si="15"/>
        <v>-2.087360221</v>
      </c>
      <c r="G13" s="14">
        <f t="shared" si="4"/>
        <v>253716.4242</v>
      </c>
      <c r="H13" s="29">
        <f t="shared" si="5"/>
        <v>253.7164242</v>
      </c>
      <c r="I13" s="62">
        <f t="shared" si="6"/>
        <v>810.5577747</v>
      </c>
    </row>
    <row r="14">
      <c r="A14" s="7" t="s">
        <v>133</v>
      </c>
      <c r="B14" s="8">
        <v>49.096092</v>
      </c>
      <c r="C14" s="8">
        <v>-116.999104</v>
      </c>
      <c r="D14" s="9" t="s">
        <v>96</v>
      </c>
      <c r="E14" s="14">
        <f t="shared" ref="E14:F14" si="16">RADIANS(B14)</f>
        <v>0.8568884553</v>
      </c>
      <c r="F14" s="14">
        <f t="shared" si="16"/>
        <v>-2.042019587</v>
      </c>
      <c r="G14" s="14">
        <f t="shared" si="4"/>
        <v>189382.1445</v>
      </c>
      <c r="H14" s="29">
        <f t="shared" si="5"/>
        <v>189.3821445</v>
      </c>
      <c r="I14" s="62">
        <f t="shared" si="6"/>
        <v>999.9399192</v>
      </c>
    </row>
    <row r="15">
      <c r="A15" s="7" t="s">
        <v>95</v>
      </c>
      <c r="B15" s="8">
        <v>49.098348</v>
      </c>
      <c r="C15" s="8">
        <v>-121.969905</v>
      </c>
      <c r="D15" s="9" t="s">
        <v>96</v>
      </c>
      <c r="E15" s="14">
        <f t="shared" ref="E15:F15" si="17">RADIANS(B15)</f>
        <v>0.8569278299</v>
      </c>
      <c r="F15" s="14">
        <f t="shared" si="17"/>
        <v>-2.128776431</v>
      </c>
      <c r="G15" s="14">
        <f t="shared" si="4"/>
        <v>362254.3391</v>
      </c>
      <c r="H15" s="29">
        <f t="shared" si="5"/>
        <v>362.2543391</v>
      </c>
      <c r="I15" s="62">
        <f t="shared" si="6"/>
        <v>1362.194258</v>
      </c>
    </row>
    <row r="16">
      <c r="A16" s="7" t="s">
        <v>98</v>
      </c>
      <c r="B16" s="8">
        <v>49.098635</v>
      </c>
      <c r="C16" s="8">
        <v>-121.966329</v>
      </c>
      <c r="D16" s="9" t="s">
        <v>96</v>
      </c>
      <c r="E16" s="14">
        <f t="shared" ref="E16:F16" si="18">RADIANS(B16)</f>
        <v>0.856932839</v>
      </c>
      <c r="F16" s="14">
        <f t="shared" si="18"/>
        <v>-2.128714018</v>
      </c>
      <c r="G16" s="14">
        <f t="shared" si="4"/>
        <v>262.5969186</v>
      </c>
      <c r="H16" s="29">
        <f t="shared" si="5"/>
        <v>0.2625969186</v>
      </c>
      <c r="I16" s="62">
        <f t="shared" si="6"/>
        <v>1362.456855</v>
      </c>
    </row>
    <row r="17">
      <c r="A17" s="7" t="s">
        <v>143</v>
      </c>
      <c r="B17" s="8">
        <v>49.109613</v>
      </c>
      <c r="C17" s="8">
        <v>-116.170196</v>
      </c>
      <c r="D17" s="9" t="s">
        <v>96</v>
      </c>
      <c r="E17" s="14">
        <f t="shared" ref="E17:F17" si="19">RADIANS(B17)</f>
        <v>0.8571244412</v>
      </c>
      <c r="F17" s="14">
        <f t="shared" si="19"/>
        <v>-2.027552413</v>
      </c>
      <c r="G17" s="14">
        <f t="shared" si="4"/>
        <v>422317.2582</v>
      </c>
      <c r="H17" s="29">
        <f t="shared" si="5"/>
        <v>422.3172582</v>
      </c>
      <c r="I17" s="62">
        <f t="shared" si="6"/>
        <v>1784.774113</v>
      </c>
    </row>
    <row r="18">
      <c r="A18" s="7" t="s">
        <v>135</v>
      </c>
      <c r="B18" s="8">
        <v>49.109699</v>
      </c>
      <c r="C18" s="8">
        <v>-116.860075</v>
      </c>
      <c r="D18" s="9" t="s">
        <v>96</v>
      </c>
      <c r="E18" s="14">
        <f t="shared" ref="E18:F18" si="20">RADIANS(B18)</f>
        <v>0.8571259422</v>
      </c>
      <c r="F18" s="14">
        <f t="shared" si="20"/>
        <v>-2.039593073</v>
      </c>
      <c r="G18" s="14">
        <f t="shared" si="4"/>
        <v>50272.16052</v>
      </c>
      <c r="H18" s="29">
        <f t="shared" si="5"/>
        <v>50.27216052</v>
      </c>
      <c r="I18" s="62">
        <f t="shared" si="6"/>
        <v>1835.046274</v>
      </c>
    </row>
    <row r="19">
      <c r="A19" s="7" t="s">
        <v>134</v>
      </c>
      <c r="B19" s="8">
        <v>49.109904</v>
      </c>
      <c r="C19" s="8">
        <v>-116.859429</v>
      </c>
      <c r="D19" s="9" t="s">
        <v>96</v>
      </c>
      <c r="E19" s="14">
        <f t="shared" ref="E19:F19" si="21">RADIANS(B19)</f>
        <v>0.8571295201</v>
      </c>
      <c r="F19" s="14">
        <f t="shared" si="21"/>
        <v>-2.039581798</v>
      </c>
      <c r="G19" s="14">
        <f t="shared" si="4"/>
        <v>52.31442091</v>
      </c>
      <c r="H19" s="29">
        <f t="shared" si="5"/>
        <v>0.05231442091</v>
      </c>
      <c r="I19" s="62">
        <f t="shared" si="6"/>
        <v>1835.098588</v>
      </c>
    </row>
    <row r="20">
      <c r="A20" s="7" t="s">
        <v>103</v>
      </c>
      <c r="B20" s="8">
        <v>49.111034</v>
      </c>
      <c r="C20" s="8">
        <v>-120.846366</v>
      </c>
      <c r="D20" s="9" t="s">
        <v>96</v>
      </c>
      <c r="E20" s="14">
        <f t="shared" ref="E20:F20" si="22">RADIANS(B20)</f>
        <v>0.8571492424</v>
      </c>
      <c r="F20" s="14">
        <f t="shared" si="22"/>
        <v>-2.109166976</v>
      </c>
      <c r="G20" s="14">
        <f t="shared" si="4"/>
        <v>290494.7762</v>
      </c>
      <c r="H20" s="29">
        <f t="shared" si="5"/>
        <v>290.4947762</v>
      </c>
      <c r="I20" s="62">
        <f t="shared" si="6"/>
        <v>2125.593365</v>
      </c>
    </row>
    <row r="21">
      <c r="A21" s="7" t="s">
        <v>104</v>
      </c>
      <c r="B21" s="8">
        <v>49.111653</v>
      </c>
      <c r="C21" s="8">
        <v>-120.84402</v>
      </c>
      <c r="D21" s="9" t="s">
        <v>96</v>
      </c>
      <c r="E21" s="14">
        <f t="shared" ref="E21:F21" si="23">RADIANS(B21)</f>
        <v>0.8571600459</v>
      </c>
      <c r="F21" s="14">
        <f t="shared" si="23"/>
        <v>-2.10912603</v>
      </c>
      <c r="G21" s="14">
        <f t="shared" si="4"/>
        <v>184.3151622</v>
      </c>
      <c r="H21" s="29">
        <f t="shared" si="5"/>
        <v>0.1843151622</v>
      </c>
      <c r="I21" s="62">
        <f t="shared" si="6"/>
        <v>2125.77768</v>
      </c>
    </row>
    <row r="22">
      <c r="A22" s="7" t="s">
        <v>142</v>
      </c>
      <c r="B22" s="8">
        <v>49.116775</v>
      </c>
      <c r="C22" s="8">
        <v>-116.180762</v>
      </c>
      <c r="D22" s="9" t="s">
        <v>96</v>
      </c>
      <c r="E22" s="14">
        <f t="shared" ref="E22:F22" si="24">RADIANS(B22)</f>
        <v>0.8572494417</v>
      </c>
      <c r="F22" s="14">
        <f t="shared" si="24"/>
        <v>-2.027736824</v>
      </c>
      <c r="G22" s="14">
        <f t="shared" si="4"/>
        <v>339733.0014</v>
      </c>
      <c r="H22" s="29">
        <f t="shared" si="5"/>
        <v>339.7330014</v>
      </c>
      <c r="I22" s="62">
        <f t="shared" si="6"/>
        <v>2465.510681</v>
      </c>
    </row>
    <row r="23">
      <c r="A23" s="7" t="s">
        <v>136</v>
      </c>
      <c r="B23" s="8">
        <v>49.117229</v>
      </c>
      <c r="C23" s="8">
        <v>-116.531242</v>
      </c>
      <c r="D23" s="9" t="s">
        <v>96</v>
      </c>
      <c r="E23" s="14">
        <f t="shared" ref="E23:F23" si="25">RADIANS(B23)</f>
        <v>0.8572573655</v>
      </c>
      <c r="F23" s="14">
        <f t="shared" si="25"/>
        <v>-2.033853854</v>
      </c>
      <c r="G23" s="14">
        <f t="shared" si="4"/>
        <v>25536.15519</v>
      </c>
      <c r="H23" s="29">
        <f t="shared" si="5"/>
        <v>25.53615519</v>
      </c>
      <c r="I23" s="62">
        <f t="shared" si="6"/>
        <v>2491.046836</v>
      </c>
    </row>
    <row r="24">
      <c r="A24" s="7" t="s">
        <v>137</v>
      </c>
      <c r="B24" s="8">
        <v>49.118061</v>
      </c>
      <c r="C24" s="8">
        <v>-116.538988</v>
      </c>
      <c r="D24" s="9" t="s">
        <v>96</v>
      </c>
      <c r="E24" s="14">
        <f t="shared" ref="E24:F24" si="26">RADIANS(B24)</f>
        <v>0.8572718866</v>
      </c>
      <c r="F24" s="14">
        <f t="shared" si="26"/>
        <v>-2.033989048</v>
      </c>
      <c r="G24" s="14">
        <f t="shared" si="4"/>
        <v>571.9188671</v>
      </c>
      <c r="H24" s="29">
        <f t="shared" si="5"/>
        <v>0.5719188671</v>
      </c>
      <c r="I24" s="62">
        <f t="shared" si="6"/>
        <v>2491.618755</v>
      </c>
    </row>
    <row r="25">
      <c r="A25" s="7" t="s">
        <v>139</v>
      </c>
      <c r="B25" s="8">
        <v>49.122642</v>
      </c>
      <c r="C25" s="8">
        <v>-116.445167</v>
      </c>
      <c r="D25" s="9" t="s">
        <v>96</v>
      </c>
      <c r="E25" s="14">
        <f t="shared" ref="E25:F25" si="27">RADIANS(B25)</f>
        <v>0.8573518402</v>
      </c>
      <c r="F25" s="14">
        <f t="shared" si="27"/>
        <v>-2.032351562</v>
      </c>
      <c r="G25" s="14">
        <f t="shared" si="4"/>
        <v>6854.373749</v>
      </c>
      <c r="H25" s="29">
        <f t="shared" si="5"/>
        <v>6.854373749</v>
      </c>
      <c r="I25" s="62">
        <f t="shared" si="6"/>
        <v>2498.473129</v>
      </c>
    </row>
    <row r="26">
      <c r="A26" s="7" t="s">
        <v>121</v>
      </c>
      <c r="B26" s="8">
        <v>49.125526</v>
      </c>
      <c r="C26" s="8">
        <v>-118.208974</v>
      </c>
      <c r="D26" s="9" t="s">
        <v>96</v>
      </c>
      <c r="E26" s="14">
        <f t="shared" ref="E26:F26" si="28">RADIANS(B26)</f>
        <v>0.8574021755</v>
      </c>
      <c r="F26" s="14">
        <f t="shared" si="28"/>
        <v>-2.063135802</v>
      </c>
      <c r="G26" s="14">
        <f t="shared" si="4"/>
        <v>128490.9092</v>
      </c>
      <c r="H26" s="29">
        <f t="shared" si="5"/>
        <v>128.4909092</v>
      </c>
      <c r="I26" s="62">
        <f t="shared" si="6"/>
        <v>2626.964038</v>
      </c>
    </row>
    <row r="27">
      <c r="A27" s="7" t="s">
        <v>120</v>
      </c>
      <c r="B27" s="8">
        <v>49.125761</v>
      </c>
      <c r="C27" s="8">
        <v>-118.209082</v>
      </c>
      <c r="D27" s="9" t="s">
        <v>96</v>
      </c>
      <c r="E27" s="14">
        <f t="shared" ref="E27:F27" si="29">RADIANS(B27)</f>
        <v>0.857406277</v>
      </c>
      <c r="F27" s="14">
        <f t="shared" si="29"/>
        <v>-2.063137687</v>
      </c>
      <c r="G27" s="14">
        <f t="shared" si="4"/>
        <v>27.31761124</v>
      </c>
      <c r="H27" s="29">
        <f t="shared" si="5"/>
        <v>0.02731761124</v>
      </c>
      <c r="I27" s="62">
        <f t="shared" si="6"/>
        <v>2626.991356</v>
      </c>
    </row>
    <row r="28">
      <c r="A28" s="7" t="s">
        <v>138</v>
      </c>
      <c r="B28" s="8">
        <v>49.128321</v>
      </c>
      <c r="C28" s="8">
        <v>-116.450191</v>
      </c>
      <c r="D28" s="9" t="s">
        <v>96</v>
      </c>
      <c r="E28" s="14">
        <f t="shared" ref="E28:F28" si="30">RADIANS(B28)</f>
        <v>0.8574509574</v>
      </c>
      <c r="F28" s="14">
        <f t="shared" si="30"/>
        <v>-2.032439248</v>
      </c>
      <c r="G28" s="14">
        <f t="shared" si="4"/>
        <v>128125.0775</v>
      </c>
      <c r="H28" s="29">
        <f t="shared" si="5"/>
        <v>128.1250775</v>
      </c>
      <c r="I28" s="62">
        <f t="shared" si="6"/>
        <v>2755.116433</v>
      </c>
    </row>
    <row r="29">
      <c r="A29" s="7" t="s">
        <v>141</v>
      </c>
      <c r="B29" s="8">
        <v>49.143084</v>
      </c>
      <c r="C29" s="8">
        <v>-116.22553</v>
      </c>
      <c r="D29" s="9" t="s">
        <v>96</v>
      </c>
      <c r="E29" s="14">
        <f t="shared" ref="E29:F29" si="31">RADIANS(B29)</f>
        <v>0.8577086204</v>
      </c>
      <c r="F29" s="14">
        <f t="shared" si="31"/>
        <v>-2.028518173</v>
      </c>
      <c r="G29" s="14">
        <f t="shared" si="4"/>
        <v>16445.04331</v>
      </c>
      <c r="H29" s="29">
        <f t="shared" si="5"/>
        <v>16.44504331</v>
      </c>
      <c r="I29" s="62">
        <f t="shared" si="6"/>
        <v>2771.561477</v>
      </c>
    </row>
    <row r="30">
      <c r="A30" s="7" t="s">
        <v>117</v>
      </c>
      <c r="B30" s="8">
        <v>49.154269</v>
      </c>
      <c r="C30" s="8">
        <v>-118.546277</v>
      </c>
      <c r="D30" s="9" t="s">
        <v>96</v>
      </c>
      <c r="E30" s="14">
        <f t="shared" ref="E30:F30" si="32">RADIANS(B30)</f>
        <v>0.8579038355</v>
      </c>
      <c r="F30" s="14">
        <f t="shared" si="32"/>
        <v>-2.06902285</v>
      </c>
      <c r="G30" s="14">
        <f t="shared" si="4"/>
        <v>168980.626</v>
      </c>
      <c r="H30" s="29">
        <f t="shared" si="5"/>
        <v>168.980626</v>
      </c>
      <c r="I30" s="62">
        <f t="shared" si="6"/>
        <v>2940.542103</v>
      </c>
    </row>
    <row r="31">
      <c r="A31" s="7" t="s">
        <v>140</v>
      </c>
      <c r="B31" s="8">
        <v>49.156976</v>
      </c>
      <c r="C31" s="8">
        <v>-116.339758</v>
      </c>
      <c r="D31" s="9" t="s">
        <v>96</v>
      </c>
      <c r="E31" s="14">
        <f t="shared" ref="E31:F31" si="33">RADIANS(B31)</f>
        <v>0.8579510815</v>
      </c>
      <c r="F31" s="14">
        <f t="shared" si="33"/>
        <v>-2.030511828</v>
      </c>
      <c r="G31" s="14">
        <f t="shared" si="4"/>
        <v>160637.3391</v>
      </c>
      <c r="H31" s="29">
        <f t="shared" si="5"/>
        <v>160.6373391</v>
      </c>
      <c r="I31" s="62">
        <f t="shared" si="6"/>
        <v>3101.179442</v>
      </c>
    </row>
    <row r="32">
      <c r="A32" s="7" t="s">
        <v>128</v>
      </c>
      <c r="B32" s="8">
        <v>49.187165</v>
      </c>
      <c r="C32" s="8">
        <v>-117.368733</v>
      </c>
      <c r="D32" s="9" t="s">
        <v>96</v>
      </c>
      <c r="E32" s="14">
        <f t="shared" ref="E32:F32" si="34">RADIANS(B32)</f>
        <v>0.858477979</v>
      </c>
      <c r="F32" s="14">
        <f t="shared" si="34"/>
        <v>-2.04847083</v>
      </c>
      <c r="G32" s="14">
        <f t="shared" si="4"/>
        <v>74963.09072</v>
      </c>
      <c r="H32" s="29">
        <f t="shared" si="5"/>
        <v>74.96309072</v>
      </c>
      <c r="I32" s="62">
        <f t="shared" si="6"/>
        <v>3176.142532</v>
      </c>
    </row>
    <row r="33">
      <c r="A33" s="7" t="s">
        <v>130</v>
      </c>
      <c r="B33" s="8">
        <v>49.192214</v>
      </c>
      <c r="C33" s="8">
        <v>-117.284142</v>
      </c>
      <c r="D33" s="9" t="s">
        <v>96</v>
      </c>
      <c r="E33" s="14">
        <f t="shared" ref="E33:F33" si="35">RADIANS(B33)</f>
        <v>0.8585661006</v>
      </c>
      <c r="F33" s="14">
        <f t="shared" si="35"/>
        <v>-2.046994438</v>
      </c>
      <c r="G33" s="14">
        <f t="shared" si="4"/>
        <v>6179.912358</v>
      </c>
      <c r="H33" s="29">
        <f t="shared" si="5"/>
        <v>6.179912358</v>
      </c>
      <c r="I33" s="62">
        <f t="shared" si="6"/>
        <v>3182.322445</v>
      </c>
    </row>
    <row r="34">
      <c r="A34" s="7" t="s">
        <v>129</v>
      </c>
      <c r="B34" s="8">
        <v>49.19239</v>
      </c>
      <c r="C34" s="8">
        <v>-117.283603</v>
      </c>
      <c r="D34" s="9" t="s">
        <v>96</v>
      </c>
      <c r="E34" s="14">
        <f t="shared" ref="E34:F34" si="36">RADIANS(B34)</f>
        <v>0.8585691724</v>
      </c>
      <c r="F34" s="14">
        <f t="shared" si="36"/>
        <v>-2.046985031</v>
      </c>
      <c r="G34" s="14">
        <f t="shared" si="4"/>
        <v>43.83426451</v>
      </c>
      <c r="H34" s="29">
        <f t="shared" si="5"/>
        <v>0.04383426451</v>
      </c>
      <c r="I34" s="62">
        <f t="shared" si="6"/>
        <v>3182.366279</v>
      </c>
    </row>
    <row r="35">
      <c r="A35" s="7" t="s">
        <v>146</v>
      </c>
      <c r="B35" s="8">
        <v>49.20616</v>
      </c>
      <c r="C35" s="8">
        <v>-115.979293</v>
      </c>
      <c r="D35" s="9" t="s">
        <v>96</v>
      </c>
      <c r="E35" s="14">
        <f t="shared" ref="E35:F35" si="37">RADIANS(B35)</f>
        <v>0.8588095043</v>
      </c>
      <c r="F35" s="14">
        <f t="shared" si="37"/>
        <v>-2.024220527</v>
      </c>
      <c r="G35" s="14">
        <f t="shared" si="4"/>
        <v>94886.08444</v>
      </c>
      <c r="H35" s="29">
        <f t="shared" si="5"/>
        <v>94.88608444</v>
      </c>
      <c r="I35" s="62">
        <f t="shared" si="6"/>
        <v>3277.252363</v>
      </c>
    </row>
    <row r="36">
      <c r="A36" s="7" t="s">
        <v>147</v>
      </c>
      <c r="B36" s="8">
        <v>49.206225</v>
      </c>
      <c r="C36" s="8">
        <v>-115.978614</v>
      </c>
      <c r="D36" s="9" t="s">
        <v>96</v>
      </c>
      <c r="E36" s="14">
        <f t="shared" ref="E36:F36" si="38">RADIANS(B36)</f>
        <v>0.8588106387</v>
      </c>
      <c r="F36" s="14">
        <f t="shared" si="38"/>
        <v>-2.024208676</v>
      </c>
      <c r="G36" s="14">
        <f t="shared" si="4"/>
        <v>49.9105106</v>
      </c>
      <c r="H36" s="29">
        <f t="shared" si="5"/>
        <v>0.0499105106</v>
      </c>
      <c r="I36" s="62">
        <f t="shared" si="6"/>
        <v>3277.302274</v>
      </c>
    </row>
    <row r="37">
      <c r="A37" s="7" t="s">
        <v>101</v>
      </c>
      <c r="B37" s="8">
        <v>49.213417</v>
      </c>
      <c r="C37" s="8">
        <v>-121.079982</v>
      </c>
      <c r="D37" s="9" t="s">
        <v>96</v>
      </c>
      <c r="E37" s="14">
        <f t="shared" ref="E37:F37" si="39">RADIANS(B37)</f>
        <v>0.8589361628</v>
      </c>
      <c r="F37" s="14">
        <f t="shared" si="39"/>
        <v>-2.113244344</v>
      </c>
      <c r="G37" s="14">
        <f t="shared" si="4"/>
        <v>370922.5056</v>
      </c>
      <c r="H37" s="29">
        <f t="shared" si="5"/>
        <v>370.9225056</v>
      </c>
      <c r="I37" s="62">
        <f t="shared" si="6"/>
        <v>3648.22478</v>
      </c>
    </row>
    <row r="38">
      <c r="A38" s="7" t="s">
        <v>102</v>
      </c>
      <c r="B38" s="8">
        <v>49.221605</v>
      </c>
      <c r="C38" s="8">
        <v>-121.036934</v>
      </c>
      <c r="D38" s="9" t="s">
        <v>96</v>
      </c>
      <c r="E38" s="14">
        <f t="shared" ref="E38:F38" si="40">RADIANS(B38)</f>
        <v>0.8590790704</v>
      </c>
      <c r="F38" s="14">
        <f t="shared" si="40"/>
        <v>-2.112493015</v>
      </c>
      <c r="G38" s="14">
        <f t="shared" si="4"/>
        <v>3260.146258</v>
      </c>
      <c r="H38" s="29">
        <f t="shared" si="5"/>
        <v>3.260146258</v>
      </c>
      <c r="I38" s="62">
        <f t="shared" si="6"/>
        <v>3651.484926</v>
      </c>
    </row>
    <row r="39">
      <c r="A39" s="7" t="s">
        <v>122</v>
      </c>
      <c r="B39" s="8">
        <v>49.22332</v>
      </c>
      <c r="C39" s="8">
        <v>-118.087003</v>
      </c>
      <c r="D39" s="9" t="s">
        <v>96</v>
      </c>
      <c r="E39" s="14">
        <f t="shared" ref="E39:F39" si="41">RADIANS(B39)</f>
        <v>0.8591090028</v>
      </c>
      <c r="F39" s="14">
        <f t="shared" si="41"/>
        <v>-2.061007006</v>
      </c>
      <c r="G39" s="14">
        <f t="shared" si="4"/>
        <v>214462.4319</v>
      </c>
      <c r="H39" s="29">
        <f t="shared" si="5"/>
        <v>214.4624319</v>
      </c>
      <c r="I39" s="62">
        <f t="shared" si="6"/>
        <v>3865.947358</v>
      </c>
    </row>
    <row r="40">
      <c r="A40" s="7" t="s">
        <v>126</v>
      </c>
      <c r="B40" s="8">
        <v>49.23632</v>
      </c>
      <c r="C40" s="8">
        <v>-117.629425</v>
      </c>
      <c r="D40" s="9" t="s">
        <v>96</v>
      </c>
      <c r="E40" s="14">
        <f t="shared" ref="E40:F40" si="42">RADIANS(B40)</f>
        <v>0.8593358956</v>
      </c>
      <c r="F40" s="14">
        <f t="shared" si="42"/>
        <v>-2.053020763</v>
      </c>
      <c r="G40" s="14">
        <f t="shared" si="4"/>
        <v>33294.8549</v>
      </c>
      <c r="H40" s="29">
        <f t="shared" si="5"/>
        <v>33.2948549</v>
      </c>
      <c r="I40" s="62">
        <f t="shared" si="6"/>
        <v>3899.242213</v>
      </c>
    </row>
    <row r="41">
      <c r="A41" s="7" t="s">
        <v>105</v>
      </c>
      <c r="B41" s="8">
        <v>49.237812</v>
      </c>
      <c r="C41" s="8">
        <v>-120.563031</v>
      </c>
      <c r="D41" s="9" t="s">
        <v>96</v>
      </c>
      <c r="E41" s="14">
        <f t="shared" ref="E41:F41" si="43">RADIANS(B41)</f>
        <v>0.8593619359</v>
      </c>
      <c r="F41" s="14">
        <f t="shared" si="43"/>
        <v>-2.104221847</v>
      </c>
      <c r="G41" s="14">
        <f t="shared" si="4"/>
        <v>213212.6813</v>
      </c>
      <c r="H41" s="29">
        <f t="shared" si="5"/>
        <v>213.2126813</v>
      </c>
      <c r="I41" s="62">
        <f t="shared" si="6"/>
        <v>4112.454894</v>
      </c>
    </row>
    <row r="42">
      <c r="A42" s="7" t="s">
        <v>123</v>
      </c>
      <c r="B42" s="8">
        <v>49.243294</v>
      </c>
      <c r="C42" s="8">
        <v>-118.052691</v>
      </c>
      <c r="D42" s="9" t="s">
        <v>96</v>
      </c>
      <c r="E42" s="14">
        <f t="shared" ref="E42:F42" si="44">RADIANS(B42)</f>
        <v>0.8594576148</v>
      </c>
      <c r="F42" s="14">
        <f t="shared" si="44"/>
        <v>-2.060408149</v>
      </c>
      <c r="G42" s="14">
        <f t="shared" si="4"/>
        <v>182441.1132</v>
      </c>
      <c r="H42" s="29">
        <f t="shared" si="5"/>
        <v>182.4411132</v>
      </c>
      <c r="I42" s="62">
        <f t="shared" si="6"/>
        <v>4294.896007</v>
      </c>
    </row>
    <row r="43">
      <c r="A43" s="7" t="s">
        <v>127</v>
      </c>
      <c r="B43" s="8">
        <v>49.243405</v>
      </c>
      <c r="C43" s="8">
        <v>-117.612759</v>
      </c>
      <c r="D43" s="9" t="s">
        <v>96</v>
      </c>
      <c r="E43" s="14">
        <f t="shared" ref="E43:F43" si="45">RADIANS(B43)</f>
        <v>0.8594595521</v>
      </c>
      <c r="F43" s="14">
        <f t="shared" si="45"/>
        <v>-2.052729887</v>
      </c>
      <c r="G43" s="14">
        <f t="shared" si="4"/>
        <v>31971.87087</v>
      </c>
      <c r="H43" s="29">
        <f t="shared" si="5"/>
        <v>31.97187087</v>
      </c>
      <c r="I43" s="62">
        <f t="shared" si="6"/>
        <v>4326.867878</v>
      </c>
    </row>
    <row r="44">
      <c r="A44" s="7" t="s">
        <v>125</v>
      </c>
      <c r="B44" s="8">
        <v>49.247428</v>
      </c>
      <c r="C44" s="8">
        <v>-117.961641</v>
      </c>
      <c r="D44" s="9" t="s">
        <v>96</v>
      </c>
      <c r="E44" s="14">
        <f t="shared" ref="E44:F44" si="46">RADIANS(B44)</f>
        <v>0.8595297667</v>
      </c>
      <c r="F44" s="14">
        <f t="shared" si="46"/>
        <v>-2.058819027</v>
      </c>
      <c r="G44" s="14">
        <f t="shared" si="4"/>
        <v>25357.75578</v>
      </c>
      <c r="H44" s="29">
        <f t="shared" si="5"/>
        <v>25.35775578</v>
      </c>
      <c r="I44" s="62">
        <f t="shared" si="6"/>
        <v>4352.225634</v>
      </c>
    </row>
    <row r="45">
      <c r="A45" s="7" t="s">
        <v>124</v>
      </c>
      <c r="B45" s="8">
        <v>49.248267</v>
      </c>
      <c r="C45" s="8">
        <v>-117.960443</v>
      </c>
      <c r="D45" s="9" t="s">
        <v>96</v>
      </c>
      <c r="E45" s="14">
        <f t="shared" ref="E45:F45" si="47">RADIANS(B45)</f>
        <v>0.8595444101</v>
      </c>
      <c r="F45" s="14">
        <f t="shared" si="47"/>
        <v>-2.058798117</v>
      </c>
      <c r="G45" s="14">
        <f t="shared" si="4"/>
        <v>127.6785653</v>
      </c>
      <c r="H45" s="29">
        <f t="shared" si="5"/>
        <v>0.1276785653</v>
      </c>
      <c r="I45" s="62">
        <f t="shared" si="6"/>
        <v>4352.353312</v>
      </c>
    </row>
    <row r="46">
      <c r="A46" s="7" t="s">
        <v>109</v>
      </c>
      <c r="B46" s="8">
        <v>49.256169</v>
      </c>
      <c r="C46" s="8">
        <v>-120.014431</v>
      </c>
      <c r="D46" s="9" t="s">
        <v>96</v>
      </c>
      <c r="E46" s="14">
        <f t="shared" ref="E46:F46" si="48">RADIANS(B46)</f>
        <v>0.859682326</v>
      </c>
      <c r="F46" s="14">
        <f t="shared" si="48"/>
        <v>-2.094646971</v>
      </c>
      <c r="G46" s="14">
        <f t="shared" si="4"/>
        <v>149244.0974</v>
      </c>
      <c r="H46" s="29">
        <f t="shared" si="5"/>
        <v>149.2440974</v>
      </c>
      <c r="I46" s="62">
        <f t="shared" si="6"/>
        <v>4501.59741</v>
      </c>
    </row>
    <row r="47">
      <c r="A47" s="7" t="s">
        <v>110</v>
      </c>
      <c r="B47" s="8">
        <v>49.256651</v>
      </c>
      <c r="C47" s="8">
        <v>-120.015103</v>
      </c>
      <c r="D47" s="9" t="s">
        <v>96</v>
      </c>
      <c r="E47" s="14">
        <f t="shared" ref="E47:F47" si="49">RADIANS(B47)</f>
        <v>0.8596907385</v>
      </c>
      <c r="F47" s="14">
        <f t="shared" si="49"/>
        <v>-2.094658699</v>
      </c>
      <c r="G47" s="14">
        <f t="shared" si="4"/>
        <v>72.54509298</v>
      </c>
      <c r="H47" s="29">
        <f t="shared" si="5"/>
        <v>0.07254509298</v>
      </c>
      <c r="I47" s="62">
        <f t="shared" si="6"/>
        <v>4501.669955</v>
      </c>
    </row>
    <row r="48">
      <c r="A48" s="7" t="s">
        <v>158</v>
      </c>
      <c r="B48" s="8">
        <v>49.29594</v>
      </c>
      <c r="C48" s="8">
        <v>-115.107656</v>
      </c>
      <c r="D48" s="9" t="s">
        <v>96</v>
      </c>
      <c r="E48" s="14">
        <f t="shared" ref="E48:F48" si="50">RADIANS(B48)</f>
        <v>0.8603764609</v>
      </c>
      <c r="F48" s="14">
        <f t="shared" si="50"/>
        <v>-2.009007591</v>
      </c>
      <c r="G48" s="14">
        <f t="shared" si="4"/>
        <v>356373.3051</v>
      </c>
      <c r="H48" s="29">
        <f t="shared" si="5"/>
        <v>356.3733051</v>
      </c>
      <c r="I48" s="62">
        <f t="shared" si="6"/>
        <v>4858.04326</v>
      </c>
    </row>
    <row r="49">
      <c r="A49" s="7" t="s">
        <v>106</v>
      </c>
      <c r="B49" s="8">
        <v>49.298773</v>
      </c>
      <c r="C49" s="8">
        <v>-120.587479</v>
      </c>
      <c r="D49" s="9" t="s">
        <v>96</v>
      </c>
      <c r="E49" s="14">
        <f t="shared" ref="E49:F49" si="51">RADIANS(B49)</f>
        <v>0.860425906</v>
      </c>
      <c r="F49" s="14">
        <f t="shared" si="51"/>
        <v>-2.104648545</v>
      </c>
      <c r="G49" s="14">
        <f t="shared" si="4"/>
        <v>397721.5639</v>
      </c>
      <c r="H49" s="29">
        <f t="shared" si="5"/>
        <v>397.7215639</v>
      </c>
      <c r="I49" s="62">
        <f t="shared" si="6"/>
        <v>5255.764824</v>
      </c>
    </row>
    <row r="50">
      <c r="A50" s="7" t="s">
        <v>157</v>
      </c>
      <c r="B50" s="8">
        <v>49.29936</v>
      </c>
      <c r="C50" s="8">
        <v>-115.112982</v>
      </c>
      <c r="D50" s="9" t="s">
        <v>96</v>
      </c>
      <c r="E50" s="14">
        <f t="shared" ref="E50:F50" si="52">RADIANS(B50)</f>
        <v>0.8604361511</v>
      </c>
      <c r="F50" s="14">
        <f t="shared" si="52"/>
        <v>-2.009100548</v>
      </c>
      <c r="G50" s="14">
        <f t="shared" si="4"/>
        <v>397321.2665</v>
      </c>
      <c r="H50" s="29">
        <f t="shared" si="5"/>
        <v>397.3212665</v>
      </c>
      <c r="I50" s="62">
        <f t="shared" si="6"/>
        <v>5653.08609</v>
      </c>
    </row>
    <row r="51">
      <c r="A51" s="7" t="s">
        <v>159</v>
      </c>
      <c r="B51" s="8">
        <v>49.312961</v>
      </c>
      <c r="C51" s="8">
        <v>-115.070693</v>
      </c>
      <c r="D51" s="9" t="s">
        <v>96</v>
      </c>
      <c r="E51" s="14">
        <f t="shared" ref="E51:F51" si="53">RADIANS(B51)</f>
        <v>0.8606735334</v>
      </c>
      <c r="F51" s="14">
        <f t="shared" si="53"/>
        <v>-2.008362465</v>
      </c>
      <c r="G51" s="14">
        <f t="shared" si="4"/>
        <v>3422.536391</v>
      </c>
      <c r="H51" s="29">
        <f t="shared" si="5"/>
        <v>3.422536391</v>
      </c>
      <c r="I51" s="62">
        <f t="shared" si="6"/>
        <v>5656.508627</v>
      </c>
    </row>
    <row r="52">
      <c r="A52" s="7" t="s">
        <v>148</v>
      </c>
      <c r="B52" s="8">
        <v>49.33033</v>
      </c>
      <c r="C52" s="8">
        <v>-115.823143</v>
      </c>
      <c r="D52" s="9" t="s">
        <v>96</v>
      </c>
      <c r="E52" s="14">
        <f t="shared" ref="E52:F52" si="54">RADIANS(B52)</f>
        <v>0.8609766796</v>
      </c>
      <c r="F52" s="14">
        <f t="shared" si="54"/>
        <v>-2.021495195</v>
      </c>
      <c r="G52" s="14">
        <f t="shared" si="4"/>
        <v>54631.30017</v>
      </c>
      <c r="H52" s="29">
        <f t="shared" si="5"/>
        <v>54.63130017</v>
      </c>
      <c r="I52" s="62">
        <f t="shared" si="6"/>
        <v>5711.139927</v>
      </c>
    </row>
    <row r="53">
      <c r="A53" s="7" t="s">
        <v>156</v>
      </c>
      <c r="B53" s="8">
        <v>49.344335</v>
      </c>
      <c r="C53" s="8">
        <v>-115.195504</v>
      </c>
      <c r="D53" s="9" t="s">
        <v>96</v>
      </c>
      <c r="E53" s="14">
        <f t="shared" ref="E53:F53" si="55">RADIANS(B53)</f>
        <v>0.861221113</v>
      </c>
      <c r="F53" s="14">
        <f t="shared" si="55"/>
        <v>-2.010540828</v>
      </c>
      <c r="G53" s="14">
        <f t="shared" si="4"/>
        <v>45553.13856</v>
      </c>
      <c r="H53" s="29">
        <f t="shared" si="5"/>
        <v>45.55313856</v>
      </c>
      <c r="I53" s="62">
        <f t="shared" si="6"/>
        <v>5756.693065</v>
      </c>
    </row>
    <row r="54">
      <c r="A54" s="7" t="s">
        <v>155</v>
      </c>
      <c r="B54" s="8">
        <v>49.350484</v>
      </c>
      <c r="C54" s="8">
        <v>-115.29651</v>
      </c>
      <c r="D54" s="9" t="s">
        <v>96</v>
      </c>
      <c r="E54" s="14">
        <f t="shared" ref="E54:F54" si="56">RADIANS(B54)</f>
        <v>0.8613284333</v>
      </c>
      <c r="F54" s="14">
        <f t="shared" si="56"/>
        <v>-2.012303716</v>
      </c>
      <c r="G54" s="14">
        <f t="shared" si="4"/>
        <v>7357.009085</v>
      </c>
      <c r="H54" s="29">
        <f t="shared" si="5"/>
        <v>7.357009085</v>
      </c>
      <c r="I54" s="62">
        <f t="shared" si="6"/>
        <v>5764.050074</v>
      </c>
    </row>
    <row r="55">
      <c r="A55" s="7" t="s">
        <v>99</v>
      </c>
      <c r="B55" s="8">
        <v>49.356089</v>
      </c>
      <c r="C55" s="8">
        <v>-121.578744</v>
      </c>
      <c r="D55" s="9" t="s">
        <v>96</v>
      </c>
      <c r="E55" s="14">
        <f t="shared" ref="E55:F55" si="57">RADIANS(B55)</f>
        <v>0.861426259</v>
      </c>
      <c r="F55" s="14">
        <f t="shared" si="57"/>
        <v>-2.121949383</v>
      </c>
      <c r="G55" s="14">
        <f t="shared" si="4"/>
        <v>455411.0126</v>
      </c>
      <c r="H55" s="29">
        <f t="shared" si="5"/>
        <v>455.4110126</v>
      </c>
      <c r="I55" s="62">
        <f t="shared" si="6"/>
        <v>6219.461087</v>
      </c>
    </row>
    <row r="56">
      <c r="A56" s="7" t="s">
        <v>100</v>
      </c>
      <c r="B56" s="8">
        <v>49.356685</v>
      </c>
      <c r="C56" s="8">
        <v>-121.577499</v>
      </c>
      <c r="D56" s="9" t="s">
        <v>96</v>
      </c>
      <c r="E56" s="14">
        <f t="shared" ref="E56:F56" si="58">RADIANS(B56)</f>
        <v>0.8614366611</v>
      </c>
      <c r="F56" s="14">
        <f t="shared" si="58"/>
        <v>-2.121927654</v>
      </c>
      <c r="G56" s="14">
        <f t="shared" si="4"/>
        <v>112.031253</v>
      </c>
      <c r="H56" s="29">
        <f t="shared" si="5"/>
        <v>0.112031253</v>
      </c>
      <c r="I56" s="62">
        <f t="shared" si="6"/>
        <v>6219.573118</v>
      </c>
    </row>
    <row r="57">
      <c r="A57" s="7" t="s">
        <v>154</v>
      </c>
      <c r="B57" s="8">
        <v>49.360297</v>
      </c>
      <c r="C57" s="8">
        <v>-115.299146</v>
      </c>
      <c r="D57" s="9" t="s">
        <v>96</v>
      </c>
      <c r="E57" s="14">
        <f t="shared" ref="E57:F57" si="59">RADIANS(B57)</f>
        <v>0.8614997024</v>
      </c>
      <c r="F57" s="14">
        <f t="shared" si="59"/>
        <v>-2.012349722</v>
      </c>
      <c r="G57" s="14">
        <f t="shared" si="4"/>
        <v>455081.4076</v>
      </c>
      <c r="H57" s="29">
        <f t="shared" si="5"/>
        <v>455.0814076</v>
      </c>
      <c r="I57" s="62">
        <f t="shared" si="6"/>
        <v>6674.654526</v>
      </c>
    </row>
    <row r="58">
      <c r="A58" s="7" t="s">
        <v>149</v>
      </c>
      <c r="B58" s="8">
        <v>49.38085</v>
      </c>
      <c r="C58" s="8">
        <v>-115.850146</v>
      </c>
      <c r="D58" s="9" t="s">
        <v>96</v>
      </c>
      <c r="E58" s="14">
        <f t="shared" ref="E58:F58" si="60">RADIANS(B58)</f>
        <v>0.8618584199</v>
      </c>
      <c r="F58" s="14">
        <f t="shared" si="60"/>
        <v>-2.021966487</v>
      </c>
      <c r="G58" s="14">
        <f t="shared" si="4"/>
        <v>40005.86532</v>
      </c>
      <c r="H58" s="29">
        <f t="shared" si="5"/>
        <v>40.00586532</v>
      </c>
      <c r="I58" s="62">
        <f t="shared" si="6"/>
        <v>6714.660391</v>
      </c>
    </row>
    <row r="59">
      <c r="A59" s="7" t="s">
        <v>150</v>
      </c>
      <c r="B59" s="8">
        <v>49.381625</v>
      </c>
      <c r="C59" s="8">
        <v>-115.850358</v>
      </c>
      <c r="D59" s="9" t="s">
        <v>96</v>
      </c>
      <c r="E59" s="14">
        <f t="shared" ref="E59:F59" si="61">RADIANS(B59)</f>
        <v>0.8618719462</v>
      </c>
      <c r="F59" s="14">
        <f t="shared" si="61"/>
        <v>-2.021970187</v>
      </c>
      <c r="G59" s="14">
        <f t="shared" si="4"/>
        <v>87.62997381</v>
      </c>
      <c r="H59" s="29">
        <f t="shared" si="5"/>
        <v>0.08762997381</v>
      </c>
      <c r="I59" s="62">
        <f t="shared" si="6"/>
        <v>6714.748021</v>
      </c>
    </row>
    <row r="60">
      <c r="A60" s="7" t="s">
        <v>160</v>
      </c>
      <c r="B60" s="8">
        <v>49.392135</v>
      </c>
      <c r="C60" s="8">
        <v>-115.016124</v>
      </c>
      <c r="D60" s="9" t="s">
        <v>96</v>
      </c>
      <c r="E60" s="14">
        <f t="shared" ref="E60:F60" si="62">RADIANS(B60)</f>
        <v>0.8620553803</v>
      </c>
      <c r="F60" s="14">
        <f t="shared" si="62"/>
        <v>-2.007410057</v>
      </c>
      <c r="G60" s="14">
        <f t="shared" si="4"/>
        <v>60462.28358</v>
      </c>
      <c r="H60" s="29">
        <f t="shared" si="5"/>
        <v>60.46228358</v>
      </c>
      <c r="I60" s="62">
        <f t="shared" si="6"/>
        <v>6775.210305</v>
      </c>
    </row>
    <row r="61">
      <c r="A61" s="7" t="s">
        <v>151</v>
      </c>
      <c r="B61" s="8">
        <v>49.417379</v>
      </c>
      <c r="C61" s="8">
        <v>-115.421751</v>
      </c>
      <c r="D61" s="9" t="s">
        <v>96</v>
      </c>
      <c r="E61" s="14">
        <f t="shared" ref="E61:F61" si="63">RADIANS(B61)</f>
        <v>0.8624959713</v>
      </c>
      <c r="F61" s="14">
        <f t="shared" si="63"/>
        <v>-2.014489583</v>
      </c>
      <c r="G61" s="14">
        <f t="shared" si="4"/>
        <v>29516.37689</v>
      </c>
      <c r="H61" s="29">
        <f t="shared" si="5"/>
        <v>29.51637689</v>
      </c>
      <c r="I61" s="62">
        <f t="shared" si="6"/>
        <v>6804.726682</v>
      </c>
    </row>
    <row r="62">
      <c r="A62" s="7" t="s">
        <v>153</v>
      </c>
      <c r="B62" s="8">
        <v>49.430755</v>
      </c>
      <c r="C62" s="8">
        <v>-115.417012</v>
      </c>
      <c r="D62" s="9" t="s">
        <v>96</v>
      </c>
      <c r="E62" s="14">
        <f t="shared" ref="E62:F62" si="64">RADIANS(B62)</f>
        <v>0.8627294265</v>
      </c>
      <c r="F62" s="14">
        <f t="shared" si="64"/>
        <v>-2.014406872</v>
      </c>
      <c r="G62" s="14">
        <f t="shared" si="4"/>
        <v>1528.036823</v>
      </c>
      <c r="H62" s="29">
        <f t="shared" si="5"/>
        <v>1.528036823</v>
      </c>
      <c r="I62" s="62">
        <f t="shared" si="6"/>
        <v>6806.254719</v>
      </c>
    </row>
    <row r="63">
      <c r="A63" s="7" t="s">
        <v>152</v>
      </c>
      <c r="B63" s="8">
        <v>49.43094</v>
      </c>
      <c r="C63" s="8">
        <v>-115.417003</v>
      </c>
      <c r="D63" s="9" t="s">
        <v>96</v>
      </c>
      <c r="E63" s="14">
        <f t="shared" ref="E63:F63" si="65">RADIANS(B63)</f>
        <v>0.8627326554</v>
      </c>
      <c r="F63" s="14">
        <f t="shared" si="65"/>
        <v>-2.014406715</v>
      </c>
      <c r="G63" s="14">
        <f t="shared" si="4"/>
        <v>20.60430809</v>
      </c>
      <c r="H63" s="29">
        <f t="shared" si="5"/>
        <v>0.02060430809</v>
      </c>
      <c r="I63" s="62">
        <f t="shared" si="6"/>
        <v>6806.275323</v>
      </c>
    </row>
    <row r="64">
      <c r="A64" s="7" t="s">
        <v>108</v>
      </c>
      <c r="B64" s="8">
        <v>49.450313</v>
      </c>
      <c r="C64" s="8">
        <v>-120.329131</v>
      </c>
      <c r="D64" s="9" t="s">
        <v>96</v>
      </c>
      <c r="E64" s="14">
        <f t="shared" ref="E64:F64" si="66">RADIANS(B64)</f>
        <v>0.863070778</v>
      </c>
      <c r="F64" s="14">
        <f t="shared" si="66"/>
        <v>-2.100139522</v>
      </c>
      <c r="G64" s="14">
        <f t="shared" si="4"/>
        <v>355502.6705</v>
      </c>
      <c r="H64" s="29">
        <f t="shared" si="5"/>
        <v>355.5026705</v>
      </c>
      <c r="I64" s="62">
        <f t="shared" si="6"/>
        <v>7161.777993</v>
      </c>
    </row>
    <row r="65">
      <c r="A65" s="7" t="s">
        <v>107</v>
      </c>
      <c r="B65" s="8">
        <v>49.454762</v>
      </c>
      <c r="C65" s="8">
        <v>-120.375224</v>
      </c>
      <c r="D65" s="9" t="s">
        <v>96</v>
      </c>
      <c r="E65" s="14">
        <f t="shared" ref="E65:F65" si="67">RADIANS(B65)</f>
        <v>0.8631484277</v>
      </c>
      <c r="F65" s="14">
        <f t="shared" si="67"/>
        <v>-2.100943997</v>
      </c>
      <c r="G65" s="14">
        <f t="shared" si="4"/>
        <v>3372.148011</v>
      </c>
      <c r="H65" s="29">
        <f t="shared" si="5"/>
        <v>3.372148011</v>
      </c>
      <c r="I65" s="62">
        <f t="shared" si="6"/>
        <v>7165.150141</v>
      </c>
    </row>
    <row r="66">
      <c r="A66" s="7" t="s">
        <v>161</v>
      </c>
      <c r="B66" s="8">
        <v>49.464178</v>
      </c>
      <c r="C66" s="8">
        <v>-115.073157</v>
      </c>
      <c r="D66" s="9" t="s">
        <v>96</v>
      </c>
      <c r="E66" s="14">
        <f t="shared" ref="E66:F66" si="68">RADIANS(B66)</f>
        <v>0.8633127679</v>
      </c>
      <c r="F66" s="14">
        <f t="shared" si="68"/>
        <v>-2.00840547</v>
      </c>
      <c r="G66" s="14">
        <f t="shared" si="4"/>
        <v>383559.171</v>
      </c>
      <c r="H66" s="29">
        <f t="shared" si="5"/>
        <v>383.559171</v>
      </c>
      <c r="I66" s="62">
        <f t="shared" si="6"/>
        <v>7548.709312</v>
      </c>
    </row>
    <row r="67">
      <c r="A67" s="7" t="s">
        <v>178</v>
      </c>
      <c r="B67" s="8">
        <v>49.486055</v>
      </c>
      <c r="C67" s="8">
        <v>-113.947131</v>
      </c>
      <c r="D67" s="9" t="s">
        <v>96</v>
      </c>
      <c r="E67" s="14">
        <f t="shared" ref="E67:F67" si="69">RADIANS(B67)</f>
        <v>0.8636945936</v>
      </c>
      <c r="F67" s="14">
        <f t="shared" si="69"/>
        <v>-1.988752609</v>
      </c>
      <c r="G67" s="14">
        <f t="shared" si="4"/>
        <v>81484.45898</v>
      </c>
      <c r="H67" s="29">
        <f t="shared" si="5"/>
        <v>81.48445898</v>
      </c>
      <c r="I67" s="62">
        <f t="shared" si="6"/>
        <v>7630.193771</v>
      </c>
    </row>
    <row r="68">
      <c r="A68" s="7" t="s">
        <v>179</v>
      </c>
      <c r="B68" s="8">
        <v>49.521407</v>
      </c>
      <c r="C68" s="8">
        <v>-114.033025</v>
      </c>
      <c r="D68" s="9" t="s">
        <v>96</v>
      </c>
      <c r="E68" s="14">
        <f t="shared" ref="E68:F68" si="70">RADIANS(B68)</f>
        <v>0.8643116024</v>
      </c>
      <c r="F68" s="14">
        <f t="shared" si="70"/>
        <v>-1.990251742</v>
      </c>
      <c r="G68" s="14">
        <f t="shared" si="4"/>
        <v>7351.393445</v>
      </c>
      <c r="H68" s="29">
        <f t="shared" si="5"/>
        <v>7.351393445</v>
      </c>
      <c r="I68" s="62">
        <f t="shared" si="6"/>
        <v>7637.545165</v>
      </c>
    </row>
    <row r="69">
      <c r="A69" s="7" t="s">
        <v>162</v>
      </c>
      <c r="B69" s="8">
        <v>49.525294</v>
      </c>
      <c r="C69" s="8">
        <v>-115.053771</v>
      </c>
      <c r="D69" s="9" t="s">
        <v>96</v>
      </c>
      <c r="E69" s="14">
        <f t="shared" ref="E69:F69" si="71">RADIANS(B69)</f>
        <v>0.8643794433</v>
      </c>
      <c r="F69" s="14">
        <f t="shared" si="71"/>
        <v>-2.008067121</v>
      </c>
      <c r="G69" s="14">
        <f t="shared" si="4"/>
        <v>73761.56868</v>
      </c>
      <c r="H69" s="29">
        <f t="shared" si="5"/>
        <v>73.76156868</v>
      </c>
      <c r="I69" s="62">
        <f t="shared" si="6"/>
        <v>7711.306733</v>
      </c>
    </row>
    <row r="70">
      <c r="A70" s="7" t="s">
        <v>181</v>
      </c>
      <c r="B70" s="8">
        <v>49.556643</v>
      </c>
      <c r="C70" s="8">
        <v>-113.821787</v>
      </c>
      <c r="D70" s="9" t="s">
        <v>96</v>
      </c>
      <c r="E70" s="14">
        <f t="shared" ref="E70:F70" si="72">RADIANS(B70)</f>
        <v>0.8649265866</v>
      </c>
      <c r="F70" s="14">
        <f t="shared" si="72"/>
        <v>-1.986564944</v>
      </c>
      <c r="G70" s="14">
        <f t="shared" si="4"/>
        <v>89060.60295</v>
      </c>
      <c r="H70" s="29">
        <f t="shared" si="5"/>
        <v>89.06060295</v>
      </c>
      <c r="I70" s="62">
        <f t="shared" si="6"/>
        <v>7800.367336</v>
      </c>
    </row>
    <row r="71">
      <c r="A71" s="7" t="s">
        <v>176</v>
      </c>
      <c r="B71" s="8">
        <v>49.557346</v>
      </c>
      <c r="C71" s="8">
        <v>-114.324046</v>
      </c>
      <c r="D71" s="9" t="s">
        <v>96</v>
      </c>
      <c r="E71" s="14">
        <f t="shared" ref="E71:F71" si="73">RADIANS(B71)</f>
        <v>0.8649388563</v>
      </c>
      <c r="F71" s="14">
        <f t="shared" si="73"/>
        <v>-1.995331017</v>
      </c>
      <c r="G71" s="14">
        <f t="shared" si="4"/>
        <v>36269.13774</v>
      </c>
      <c r="H71" s="29">
        <f t="shared" si="5"/>
        <v>36.26913774</v>
      </c>
      <c r="I71" s="62">
        <f t="shared" si="6"/>
        <v>7836.636474</v>
      </c>
    </row>
    <row r="72">
      <c r="A72" s="7" t="s">
        <v>180</v>
      </c>
      <c r="B72" s="8">
        <v>49.557683</v>
      </c>
      <c r="C72" s="8">
        <v>-113.86539</v>
      </c>
      <c r="D72" s="9" t="s">
        <v>96</v>
      </c>
      <c r="E72" s="14">
        <f t="shared" ref="E72:F72" si="74">RADIANS(B72)</f>
        <v>0.864944738</v>
      </c>
      <c r="F72" s="14">
        <f t="shared" si="74"/>
        <v>-1.98732596</v>
      </c>
      <c r="G72" s="14">
        <f t="shared" si="4"/>
        <v>33120.07865</v>
      </c>
      <c r="H72" s="29">
        <f t="shared" si="5"/>
        <v>33.12007865</v>
      </c>
      <c r="I72" s="62">
        <f t="shared" si="6"/>
        <v>7869.756553</v>
      </c>
    </row>
    <row r="73">
      <c r="A73" s="7" t="s">
        <v>163</v>
      </c>
      <c r="B73" s="8">
        <v>49.566607</v>
      </c>
      <c r="C73" s="8">
        <v>-114.993255</v>
      </c>
      <c r="D73" s="9" t="s">
        <v>96</v>
      </c>
      <c r="E73" s="14">
        <f t="shared" ref="E73:F73" si="75">RADIANS(B73)</f>
        <v>0.8651004912</v>
      </c>
      <c r="F73" s="14">
        <f t="shared" si="75"/>
        <v>-2.007010917</v>
      </c>
      <c r="G73" s="14">
        <f t="shared" si="4"/>
        <v>81442.08015</v>
      </c>
      <c r="H73" s="29">
        <f t="shared" si="5"/>
        <v>81.44208015</v>
      </c>
      <c r="I73" s="62">
        <f t="shared" si="6"/>
        <v>7951.198633</v>
      </c>
    </row>
    <row r="74">
      <c r="A74" s="7" t="s">
        <v>177</v>
      </c>
      <c r="B74" s="8">
        <v>49.584439</v>
      </c>
      <c r="C74" s="8">
        <v>-114.204399</v>
      </c>
      <c r="D74" s="9" t="s">
        <v>96</v>
      </c>
      <c r="E74" s="14">
        <f t="shared" ref="E74:F74" si="76">RADIANS(B74)</f>
        <v>0.8654117183</v>
      </c>
      <c r="F74" s="14">
        <f t="shared" si="76"/>
        <v>-1.993242783</v>
      </c>
      <c r="G74" s="14">
        <f t="shared" si="4"/>
        <v>56977.57162</v>
      </c>
      <c r="H74" s="29">
        <f t="shared" si="5"/>
        <v>56.97757162</v>
      </c>
      <c r="I74" s="62">
        <f t="shared" si="6"/>
        <v>8008.176205</v>
      </c>
    </row>
    <row r="75">
      <c r="A75" s="7" t="s">
        <v>175</v>
      </c>
      <c r="B75" s="8">
        <v>49.600274</v>
      </c>
      <c r="C75" s="8">
        <v>-114.402196</v>
      </c>
      <c r="D75" s="9" t="s">
        <v>96</v>
      </c>
      <c r="E75" s="14">
        <f t="shared" ref="E75:F75" si="77">RADIANS(B75)</f>
        <v>0.8656880912</v>
      </c>
      <c r="F75" s="14">
        <f t="shared" si="77"/>
        <v>-1.996694992</v>
      </c>
      <c r="G75" s="14">
        <f t="shared" si="4"/>
        <v>14381.4046</v>
      </c>
      <c r="H75" s="29">
        <f t="shared" si="5"/>
        <v>14.3814046</v>
      </c>
      <c r="I75" s="62">
        <f t="shared" si="6"/>
        <v>8022.557609</v>
      </c>
    </row>
    <row r="76">
      <c r="A76" s="7" t="s">
        <v>171</v>
      </c>
      <c r="B76" s="8">
        <v>49.624539</v>
      </c>
      <c r="C76" s="8">
        <v>-114.654521</v>
      </c>
      <c r="D76" s="9" t="s">
        <v>96</v>
      </c>
      <c r="E76" s="14">
        <f t="shared" ref="E76:F76" si="78">RADIANS(B76)</f>
        <v>0.8661115953</v>
      </c>
      <c r="F76" s="14">
        <f t="shared" si="78"/>
        <v>-2.001098894</v>
      </c>
      <c r="G76" s="14">
        <f t="shared" si="4"/>
        <v>18399.55183</v>
      </c>
      <c r="H76" s="29">
        <f t="shared" si="5"/>
        <v>18.39955183</v>
      </c>
      <c r="I76" s="62">
        <f t="shared" si="6"/>
        <v>8040.957161</v>
      </c>
    </row>
    <row r="77">
      <c r="A77" s="7" t="s">
        <v>173</v>
      </c>
      <c r="B77" s="8">
        <v>49.631144</v>
      </c>
      <c r="C77" s="8">
        <v>-114.498086</v>
      </c>
      <c r="D77" s="9" t="s">
        <v>96</v>
      </c>
      <c r="E77" s="14">
        <f t="shared" ref="E77:F77" si="79">RADIANS(B77)</f>
        <v>0.8662268743</v>
      </c>
      <c r="F77" s="14">
        <f t="shared" si="79"/>
        <v>-1.998368588</v>
      </c>
      <c r="G77" s="14">
        <f t="shared" si="4"/>
        <v>11304.0217</v>
      </c>
      <c r="H77" s="29">
        <f t="shared" si="5"/>
        <v>11.3040217</v>
      </c>
      <c r="I77" s="62">
        <f t="shared" si="6"/>
        <v>8052.261183</v>
      </c>
    </row>
    <row r="78">
      <c r="A78" s="7" t="s">
        <v>172</v>
      </c>
      <c r="B78" s="8">
        <v>49.631775</v>
      </c>
      <c r="C78" s="8">
        <v>-114.586446</v>
      </c>
      <c r="D78" s="9" t="s">
        <v>96</v>
      </c>
      <c r="E78" s="14">
        <f t="shared" ref="E78:F78" si="80">RADIANS(B78)</f>
        <v>0.8662378874</v>
      </c>
      <c r="F78" s="14">
        <f t="shared" si="80"/>
        <v>-1.999910761</v>
      </c>
      <c r="G78" s="14">
        <f t="shared" si="4"/>
        <v>6371.303617</v>
      </c>
      <c r="H78" s="29">
        <f t="shared" si="5"/>
        <v>6.371303617</v>
      </c>
      <c r="I78" s="62">
        <f t="shared" si="6"/>
        <v>8058.632486</v>
      </c>
    </row>
    <row r="79">
      <c r="A79" s="7" t="s">
        <v>174</v>
      </c>
      <c r="B79" s="8">
        <v>49.634062</v>
      </c>
      <c r="C79" s="8">
        <v>-114.49098</v>
      </c>
      <c r="D79" s="9" t="s">
        <v>96</v>
      </c>
      <c r="E79" s="14">
        <f t="shared" ref="E79:F79" si="81">RADIANS(B79)</f>
        <v>0.866277803</v>
      </c>
      <c r="F79" s="14">
        <f t="shared" si="81"/>
        <v>-1.998244565</v>
      </c>
      <c r="G79" s="14">
        <f t="shared" si="4"/>
        <v>6887.772324</v>
      </c>
      <c r="H79" s="29">
        <f t="shared" si="5"/>
        <v>6.887772324</v>
      </c>
      <c r="I79" s="62">
        <f t="shared" si="6"/>
        <v>8065.520259</v>
      </c>
    </row>
    <row r="80">
      <c r="A80" s="7" t="s">
        <v>164</v>
      </c>
      <c r="B80" s="8">
        <v>49.645672</v>
      </c>
      <c r="C80" s="8">
        <v>-114.912077</v>
      </c>
      <c r="D80" s="9" t="s">
        <v>96</v>
      </c>
      <c r="E80" s="14">
        <f t="shared" ref="E80:F80" si="82">RADIANS(B80)</f>
        <v>0.8664804358</v>
      </c>
      <c r="F80" s="14">
        <f t="shared" si="82"/>
        <v>-2.005594094</v>
      </c>
      <c r="G80" s="14">
        <f t="shared" si="4"/>
        <v>30384.07852</v>
      </c>
      <c r="H80" s="29">
        <f t="shared" si="5"/>
        <v>30.38407852</v>
      </c>
      <c r="I80" s="62">
        <f t="shared" si="6"/>
        <v>8095.904337</v>
      </c>
    </row>
    <row r="81">
      <c r="A81" s="7" t="s">
        <v>570</v>
      </c>
      <c r="B81" s="8">
        <v>49.64656</v>
      </c>
      <c r="C81" s="8">
        <v>-110.38362</v>
      </c>
      <c r="D81" s="9" t="s">
        <v>96</v>
      </c>
      <c r="E81" s="14">
        <f t="shared" ref="E81:F81" si="83">RADIANS(B81)</f>
        <v>0.8664959343</v>
      </c>
      <c r="F81" s="14">
        <f t="shared" si="83"/>
        <v>-1.926557609</v>
      </c>
      <c r="G81" s="14">
        <f t="shared" si="4"/>
        <v>326362.3958</v>
      </c>
      <c r="H81" s="29">
        <f t="shared" si="5"/>
        <v>326.3623958</v>
      </c>
      <c r="I81" s="62">
        <f t="shared" si="6"/>
        <v>8422.266733</v>
      </c>
    </row>
    <row r="82">
      <c r="A82" s="7" t="s">
        <v>170</v>
      </c>
      <c r="B82" s="8">
        <v>49.649414</v>
      </c>
      <c r="C82" s="8">
        <v>-114.71167</v>
      </c>
      <c r="D82" s="9" t="s">
        <v>96</v>
      </c>
      <c r="E82" s="14">
        <f t="shared" ref="E82:F82" si="84">RADIANS(B82)</f>
        <v>0.866545746</v>
      </c>
      <c r="F82" s="14">
        <f t="shared" si="84"/>
        <v>-2.002096332</v>
      </c>
      <c r="G82" s="14">
        <f t="shared" si="4"/>
        <v>311911.4582</v>
      </c>
      <c r="H82" s="29">
        <f t="shared" si="5"/>
        <v>311.9114582</v>
      </c>
      <c r="I82" s="62">
        <f t="shared" si="6"/>
        <v>8734.178191</v>
      </c>
    </row>
    <row r="83">
      <c r="A83" s="7" t="s">
        <v>571</v>
      </c>
      <c r="B83" s="8">
        <v>49.65783</v>
      </c>
      <c r="C83" s="8">
        <v>-110.2608</v>
      </c>
      <c r="D83" s="9" t="s">
        <v>96</v>
      </c>
      <c r="E83" s="14">
        <f t="shared" ref="E83:F83" si="85">RADIANS(B83)</f>
        <v>0.8666926329</v>
      </c>
      <c r="F83" s="14">
        <f t="shared" si="85"/>
        <v>-1.924413996</v>
      </c>
      <c r="G83" s="14">
        <f t="shared" si="4"/>
        <v>320724.2909</v>
      </c>
      <c r="H83" s="29">
        <f t="shared" si="5"/>
        <v>320.7242909</v>
      </c>
      <c r="I83" s="62">
        <f t="shared" si="6"/>
        <v>9054.902482</v>
      </c>
    </row>
    <row r="84">
      <c r="A84" s="7" t="s">
        <v>169</v>
      </c>
      <c r="B84" s="8">
        <v>49.672727</v>
      </c>
      <c r="C84" s="8">
        <v>-114.784163</v>
      </c>
      <c r="D84" s="9" t="s">
        <v>96</v>
      </c>
      <c r="E84" s="14">
        <f t="shared" ref="E84:F84" si="86">RADIANS(B84)</f>
        <v>0.8669526346</v>
      </c>
      <c r="F84" s="14">
        <f t="shared" si="86"/>
        <v>-2.003361573</v>
      </c>
      <c r="G84" s="14">
        <f t="shared" si="4"/>
        <v>325871.2223</v>
      </c>
      <c r="H84" s="29">
        <f t="shared" si="5"/>
        <v>325.8712223</v>
      </c>
      <c r="I84" s="62">
        <f t="shared" si="6"/>
        <v>9380.773704</v>
      </c>
    </row>
    <row r="85">
      <c r="A85" s="7" t="s">
        <v>168</v>
      </c>
      <c r="B85" s="8">
        <v>49.673044</v>
      </c>
      <c r="C85" s="8">
        <v>-114.783854</v>
      </c>
      <c r="D85" s="9" t="s">
        <v>96</v>
      </c>
      <c r="E85" s="14">
        <f t="shared" ref="E85:F85" si="87">RADIANS(B85)</f>
        <v>0.8669581673</v>
      </c>
      <c r="F85" s="14">
        <f t="shared" si="87"/>
        <v>-2.00335618</v>
      </c>
      <c r="G85" s="14">
        <f t="shared" si="4"/>
        <v>41.72277345</v>
      </c>
      <c r="H85" s="29">
        <f t="shared" si="5"/>
        <v>0.04172277345</v>
      </c>
      <c r="I85" s="62">
        <f t="shared" si="6"/>
        <v>9380.815427</v>
      </c>
    </row>
    <row r="86">
      <c r="A86" s="7" t="s">
        <v>167</v>
      </c>
      <c r="B86" s="8">
        <v>49.700658</v>
      </c>
      <c r="C86" s="8">
        <v>-114.827499</v>
      </c>
      <c r="D86" s="9" t="s">
        <v>96</v>
      </c>
      <c r="E86" s="14">
        <f t="shared" ref="E86:F86" si="88">RADIANS(B86)</f>
        <v>0.8674401225</v>
      </c>
      <c r="F86" s="14">
        <f t="shared" si="88"/>
        <v>-2.004117929</v>
      </c>
      <c r="G86" s="14">
        <f t="shared" si="4"/>
        <v>4396.554149</v>
      </c>
      <c r="H86" s="29">
        <f t="shared" si="5"/>
        <v>4.396554149</v>
      </c>
      <c r="I86" s="62">
        <f t="shared" si="6"/>
        <v>9385.211981</v>
      </c>
    </row>
    <row r="87">
      <c r="A87" s="7" t="s">
        <v>165</v>
      </c>
      <c r="B87" s="8">
        <v>49.712037</v>
      </c>
      <c r="C87" s="8">
        <v>-114.89543</v>
      </c>
      <c r="D87" s="9" t="s">
        <v>96</v>
      </c>
      <c r="E87" s="14">
        <f t="shared" ref="E87:F87" si="89">RADIANS(B87)</f>
        <v>0.8676387235</v>
      </c>
      <c r="F87" s="14">
        <f t="shared" si="89"/>
        <v>-2.005303549</v>
      </c>
      <c r="G87" s="14">
        <f t="shared" si="4"/>
        <v>5051.800423</v>
      </c>
      <c r="H87" s="29">
        <f t="shared" si="5"/>
        <v>5.051800423</v>
      </c>
      <c r="I87" s="62">
        <f t="shared" si="6"/>
        <v>9390.263782</v>
      </c>
    </row>
    <row r="88">
      <c r="A88" s="7" t="s">
        <v>182</v>
      </c>
      <c r="B88" s="8">
        <v>49.718467</v>
      </c>
      <c r="C88" s="8">
        <v>-113.450965</v>
      </c>
      <c r="D88" s="9" t="s">
        <v>96</v>
      </c>
      <c r="E88" s="14">
        <f t="shared" ref="E88:F88" si="90">RADIANS(B88)</f>
        <v>0.8677509482</v>
      </c>
      <c r="F88" s="14">
        <f t="shared" si="90"/>
        <v>-1.980092879</v>
      </c>
      <c r="G88" s="14">
        <f t="shared" si="4"/>
        <v>103970.1388</v>
      </c>
      <c r="H88" s="29">
        <f t="shared" si="5"/>
        <v>103.9701388</v>
      </c>
      <c r="I88" s="62">
        <f t="shared" si="6"/>
        <v>9494.233921</v>
      </c>
    </row>
    <row r="89">
      <c r="A89" s="7" t="s">
        <v>166</v>
      </c>
      <c r="B89" s="8">
        <v>49.729817</v>
      </c>
      <c r="C89" s="8">
        <v>-114.853913</v>
      </c>
      <c r="D89" s="9" t="s">
        <v>96</v>
      </c>
      <c r="E89" s="14">
        <f t="shared" ref="E89:F89" si="91">RADIANS(B89)</f>
        <v>0.8679490431</v>
      </c>
      <c r="F89" s="14">
        <f t="shared" si="91"/>
        <v>-2.004578941</v>
      </c>
      <c r="G89" s="14">
        <f t="shared" si="4"/>
        <v>100968.929</v>
      </c>
      <c r="H89" s="29">
        <f t="shared" si="5"/>
        <v>100.968929</v>
      </c>
      <c r="I89" s="62">
        <f t="shared" si="6"/>
        <v>9595.20285</v>
      </c>
    </row>
    <row r="90">
      <c r="A90" s="7" t="s">
        <v>183</v>
      </c>
      <c r="B90" s="8">
        <v>49.732901</v>
      </c>
      <c r="C90" s="8">
        <v>-113.398265</v>
      </c>
      <c r="D90" s="9" t="s">
        <v>96</v>
      </c>
      <c r="E90" s="14">
        <f t="shared" ref="E90:F90" si="92">RADIANS(B90)</f>
        <v>0.868002869</v>
      </c>
      <c r="F90" s="14">
        <f t="shared" si="92"/>
        <v>-1.97917309</v>
      </c>
      <c r="G90" s="14">
        <f t="shared" si="4"/>
        <v>104738.3726</v>
      </c>
      <c r="H90" s="29">
        <f t="shared" si="5"/>
        <v>104.7383726</v>
      </c>
      <c r="I90" s="62">
        <f t="shared" si="6"/>
        <v>9699.941222</v>
      </c>
    </row>
    <row r="91">
      <c r="A91" s="7" t="s">
        <v>565</v>
      </c>
      <c r="B91" s="8">
        <v>51.35</v>
      </c>
      <c r="C91" s="8">
        <v>-102.61</v>
      </c>
      <c r="D91" s="9" t="s">
        <v>96</v>
      </c>
      <c r="E91" s="14">
        <f t="shared" ref="E91:F91" si="93">RADIANS(B91)</f>
        <v>0.8962265709</v>
      </c>
      <c r="F91" s="14">
        <f t="shared" si="93"/>
        <v>-1.790882345</v>
      </c>
      <c r="G91" s="14">
        <f t="shared" si="4"/>
        <v>783376.9722</v>
      </c>
      <c r="H91" s="29">
        <f t="shared" si="5"/>
        <v>783.3769722</v>
      </c>
      <c r="I91" s="62">
        <f t="shared" si="6"/>
        <v>10483.31819</v>
      </c>
    </row>
    <row r="92">
      <c r="A92" s="7" t="s">
        <v>566</v>
      </c>
      <c r="B92" s="8">
        <v>51.35</v>
      </c>
      <c r="C92" s="8">
        <v>-102.61</v>
      </c>
      <c r="D92" s="9" t="s">
        <v>96</v>
      </c>
      <c r="E92" s="14">
        <f t="shared" ref="E92:F92" si="94">RADIANS(B92)</f>
        <v>0.8962265709</v>
      </c>
      <c r="F92" s="14">
        <f t="shared" si="94"/>
        <v>-1.790882345</v>
      </c>
      <c r="G92" s="14">
        <f t="shared" si="4"/>
        <v>0</v>
      </c>
      <c r="H92" s="29">
        <f t="shared" si="5"/>
        <v>0</v>
      </c>
      <c r="I92" s="62">
        <f t="shared" si="6"/>
        <v>10483.31819</v>
      </c>
    </row>
    <row r="93">
      <c r="A93" s="7" t="s">
        <v>567</v>
      </c>
      <c r="B93" s="8">
        <v>51.35</v>
      </c>
      <c r="C93" s="8">
        <v>-102.61</v>
      </c>
      <c r="D93" s="9" t="s">
        <v>96</v>
      </c>
      <c r="E93" s="14">
        <f t="shared" ref="E93:F93" si="95">RADIANS(B93)</f>
        <v>0.8962265709</v>
      </c>
      <c r="F93" s="14">
        <f t="shared" si="95"/>
        <v>-1.790882345</v>
      </c>
      <c r="G93" s="14">
        <f t="shared" si="4"/>
        <v>0</v>
      </c>
      <c r="H93" s="29">
        <f t="shared" si="5"/>
        <v>0</v>
      </c>
      <c r="I93" s="62">
        <f t="shared" si="6"/>
        <v>10483.31819</v>
      </c>
    </row>
    <row r="94">
      <c r="A94" s="7" t="s">
        <v>568</v>
      </c>
      <c r="B94" s="8">
        <v>51.35</v>
      </c>
      <c r="C94" s="8">
        <v>-102.61</v>
      </c>
      <c r="D94" s="9" t="s">
        <v>96</v>
      </c>
      <c r="E94" s="14">
        <f t="shared" ref="E94:F94" si="96">RADIANS(B94)</f>
        <v>0.8962265709</v>
      </c>
      <c r="F94" s="14">
        <f t="shared" si="96"/>
        <v>-1.790882345</v>
      </c>
      <c r="G94" s="14">
        <f t="shared" si="4"/>
        <v>0</v>
      </c>
      <c r="H94" s="29">
        <f t="shared" si="5"/>
        <v>0</v>
      </c>
      <c r="I94" s="62">
        <f t="shared" si="6"/>
        <v>10483.31819</v>
      </c>
    </row>
    <row r="95">
      <c r="A95" s="63" t="s">
        <v>569</v>
      </c>
      <c r="B95" s="52">
        <v>51.35</v>
      </c>
      <c r="C95" s="52">
        <v>-102.61</v>
      </c>
      <c r="D95" s="53" t="s">
        <v>96</v>
      </c>
      <c r="E95" s="54">
        <f t="shared" ref="E95:F95" si="97">RADIANS(B95)</f>
        <v>0.8962265709</v>
      </c>
      <c r="F95" s="54">
        <f t="shared" si="97"/>
        <v>-1.790882345</v>
      </c>
      <c r="G95" s="54">
        <f t="shared" si="4"/>
        <v>0</v>
      </c>
      <c r="H95" s="55">
        <f t="shared" si="5"/>
        <v>0</v>
      </c>
      <c r="I95" s="56">
        <f t="shared" si="6"/>
        <v>10483.31819</v>
      </c>
    </row>
    <row r="96">
      <c r="G96" s="42" t="s">
        <v>685</v>
      </c>
      <c r="H96" s="62">
        <f>AVERAGE(H3:H95)</f>
        <v>112.7238516</v>
      </c>
    </row>
    <row r="97">
      <c r="G97" s="42" t="s">
        <v>687</v>
      </c>
      <c r="H97" s="62">
        <f>MAX(H3:H95)</f>
        <v>783.3769722</v>
      </c>
    </row>
    <row r="98">
      <c r="G98" s="42" t="s">
        <v>686</v>
      </c>
      <c r="H98" s="62">
        <f>MIN(H3:H95)</f>
        <v>0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sheetData>
    <row r="1">
      <c r="A1" s="1" t="s">
        <v>0</v>
      </c>
      <c r="B1" s="2" t="s">
        <v>1</v>
      </c>
      <c r="C1" s="2" t="s">
        <v>2</v>
      </c>
      <c r="D1" s="3" t="s">
        <v>3</v>
      </c>
      <c r="E1" s="19" t="s">
        <v>680</v>
      </c>
      <c r="F1" s="19" t="s">
        <v>681</v>
      </c>
      <c r="G1" s="27" t="s">
        <v>682</v>
      </c>
      <c r="H1" s="27" t="s">
        <v>683</v>
      </c>
      <c r="I1" s="28" t="s">
        <v>684</v>
      </c>
    </row>
    <row r="2">
      <c r="A2" s="7" t="s">
        <v>27</v>
      </c>
      <c r="B2" s="8">
        <v>51.646388</v>
      </c>
      <c r="C2" s="8">
        <v>-124.392691</v>
      </c>
      <c r="D2" s="9" t="s">
        <v>24</v>
      </c>
      <c r="E2" s="14">
        <f t="shared" ref="E2:F2" si="1">RADIANS(B2)</f>
        <v>0.9013995174</v>
      </c>
      <c r="F2" s="14">
        <f t="shared" si="1"/>
        <v>-2.171062023</v>
      </c>
      <c r="G2" s="35">
        <v>0.0</v>
      </c>
      <c r="H2" s="57">
        <v>0.0</v>
      </c>
      <c r="I2" s="44">
        <v>0.0</v>
      </c>
    </row>
    <row r="3">
      <c r="A3" s="7" t="s">
        <v>23</v>
      </c>
      <c r="B3" s="8">
        <v>51.647358</v>
      </c>
      <c r="C3" s="8">
        <v>-124.39305</v>
      </c>
      <c r="D3" s="9" t="s">
        <v>24</v>
      </c>
      <c r="E3" s="14">
        <f t="shared" ref="E3:F3" si="2">RADIANS(B3)</f>
        <v>0.9014164471</v>
      </c>
      <c r="F3" s="14">
        <f t="shared" si="2"/>
        <v>-2.171068289</v>
      </c>
      <c r="G3" s="14">
        <f t="shared" ref="G3:G123" si="4">2 * 6378137 * ASIN(SQRT((1 - COS(E3-E2))/2 + COS(E2)*COS(E3) * (1 - COS(F3-F2))/2))</f>
        <v>110.7907403</v>
      </c>
      <c r="H3" s="29">
        <f t="shared" ref="H3:H123" si="5">G3/1000</f>
        <v>0.1107907403</v>
      </c>
      <c r="I3" s="44">
        <f t="shared" ref="I3:I123" si="6">I2+H3</f>
        <v>0.1107907403</v>
      </c>
    </row>
    <row r="4">
      <c r="A4" s="7" t="s">
        <v>26</v>
      </c>
      <c r="B4" s="8">
        <v>51.64812</v>
      </c>
      <c r="C4" s="8">
        <v>-124.393608</v>
      </c>
      <c r="D4" s="9" t="s">
        <v>24</v>
      </c>
      <c r="E4" s="14">
        <f t="shared" ref="E4:F4" si="3">RADIANS(B4)</f>
        <v>0.9014297465</v>
      </c>
      <c r="F4" s="14">
        <f t="shared" si="3"/>
        <v>-2.171078028</v>
      </c>
      <c r="G4" s="14">
        <f t="shared" si="4"/>
        <v>93.17137332</v>
      </c>
      <c r="H4" s="29">
        <f t="shared" si="5"/>
        <v>0.09317137332</v>
      </c>
      <c r="I4" s="62">
        <f t="shared" si="6"/>
        <v>0.2039621136</v>
      </c>
    </row>
    <row r="5">
      <c r="A5" s="7" t="s">
        <v>30</v>
      </c>
      <c r="B5" s="8">
        <v>51.8986129</v>
      </c>
      <c r="C5" s="8">
        <v>-124.4247207</v>
      </c>
      <c r="D5" s="9" t="s">
        <v>24</v>
      </c>
      <c r="E5" s="14">
        <f t="shared" ref="E5:F5" si="7">RADIANS(B5)</f>
        <v>0.9058016723</v>
      </c>
      <c r="F5" s="14">
        <f t="shared" si="7"/>
        <v>-2.171621047</v>
      </c>
      <c r="G5" s="14">
        <f t="shared" si="4"/>
        <v>27966.97408</v>
      </c>
      <c r="H5" s="29">
        <f t="shared" si="5"/>
        <v>27.96697408</v>
      </c>
      <c r="I5" s="62">
        <f t="shared" si="6"/>
        <v>28.17093619</v>
      </c>
    </row>
    <row r="6">
      <c r="A6" s="7" t="s">
        <v>28</v>
      </c>
      <c r="B6" s="8">
        <v>51.8997231</v>
      </c>
      <c r="C6" s="8">
        <v>-124.422775</v>
      </c>
      <c r="D6" s="9" t="s">
        <v>24</v>
      </c>
      <c r="E6" s="14">
        <f t="shared" ref="E6:F6" si="8">RADIANS(B6)</f>
        <v>0.905821049</v>
      </c>
      <c r="F6" s="14">
        <f t="shared" si="8"/>
        <v>-2.171587088</v>
      </c>
      <c r="G6" s="14">
        <f t="shared" si="4"/>
        <v>182.0323046</v>
      </c>
      <c r="H6" s="29">
        <f t="shared" si="5"/>
        <v>0.1820323046</v>
      </c>
      <c r="I6" s="62">
        <f t="shared" si="6"/>
        <v>28.35296849</v>
      </c>
    </row>
    <row r="7">
      <c r="A7" s="7" t="s">
        <v>29</v>
      </c>
      <c r="B7" s="8">
        <v>51.900276</v>
      </c>
      <c r="C7" s="8">
        <v>-124.4197235</v>
      </c>
      <c r="D7" s="9" t="s">
        <v>24</v>
      </c>
      <c r="E7" s="14">
        <f t="shared" ref="E7:F7" si="9">RADIANS(B7)</f>
        <v>0.9058306989</v>
      </c>
      <c r="F7" s="14">
        <f t="shared" si="9"/>
        <v>-2.171533829</v>
      </c>
      <c r="G7" s="14">
        <f t="shared" si="4"/>
        <v>218.451683</v>
      </c>
      <c r="H7" s="29">
        <f t="shared" si="5"/>
        <v>0.218451683</v>
      </c>
      <c r="I7" s="62">
        <f t="shared" si="6"/>
        <v>28.57142018</v>
      </c>
    </row>
    <row r="8">
      <c r="A8" s="7" t="s">
        <v>36</v>
      </c>
      <c r="B8" s="8">
        <v>51.92003</v>
      </c>
      <c r="C8" s="8">
        <v>-123.08124</v>
      </c>
      <c r="D8" s="9" t="s">
        <v>24</v>
      </c>
      <c r="E8" s="14">
        <f t="shared" ref="E8:F8" si="10">RADIANS(B8)</f>
        <v>0.9061754712</v>
      </c>
      <c r="F8" s="14">
        <f t="shared" si="10"/>
        <v>-2.148172885</v>
      </c>
      <c r="G8" s="14">
        <f t="shared" si="4"/>
        <v>91942.13895</v>
      </c>
      <c r="H8" s="29">
        <f t="shared" si="5"/>
        <v>91.94213895</v>
      </c>
      <c r="I8" s="62">
        <f t="shared" si="6"/>
        <v>120.5135591</v>
      </c>
    </row>
    <row r="9">
      <c r="A9" s="7" t="s">
        <v>37</v>
      </c>
      <c r="B9" s="8">
        <v>51.92067</v>
      </c>
      <c r="C9" s="8">
        <v>-123.082065</v>
      </c>
      <c r="D9" s="9" t="s">
        <v>24</v>
      </c>
      <c r="E9" s="14">
        <f t="shared" ref="E9:F9" si="11">RADIANS(B9)</f>
        <v>0.9061866413</v>
      </c>
      <c r="F9" s="14">
        <f t="shared" si="11"/>
        <v>-2.148187284</v>
      </c>
      <c r="G9" s="14">
        <f t="shared" si="4"/>
        <v>91.01699501</v>
      </c>
      <c r="H9" s="29">
        <f t="shared" si="5"/>
        <v>0.09101699501</v>
      </c>
      <c r="I9" s="62">
        <f t="shared" si="6"/>
        <v>120.6045761</v>
      </c>
    </row>
    <row r="10">
      <c r="A10" s="7" t="s">
        <v>39</v>
      </c>
      <c r="B10" s="8">
        <v>51.967207</v>
      </c>
      <c r="C10" s="8">
        <v>-122.298293</v>
      </c>
      <c r="D10" s="9" t="s">
        <v>24</v>
      </c>
      <c r="E10" s="14">
        <f t="shared" ref="E10:F10" si="12">RADIANS(B10)</f>
        <v>0.9069988652</v>
      </c>
      <c r="F10" s="14">
        <f t="shared" si="12"/>
        <v>-2.134507882</v>
      </c>
      <c r="G10" s="14">
        <f t="shared" si="4"/>
        <v>54031.8081</v>
      </c>
      <c r="H10" s="29">
        <f t="shared" si="5"/>
        <v>54.0318081</v>
      </c>
      <c r="I10" s="62">
        <f t="shared" si="6"/>
        <v>174.6363842</v>
      </c>
    </row>
    <row r="11">
      <c r="A11" s="7" t="s">
        <v>38</v>
      </c>
      <c r="B11" s="8">
        <v>51.973827</v>
      </c>
      <c r="C11" s="8">
        <v>-122.317946</v>
      </c>
      <c r="D11" s="9" t="s">
        <v>24</v>
      </c>
      <c r="E11" s="14">
        <f t="shared" ref="E11:F11" si="13">RADIANS(B11)</f>
        <v>0.907114406</v>
      </c>
      <c r="F11" s="14">
        <f t="shared" si="13"/>
        <v>-2.134850892</v>
      </c>
      <c r="G11" s="14">
        <f t="shared" si="4"/>
        <v>1536.118089</v>
      </c>
      <c r="H11" s="29">
        <f t="shared" si="5"/>
        <v>1.536118089</v>
      </c>
      <c r="I11" s="62">
        <f t="shared" si="6"/>
        <v>176.1725023</v>
      </c>
    </row>
    <row r="12">
      <c r="A12" s="7" t="s">
        <v>40</v>
      </c>
      <c r="B12" s="8">
        <v>51.988208</v>
      </c>
      <c r="C12" s="8">
        <v>-122.277499</v>
      </c>
      <c r="D12" s="9" t="s">
        <v>24</v>
      </c>
      <c r="E12" s="14">
        <f t="shared" ref="E12:F12" si="14">RADIANS(B12)</f>
        <v>0.9073654018</v>
      </c>
      <c r="F12" s="14">
        <f t="shared" si="14"/>
        <v>-2.134144959</v>
      </c>
      <c r="G12" s="14">
        <f t="shared" si="4"/>
        <v>3202.11774</v>
      </c>
      <c r="H12" s="29">
        <f t="shared" si="5"/>
        <v>3.20211774</v>
      </c>
      <c r="I12" s="62">
        <f t="shared" si="6"/>
        <v>179.3746201</v>
      </c>
    </row>
    <row r="13">
      <c r="A13" s="7" t="s">
        <v>41</v>
      </c>
      <c r="B13" s="8">
        <v>51.988969</v>
      </c>
      <c r="C13" s="8">
        <v>-122.277313</v>
      </c>
      <c r="D13" s="9" t="s">
        <v>24</v>
      </c>
      <c r="E13" s="14">
        <f t="shared" ref="E13:F13" si="15">RADIANS(B13)</f>
        <v>0.9073786838</v>
      </c>
      <c r="F13" s="14">
        <f t="shared" si="15"/>
        <v>-2.134141712</v>
      </c>
      <c r="G13" s="14">
        <f t="shared" si="4"/>
        <v>85.66836826</v>
      </c>
      <c r="H13" s="29">
        <f t="shared" si="5"/>
        <v>0.08566836826</v>
      </c>
      <c r="I13" s="62">
        <f t="shared" si="6"/>
        <v>179.4602884</v>
      </c>
    </row>
    <row r="14">
      <c r="A14" s="7" t="s">
        <v>42</v>
      </c>
      <c r="B14" s="8">
        <v>51.989515</v>
      </c>
      <c r="C14" s="8">
        <v>-122.277328</v>
      </c>
      <c r="D14" s="9" t="s">
        <v>24</v>
      </c>
      <c r="E14" s="14">
        <f t="shared" ref="E14:F14" si="16">RADIANS(B14)</f>
        <v>0.9073882133</v>
      </c>
      <c r="F14" s="14">
        <f t="shared" si="16"/>
        <v>-2.134141974</v>
      </c>
      <c r="G14" s="14">
        <f t="shared" si="4"/>
        <v>60.7891593</v>
      </c>
      <c r="H14" s="29">
        <f t="shared" si="5"/>
        <v>0.0607891593</v>
      </c>
      <c r="I14" s="62">
        <f t="shared" si="6"/>
        <v>179.5210776</v>
      </c>
    </row>
    <row r="15">
      <c r="A15" s="7" t="s">
        <v>34</v>
      </c>
      <c r="B15" s="8">
        <v>52.10229</v>
      </c>
      <c r="C15" s="8">
        <v>-123.41047</v>
      </c>
      <c r="D15" s="9" t="s">
        <v>24</v>
      </c>
      <c r="E15" s="14">
        <f t="shared" ref="E15:F15" si="17">RADIANS(B15)</f>
        <v>0.9093565083</v>
      </c>
      <c r="F15" s="14">
        <f t="shared" si="17"/>
        <v>-2.153919033</v>
      </c>
      <c r="G15" s="14">
        <f t="shared" si="4"/>
        <v>78588.70121</v>
      </c>
      <c r="H15" s="29">
        <f t="shared" si="5"/>
        <v>78.58870121</v>
      </c>
      <c r="I15" s="62">
        <f t="shared" si="6"/>
        <v>258.1097788</v>
      </c>
    </row>
    <row r="16">
      <c r="A16" s="7" t="s">
        <v>35</v>
      </c>
      <c r="B16" s="8">
        <v>52.103065</v>
      </c>
      <c r="C16" s="8">
        <v>-123.412306</v>
      </c>
      <c r="D16" s="9" t="s">
        <v>24</v>
      </c>
      <c r="E16" s="14">
        <f t="shared" ref="E16:F16" si="18">RADIANS(B16)</f>
        <v>0.9093700346</v>
      </c>
      <c r="F16" s="14">
        <f t="shared" si="18"/>
        <v>-2.153951077</v>
      </c>
      <c r="G16" s="14">
        <f t="shared" si="4"/>
        <v>152.3275058</v>
      </c>
      <c r="H16" s="29">
        <f t="shared" si="5"/>
        <v>0.1523275058</v>
      </c>
      <c r="I16" s="62">
        <f t="shared" si="6"/>
        <v>258.2621063</v>
      </c>
    </row>
    <row r="17">
      <c r="A17" s="7" t="s">
        <v>45</v>
      </c>
      <c r="B17" s="8">
        <v>52.120033</v>
      </c>
      <c r="C17" s="8">
        <v>-122.119529</v>
      </c>
      <c r="D17" s="9" t="s">
        <v>24</v>
      </c>
      <c r="E17" s="14">
        <f t="shared" ref="E17:F17" si="19">RADIANS(B17)</f>
        <v>0.9096661821</v>
      </c>
      <c r="F17" s="14">
        <f t="shared" si="19"/>
        <v>-2.131387862</v>
      </c>
      <c r="G17" s="14">
        <f t="shared" si="4"/>
        <v>88398.68931</v>
      </c>
      <c r="H17" s="29">
        <f t="shared" si="5"/>
        <v>88.39868931</v>
      </c>
      <c r="I17" s="62">
        <f t="shared" si="6"/>
        <v>346.6607956</v>
      </c>
    </row>
    <row r="18">
      <c r="A18" s="7" t="s">
        <v>43</v>
      </c>
      <c r="B18" s="8">
        <v>52.122454</v>
      </c>
      <c r="C18" s="8">
        <v>-122.120401</v>
      </c>
      <c r="D18" s="9" t="s">
        <v>24</v>
      </c>
      <c r="E18" s="14">
        <f t="shared" ref="E18:F18" si="20">RADIANS(B18)</f>
        <v>0.9097084365</v>
      </c>
      <c r="F18" s="14">
        <f t="shared" si="20"/>
        <v>-2.131403081</v>
      </c>
      <c r="G18" s="14">
        <f t="shared" si="4"/>
        <v>276.0161239</v>
      </c>
      <c r="H18" s="29">
        <f t="shared" si="5"/>
        <v>0.2760161239</v>
      </c>
      <c r="I18" s="62">
        <f t="shared" si="6"/>
        <v>346.9368117</v>
      </c>
    </row>
    <row r="19">
      <c r="A19" s="7" t="s">
        <v>44</v>
      </c>
      <c r="B19" s="8">
        <v>52.123087</v>
      </c>
      <c r="C19" s="8">
        <v>-122.120384</v>
      </c>
      <c r="D19" s="9" t="s">
        <v>24</v>
      </c>
      <c r="E19" s="14">
        <f t="shared" ref="E19:F19" si="21">RADIANS(B19)</f>
        <v>0.9097194845</v>
      </c>
      <c r="F19" s="14">
        <f t="shared" si="21"/>
        <v>-2.131402785</v>
      </c>
      <c r="G19" s="14">
        <f t="shared" si="4"/>
        <v>70.47479327</v>
      </c>
      <c r="H19" s="29">
        <f t="shared" si="5"/>
        <v>0.07047479327</v>
      </c>
      <c r="I19" s="62">
        <f t="shared" si="6"/>
        <v>347.0072865</v>
      </c>
    </row>
    <row r="20">
      <c r="A20" s="7" t="s">
        <v>33</v>
      </c>
      <c r="B20" s="8">
        <v>52.126899</v>
      </c>
      <c r="C20" s="8">
        <v>-123.686062</v>
      </c>
      <c r="D20" s="9" t="s">
        <v>24</v>
      </c>
      <c r="E20" s="14">
        <f t="shared" ref="E20:F20" si="22">RADIANS(B20)</f>
        <v>0.9097860164</v>
      </c>
      <c r="F20" s="14">
        <f t="shared" si="22"/>
        <v>-2.158729021</v>
      </c>
      <c r="G20" s="14">
        <f t="shared" si="4"/>
        <v>107002.8258</v>
      </c>
      <c r="H20" s="29">
        <f t="shared" si="5"/>
        <v>107.0028258</v>
      </c>
      <c r="I20" s="62">
        <f t="shared" si="6"/>
        <v>454.0101123</v>
      </c>
    </row>
    <row r="21">
      <c r="A21" s="7" t="s">
        <v>32</v>
      </c>
      <c r="B21" s="8">
        <v>52.126918</v>
      </c>
      <c r="C21" s="8">
        <v>-123.686547</v>
      </c>
      <c r="D21" s="9" t="s">
        <v>24</v>
      </c>
      <c r="E21" s="14">
        <f t="shared" ref="E21:F21" si="23">RADIANS(B21)</f>
        <v>0.909786348</v>
      </c>
      <c r="F21" s="14">
        <f t="shared" si="23"/>
        <v>-2.158737486</v>
      </c>
      <c r="G21" s="14">
        <f t="shared" si="4"/>
        <v>33.21258504</v>
      </c>
      <c r="H21" s="29">
        <f t="shared" si="5"/>
        <v>0.03321258504</v>
      </c>
      <c r="I21" s="62">
        <f t="shared" si="6"/>
        <v>454.0433249</v>
      </c>
    </row>
    <row r="22">
      <c r="A22" s="7" t="s">
        <v>31</v>
      </c>
      <c r="B22" s="8">
        <v>52.13249</v>
      </c>
      <c r="C22" s="8">
        <v>-123.6889</v>
      </c>
      <c r="D22" s="9" t="s">
        <v>24</v>
      </c>
      <c r="E22" s="14">
        <f t="shared" ref="E22:F22" si="24">RADIANS(B22)</f>
        <v>0.9098835978</v>
      </c>
      <c r="F22" s="14">
        <f t="shared" si="24"/>
        <v>-2.158778553</v>
      </c>
      <c r="G22" s="14">
        <f t="shared" si="4"/>
        <v>640.7751448</v>
      </c>
      <c r="H22" s="29">
        <f t="shared" si="5"/>
        <v>0.6407751448</v>
      </c>
      <c r="I22" s="62">
        <f t="shared" si="6"/>
        <v>454.6841</v>
      </c>
    </row>
    <row r="23">
      <c r="A23" s="7" t="s">
        <v>47</v>
      </c>
      <c r="B23" s="8">
        <v>52.332382</v>
      </c>
      <c r="C23" s="8">
        <v>-122.263738</v>
      </c>
      <c r="D23" s="9" t="s">
        <v>24</v>
      </c>
      <c r="E23" s="14">
        <f t="shared" ref="E23:F23" si="25">RADIANS(B23)</f>
        <v>0.9133723713</v>
      </c>
      <c r="F23" s="14">
        <f t="shared" si="25"/>
        <v>-2.133904784</v>
      </c>
      <c r="G23" s="14">
        <f t="shared" si="4"/>
        <v>99679.25927</v>
      </c>
      <c r="H23" s="29">
        <f t="shared" si="5"/>
        <v>99.67925927</v>
      </c>
      <c r="I23" s="62">
        <f t="shared" si="6"/>
        <v>554.3633593</v>
      </c>
    </row>
    <row r="24">
      <c r="A24" s="7" t="s">
        <v>46</v>
      </c>
      <c r="B24" s="8">
        <v>52.332634</v>
      </c>
      <c r="C24" s="8">
        <v>-122.264354</v>
      </c>
      <c r="D24" s="9" t="s">
        <v>24</v>
      </c>
      <c r="E24" s="14">
        <f t="shared" ref="E24:F24" si="26">RADIANS(B24)</f>
        <v>0.9133767695</v>
      </c>
      <c r="F24" s="14">
        <f t="shared" si="26"/>
        <v>-2.133915535</v>
      </c>
      <c r="G24" s="14">
        <f t="shared" si="4"/>
        <v>50.42654533</v>
      </c>
      <c r="H24" s="29">
        <f t="shared" si="5"/>
        <v>0.05042654533</v>
      </c>
      <c r="I24" s="62">
        <f t="shared" si="6"/>
        <v>554.4137858</v>
      </c>
    </row>
    <row r="25">
      <c r="A25" s="7" t="s">
        <v>49</v>
      </c>
      <c r="B25" s="8">
        <v>52.62395</v>
      </c>
      <c r="C25" s="8">
        <v>-122.4521</v>
      </c>
      <c r="D25" s="9" t="s">
        <v>24</v>
      </c>
      <c r="E25" s="14">
        <f t="shared" ref="E25:F25" si="27">RADIANS(B25)</f>
        <v>0.9184611929</v>
      </c>
      <c r="F25" s="14">
        <f t="shared" si="27"/>
        <v>-2.137192321</v>
      </c>
      <c r="G25" s="14">
        <f t="shared" si="4"/>
        <v>34837.93486</v>
      </c>
      <c r="H25" s="29">
        <f t="shared" si="5"/>
        <v>34.83793486</v>
      </c>
      <c r="I25" s="62">
        <f t="shared" si="6"/>
        <v>589.2517207</v>
      </c>
    </row>
    <row r="26">
      <c r="A26" s="7" t="s">
        <v>48</v>
      </c>
      <c r="B26" s="8">
        <v>52.62658</v>
      </c>
      <c r="C26" s="8">
        <v>-122.448093</v>
      </c>
      <c r="D26" s="9" t="s">
        <v>24</v>
      </c>
      <c r="E26" s="14">
        <f t="shared" ref="E26:F26" si="28">RADIANS(B26)</f>
        <v>0.9185070951</v>
      </c>
      <c r="F26" s="14">
        <f t="shared" si="28"/>
        <v>-2.137122386</v>
      </c>
      <c r="G26" s="14">
        <f t="shared" si="4"/>
        <v>398.7853786</v>
      </c>
      <c r="H26" s="29">
        <f t="shared" si="5"/>
        <v>0.3987853786</v>
      </c>
      <c r="I26" s="62">
        <f t="shared" si="6"/>
        <v>589.6505061</v>
      </c>
    </row>
    <row r="27">
      <c r="A27" s="7" t="s">
        <v>52</v>
      </c>
      <c r="B27" s="8">
        <v>52.985597</v>
      </c>
      <c r="C27" s="8">
        <v>-122.476766</v>
      </c>
      <c r="D27" s="9" t="s">
        <v>24</v>
      </c>
      <c r="E27" s="14">
        <f t="shared" ref="E27:F27" si="29">RADIANS(B27)</f>
        <v>0.9247731238</v>
      </c>
      <c r="F27" s="14">
        <f t="shared" si="29"/>
        <v>-2.137622824</v>
      </c>
      <c r="G27" s="14">
        <f t="shared" si="4"/>
        <v>40012.14011</v>
      </c>
      <c r="H27" s="29">
        <f t="shared" si="5"/>
        <v>40.01214011</v>
      </c>
      <c r="I27" s="62">
        <f t="shared" si="6"/>
        <v>629.6626462</v>
      </c>
    </row>
    <row r="28">
      <c r="A28" s="7" t="s">
        <v>50</v>
      </c>
      <c r="B28" s="8">
        <v>52.985896</v>
      </c>
      <c r="C28" s="8">
        <v>-122.478257</v>
      </c>
      <c r="D28" s="9" t="s">
        <v>24</v>
      </c>
      <c r="E28" s="14">
        <f t="shared" ref="E28:F28" si="30">RADIANS(B28)</f>
        <v>0.9247783423</v>
      </c>
      <c r="F28" s="14">
        <f t="shared" si="30"/>
        <v>-2.137648847</v>
      </c>
      <c r="G28" s="14">
        <f t="shared" si="4"/>
        <v>105.3185384</v>
      </c>
      <c r="H28" s="29">
        <f t="shared" si="5"/>
        <v>0.1053185384</v>
      </c>
      <c r="I28" s="62">
        <f t="shared" si="6"/>
        <v>629.7679647</v>
      </c>
    </row>
    <row r="29">
      <c r="A29" s="7" t="s">
        <v>51</v>
      </c>
      <c r="B29" s="8">
        <v>52.986517</v>
      </c>
      <c r="C29" s="8">
        <v>-122.479024</v>
      </c>
      <c r="D29" s="9" t="s">
        <v>24</v>
      </c>
      <c r="E29" s="14">
        <f t="shared" ref="E29:F29" si="31">RADIANS(B29)</f>
        <v>0.9247891808</v>
      </c>
      <c r="F29" s="14">
        <f t="shared" si="31"/>
        <v>-2.137662233</v>
      </c>
      <c r="G29" s="14">
        <f t="shared" si="4"/>
        <v>86.14462291</v>
      </c>
      <c r="H29" s="29">
        <f t="shared" si="5"/>
        <v>0.08614462291</v>
      </c>
      <c r="I29" s="62">
        <f t="shared" si="6"/>
        <v>629.8541094</v>
      </c>
    </row>
    <row r="30">
      <c r="A30" s="7" t="s">
        <v>55</v>
      </c>
      <c r="B30" s="8">
        <v>53.097931</v>
      </c>
      <c r="C30" s="8">
        <v>-122.359298</v>
      </c>
      <c r="D30" s="9" t="s">
        <v>24</v>
      </c>
      <c r="E30" s="14">
        <f t="shared" ref="E30:F30" si="32">RADIANS(B30)</f>
        <v>0.9267337219</v>
      </c>
      <c r="F30" s="14">
        <f t="shared" si="32"/>
        <v>-2.135572621</v>
      </c>
      <c r="G30" s="14">
        <f t="shared" si="4"/>
        <v>14765.90705</v>
      </c>
      <c r="H30" s="29">
        <f t="shared" si="5"/>
        <v>14.76590705</v>
      </c>
      <c r="I30" s="62">
        <f t="shared" si="6"/>
        <v>644.6200164</v>
      </c>
    </row>
    <row r="31">
      <c r="A31" s="7" t="s">
        <v>53</v>
      </c>
      <c r="B31" s="8">
        <v>53.098524</v>
      </c>
      <c r="C31" s="8">
        <v>-122.35892</v>
      </c>
      <c r="D31" s="9" t="s">
        <v>24</v>
      </c>
      <c r="E31" s="14">
        <f t="shared" ref="E31:F31" si="33">RADIANS(B31)</f>
        <v>0.9267440717</v>
      </c>
      <c r="F31" s="14">
        <f t="shared" si="33"/>
        <v>-2.135566023</v>
      </c>
      <c r="G31" s="14">
        <f t="shared" si="4"/>
        <v>70.68246399</v>
      </c>
      <c r="H31" s="29">
        <f t="shared" si="5"/>
        <v>0.07068246399</v>
      </c>
      <c r="I31" s="62">
        <f t="shared" si="6"/>
        <v>644.6906989</v>
      </c>
    </row>
    <row r="32">
      <c r="A32" s="7" t="s">
        <v>54</v>
      </c>
      <c r="B32" s="8">
        <v>53.098588</v>
      </c>
      <c r="C32" s="8">
        <v>-122.358095</v>
      </c>
      <c r="D32" s="9" t="s">
        <v>24</v>
      </c>
      <c r="E32" s="14">
        <f t="shared" ref="E32:F32" si="34">RADIANS(B32)</f>
        <v>0.9267451888</v>
      </c>
      <c r="F32" s="14">
        <f t="shared" si="34"/>
        <v>-2.135551624</v>
      </c>
      <c r="G32" s="14">
        <f t="shared" si="4"/>
        <v>55.60189305</v>
      </c>
      <c r="H32" s="29">
        <f t="shared" si="5"/>
        <v>0.05560189305</v>
      </c>
      <c r="I32" s="62">
        <f t="shared" si="6"/>
        <v>644.7463008</v>
      </c>
    </row>
    <row r="33">
      <c r="A33" s="7" t="s">
        <v>56</v>
      </c>
      <c r="B33" s="8">
        <v>53.283418</v>
      </c>
      <c r="C33" s="8">
        <v>-122.492651</v>
      </c>
      <c r="D33" s="9" t="s">
        <v>24</v>
      </c>
      <c r="E33" s="14">
        <f t="shared" ref="E33:F33" si="35">RADIANS(B33)</f>
        <v>0.9299710808</v>
      </c>
      <c r="F33" s="14">
        <f t="shared" si="35"/>
        <v>-2.137900069</v>
      </c>
      <c r="G33" s="14">
        <f t="shared" si="4"/>
        <v>22447.24793</v>
      </c>
      <c r="H33" s="29">
        <f t="shared" si="5"/>
        <v>22.44724793</v>
      </c>
      <c r="I33" s="62">
        <f t="shared" si="6"/>
        <v>667.1935487</v>
      </c>
    </row>
    <row r="34">
      <c r="A34" s="7" t="s">
        <v>57</v>
      </c>
      <c r="B34" s="8">
        <v>53.283906</v>
      </c>
      <c r="C34" s="8">
        <v>-122.492829</v>
      </c>
      <c r="D34" s="9" t="s">
        <v>24</v>
      </c>
      <c r="E34" s="14">
        <f t="shared" ref="E34:F34" si="36">RADIANS(B34)</f>
        <v>0.929979598</v>
      </c>
      <c r="F34" s="14">
        <f t="shared" si="36"/>
        <v>-2.137903176</v>
      </c>
      <c r="G34" s="14">
        <f t="shared" si="4"/>
        <v>55.60058339</v>
      </c>
      <c r="H34" s="29">
        <f t="shared" si="5"/>
        <v>0.05560058339</v>
      </c>
      <c r="I34" s="62">
        <f t="shared" si="6"/>
        <v>667.2491493</v>
      </c>
    </row>
    <row r="35">
      <c r="A35" s="7" t="s">
        <v>58</v>
      </c>
      <c r="B35" s="8">
        <v>53.284727</v>
      </c>
      <c r="C35" s="8">
        <v>-122.492936</v>
      </c>
      <c r="D35" s="9" t="s">
        <v>24</v>
      </c>
      <c r="E35" s="14">
        <f t="shared" ref="E35:F35" si="37">RADIANS(B35)</f>
        <v>0.9299939272</v>
      </c>
      <c r="F35" s="14">
        <f t="shared" si="37"/>
        <v>-2.137905044</v>
      </c>
      <c r="G35" s="14">
        <f t="shared" si="4"/>
        <v>91.67031566</v>
      </c>
      <c r="H35" s="29">
        <f t="shared" si="5"/>
        <v>0.09167031566</v>
      </c>
      <c r="I35" s="62">
        <f t="shared" si="6"/>
        <v>667.3408196</v>
      </c>
    </row>
    <row r="36">
      <c r="A36" s="7" t="s">
        <v>60</v>
      </c>
      <c r="B36" s="8">
        <v>53.4944436</v>
      </c>
      <c r="C36" s="8">
        <v>-122.639722</v>
      </c>
      <c r="D36" s="9" t="s">
        <v>24</v>
      </c>
      <c r="E36" s="14">
        <f t="shared" ref="E36:F36" si="38">RADIANS(B36)</f>
        <v>0.9336541723</v>
      </c>
      <c r="F36" s="14">
        <f t="shared" si="38"/>
        <v>-2.140466943</v>
      </c>
      <c r="G36" s="14">
        <f t="shared" si="4"/>
        <v>25297.71877</v>
      </c>
      <c r="H36" s="29">
        <f t="shared" si="5"/>
        <v>25.29771877</v>
      </c>
      <c r="I36" s="62">
        <f t="shared" si="6"/>
        <v>692.6385384</v>
      </c>
    </row>
    <row r="37">
      <c r="A37" s="7" t="s">
        <v>59</v>
      </c>
      <c r="B37" s="8">
        <v>53.495147</v>
      </c>
      <c r="C37" s="8">
        <v>-122.641074</v>
      </c>
      <c r="D37" s="9" t="s">
        <v>24</v>
      </c>
      <c r="E37" s="14">
        <f t="shared" ref="E37:F37" si="39">RADIANS(B37)</f>
        <v>0.933666449</v>
      </c>
      <c r="F37" s="14">
        <f t="shared" si="39"/>
        <v>-2.140490539</v>
      </c>
      <c r="G37" s="14">
        <f t="shared" si="4"/>
        <v>118.9436637</v>
      </c>
      <c r="H37" s="29">
        <f t="shared" si="5"/>
        <v>0.1189436637</v>
      </c>
      <c r="I37" s="62">
        <f t="shared" si="6"/>
        <v>692.757482</v>
      </c>
    </row>
    <row r="38">
      <c r="A38" s="7" t="s">
        <v>61</v>
      </c>
      <c r="B38" s="8">
        <v>53.794186</v>
      </c>
      <c r="C38" s="8">
        <v>-122.71525</v>
      </c>
      <c r="D38" s="9" t="s">
        <v>24</v>
      </c>
      <c r="E38" s="14">
        <f t="shared" ref="E38:F38" si="40">RADIANS(B38)</f>
        <v>0.9388856641</v>
      </c>
      <c r="F38" s="14">
        <f t="shared" si="40"/>
        <v>-2.141785155</v>
      </c>
      <c r="G38" s="14">
        <f t="shared" si="4"/>
        <v>33646.80789</v>
      </c>
      <c r="H38" s="29">
        <f t="shared" si="5"/>
        <v>33.64680789</v>
      </c>
      <c r="I38" s="62">
        <f t="shared" si="6"/>
        <v>726.4042899</v>
      </c>
    </row>
    <row r="39">
      <c r="A39" s="7" t="s">
        <v>62</v>
      </c>
      <c r="B39" s="8">
        <v>53.79468</v>
      </c>
      <c r="C39" s="8">
        <v>-122.71569</v>
      </c>
      <c r="D39" s="9" t="s">
        <v>24</v>
      </c>
      <c r="E39" s="14">
        <f t="shared" ref="E39:F39" si="41">RADIANS(B39)</f>
        <v>0.9388942861</v>
      </c>
      <c r="F39" s="14">
        <f t="shared" si="41"/>
        <v>-2.141792834</v>
      </c>
      <c r="G39" s="14">
        <f t="shared" si="4"/>
        <v>62.13827955</v>
      </c>
      <c r="H39" s="29">
        <f t="shared" si="5"/>
        <v>0.06213827955</v>
      </c>
      <c r="I39" s="62">
        <f t="shared" si="6"/>
        <v>726.4664282</v>
      </c>
    </row>
    <row r="40">
      <c r="A40" s="7" t="s">
        <v>63</v>
      </c>
      <c r="B40" s="8">
        <v>53.965253</v>
      </c>
      <c r="C40" s="8">
        <v>-122.768184</v>
      </c>
      <c r="D40" s="9" t="s">
        <v>24</v>
      </c>
      <c r="E40" s="14">
        <f t="shared" ref="E40:F40" si="42">RADIANS(B40)</f>
        <v>0.9418713465</v>
      </c>
      <c r="F40" s="14">
        <f t="shared" si="42"/>
        <v>-2.142709027</v>
      </c>
      <c r="G40" s="14">
        <f t="shared" si="4"/>
        <v>19298.02311</v>
      </c>
      <c r="H40" s="29">
        <f t="shared" si="5"/>
        <v>19.29802311</v>
      </c>
      <c r="I40" s="62">
        <f t="shared" si="6"/>
        <v>745.7644513</v>
      </c>
    </row>
    <row r="41">
      <c r="A41" s="7" t="s">
        <v>64</v>
      </c>
      <c r="B41" s="8">
        <v>54.095228</v>
      </c>
      <c r="C41" s="8">
        <v>-122.681747</v>
      </c>
      <c r="D41" s="9" t="s">
        <v>24</v>
      </c>
      <c r="E41" s="14">
        <f t="shared" ref="E41:F41" si="43">RADIANS(B41)</f>
        <v>0.9441398382</v>
      </c>
      <c r="F41" s="14">
        <f t="shared" si="43"/>
        <v>-2.141200417</v>
      </c>
      <c r="G41" s="14">
        <f t="shared" si="4"/>
        <v>15533.37067</v>
      </c>
      <c r="H41" s="29">
        <f t="shared" si="5"/>
        <v>15.53337067</v>
      </c>
      <c r="I41" s="62">
        <f t="shared" si="6"/>
        <v>761.297822</v>
      </c>
    </row>
    <row r="42">
      <c r="A42" s="7" t="s">
        <v>65</v>
      </c>
      <c r="B42" s="8">
        <v>54.097557</v>
      </c>
      <c r="C42" s="8">
        <v>-122.668413</v>
      </c>
      <c r="D42" s="9" t="s">
        <v>24</v>
      </c>
      <c r="E42" s="14">
        <f t="shared" ref="E42:F42" si="44">RADIANS(B42)</f>
        <v>0.9441804869</v>
      </c>
      <c r="F42" s="14">
        <f t="shared" si="44"/>
        <v>-2.140967695</v>
      </c>
      <c r="G42" s="14">
        <f t="shared" si="4"/>
        <v>908.2386166</v>
      </c>
      <c r="H42" s="29">
        <f t="shared" si="5"/>
        <v>0.9082386166</v>
      </c>
      <c r="I42" s="62">
        <f t="shared" si="6"/>
        <v>762.2060606</v>
      </c>
    </row>
    <row r="43">
      <c r="A43" s="7" t="s">
        <v>66</v>
      </c>
      <c r="B43" s="8">
        <v>54.316435</v>
      </c>
      <c r="C43" s="8">
        <v>-122.635063</v>
      </c>
      <c r="D43" s="9" t="s">
        <v>24</v>
      </c>
      <c r="E43" s="14">
        <f t="shared" ref="E43:F43" si="45">RADIANS(B43)</f>
        <v>0.9480006287</v>
      </c>
      <c r="F43" s="14">
        <f t="shared" si="45"/>
        <v>-2.140385628</v>
      </c>
      <c r="G43" s="14">
        <f t="shared" si="4"/>
        <v>24461.9413</v>
      </c>
      <c r="H43" s="29">
        <f t="shared" si="5"/>
        <v>24.4619413</v>
      </c>
      <c r="I43" s="62">
        <f t="shared" si="6"/>
        <v>786.6680019</v>
      </c>
    </row>
    <row r="44">
      <c r="A44" s="7" t="s">
        <v>68</v>
      </c>
      <c r="B44" s="8">
        <v>54.317153</v>
      </c>
      <c r="C44" s="8">
        <v>-122.635141</v>
      </c>
      <c r="D44" s="9" t="s">
        <v>24</v>
      </c>
      <c r="E44" s="14">
        <f t="shared" ref="E44:F44" si="46">RADIANS(B44)</f>
        <v>0.9480131602</v>
      </c>
      <c r="F44" s="14">
        <f t="shared" si="46"/>
        <v>-2.140386989</v>
      </c>
      <c r="G44" s="14">
        <f t="shared" si="4"/>
        <v>80.08767004</v>
      </c>
      <c r="H44" s="29">
        <f t="shared" si="5"/>
        <v>0.08008767004</v>
      </c>
      <c r="I44" s="62">
        <f t="shared" si="6"/>
        <v>786.7480896</v>
      </c>
    </row>
    <row r="45">
      <c r="A45" s="7" t="s">
        <v>67</v>
      </c>
      <c r="B45" s="8">
        <v>54.317283</v>
      </c>
      <c r="C45" s="8">
        <v>-122.633842</v>
      </c>
      <c r="D45" s="9" t="s">
        <v>24</v>
      </c>
      <c r="E45" s="14">
        <f t="shared" ref="E45:F45" si="47">RADIANS(B45)</f>
        <v>0.9480154291</v>
      </c>
      <c r="F45" s="14">
        <f t="shared" si="47"/>
        <v>-2.140364317</v>
      </c>
      <c r="G45" s="14">
        <f t="shared" si="4"/>
        <v>85.57957154</v>
      </c>
      <c r="H45" s="29">
        <f t="shared" si="5"/>
        <v>0.08557957154</v>
      </c>
      <c r="I45" s="62">
        <f t="shared" si="6"/>
        <v>786.8336691</v>
      </c>
    </row>
    <row r="46">
      <c r="A46" s="7" t="s">
        <v>352</v>
      </c>
      <c r="B46" s="8">
        <v>54.493662</v>
      </c>
      <c r="C46" s="8">
        <v>-122.680893</v>
      </c>
      <c r="D46" s="9" t="s">
        <v>24</v>
      </c>
      <c r="E46" s="14">
        <f t="shared" ref="E46:F46" si="48">RADIANS(B46)</f>
        <v>0.9510938234</v>
      </c>
      <c r="F46" s="14">
        <f t="shared" si="48"/>
        <v>-2.141185512</v>
      </c>
      <c r="G46" s="14">
        <f t="shared" si="4"/>
        <v>19869.68105</v>
      </c>
      <c r="H46" s="29">
        <f t="shared" si="5"/>
        <v>19.86968105</v>
      </c>
      <c r="I46" s="62">
        <f t="shared" si="6"/>
        <v>806.7033502</v>
      </c>
    </row>
    <row r="47">
      <c r="A47" s="7" t="s">
        <v>353</v>
      </c>
      <c r="B47" s="8">
        <v>54.497832</v>
      </c>
      <c r="C47" s="8">
        <v>-122.685543</v>
      </c>
      <c r="D47" s="9" t="s">
        <v>24</v>
      </c>
      <c r="E47" s="14">
        <f t="shared" ref="E47:F47" si="49">RADIANS(B47)</f>
        <v>0.9511666036</v>
      </c>
      <c r="F47" s="14">
        <f t="shared" si="49"/>
        <v>-2.14126667</v>
      </c>
      <c r="G47" s="14">
        <f t="shared" si="4"/>
        <v>553.0446926</v>
      </c>
      <c r="H47" s="29">
        <f t="shared" si="5"/>
        <v>0.5530446926</v>
      </c>
      <c r="I47" s="62">
        <f t="shared" si="6"/>
        <v>807.2563949</v>
      </c>
    </row>
    <row r="48">
      <c r="A48" s="7" t="s">
        <v>351</v>
      </c>
      <c r="B48" s="8">
        <v>54.690704</v>
      </c>
      <c r="C48" s="8">
        <v>-122.777495</v>
      </c>
      <c r="D48" s="9" t="s">
        <v>24</v>
      </c>
      <c r="E48" s="14">
        <f t="shared" ref="E48:F48" si="50">RADIANS(B48)</f>
        <v>0.954532855</v>
      </c>
      <c r="F48" s="14">
        <f t="shared" si="50"/>
        <v>-2.142871535</v>
      </c>
      <c r="G48" s="14">
        <f t="shared" si="4"/>
        <v>22274.37688</v>
      </c>
      <c r="H48" s="29">
        <f t="shared" si="5"/>
        <v>22.27437688</v>
      </c>
      <c r="I48" s="62">
        <f t="shared" si="6"/>
        <v>829.5307717</v>
      </c>
    </row>
    <row r="49">
      <c r="A49" s="7" t="s">
        <v>350</v>
      </c>
      <c r="B49" s="8">
        <v>54.691728</v>
      </c>
      <c r="C49" s="8">
        <v>-122.778421</v>
      </c>
      <c r="D49" s="9" t="s">
        <v>24</v>
      </c>
      <c r="E49" s="14">
        <f t="shared" ref="E49:F49" si="51">RADIANS(B49)</f>
        <v>0.9545507272</v>
      </c>
      <c r="F49" s="14">
        <f t="shared" si="51"/>
        <v>-2.142887697</v>
      </c>
      <c r="G49" s="14">
        <f t="shared" si="4"/>
        <v>128.622332</v>
      </c>
      <c r="H49" s="29">
        <f t="shared" si="5"/>
        <v>0.128622332</v>
      </c>
      <c r="I49" s="62">
        <f t="shared" si="6"/>
        <v>829.6593941</v>
      </c>
    </row>
    <row r="50">
      <c r="A50" s="7" t="s">
        <v>349</v>
      </c>
      <c r="B50" s="8">
        <v>54.692033</v>
      </c>
      <c r="C50" s="8">
        <v>-122.780285</v>
      </c>
      <c r="D50" s="9" t="s">
        <v>24</v>
      </c>
      <c r="E50" s="14">
        <f t="shared" ref="E50:F50" si="52">RADIANS(B50)</f>
        <v>0.9545560505</v>
      </c>
      <c r="F50" s="14">
        <f t="shared" si="52"/>
        <v>-2.14292023</v>
      </c>
      <c r="G50" s="14">
        <f t="shared" si="4"/>
        <v>124.6426133</v>
      </c>
      <c r="H50" s="29">
        <f t="shared" si="5"/>
        <v>0.1246426133</v>
      </c>
      <c r="I50" s="62">
        <f t="shared" si="6"/>
        <v>829.7840367</v>
      </c>
    </row>
    <row r="51">
      <c r="A51" s="7" t="s">
        <v>552</v>
      </c>
      <c r="B51" s="8">
        <v>54.75</v>
      </c>
      <c r="C51" s="8">
        <v>-118.63</v>
      </c>
      <c r="D51" s="9" t="s">
        <v>24</v>
      </c>
      <c r="E51" s="14">
        <f t="shared" ref="E51:F51" si="53">RADIANS(B51)</f>
        <v>0.9555677655</v>
      </c>
      <c r="F51" s="14">
        <f t="shared" si="53"/>
        <v>-2.070484092</v>
      </c>
      <c r="G51" s="14">
        <f t="shared" si="4"/>
        <v>266875.3568</v>
      </c>
      <c r="H51" s="29">
        <f t="shared" si="5"/>
        <v>266.8753568</v>
      </c>
      <c r="I51" s="62">
        <f t="shared" si="6"/>
        <v>1096.659394</v>
      </c>
    </row>
    <row r="52">
      <c r="A52" s="7" t="s">
        <v>553</v>
      </c>
      <c r="B52" s="8">
        <v>54.75</v>
      </c>
      <c r="C52" s="8">
        <v>-118.63</v>
      </c>
      <c r="D52" s="9" t="s">
        <v>24</v>
      </c>
      <c r="E52" s="14">
        <f t="shared" ref="E52:F52" si="54">RADIANS(B52)</f>
        <v>0.9555677655</v>
      </c>
      <c r="F52" s="14">
        <f t="shared" si="54"/>
        <v>-2.070484092</v>
      </c>
      <c r="G52" s="14">
        <f t="shared" si="4"/>
        <v>0</v>
      </c>
      <c r="H52" s="29">
        <f t="shared" si="5"/>
        <v>0</v>
      </c>
      <c r="I52" s="62">
        <f t="shared" si="6"/>
        <v>1096.659394</v>
      </c>
    </row>
    <row r="53">
      <c r="A53" s="7" t="s">
        <v>554</v>
      </c>
      <c r="B53" s="8">
        <v>54.75</v>
      </c>
      <c r="C53" s="8">
        <v>-118.63</v>
      </c>
      <c r="D53" s="9" t="s">
        <v>24</v>
      </c>
      <c r="E53" s="14">
        <f t="shared" ref="E53:F53" si="55">RADIANS(B53)</f>
        <v>0.9555677655</v>
      </c>
      <c r="F53" s="14">
        <f t="shared" si="55"/>
        <v>-2.070484092</v>
      </c>
      <c r="G53" s="14">
        <f t="shared" si="4"/>
        <v>0</v>
      </c>
      <c r="H53" s="29">
        <f t="shared" si="5"/>
        <v>0</v>
      </c>
      <c r="I53" s="62">
        <f t="shared" si="6"/>
        <v>1096.659394</v>
      </c>
    </row>
    <row r="54">
      <c r="A54" s="7" t="s">
        <v>555</v>
      </c>
      <c r="B54" s="8">
        <v>54.75</v>
      </c>
      <c r="C54" s="8">
        <v>-118.63</v>
      </c>
      <c r="D54" s="9" t="s">
        <v>24</v>
      </c>
      <c r="E54" s="14">
        <f t="shared" ref="E54:F54" si="56">RADIANS(B54)</f>
        <v>0.9555677655</v>
      </c>
      <c r="F54" s="14">
        <f t="shared" si="56"/>
        <v>-2.070484092</v>
      </c>
      <c r="G54" s="14">
        <f t="shared" si="4"/>
        <v>0</v>
      </c>
      <c r="H54" s="29">
        <f t="shared" si="5"/>
        <v>0</v>
      </c>
      <c r="I54" s="62">
        <f t="shared" si="6"/>
        <v>1096.659394</v>
      </c>
    </row>
    <row r="55">
      <c r="A55" s="7" t="s">
        <v>556</v>
      </c>
      <c r="B55" s="8">
        <v>54.75</v>
      </c>
      <c r="C55" s="8">
        <v>-118.63</v>
      </c>
      <c r="D55" s="9" t="s">
        <v>24</v>
      </c>
      <c r="E55" s="14">
        <f t="shared" ref="E55:F55" si="57">RADIANS(B55)</f>
        <v>0.9555677655</v>
      </c>
      <c r="F55" s="14">
        <f t="shared" si="57"/>
        <v>-2.070484092</v>
      </c>
      <c r="G55" s="14">
        <f t="shared" si="4"/>
        <v>0</v>
      </c>
      <c r="H55" s="29">
        <f t="shared" si="5"/>
        <v>0</v>
      </c>
      <c r="I55" s="62">
        <f t="shared" si="6"/>
        <v>1096.659394</v>
      </c>
    </row>
    <row r="56">
      <c r="A56" s="7" t="s">
        <v>557</v>
      </c>
      <c r="B56" s="8">
        <v>54.75</v>
      </c>
      <c r="C56" s="8">
        <v>-118.63</v>
      </c>
      <c r="D56" s="9" t="s">
        <v>24</v>
      </c>
      <c r="E56" s="14">
        <f t="shared" ref="E56:F56" si="58">RADIANS(B56)</f>
        <v>0.9555677655</v>
      </c>
      <c r="F56" s="14">
        <f t="shared" si="58"/>
        <v>-2.070484092</v>
      </c>
      <c r="G56" s="14">
        <f t="shared" si="4"/>
        <v>0</v>
      </c>
      <c r="H56" s="29">
        <f t="shared" si="5"/>
        <v>0</v>
      </c>
      <c r="I56" s="62">
        <f t="shared" si="6"/>
        <v>1096.659394</v>
      </c>
    </row>
    <row r="57">
      <c r="A57" s="7" t="s">
        <v>558</v>
      </c>
      <c r="B57" s="8">
        <v>54.75</v>
      </c>
      <c r="C57" s="8">
        <v>-118.63</v>
      </c>
      <c r="D57" s="9" t="s">
        <v>24</v>
      </c>
      <c r="E57" s="14">
        <f t="shared" ref="E57:F57" si="59">RADIANS(B57)</f>
        <v>0.9555677655</v>
      </c>
      <c r="F57" s="14">
        <f t="shared" si="59"/>
        <v>-2.070484092</v>
      </c>
      <c r="G57" s="14">
        <f t="shared" si="4"/>
        <v>0</v>
      </c>
      <c r="H57" s="29">
        <f t="shared" si="5"/>
        <v>0</v>
      </c>
      <c r="I57" s="62">
        <f t="shared" si="6"/>
        <v>1096.659394</v>
      </c>
    </row>
    <row r="58">
      <c r="A58" s="7" t="s">
        <v>347</v>
      </c>
      <c r="B58" s="8">
        <v>54.917507</v>
      </c>
      <c r="C58" s="8">
        <v>-122.9415</v>
      </c>
      <c r="D58" s="9" t="s">
        <v>24</v>
      </c>
      <c r="E58" s="14">
        <f t="shared" ref="E58:F58" si="60">RADIANS(B58)</f>
        <v>0.9584913141</v>
      </c>
      <c r="F58" s="14">
        <f t="shared" si="60"/>
        <v>-2.145733962</v>
      </c>
      <c r="G58" s="14">
        <f t="shared" si="4"/>
        <v>277013.9133</v>
      </c>
      <c r="H58" s="29">
        <f t="shared" si="5"/>
        <v>277.0139133</v>
      </c>
      <c r="I58" s="62">
        <f t="shared" si="6"/>
        <v>1373.673307</v>
      </c>
    </row>
    <row r="59">
      <c r="A59" s="7" t="s">
        <v>348</v>
      </c>
      <c r="B59" s="8">
        <v>54.919022</v>
      </c>
      <c r="C59" s="8">
        <v>-122.943297</v>
      </c>
      <c r="D59" s="9" t="s">
        <v>24</v>
      </c>
      <c r="E59" s="14">
        <f t="shared" ref="E59:F59" si="61">RADIANS(B59)</f>
        <v>0.9585177559</v>
      </c>
      <c r="F59" s="14">
        <f t="shared" si="61"/>
        <v>-2.145765326</v>
      </c>
      <c r="G59" s="14">
        <f t="shared" si="4"/>
        <v>204.1107046</v>
      </c>
      <c r="H59" s="29">
        <f t="shared" si="5"/>
        <v>0.2041107046</v>
      </c>
      <c r="I59" s="62">
        <f t="shared" si="6"/>
        <v>1373.877417</v>
      </c>
    </row>
    <row r="60">
      <c r="A60" s="7" t="s">
        <v>526</v>
      </c>
      <c r="B60" s="8">
        <v>55.07272</v>
      </c>
      <c r="C60" s="8">
        <v>-117.68764</v>
      </c>
      <c r="D60" s="9" t="s">
        <v>24</v>
      </c>
      <c r="E60" s="14">
        <f t="shared" ref="E60:F60" si="62">RADIANS(B60)</f>
        <v>0.961200292</v>
      </c>
      <c r="F60" s="14">
        <f t="shared" si="62"/>
        <v>-2.054036807</v>
      </c>
      <c r="G60" s="14">
        <f t="shared" si="4"/>
        <v>335965.7533</v>
      </c>
      <c r="H60" s="29">
        <f t="shared" si="5"/>
        <v>335.9657533</v>
      </c>
      <c r="I60" s="62">
        <f t="shared" si="6"/>
        <v>1709.843171</v>
      </c>
    </row>
    <row r="61">
      <c r="A61" s="7" t="s">
        <v>525</v>
      </c>
      <c r="B61" s="8">
        <v>55.1006</v>
      </c>
      <c r="C61" s="8">
        <v>-117.77637</v>
      </c>
      <c r="D61" s="9" t="s">
        <v>24</v>
      </c>
      <c r="E61" s="14">
        <f t="shared" ref="E61:F61" si="63">RADIANS(B61)</f>
        <v>0.9616868898</v>
      </c>
      <c r="F61" s="14">
        <f t="shared" si="63"/>
        <v>-2.055585438</v>
      </c>
      <c r="G61" s="14">
        <f t="shared" si="4"/>
        <v>6449.090808</v>
      </c>
      <c r="H61" s="29">
        <f t="shared" si="5"/>
        <v>6.449090808</v>
      </c>
      <c r="I61" s="62">
        <f t="shared" si="6"/>
        <v>1716.292262</v>
      </c>
    </row>
    <row r="62">
      <c r="A62" s="7" t="s">
        <v>70</v>
      </c>
      <c r="B62" s="8">
        <v>55.149885</v>
      </c>
      <c r="C62" s="8">
        <v>-122.984412</v>
      </c>
      <c r="D62" s="9" t="s">
        <v>24</v>
      </c>
      <c r="E62" s="14">
        <f t="shared" ref="E62:F62" si="64">RADIANS(B62)</f>
        <v>0.9625470753</v>
      </c>
      <c r="F62" s="14">
        <f t="shared" si="64"/>
        <v>-2.146482918</v>
      </c>
      <c r="G62" s="14">
        <f t="shared" si="4"/>
        <v>331464.3293</v>
      </c>
      <c r="H62" s="29">
        <f t="shared" si="5"/>
        <v>331.4643293</v>
      </c>
      <c r="I62" s="62">
        <f t="shared" si="6"/>
        <v>2047.756591</v>
      </c>
    </row>
    <row r="63">
      <c r="A63" s="7" t="s">
        <v>69</v>
      </c>
      <c r="B63" s="8">
        <v>55.150626</v>
      </c>
      <c r="C63" s="8">
        <v>-122.984969</v>
      </c>
      <c r="D63" s="9" t="s">
        <v>24</v>
      </c>
      <c r="E63" s="14">
        <f t="shared" ref="E63:F63" si="65">RADIANS(B63)</f>
        <v>0.9625600082</v>
      </c>
      <c r="F63" s="14">
        <f t="shared" si="65"/>
        <v>-2.14649264</v>
      </c>
      <c r="G63" s="14">
        <f t="shared" si="4"/>
        <v>89.77526688</v>
      </c>
      <c r="H63" s="29">
        <f t="shared" si="5"/>
        <v>0.08977526688</v>
      </c>
      <c r="I63" s="62">
        <f t="shared" si="6"/>
        <v>2047.846366</v>
      </c>
    </row>
    <row r="64">
      <c r="A64" s="7" t="s">
        <v>71</v>
      </c>
      <c r="B64" s="8">
        <v>55.152056</v>
      </c>
      <c r="C64" s="8">
        <v>-122.986616</v>
      </c>
      <c r="D64" s="9" t="s">
        <v>24</v>
      </c>
      <c r="E64" s="14">
        <f t="shared" ref="E64:F64" si="66">RADIANS(B64)</f>
        <v>0.9625849664</v>
      </c>
      <c r="F64" s="14">
        <f t="shared" si="66"/>
        <v>-2.146521385</v>
      </c>
      <c r="G64" s="14">
        <f t="shared" si="4"/>
        <v>190.5676064</v>
      </c>
      <c r="H64" s="29">
        <f t="shared" si="5"/>
        <v>0.1905676064</v>
      </c>
      <c r="I64" s="62">
        <f t="shared" si="6"/>
        <v>2048.036934</v>
      </c>
    </row>
    <row r="65">
      <c r="A65" s="7" t="s">
        <v>524</v>
      </c>
      <c r="B65" s="8">
        <v>55.16028</v>
      </c>
      <c r="C65" s="8">
        <v>-117.81989</v>
      </c>
      <c r="D65" s="9" t="s">
        <v>24</v>
      </c>
      <c r="E65" s="14">
        <f t="shared" ref="E65:F65" si="67">RADIANS(B65)</f>
        <v>0.9627285023</v>
      </c>
      <c r="F65" s="14">
        <f t="shared" si="67"/>
        <v>-2.056345005</v>
      </c>
      <c r="G65" s="14">
        <f t="shared" si="4"/>
        <v>328537.5532</v>
      </c>
      <c r="H65" s="29">
        <f t="shared" si="5"/>
        <v>328.5375532</v>
      </c>
      <c r="I65" s="62">
        <f t="shared" si="6"/>
        <v>2376.574487</v>
      </c>
    </row>
    <row r="66">
      <c r="A66" s="7" t="s">
        <v>515</v>
      </c>
      <c r="B66" s="8">
        <v>55.1887</v>
      </c>
      <c r="C66" s="8">
        <v>-119.43726</v>
      </c>
      <c r="D66" s="9" t="s">
        <v>24</v>
      </c>
      <c r="E66" s="14">
        <f t="shared" ref="E66:F66" si="68">RADIANS(B66)</f>
        <v>0.9632245249</v>
      </c>
      <c r="F66" s="14">
        <f t="shared" si="68"/>
        <v>-2.084573437</v>
      </c>
      <c r="G66" s="14">
        <f t="shared" si="4"/>
        <v>102866.1817</v>
      </c>
      <c r="H66" s="29">
        <f t="shared" si="5"/>
        <v>102.8661817</v>
      </c>
      <c r="I66" s="62">
        <f t="shared" si="6"/>
        <v>2479.440669</v>
      </c>
    </row>
    <row r="67">
      <c r="A67" s="7" t="s">
        <v>516</v>
      </c>
      <c r="B67" s="8">
        <v>55.1887</v>
      </c>
      <c r="C67" s="8">
        <v>-119.43726</v>
      </c>
      <c r="D67" s="9" t="s">
        <v>24</v>
      </c>
      <c r="E67" s="14">
        <f t="shared" ref="E67:F67" si="69">RADIANS(B67)</f>
        <v>0.9632245249</v>
      </c>
      <c r="F67" s="14">
        <f t="shared" si="69"/>
        <v>-2.084573437</v>
      </c>
      <c r="G67" s="14">
        <f t="shared" si="4"/>
        <v>0</v>
      </c>
      <c r="H67" s="29">
        <f t="shared" si="5"/>
        <v>0</v>
      </c>
      <c r="I67" s="62">
        <f t="shared" si="6"/>
        <v>2479.440669</v>
      </c>
    </row>
    <row r="68">
      <c r="A68" s="7" t="s">
        <v>523</v>
      </c>
      <c r="B68" s="8">
        <v>55.21722</v>
      </c>
      <c r="C68" s="8">
        <v>-117.96255</v>
      </c>
      <c r="D68" s="9" t="s">
        <v>24</v>
      </c>
      <c r="E68" s="14">
        <f t="shared" ref="E68:F68" si="70">RADIANS(B68)</f>
        <v>0.9637222928</v>
      </c>
      <c r="F68" s="14">
        <f t="shared" si="70"/>
        <v>-2.058834892</v>
      </c>
      <c r="G68" s="14">
        <f t="shared" si="4"/>
        <v>93735.66907</v>
      </c>
      <c r="H68" s="29">
        <f t="shared" si="5"/>
        <v>93.73566907</v>
      </c>
      <c r="I68" s="62">
        <f t="shared" si="6"/>
        <v>2573.176338</v>
      </c>
    </row>
    <row r="69">
      <c r="A69" s="7" t="s">
        <v>520</v>
      </c>
      <c r="B69" s="8">
        <v>55.21832</v>
      </c>
      <c r="C69" s="8">
        <v>-118.20553</v>
      </c>
      <c r="D69" s="9" t="s">
        <v>24</v>
      </c>
      <c r="E69" s="14">
        <f t="shared" ref="E69:F69" si="71">RADIANS(B69)</f>
        <v>0.9637414914</v>
      </c>
      <c r="F69" s="14">
        <f t="shared" si="71"/>
        <v>-2.063075693</v>
      </c>
      <c r="G69" s="14">
        <f t="shared" si="4"/>
        <v>15430.48327</v>
      </c>
      <c r="H69" s="29">
        <f t="shared" si="5"/>
        <v>15.43048327</v>
      </c>
      <c r="I69" s="62">
        <f t="shared" si="6"/>
        <v>2588.606821</v>
      </c>
    </row>
    <row r="70">
      <c r="A70" s="7" t="s">
        <v>521</v>
      </c>
      <c r="B70" s="8">
        <v>55.21832</v>
      </c>
      <c r="C70" s="8">
        <v>-118.20553</v>
      </c>
      <c r="D70" s="9" t="s">
        <v>24</v>
      </c>
      <c r="E70" s="14">
        <f t="shared" ref="E70:F70" si="72">RADIANS(B70)</f>
        <v>0.9637414914</v>
      </c>
      <c r="F70" s="14">
        <f t="shared" si="72"/>
        <v>-2.063075693</v>
      </c>
      <c r="G70" s="14">
        <f t="shared" si="4"/>
        <v>0</v>
      </c>
      <c r="H70" s="29">
        <f t="shared" si="5"/>
        <v>0</v>
      </c>
      <c r="I70" s="62">
        <f t="shared" si="6"/>
        <v>2588.606821</v>
      </c>
    </row>
    <row r="71">
      <c r="A71" s="7" t="s">
        <v>74</v>
      </c>
      <c r="B71" s="8">
        <v>55.222726</v>
      </c>
      <c r="C71" s="8">
        <v>-122.724174</v>
      </c>
      <c r="D71" s="9" t="s">
        <v>24</v>
      </c>
      <c r="E71" s="14">
        <f t="shared" ref="E71:F71" si="73">RADIANS(B71)</f>
        <v>0.9638183906</v>
      </c>
      <c r="F71" s="14">
        <f t="shared" si="73"/>
        <v>-2.141940908</v>
      </c>
      <c r="G71" s="14">
        <f t="shared" si="4"/>
        <v>286878.706</v>
      </c>
      <c r="H71" s="29">
        <f t="shared" si="5"/>
        <v>286.878706</v>
      </c>
      <c r="I71" s="62">
        <f t="shared" si="6"/>
        <v>2875.485527</v>
      </c>
    </row>
    <row r="72">
      <c r="A72" s="7" t="s">
        <v>72</v>
      </c>
      <c r="B72" s="8">
        <v>55.223114</v>
      </c>
      <c r="C72" s="8">
        <v>-122.719142</v>
      </c>
      <c r="D72" s="9" t="s">
        <v>24</v>
      </c>
      <c r="E72" s="14">
        <f t="shared" ref="E72:F72" si="74">RADIANS(B72)</f>
        <v>0.9638251625</v>
      </c>
      <c r="F72" s="14">
        <f t="shared" si="74"/>
        <v>-2.141853083</v>
      </c>
      <c r="G72" s="14">
        <f t="shared" si="4"/>
        <v>322.4129029</v>
      </c>
      <c r="H72" s="29">
        <f t="shared" si="5"/>
        <v>0.3224129029</v>
      </c>
      <c r="I72" s="62">
        <f t="shared" si="6"/>
        <v>2875.80794</v>
      </c>
    </row>
    <row r="73">
      <c r="A73" s="7" t="s">
        <v>73</v>
      </c>
      <c r="B73" s="8">
        <v>55.223518</v>
      </c>
      <c r="C73" s="8">
        <v>-122.720322</v>
      </c>
      <c r="D73" s="9" t="s">
        <v>24</v>
      </c>
      <c r="E73" s="14">
        <f t="shared" ref="E73:F73" si="75">RADIANS(B73)</f>
        <v>0.9638322136</v>
      </c>
      <c r="F73" s="14">
        <f t="shared" si="75"/>
        <v>-2.141873678</v>
      </c>
      <c r="G73" s="14">
        <f t="shared" si="4"/>
        <v>87.38468533</v>
      </c>
      <c r="H73" s="29">
        <f t="shared" si="5"/>
        <v>0.08738468533</v>
      </c>
      <c r="I73" s="62">
        <f t="shared" si="6"/>
        <v>2875.895325</v>
      </c>
    </row>
    <row r="74">
      <c r="A74" s="7" t="s">
        <v>519</v>
      </c>
      <c r="B74" s="8">
        <v>55.22724</v>
      </c>
      <c r="C74" s="8">
        <v>-118.25934</v>
      </c>
      <c r="D74" s="9" t="s">
        <v>24</v>
      </c>
      <c r="E74" s="14">
        <f t="shared" ref="E74:F74" si="76">RADIANS(B74)</f>
        <v>0.9638971748</v>
      </c>
      <c r="F74" s="14">
        <f t="shared" si="76"/>
        <v>-2.064014854</v>
      </c>
      <c r="G74" s="14">
        <f t="shared" si="4"/>
        <v>283184.449</v>
      </c>
      <c r="H74" s="29">
        <f t="shared" si="5"/>
        <v>283.184449</v>
      </c>
      <c r="I74" s="62">
        <f t="shared" si="6"/>
        <v>3159.079774</v>
      </c>
    </row>
    <row r="75">
      <c r="A75" s="7" t="s">
        <v>518</v>
      </c>
      <c r="B75" s="8">
        <v>55.25579</v>
      </c>
      <c r="C75" s="8">
        <v>-118.35928</v>
      </c>
      <c r="D75" s="9" t="s">
        <v>24</v>
      </c>
      <c r="E75" s="14">
        <f t="shared" ref="E75:F75" si="77">RADIANS(B75)</f>
        <v>0.9643954663</v>
      </c>
      <c r="F75" s="14">
        <f t="shared" si="77"/>
        <v>-2.065759136</v>
      </c>
      <c r="G75" s="14">
        <f t="shared" si="4"/>
        <v>7094.42574</v>
      </c>
      <c r="H75" s="29">
        <f t="shared" si="5"/>
        <v>7.09442574</v>
      </c>
      <c r="I75" s="62">
        <f t="shared" si="6"/>
        <v>3166.174199</v>
      </c>
    </row>
    <row r="76">
      <c r="A76" s="7" t="s">
        <v>517</v>
      </c>
      <c r="B76" s="8">
        <v>55.25789</v>
      </c>
      <c r="C76" s="8">
        <v>-118.42539</v>
      </c>
      <c r="D76" s="9" t="s">
        <v>24</v>
      </c>
      <c r="E76" s="14">
        <f t="shared" ref="E76:F76" si="78">RADIANS(B76)</f>
        <v>0.9644321182</v>
      </c>
      <c r="F76" s="14">
        <f t="shared" si="78"/>
        <v>-2.066912973</v>
      </c>
      <c r="G76" s="14">
        <f t="shared" si="4"/>
        <v>4200.583052</v>
      </c>
      <c r="H76" s="29">
        <f t="shared" si="5"/>
        <v>4.200583052</v>
      </c>
      <c r="I76" s="62">
        <f t="shared" si="6"/>
        <v>3170.374782</v>
      </c>
    </row>
    <row r="77">
      <c r="A77" s="7" t="s">
        <v>522</v>
      </c>
      <c r="B77" s="8">
        <v>55.25928</v>
      </c>
      <c r="C77" s="8">
        <v>-118.48735</v>
      </c>
      <c r="D77" s="9" t="s">
        <v>24</v>
      </c>
      <c r="E77" s="14">
        <f t="shared" ref="E77:F77" si="79">RADIANS(B77)</f>
        <v>0.9644563783</v>
      </c>
      <c r="F77" s="14">
        <f t="shared" si="79"/>
        <v>-2.067994379</v>
      </c>
      <c r="G77" s="14">
        <f t="shared" si="4"/>
        <v>3933.665541</v>
      </c>
      <c r="H77" s="29">
        <f t="shared" si="5"/>
        <v>3.933665541</v>
      </c>
      <c r="I77" s="62">
        <f t="shared" si="6"/>
        <v>3174.308448</v>
      </c>
    </row>
    <row r="78">
      <c r="A78" s="7" t="s">
        <v>346</v>
      </c>
      <c r="B78" s="8">
        <v>55.27233</v>
      </c>
      <c r="C78" s="8">
        <v>-119.50598</v>
      </c>
      <c r="D78" s="9" t="s">
        <v>24</v>
      </c>
      <c r="E78" s="14">
        <f t="shared" ref="E78:F78" si="80">RADIANS(B78)</f>
        <v>0.9646841437</v>
      </c>
      <c r="F78" s="14">
        <f t="shared" si="80"/>
        <v>-2.085772827</v>
      </c>
      <c r="G78" s="14">
        <f t="shared" si="4"/>
        <v>64623.90698</v>
      </c>
      <c r="H78" s="29">
        <f t="shared" si="5"/>
        <v>64.62390698</v>
      </c>
      <c r="I78" s="62">
        <f t="shared" si="6"/>
        <v>3238.932355</v>
      </c>
    </row>
    <row r="79">
      <c r="A79" s="7" t="s">
        <v>529</v>
      </c>
      <c r="B79" s="8">
        <v>55.40107</v>
      </c>
      <c r="C79" s="8">
        <v>-116.08234</v>
      </c>
      <c r="D79" s="9" t="s">
        <v>24</v>
      </c>
      <c r="E79" s="14">
        <f t="shared" ref="E79:F79" si="81">RADIANS(B79)</f>
        <v>0.9669310806</v>
      </c>
      <c r="F79" s="14">
        <f t="shared" si="81"/>
        <v>-2.026019036</v>
      </c>
      <c r="G79" s="14">
        <f t="shared" si="4"/>
        <v>217212.9883</v>
      </c>
      <c r="H79" s="29">
        <f t="shared" si="5"/>
        <v>217.2129883</v>
      </c>
      <c r="I79" s="62">
        <f t="shared" si="6"/>
        <v>3456.145343</v>
      </c>
    </row>
    <row r="80">
      <c r="A80" s="7" t="s">
        <v>345</v>
      </c>
      <c r="B80" s="8">
        <v>55.404</v>
      </c>
      <c r="C80" s="8">
        <v>-119.73707</v>
      </c>
      <c r="D80" s="9" t="s">
        <v>24</v>
      </c>
      <c r="E80" s="14">
        <f t="shared" ref="E80:F80" si="82">RADIANS(B80)</f>
        <v>0.9669822188</v>
      </c>
      <c r="F80" s="14">
        <f t="shared" si="82"/>
        <v>-2.089806108</v>
      </c>
      <c r="G80" s="14">
        <f t="shared" si="4"/>
        <v>230981.9461</v>
      </c>
      <c r="H80" s="29">
        <f t="shared" si="5"/>
        <v>230.9819461</v>
      </c>
      <c r="I80" s="62">
        <f t="shared" si="6"/>
        <v>3687.127289</v>
      </c>
    </row>
    <row r="81">
      <c r="A81" s="7" t="s">
        <v>344</v>
      </c>
      <c r="B81" s="8">
        <v>55.42776</v>
      </c>
      <c r="C81" s="8">
        <v>-119.82055</v>
      </c>
      <c r="D81" s="9" t="s">
        <v>24</v>
      </c>
      <c r="E81" s="14">
        <f t="shared" ref="E81:F81" si="83">RADIANS(B81)</f>
        <v>0.967396909</v>
      </c>
      <c r="F81" s="14">
        <f t="shared" si="83"/>
        <v>-2.091263109</v>
      </c>
      <c r="G81" s="14">
        <f t="shared" si="4"/>
        <v>5900.807305</v>
      </c>
      <c r="H81" s="29">
        <f t="shared" si="5"/>
        <v>5.900807305</v>
      </c>
      <c r="I81" s="62">
        <f t="shared" si="6"/>
        <v>3693.028097</v>
      </c>
    </row>
    <row r="82">
      <c r="A82" s="7" t="s">
        <v>528</v>
      </c>
      <c r="B82" s="8">
        <v>55.42931</v>
      </c>
      <c r="C82" s="8">
        <v>-116.81952</v>
      </c>
      <c r="D82" s="9" t="s">
        <v>24</v>
      </c>
      <c r="E82" s="14">
        <f t="shared" ref="E82:F82" si="84">RADIANS(B82)</f>
        <v>0.9674239616</v>
      </c>
      <c r="F82" s="14">
        <f t="shared" si="84"/>
        <v>-2.038885255</v>
      </c>
      <c r="G82" s="14">
        <f t="shared" si="4"/>
        <v>189549.748</v>
      </c>
      <c r="H82" s="29">
        <f t="shared" si="5"/>
        <v>189.549748</v>
      </c>
      <c r="I82" s="62">
        <f t="shared" si="6"/>
        <v>3882.577844</v>
      </c>
    </row>
    <row r="83">
      <c r="A83" s="7" t="s">
        <v>75</v>
      </c>
      <c r="B83" s="8">
        <v>55.451016</v>
      </c>
      <c r="C83" s="8">
        <v>-122.743388</v>
      </c>
      <c r="D83" s="9" t="s">
        <v>24</v>
      </c>
      <c r="E83" s="14">
        <f t="shared" ref="E83:F83" si="85">RADIANS(B83)</f>
        <v>0.9678028028</v>
      </c>
      <c r="F83" s="14">
        <f t="shared" si="85"/>
        <v>-2.142276256</v>
      </c>
      <c r="G83" s="14">
        <f t="shared" si="4"/>
        <v>373974.1683</v>
      </c>
      <c r="H83" s="29">
        <f t="shared" si="5"/>
        <v>373.9741683</v>
      </c>
      <c r="I83" s="62">
        <f t="shared" si="6"/>
        <v>4256.552013</v>
      </c>
    </row>
    <row r="84">
      <c r="A84" s="7" t="s">
        <v>76</v>
      </c>
      <c r="B84" s="8">
        <v>55.451168</v>
      </c>
      <c r="C84" s="8">
        <v>-122.744038</v>
      </c>
      <c r="D84" s="9" t="s">
        <v>24</v>
      </c>
      <c r="E84" s="14">
        <f t="shared" ref="E84:F84" si="86">RADIANS(B84)</f>
        <v>0.9678054557</v>
      </c>
      <c r="F84" s="14">
        <f t="shared" si="86"/>
        <v>-2.1422876</v>
      </c>
      <c r="G84" s="14">
        <f t="shared" si="4"/>
        <v>44.38643115</v>
      </c>
      <c r="H84" s="29">
        <f t="shared" si="5"/>
        <v>0.04438643115</v>
      </c>
      <c r="I84" s="62">
        <f t="shared" si="6"/>
        <v>4256.596399</v>
      </c>
    </row>
    <row r="85">
      <c r="A85" s="7" t="s">
        <v>77</v>
      </c>
      <c r="B85" s="8">
        <v>55.452429</v>
      </c>
      <c r="C85" s="8">
        <v>-122.745146</v>
      </c>
      <c r="D85" s="9" t="s">
        <v>24</v>
      </c>
      <c r="E85" s="14">
        <f t="shared" ref="E85:F85" si="87">RADIANS(B85)</f>
        <v>0.9678274643</v>
      </c>
      <c r="F85" s="14">
        <f t="shared" si="87"/>
        <v>-2.142306939</v>
      </c>
      <c r="G85" s="14">
        <f t="shared" si="4"/>
        <v>156.8356771</v>
      </c>
      <c r="H85" s="29">
        <f t="shared" si="5"/>
        <v>0.1568356771</v>
      </c>
      <c r="I85" s="62">
        <f t="shared" si="6"/>
        <v>4256.753235</v>
      </c>
    </row>
    <row r="86">
      <c r="A86" s="7" t="s">
        <v>527</v>
      </c>
      <c r="B86" s="8">
        <v>55.45601</v>
      </c>
      <c r="C86" s="8">
        <v>-117.1581</v>
      </c>
      <c r="D86" s="9" t="s">
        <v>24</v>
      </c>
      <c r="E86" s="14">
        <f t="shared" ref="E86:F86" si="88">RADIANS(B86)</f>
        <v>0.9678899645</v>
      </c>
      <c r="F86" s="14">
        <f t="shared" si="88"/>
        <v>-2.04479459</v>
      </c>
      <c r="G86" s="14">
        <f t="shared" si="4"/>
        <v>352589.5657</v>
      </c>
      <c r="H86" s="29">
        <f t="shared" si="5"/>
        <v>352.5895657</v>
      </c>
      <c r="I86" s="62">
        <f t="shared" si="6"/>
        <v>4609.342801</v>
      </c>
    </row>
    <row r="87">
      <c r="A87" s="7" t="s">
        <v>343</v>
      </c>
      <c r="B87" s="8">
        <v>55.46113</v>
      </c>
      <c r="C87" s="8">
        <v>-119.90726</v>
      </c>
      <c r="D87" s="9" t="s">
        <v>24</v>
      </c>
      <c r="E87" s="14">
        <f t="shared" ref="E87:F87" si="89">RADIANS(B87)</f>
        <v>0.9679793254</v>
      </c>
      <c r="F87" s="14">
        <f t="shared" si="89"/>
        <v>-2.092776484</v>
      </c>
      <c r="G87" s="14">
        <f t="shared" si="4"/>
        <v>173512.1516</v>
      </c>
      <c r="H87" s="29">
        <f t="shared" si="5"/>
        <v>173.5121516</v>
      </c>
      <c r="I87" s="62">
        <f t="shared" si="6"/>
        <v>4782.854952</v>
      </c>
    </row>
    <row r="88">
      <c r="A88" s="7" t="s">
        <v>342</v>
      </c>
      <c r="B88" s="8">
        <v>55.4807</v>
      </c>
      <c r="C88" s="8">
        <v>-120.00723</v>
      </c>
      <c r="D88" s="9" t="s">
        <v>24</v>
      </c>
      <c r="E88" s="14">
        <f t="shared" ref="E88:F88" si="90">RADIANS(B88)</f>
        <v>0.9683208863</v>
      </c>
      <c r="F88" s="14">
        <f t="shared" si="90"/>
        <v>-2.09452129</v>
      </c>
      <c r="G88" s="14">
        <f t="shared" si="4"/>
        <v>6673.561199</v>
      </c>
      <c r="H88" s="29">
        <f t="shared" si="5"/>
        <v>6.673561199</v>
      </c>
      <c r="I88" s="62">
        <f t="shared" si="6"/>
        <v>4789.528513</v>
      </c>
    </row>
    <row r="89">
      <c r="A89" s="7" t="s">
        <v>341</v>
      </c>
      <c r="B89" s="8">
        <v>55.51447</v>
      </c>
      <c r="C89" s="8">
        <v>-120.02986</v>
      </c>
      <c r="D89" s="9" t="s">
        <v>24</v>
      </c>
      <c r="E89" s="14">
        <f t="shared" ref="E89:F89" si="91">RADIANS(B89)</f>
        <v>0.968910284</v>
      </c>
      <c r="F89" s="14">
        <f t="shared" si="91"/>
        <v>-2.094916258</v>
      </c>
      <c r="G89" s="14">
        <f t="shared" si="4"/>
        <v>4020.973921</v>
      </c>
      <c r="H89" s="29">
        <f t="shared" si="5"/>
        <v>4.020973921</v>
      </c>
      <c r="I89" s="62">
        <f t="shared" si="6"/>
        <v>4793.549487</v>
      </c>
    </row>
    <row r="90">
      <c r="A90" s="7" t="s">
        <v>340</v>
      </c>
      <c r="B90" s="8">
        <v>55.54188</v>
      </c>
      <c r="C90" s="8">
        <v>-120.05006</v>
      </c>
      <c r="D90" s="9" t="s">
        <v>24</v>
      </c>
      <c r="E90" s="14">
        <f t="shared" ref="E90:F90" si="92">RADIANS(B90)</f>
        <v>0.9693886787</v>
      </c>
      <c r="F90" s="14">
        <f t="shared" si="92"/>
        <v>-2.095268814</v>
      </c>
      <c r="G90" s="14">
        <f t="shared" si="4"/>
        <v>3306.069988</v>
      </c>
      <c r="H90" s="29">
        <f t="shared" si="5"/>
        <v>3.306069988</v>
      </c>
      <c r="I90" s="62">
        <f t="shared" si="6"/>
        <v>4796.855557</v>
      </c>
    </row>
    <row r="91">
      <c r="A91" s="7" t="s">
        <v>78</v>
      </c>
      <c r="B91" s="8">
        <v>55.607922</v>
      </c>
      <c r="C91" s="8">
        <v>-122.304014</v>
      </c>
      <c r="D91" s="9" t="s">
        <v>24</v>
      </c>
      <c r="E91" s="14">
        <f t="shared" ref="E91:F91" si="93">RADIANS(B91)</f>
        <v>0.9705413291</v>
      </c>
      <c r="F91" s="14">
        <f t="shared" si="93"/>
        <v>-2.134607733</v>
      </c>
      <c r="G91" s="14">
        <f t="shared" si="4"/>
        <v>142030.1068</v>
      </c>
      <c r="H91" s="29">
        <f t="shared" si="5"/>
        <v>142.0301068</v>
      </c>
      <c r="I91" s="62">
        <f t="shared" si="6"/>
        <v>4938.885664</v>
      </c>
    </row>
    <row r="92">
      <c r="A92" s="7" t="s">
        <v>79</v>
      </c>
      <c r="B92" s="8">
        <v>55.608635</v>
      </c>
      <c r="C92" s="8">
        <v>-122.303403</v>
      </c>
      <c r="D92" s="9" t="s">
        <v>24</v>
      </c>
      <c r="E92" s="14">
        <f t="shared" ref="E92:F92" si="94">RADIANS(B92)</f>
        <v>0.9705537733</v>
      </c>
      <c r="F92" s="14">
        <f t="shared" si="94"/>
        <v>-2.134597069</v>
      </c>
      <c r="G92" s="14">
        <f t="shared" si="4"/>
        <v>88.18010981</v>
      </c>
      <c r="H92" s="29">
        <f t="shared" si="5"/>
        <v>0.08818010981</v>
      </c>
      <c r="I92" s="62">
        <f t="shared" si="6"/>
        <v>4938.973844</v>
      </c>
    </row>
    <row r="93">
      <c r="A93" s="7" t="s">
        <v>82</v>
      </c>
      <c r="B93" s="8">
        <v>55.617412</v>
      </c>
      <c r="C93" s="8">
        <v>-121.836515</v>
      </c>
      <c r="D93" s="9" t="s">
        <v>24</v>
      </c>
      <c r="E93" s="14">
        <f t="shared" ref="E93:F93" si="95">RADIANS(B93)</f>
        <v>0.9707069608</v>
      </c>
      <c r="F93" s="14">
        <f t="shared" si="95"/>
        <v>-2.126448336</v>
      </c>
      <c r="G93" s="14">
        <f t="shared" si="4"/>
        <v>29369.89732</v>
      </c>
      <c r="H93" s="29">
        <f t="shared" si="5"/>
        <v>29.36989732</v>
      </c>
      <c r="I93" s="62">
        <f t="shared" si="6"/>
        <v>4968.343741</v>
      </c>
    </row>
    <row r="94">
      <c r="A94" s="7" t="s">
        <v>80</v>
      </c>
      <c r="B94" s="8">
        <v>55.617417</v>
      </c>
      <c r="C94" s="8">
        <v>-121.834583</v>
      </c>
      <c r="D94" s="9" t="s">
        <v>24</v>
      </c>
      <c r="E94" s="14">
        <f t="shared" ref="E94:F94" si="96">RADIANS(B94)</f>
        <v>0.9707070481</v>
      </c>
      <c r="F94" s="14">
        <f t="shared" si="96"/>
        <v>-2.126414616</v>
      </c>
      <c r="G94" s="14">
        <f t="shared" si="4"/>
        <v>121.4543537</v>
      </c>
      <c r="H94" s="29">
        <f t="shared" si="5"/>
        <v>0.1214543537</v>
      </c>
      <c r="I94" s="62">
        <f t="shared" si="6"/>
        <v>4968.465196</v>
      </c>
    </row>
    <row r="95">
      <c r="A95" s="7" t="s">
        <v>83</v>
      </c>
      <c r="B95" s="8">
        <v>55.61789</v>
      </c>
      <c r="C95" s="8">
        <v>-121.831345</v>
      </c>
      <c r="D95" s="9" t="s">
        <v>24</v>
      </c>
      <c r="E95" s="14">
        <f t="shared" ref="E95:F95" si="97">RADIANS(B95)</f>
        <v>0.9707153035</v>
      </c>
      <c r="F95" s="14">
        <f t="shared" si="97"/>
        <v>-2.126358102</v>
      </c>
      <c r="G95" s="14">
        <f t="shared" si="4"/>
        <v>210.2520482</v>
      </c>
      <c r="H95" s="29">
        <f t="shared" si="5"/>
        <v>0.2102520482</v>
      </c>
      <c r="I95" s="62">
        <f t="shared" si="6"/>
        <v>4968.675448</v>
      </c>
    </row>
    <row r="96">
      <c r="A96" s="7" t="s">
        <v>339</v>
      </c>
      <c r="B96" s="8">
        <v>55.70913</v>
      </c>
      <c r="C96" s="8">
        <v>-120.12325</v>
      </c>
      <c r="D96" s="9" t="s">
        <v>24</v>
      </c>
      <c r="E96" s="14">
        <f t="shared" ref="E96:F96" si="98">RADIANS(B96)</f>
        <v>0.9723077419</v>
      </c>
      <c r="F96" s="14">
        <f t="shared" si="98"/>
        <v>-2.096546221</v>
      </c>
      <c r="G96" s="14">
        <f t="shared" si="4"/>
        <v>107728.3385</v>
      </c>
      <c r="H96" s="29">
        <f t="shared" si="5"/>
        <v>107.7283385</v>
      </c>
      <c r="I96" s="62">
        <f t="shared" si="6"/>
        <v>5076.403786</v>
      </c>
    </row>
    <row r="97">
      <c r="A97" s="7" t="s">
        <v>86</v>
      </c>
      <c r="B97" s="8">
        <v>55.711866</v>
      </c>
      <c r="C97" s="8">
        <v>-121.378583</v>
      </c>
      <c r="D97" s="9" t="s">
        <v>24</v>
      </c>
      <c r="E97" s="14">
        <f t="shared" ref="E97:F97" si="99">RADIANS(B97)</f>
        <v>0.9723554941</v>
      </c>
      <c r="F97" s="14">
        <f t="shared" si="99"/>
        <v>-2.118455915</v>
      </c>
      <c r="G97" s="14">
        <f t="shared" si="4"/>
        <v>78727.1989</v>
      </c>
      <c r="H97" s="29">
        <f t="shared" si="5"/>
        <v>78.7271989</v>
      </c>
      <c r="I97" s="62">
        <f t="shared" si="6"/>
        <v>5155.130985</v>
      </c>
    </row>
    <row r="98">
      <c r="A98" s="7" t="s">
        <v>85</v>
      </c>
      <c r="B98" s="8">
        <v>55.712098</v>
      </c>
      <c r="C98" s="8">
        <v>-121.377416</v>
      </c>
      <c r="D98" s="9" t="s">
        <v>24</v>
      </c>
      <c r="E98" s="14">
        <f t="shared" ref="E98:F98" si="100">RADIANS(B98)</f>
        <v>0.9723595433</v>
      </c>
      <c r="F98" s="14">
        <f t="shared" si="100"/>
        <v>-2.118435547</v>
      </c>
      <c r="G98" s="14">
        <f t="shared" si="4"/>
        <v>77.60833605</v>
      </c>
      <c r="H98" s="29">
        <f t="shared" si="5"/>
        <v>0.07760833605</v>
      </c>
      <c r="I98" s="62">
        <f t="shared" si="6"/>
        <v>5155.208594</v>
      </c>
    </row>
    <row r="99">
      <c r="A99" s="7" t="s">
        <v>84</v>
      </c>
      <c r="B99" s="8">
        <v>55.712402</v>
      </c>
      <c r="C99" s="8">
        <v>-121.375945</v>
      </c>
      <c r="D99" s="9" t="s">
        <v>24</v>
      </c>
      <c r="E99" s="14">
        <f t="shared" ref="E99:F99" si="101">RADIANS(B99)</f>
        <v>0.9723648491</v>
      </c>
      <c r="F99" s="14">
        <f t="shared" si="101"/>
        <v>-2.118409873</v>
      </c>
      <c r="G99" s="14">
        <f t="shared" si="4"/>
        <v>98.26036888</v>
      </c>
      <c r="H99" s="29">
        <f t="shared" si="5"/>
        <v>0.09826036888</v>
      </c>
      <c r="I99" s="62">
        <f t="shared" si="6"/>
        <v>5155.306854</v>
      </c>
    </row>
    <row r="100">
      <c r="A100" s="7" t="s">
        <v>90</v>
      </c>
      <c r="B100" s="8">
        <v>55.750775</v>
      </c>
      <c r="C100" s="8">
        <v>-120.100201</v>
      </c>
      <c r="D100" s="9" t="s">
        <v>24</v>
      </c>
      <c r="E100" s="14">
        <f t="shared" ref="E100:F100" si="102">RADIANS(B100)</f>
        <v>0.9730345843</v>
      </c>
      <c r="F100" s="14">
        <f t="shared" si="102"/>
        <v>-2.09614394</v>
      </c>
      <c r="G100" s="14">
        <f t="shared" si="4"/>
        <v>80077.43244</v>
      </c>
      <c r="H100" s="29">
        <f t="shared" si="5"/>
        <v>80.07743244</v>
      </c>
      <c r="I100" s="62">
        <f t="shared" si="6"/>
        <v>5235.384286</v>
      </c>
    </row>
    <row r="101">
      <c r="A101" s="7" t="s">
        <v>91</v>
      </c>
      <c r="B101" s="8">
        <v>55.750911</v>
      </c>
      <c r="C101" s="8">
        <v>-120.101609</v>
      </c>
      <c r="D101" s="9" t="s">
        <v>24</v>
      </c>
      <c r="E101" s="14">
        <f t="shared" ref="E101:F101" si="103">RADIANS(B101)</f>
        <v>0.9730369579</v>
      </c>
      <c r="F101" s="14">
        <f t="shared" si="103"/>
        <v>-2.096168514</v>
      </c>
      <c r="G101" s="14">
        <f t="shared" si="4"/>
        <v>89.50066747</v>
      </c>
      <c r="H101" s="29">
        <f t="shared" si="5"/>
        <v>0.08950066747</v>
      </c>
      <c r="I101" s="62">
        <f t="shared" si="6"/>
        <v>5235.473787</v>
      </c>
    </row>
    <row r="102">
      <c r="A102" s="7" t="s">
        <v>89</v>
      </c>
      <c r="B102" s="8">
        <v>55.752794</v>
      </c>
      <c r="C102" s="8">
        <v>-120.120894</v>
      </c>
      <c r="D102" s="9" t="s">
        <v>24</v>
      </c>
      <c r="E102" s="14">
        <f t="shared" ref="E102:F102" si="104">RADIANS(B102)</f>
        <v>0.9730698225</v>
      </c>
      <c r="F102" s="14">
        <f t="shared" si="104"/>
        <v>-2.096505101</v>
      </c>
      <c r="G102" s="14">
        <f t="shared" si="4"/>
        <v>1226.219198</v>
      </c>
      <c r="H102" s="29">
        <f t="shared" si="5"/>
        <v>1.226219198</v>
      </c>
      <c r="I102" s="62">
        <f t="shared" si="6"/>
        <v>5236.700006</v>
      </c>
    </row>
    <row r="103">
      <c r="A103" s="7" t="s">
        <v>93</v>
      </c>
      <c r="B103" s="8">
        <v>55.761761</v>
      </c>
      <c r="C103" s="8">
        <v>-120.465696</v>
      </c>
      <c r="D103" s="9" t="s">
        <v>24</v>
      </c>
      <c r="E103" s="14">
        <f t="shared" ref="E103:F103" si="105">RADIANS(B103)</f>
        <v>0.9732263262</v>
      </c>
      <c r="F103" s="14">
        <f t="shared" si="105"/>
        <v>-2.102523031</v>
      </c>
      <c r="G103" s="14">
        <f t="shared" si="4"/>
        <v>21621.2467</v>
      </c>
      <c r="H103" s="29">
        <f t="shared" si="5"/>
        <v>21.6212467</v>
      </c>
      <c r="I103" s="62">
        <f t="shared" si="6"/>
        <v>5258.321253</v>
      </c>
    </row>
    <row r="104">
      <c r="A104" s="7" t="s">
        <v>94</v>
      </c>
      <c r="B104" s="8">
        <v>55.762637</v>
      </c>
      <c r="C104" s="8">
        <v>-120.483603</v>
      </c>
      <c r="D104" s="9" t="s">
        <v>24</v>
      </c>
      <c r="E104" s="14">
        <f t="shared" ref="E104:F104" si="106">RADIANS(B104)</f>
        <v>0.9732416152</v>
      </c>
      <c r="F104" s="14">
        <f t="shared" si="106"/>
        <v>-2.102835567</v>
      </c>
      <c r="G104" s="14">
        <f t="shared" si="4"/>
        <v>1125.774856</v>
      </c>
      <c r="H104" s="29">
        <f t="shared" si="5"/>
        <v>1.125774856</v>
      </c>
      <c r="I104" s="62">
        <f t="shared" si="6"/>
        <v>5259.447028</v>
      </c>
    </row>
    <row r="105">
      <c r="A105" s="7" t="s">
        <v>92</v>
      </c>
      <c r="B105" s="8">
        <v>55.763839</v>
      </c>
      <c r="C105" s="8">
        <v>-120.460967</v>
      </c>
      <c r="D105" s="9" t="s">
        <v>24</v>
      </c>
      <c r="E105" s="14">
        <f t="shared" ref="E105:F105" si="107">RADIANS(B105)</f>
        <v>0.9732625941</v>
      </c>
      <c r="F105" s="14">
        <f t="shared" si="107"/>
        <v>-2.102440494</v>
      </c>
      <c r="G105" s="14">
        <f t="shared" si="4"/>
        <v>1423.990842</v>
      </c>
      <c r="H105" s="29">
        <f t="shared" si="5"/>
        <v>1.423990842</v>
      </c>
      <c r="I105" s="62">
        <f t="shared" si="6"/>
        <v>5260.871019</v>
      </c>
    </row>
    <row r="106">
      <c r="A106" s="7" t="s">
        <v>87</v>
      </c>
      <c r="B106" s="8">
        <v>55.781676</v>
      </c>
      <c r="C106" s="8">
        <v>-120.936242</v>
      </c>
      <c r="D106" s="9" t="s">
        <v>24</v>
      </c>
      <c r="E106" s="14">
        <f t="shared" ref="E106:F106" si="108">RADIANS(B106)</f>
        <v>0.9735739085</v>
      </c>
      <c r="F106" s="14">
        <f t="shared" si="108"/>
        <v>-2.110735608</v>
      </c>
      <c r="G106" s="14">
        <f t="shared" si="4"/>
        <v>29825.26607</v>
      </c>
      <c r="H106" s="29">
        <f t="shared" si="5"/>
        <v>29.82526607</v>
      </c>
      <c r="I106" s="62">
        <f t="shared" si="6"/>
        <v>5290.696285</v>
      </c>
    </row>
    <row r="107">
      <c r="A107" s="7" t="s">
        <v>88</v>
      </c>
      <c r="B107" s="8">
        <v>55.782133</v>
      </c>
      <c r="C107" s="8">
        <v>-120.936963</v>
      </c>
      <c r="D107" s="9" t="s">
        <v>24</v>
      </c>
      <c r="E107" s="14">
        <f t="shared" ref="E107:F107" si="109">RADIANS(B107)</f>
        <v>0.9735818846</v>
      </c>
      <c r="F107" s="14">
        <f t="shared" si="109"/>
        <v>-2.110748192</v>
      </c>
      <c r="G107" s="14">
        <f t="shared" si="4"/>
        <v>68.00876694</v>
      </c>
      <c r="H107" s="29">
        <f t="shared" si="5"/>
        <v>0.06800876694</v>
      </c>
      <c r="I107" s="62">
        <f t="shared" si="6"/>
        <v>5290.764294</v>
      </c>
    </row>
    <row r="108">
      <c r="A108" s="7" t="s">
        <v>544</v>
      </c>
      <c r="B108" s="8">
        <v>56.916</v>
      </c>
      <c r="C108" s="8">
        <v>-111.5</v>
      </c>
      <c r="D108" s="9" t="s">
        <v>24</v>
      </c>
      <c r="E108" s="14">
        <f t="shared" ref="E108:F108" si="110">RADIANS(B108)</f>
        <v>0.9933715971</v>
      </c>
      <c r="F108" s="14">
        <f t="shared" si="110"/>
        <v>-1.946042116</v>
      </c>
      <c r="G108" s="14">
        <f t="shared" si="4"/>
        <v>595134.42</v>
      </c>
      <c r="H108" s="29">
        <f t="shared" si="5"/>
        <v>595.13442</v>
      </c>
      <c r="I108" s="62">
        <f t="shared" si="6"/>
        <v>5885.898714</v>
      </c>
    </row>
    <row r="109">
      <c r="A109" s="7" t="s">
        <v>545</v>
      </c>
      <c r="B109" s="8">
        <v>56.916</v>
      </c>
      <c r="C109" s="8">
        <v>-111.5</v>
      </c>
      <c r="D109" s="9" t="s">
        <v>24</v>
      </c>
      <c r="E109" s="14">
        <f t="shared" ref="E109:F109" si="111">RADIANS(B109)</f>
        <v>0.9933715971</v>
      </c>
      <c r="F109" s="14">
        <f t="shared" si="111"/>
        <v>-1.946042116</v>
      </c>
      <c r="G109" s="14">
        <f t="shared" si="4"/>
        <v>0</v>
      </c>
      <c r="H109" s="29">
        <f t="shared" si="5"/>
        <v>0</v>
      </c>
      <c r="I109" s="62">
        <f t="shared" si="6"/>
        <v>5885.898714</v>
      </c>
    </row>
    <row r="110">
      <c r="A110" s="7" t="s">
        <v>546</v>
      </c>
      <c r="B110" s="8">
        <v>56.916</v>
      </c>
      <c r="C110" s="8">
        <v>-111.5</v>
      </c>
      <c r="D110" s="9" t="s">
        <v>24</v>
      </c>
      <c r="E110" s="14">
        <f t="shared" ref="E110:F110" si="112">RADIANS(B110)</f>
        <v>0.9933715971</v>
      </c>
      <c r="F110" s="14">
        <f t="shared" si="112"/>
        <v>-1.946042116</v>
      </c>
      <c r="G110" s="14">
        <f t="shared" si="4"/>
        <v>0</v>
      </c>
      <c r="H110" s="29">
        <f t="shared" si="5"/>
        <v>0</v>
      </c>
      <c r="I110" s="62">
        <f t="shared" si="6"/>
        <v>5885.898714</v>
      </c>
    </row>
    <row r="111">
      <c r="A111" s="7" t="s">
        <v>547</v>
      </c>
      <c r="B111" s="8">
        <v>56.916</v>
      </c>
      <c r="C111" s="8">
        <v>-111.5</v>
      </c>
      <c r="D111" s="9" t="s">
        <v>24</v>
      </c>
      <c r="E111" s="14">
        <f t="shared" ref="E111:F111" si="113">RADIANS(B111)</f>
        <v>0.9933715971</v>
      </c>
      <c r="F111" s="14">
        <f t="shared" si="113"/>
        <v>-1.946042116</v>
      </c>
      <c r="G111" s="14">
        <f t="shared" si="4"/>
        <v>0</v>
      </c>
      <c r="H111" s="29">
        <f t="shared" si="5"/>
        <v>0</v>
      </c>
      <c r="I111" s="62">
        <f t="shared" si="6"/>
        <v>5885.898714</v>
      </c>
    </row>
    <row r="112">
      <c r="A112" s="7" t="s">
        <v>548</v>
      </c>
      <c r="B112" s="8">
        <v>56.916</v>
      </c>
      <c r="C112" s="8">
        <v>-111.5</v>
      </c>
      <c r="D112" s="9" t="s">
        <v>24</v>
      </c>
      <c r="E112" s="14">
        <f t="shared" ref="E112:F112" si="114">RADIANS(B112)</f>
        <v>0.9933715971</v>
      </c>
      <c r="F112" s="14">
        <f t="shared" si="114"/>
        <v>-1.946042116</v>
      </c>
      <c r="G112" s="14">
        <f t="shared" si="4"/>
        <v>0</v>
      </c>
      <c r="H112" s="29">
        <f t="shared" si="5"/>
        <v>0</v>
      </c>
      <c r="I112" s="62">
        <f t="shared" si="6"/>
        <v>5885.898714</v>
      </c>
    </row>
    <row r="113">
      <c r="A113" s="7" t="s">
        <v>549</v>
      </c>
      <c r="B113" s="8">
        <v>56.916</v>
      </c>
      <c r="C113" s="8">
        <v>-111.5</v>
      </c>
      <c r="D113" s="9" t="s">
        <v>24</v>
      </c>
      <c r="E113" s="14">
        <f t="shared" ref="E113:F113" si="115">RADIANS(B113)</f>
        <v>0.9933715971</v>
      </c>
      <c r="F113" s="14">
        <f t="shared" si="115"/>
        <v>-1.946042116</v>
      </c>
      <c r="G113" s="14">
        <f t="shared" si="4"/>
        <v>0</v>
      </c>
      <c r="H113" s="29">
        <f t="shared" si="5"/>
        <v>0</v>
      </c>
      <c r="I113" s="62">
        <f t="shared" si="6"/>
        <v>5885.898714</v>
      </c>
    </row>
    <row r="114">
      <c r="A114" s="7" t="s">
        <v>550</v>
      </c>
      <c r="B114" s="8">
        <v>56.916</v>
      </c>
      <c r="C114" s="8">
        <v>-111.5</v>
      </c>
      <c r="D114" s="9" t="s">
        <v>24</v>
      </c>
      <c r="E114" s="14">
        <f t="shared" ref="E114:F114" si="116">RADIANS(B114)</f>
        <v>0.9933715971</v>
      </c>
      <c r="F114" s="14">
        <f t="shared" si="116"/>
        <v>-1.946042116</v>
      </c>
      <c r="G114" s="14">
        <f t="shared" si="4"/>
        <v>0</v>
      </c>
      <c r="H114" s="29">
        <f t="shared" si="5"/>
        <v>0</v>
      </c>
      <c r="I114" s="62">
        <f t="shared" si="6"/>
        <v>5885.898714</v>
      </c>
    </row>
    <row r="115">
      <c r="A115" s="7" t="s">
        <v>551</v>
      </c>
      <c r="B115" s="8">
        <v>56.916</v>
      </c>
      <c r="C115" s="8">
        <v>-111.5</v>
      </c>
      <c r="D115" s="9" t="s">
        <v>24</v>
      </c>
      <c r="E115" s="14">
        <f t="shared" ref="E115:F115" si="117">RADIANS(B115)</f>
        <v>0.9933715971</v>
      </c>
      <c r="F115" s="14">
        <f t="shared" si="117"/>
        <v>-1.946042116</v>
      </c>
      <c r="G115" s="14">
        <f t="shared" si="4"/>
        <v>0</v>
      </c>
      <c r="H115" s="29">
        <f t="shared" si="5"/>
        <v>0</v>
      </c>
      <c r="I115" s="62">
        <f t="shared" si="6"/>
        <v>5885.898714</v>
      </c>
    </row>
    <row r="116">
      <c r="A116" s="7" t="s">
        <v>572</v>
      </c>
      <c r="B116" s="8">
        <v>57.58</v>
      </c>
      <c r="C116" s="8">
        <v>-103.93</v>
      </c>
      <c r="D116" s="9" t="s">
        <v>24</v>
      </c>
      <c r="E116" s="14">
        <f t="shared" ref="E116:F116" si="118">RADIANS(B116)</f>
        <v>1.004960583</v>
      </c>
      <c r="F116" s="14">
        <f t="shared" si="118"/>
        <v>-1.813920692</v>
      </c>
      <c r="G116" s="14">
        <f t="shared" si="4"/>
        <v>461598.618</v>
      </c>
      <c r="H116" s="29">
        <f t="shared" si="5"/>
        <v>461.598618</v>
      </c>
      <c r="I116" s="62">
        <f t="shared" si="6"/>
        <v>6347.497332</v>
      </c>
    </row>
    <row r="117">
      <c r="A117" s="7" t="s">
        <v>573</v>
      </c>
      <c r="B117" s="8">
        <v>57.58</v>
      </c>
      <c r="C117" s="8">
        <v>-103.93</v>
      </c>
      <c r="D117" s="9" t="s">
        <v>24</v>
      </c>
      <c r="E117" s="14">
        <f t="shared" ref="E117:F117" si="119">RADIANS(B117)</f>
        <v>1.004960583</v>
      </c>
      <c r="F117" s="14">
        <f t="shared" si="119"/>
        <v>-1.813920692</v>
      </c>
      <c r="G117" s="14">
        <f t="shared" si="4"/>
        <v>0</v>
      </c>
      <c r="H117" s="29">
        <f t="shared" si="5"/>
        <v>0</v>
      </c>
      <c r="I117" s="62">
        <f t="shared" si="6"/>
        <v>6347.497332</v>
      </c>
    </row>
    <row r="118">
      <c r="A118" s="7" t="s">
        <v>574</v>
      </c>
      <c r="B118" s="8">
        <v>57.58</v>
      </c>
      <c r="C118" s="8">
        <v>-103.93</v>
      </c>
      <c r="D118" s="9" t="s">
        <v>24</v>
      </c>
      <c r="E118" s="14">
        <f t="shared" ref="E118:F118" si="120">RADIANS(B118)</f>
        <v>1.004960583</v>
      </c>
      <c r="F118" s="14">
        <f t="shared" si="120"/>
        <v>-1.813920692</v>
      </c>
      <c r="G118" s="14">
        <f t="shared" si="4"/>
        <v>0</v>
      </c>
      <c r="H118" s="29">
        <f t="shared" si="5"/>
        <v>0</v>
      </c>
      <c r="I118" s="62">
        <f t="shared" si="6"/>
        <v>6347.497332</v>
      </c>
    </row>
    <row r="119">
      <c r="A119" s="7" t="s">
        <v>575</v>
      </c>
      <c r="B119" s="8">
        <v>57.58</v>
      </c>
      <c r="C119" s="8">
        <v>-103.93</v>
      </c>
      <c r="D119" s="9" t="s">
        <v>24</v>
      </c>
      <c r="E119" s="14">
        <f t="shared" ref="E119:F119" si="121">RADIANS(B119)</f>
        <v>1.004960583</v>
      </c>
      <c r="F119" s="14">
        <f t="shared" si="121"/>
        <v>-1.813920692</v>
      </c>
      <c r="G119" s="14">
        <f t="shared" si="4"/>
        <v>0</v>
      </c>
      <c r="H119" s="29">
        <f t="shared" si="5"/>
        <v>0</v>
      </c>
      <c r="I119" s="62">
        <f t="shared" si="6"/>
        <v>6347.497332</v>
      </c>
    </row>
    <row r="120">
      <c r="A120" s="7" t="s">
        <v>576</v>
      </c>
      <c r="B120" s="8">
        <v>57.58</v>
      </c>
      <c r="C120" s="8">
        <v>-103.93</v>
      </c>
      <c r="D120" s="9" t="s">
        <v>24</v>
      </c>
      <c r="E120" s="14">
        <f t="shared" ref="E120:F120" si="122">RADIANS(B120)</f>
        <v>1.004960583</v>
      </c>
      <c r="F120" s="14">
        <f t="shared" si="122"/>
        <v>-1.813920692</v>
      </c>
      <c r="G120" s="14">
        <f t="shared" si="4"/>
        <v>0</v>
      </c>
      <c r="H120" s="29">
        <f t="shared" si="5"/>
        <v>0</v>
      </c>
      <c r="I120" s="62">
        <f t="shared" si="6"/>
        <v>6347.497332</v>
      </c>
    </row>
    <row r="121">
      <c r="A121" s="7" t="s">
        <v>577</v>
      </c>
      <c r="B121" s="8">
        <v>57.58</v>
      </c>
      <c r="C121" s="8">
        <v>-103.93</v>
      </c>
      <c r="D121" s="9" t="s">
        <v>24</v>
      </c>
      <c r="E121" s="14">
        <f t="shared" ref="E121:F121" si="123">RADIANS(B121)</f>
        <v>1.004960583</v>
      </c>
      <c r="F121" s="14">
        <f t="shared" si="123"/>
        <v>-1.813920692</v>
      </c>
      <c r="G121" s="14">
        <f t="shared" si="4"/>
        <v>0</v>
      </c>
      <c r="H121" s="29">
        <f t="shared" si="5"/>
        <v>0</v>
      </c>
      <c r="I121" s="62">
        <f t="shared" si="6"/>
        <v>6347.497332</v>
      </c>
    </row>
    <row r="122">
      <c r="A122" s="7" t="s">
        <v>578</v>
      </c>
      <c r="B122" s="8">
        <v>57.58</v>
      </c>
      <c r="C122" s="8">
        <v>-103.93</v>
      </c>
      <c r="D122" s="9" t="s">
        <v>24</v>
      </c>
      <c r="E122" s="14">
        <f t="shared" ref="E122:F122" si="124">RADIANS(B122)</f>
        <v>1.004960583</v>
      </c>
      <c r="F122" s="14">
        <f t="shared" si="124"/>
        <v>-1.813920692</v>
      </c>
      <c r="G122" s="14">
        <f t="shared" si="4"/>
        <v>0</v>
      </c>
      <c r="H122" s="29">
        <f t="shared" si="5"/>
        <v>0</v>
      </c>
      <c r="I122" s="62">
        <f t="shared" si="6"/>
        <v>6347.497332</v>
      </c>
    </row>
    <row r="123">
      <c r="A123" s="63" t="s">
        <v>579</v>
      </c>
      <c r="B123" s="52">
        <v>57.58</v>
      </c>
      <c r="C123" s="52">
        <v>-103.93</v>
      </c>
      <c r="D123" s="53" t="s">
        <v>24</v>
      </c>
      <c r="E123" s="54">
        <f t="shared" ref="E123:F123" si="125">RADIANS(B123)</f>
        <v>1.004960583</v>
      </c>
      <c r="F123" s="54">
        <f t="shared" si="125"/>
        <v>-1.813920692</v>
      </c>
      <c r="G123" s="54">
        <f t="shared" si="4"/>
        <v>0</v>
      </c>
      <c r="H123" s="55">
        <f t="shared" si="5"/>
        <v>0</v>
      </c>
      <c r="I123" s="62">
        <f t="shared" si="6"/>
        <v>6347.497332</v>
      </c>
    </row>
    <row r="124">
      <c r="G124" s="42" t="s">
        <v>685</v>
      </c>
      <c r="H124" s="62">
        <f>AVERAGE(H3:H123)</f>
        <v>52.45865563</v>
      </c>
    </row>
    <row r="125">
      <c r="G125" s="42" t="s">
        <v>686</v>
      </c>
      <c r="H125" s="62">
        <f>MIN(H3:H123)</f>
        <v>0</v>
      </c>
    </row>
    <row r="126">
      <c r="G126" s="42" t="s">
        <v>687</v>
      </c>
      <c r="H126" s="62">
        <f>MAX(H3:H123)</f>
        <v>595.13442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sheetData>
    <row r="1">
      <c r="A1" s="1" t="s">
        <v>0</v>
      </c>
      <c r="B1" s="2" t="s">
        <v>1</v>
      </c>
      <c r="C1" s="2" t="s">
        <v>2</v>
      </c>
      <c r="D1" s="3" t="s">
        <v>3</v>
      </c>
      <c r="E1" s="19" t="s">
        <v>680</v>
      </c>
      <c r="F1" s="19" t="s">
        <v>681</v>
      </c>
      <c r="G1" s="27" t="s">
        <v>682</v>
      </c>
      <c r="H1" s="27" t="s">
        <v>683</v>
      </c>
      <c r="I1" s="28" t="s">
        <v>684</v>
      </c>
    </row>
    <row r="2">
      <c r="A2" s="7" t="s">
        <v>452</v>
      </c>
      <c r="B2" s="8">
        <v>60.16133</v>
      </c>
      <c r="C2" s="8">
        <v>-149.44756</v>
      </c>
      <c r="D2" s="9" t="s">
        <v>434</v>
      </c>
      <c r="E2" s="14">
        <f t="shared" ref="E2:F2" si="1">RADIANS(B2)</f>
        <v>1.050013291</v>
      </c>
      <c r="F2" s="14">
        <f t="shared" si="1"/>
        <v>-2.608351981</v>
      </c>
      <c r="G2" s="35">
        <v>0.0</v>
      </c>
      <c r="H2" s="57">
        <v>0.0</v>
      </c>
      <c r="I2" s="44">
        <v>0.0</v>
      </c>
    </row>
    <row r="3">
      <c r="A3" s="7" t="s">
        <v>451</v>
      </c>
      <c r="B3" s="8">
        <v>60.19646</v>
      </c>
      <c r="C3" s="8">
        <v>-149.37248</v>
      </c>
      <c r="D3" s="9" t="s">
        <v>434</v>
      </c>
      <c r="E3" s="14">
        <f t="shared" ref="E3:F3" si="2">RADIANS(B3)</f>
        <v>1.050626425</v>
      </c>
      <c r="F3" s="14">
        <f t="shared" si="2"/>
        <v>-2.607041588</v>
      </c>
      <c r="G3" s="14">
        <f t="shared" ref="G3:G64" si="4">2 * 6378137 * ASIN(SQRT((1 - COS(E3-E2))/2 + COS(E2)*COS(E3) * (1 - COS(F3-F2))/2))</f>
        <v>5706.851033</v>
      </c>
      <c r="H3" s="29">
        <f t="shared" ref="H3:H64" si="5">G3/1000</f>
        <v>5.706851033</v>
      </c>
      <c r="I3" s="62">
        <f t="shared" ref="I3:I64" si="6">I2+H3</f>
        <v>5.706851033</v>
      </c>
    </row>
    <row r="4">
      <c r="A4" s="7" t="s">
        <v>450</v>
      </c>
      <c r="B4" s="8">
        <v>60.3262</v>
      </c>
      <c r="C4" s="8">
        <v>-149.36015</v>
      </c>
      <c r="D4" s="9" t="s">
        <v>434</v>
      </c>
      <c r="E4" s="14">
        <f t="shared" ref="E4:F4" si="3">RADIANS(B4)</f>
        <v>1.052890815</v>
      </c>
      <c r="F4" s="14">
        <f t="shared" si="3"/>
        <v>-2.606826389</v>
      </c>
      <c r="G4" s="14">
        <f t="shared" si="4"/>
        <v>14458.63029</v>
      </c>
      <c r="H4" s="29">
        <f t="shared" si="5"/>
        <v>14.45863029</v>
      </c>
      <c r="I4" s="62">
        <f t="shared" si="6"/>
        <v>20.16548132</v>
      </c>
    </row>
    <row r="5">
      <c r="A5" s="7" t="s">
        <v>453</v>
      </c>
      <c r="B5" s="8">
        <v>60.45968</v>
      </c>
      <c r="C5" s="8">
        <v>-149.36761</v>
      </c>
      <c r="D5" s="9" t="s">
        <v>434</v>
      </c>
      <c r="E5" s="14">
        <f t="shared" ref="E5:F5" si="7">RADIANS(B5)</f>
        <v>1.055220481</v>
      </c>
      <c r="F5" s="14">
        <f t="shared" si="7"/>
        <v>-2.60695659</v>
      </c>
      <c r="G5" s="14">
        <f t="shared" si="4"/>
        <v>14864.58878</v>
      </c>
      <c r="H5" s="29">
        <f t="shared" si="5"/>
        <v>14.86458878</v>
      </c>
      <c r="I5" s="62">
        <f t="shared" si="6"/>
        <v>35.0300701</v>
      </c>
    </row>
    <row r="6">
      <c r="A6" s="7" t="s">
        <v>445</v>
      </c>
      <c r="B6" s="8">
        <v>60.48376</v>
      </c>
      <c r="C6" s="8">
        <v>-149.95497</v>
      </c>
      <c r="D6" s="9" t="s">
        <v>434</v>
      </c>
      <c r="E6" s="14">
        <f t="shared" ref="E6:F6" si="8">RADIANS(B6)</f>
        <v>1.055640756</v>
      </c>
      <c r="F6" s="14">
        <f t="shared" si="8"/>
        <v>-2.617207956</v>
      </c>
      <c r="G6" s="14">
        <f t="shared" si="4"/>
        <v>32336.19803</v>
      </c>
      <c r="H6" s="29">
        <f t="shared" si="5"/>
        <v>32.33619803</v>
      </c>
      <c r="I6" s="62">
        <f t="shared" si="6"/>
        <v>67.36626813</v>
      </c>
    </row>
    <row r="7">
      <c r="A7" s="7" t="s">
        <v>447</v>
      </c>
      <c r="B7" s="8">
        <v>60.48424</v>
      </c>
      <c r="C7" s="8">
        <v>-150.11276</v>
      </c>
      <c r="D7" s="9" t="s">
        <v>434</v>
      </c>
      <c r="E7" s="14">
        <f t="shared" ref="E7:F7" si="9">RADIANS(B7)</f>
        <v>1.055649134</v>
      </c>
      <c r="F7" s="14">
        <f t="shared" si="9"/>
        <v>-2.619961911</v>
      </c>
      <c r="G7" s="14">
        <f t="shared" si="4"/>
        <v>8653.902021</v>
      </c>
      <c r="H7" s="29">
        <f t="shared" si="5"/>
        <v>8.653902021</v>
      </c>
      <c r="I7" s="62">
        <f t="shared" si="6"/>
        <v>76.02017016</v>
      </c>
    </row>
    <row r="8">
      <c r="A8" s="7" t="s">
        <v>448</v>
      </c>
      <c r="B8" s="8">
        <v>60.48658</v>
      </c>
      <c r="C8" s="8">
        <v>-150.00342</v>
      </c>
      <c r="D8" s="9" t="s">
        <v>434</v>
      </c>
      <c r="E8" s="14">
        <f t="shared" ref="E8:F8" si="10">RADIANS(B8)</f>
        <v>1.055689974</v>
      </c>
      <c r="F8" s="14">
        <f t="shared" si="10"/>
        <v>-2.618053568</v>
      </c>
      <c r="G8" s="14">
        <f t="shared" si="4"/>
        <v>6001.970628</v>
      </c>
      <c r="H8" s="29">
        <f t="shared" si="5"/>
        <v>6.001970628</v>
      </c>
      <c r="I8" s="62">
        <f t="shared" si="6"/>
        <v>82.02214078</v>
      </c>
    </row>
    <row r="9">
      <c r="A9" s="7" t="s">
        <v>449</v>
      </c>
      <c r="B9" s="8">
        <v>60.50356</v>
      </c>
      <c r="C9" s="8">
        <v>-149.43365</v>
      </c>
      <c r="D9" s="9" t="s">
        <v>434</v>
      </c>
      <c r="E9" s="14">
        <f t="shared" ref="E9:F9" si="11">RADIANS(B9)</f>
        <v>1.055986331</v>
      </c>
      <c r="F9" s="14">
        <f t="shared" si="11"/>
        <v>-2.608109206</v>
      </c>
      <c r="G9" s="14">
        <f t="shared" si="4"/>
        <v>31294.49409</v>
      </c>
      <c r="H9" s="29">
        <f t="shared" si="5"/>
        <v>31.29449409</v>
      </c>
      <c r="I9" s="62">
        <f t="shared" si="6"/>
        <v>113.3166349</v>
      </c>
    </row>
    <row r="10">
      <c r="A10" s="7" t="s">
        <v>446</v>
      </c>
      <c r="B10" s="8">
        <v>60.5252</v>
      </c>
      <c r="C10" s="8">
        <v>-150.72102</v>
      </c>
      <c r="D10" s="9" t="s">
        <v>434</v>
      </c>
      <c r="E10" s="14">
        <f t="shared" ref="E10:F10" si="12">RADIANS(B10)</f>
        <v>1.05636402</v>
      </c>
      <c r="F10" s="14">
        <f t="shared" si="12"/>
        <v>-2.630578051</v>
      </c>
      <c r="G10" s="14">
        <f t="shared" si="4"/>
        <v>70577.59929</v>
      </c>
      <c r="H10" s="29">
        <f t="shared" si="5"/>
        <v>70.57759929</v>
      </c>
      <c r="I10" s="62">
        <f t="shared" si="6"/>
        <v>183.8942342</v>
      </c>
    </row>
    <row r="11">
      <c r="A11" s="7" t="s">
        <v>444</v>
      </c>
      <c r="B11" s="8">
        <v>60.54718</v>
      </c>
      <c r="C11" s="8">
        <v>-149.57655</v>
      </c>
      <c r="D11" s="9" t="s">
        <v>434</v>
      </c>
      <c r="E11" s="14">
        <f t="shared" ref="E11:F11" si="13">RADIANS(B11)</f>
        <v>1.056747644</v>
      </c>
      <c r="F11" s="14">
        <f t="shared" si="13"/>
        <v>-2.610603281</v>
      </c>
      <c r="G11" s="14">
        <f t="shared" si="4"/>
        <v>62712.56218</v>
      </c>
      <c r="H11" s="29">
        <f t="shared" si="5"/>
        <v>62.71256218</v>
      </c>
      <c r="I11" s="62">
        <f t="shared" si="6"/>
        <v>246.6067963</v>
      </c>
    </row>
    <row r="12">
      <c r="A12" s="7" t="s">
        <v>454</v>
      </c>
      <c r="B12" s="8">
        <v>60.66487</v>
      </c>
      <c r="C12" s="8">
        <v>-149.48013</v>
      </c>
      <c r="D12" s="9" t="s">
        <v>434</v>
      </c>
      <c r="E12" s="14">
        <f t="shared" ref="E12:F12" si="14">RADIANS(B12)</f>
        <v>1.058801722</v>
      </c>
      <c r="F12" s="14">
        <f t="shared" si="14"/>
        <v>-2.608920435</v>
      </c>
      <c r="G12" s="14">
        <f t="shared" si="4"/>
        <v>14120.69136</v>
      </c>
      <c r="H12" s="29">
        <f t="shared" si="5"/>
        <v>14.12069136</v>
      </c>
      <c r="I12" s="62">
        <f t="shared" si="6"/>
        <v>260.7274877</v>
      </c>
    </row>
    <row r="13">
      <c r="A13" s="7" t="s">
        <v>442</v>
      </c>
      <c r="B13" s="8">
        <v>60.74907</v>
      </c>
      <c r="C13" s="8">
        <v>-149.25313</v>
      </c>
      <c r="D13" s="9" t="s">
        <v>434</v>
      </c>
      <c r="E13" s="14">
        <f t="shared" ref="E13:F13" si="15">RADIANS(B13)</f>
        <v>1.060271289</v>
      </c>
      <c r="F13" s="14">
        <f t="shared" si="15"/>
        <v>-2.604958537</v>
      </c>
      <c r="G13" s="14">
        <f t="shared" si="4"/>
        <v>15515.07855</v>
      </c>
      <c r="H13" s="29">
        <f t="shared" si="5"/>
        <v>15.51507855</v>
      </c>
      <c r="I13" s="62">
        <f t="shared" si="6"/>
        <v>276.2425663</v>
      </c>
    </row>
    <row r="14">
      <c r="A14" s="7" t="s">
        <v>443</v>
      </c>
      <c r="B14" s="8">
        <v>60.79086</v>
      </c>
      <c r="C14" s="8">
        <v>-149.43291</v>
      </c>
      <c r="D14" s="9" t="s">
        <v>434</v>
      </c>
      <c r="E14" s="14">
        <f t="shared" ref="E14:F14" si="16">RADIANS(B14)</f>
        <v>1.061000662</v>
      </c>
      <c r="F14" s="14">
        <f t="shared" si="16"/>
        <v>-2.60809629</v>
      </c>
      <c r="G14" s="14">
        <f t="shared" si="4"/>
        <v>10823.44973</v>
      </c>
      <c r="H14" s="29">
        <f t="shared" si="5"/>
        <v>10.82344973</v>
      </c>
      <c r="I14" s="62">
        <f t="shared" si="6"/>
        <v>287.066016</v>
      </c>
    </row>
    <row r="15">
      <c r="A15" s="7" t="s">
        <v>455</v>
      </c>
      <c r="B15" s="8">
        <v>60.82442</v>
      </c>
      <c r="C15" s="8">
        <v>-148.97766</v>
      </c>
      <c r="D15" s="9" t="s">
        <v>434</v>
      </c>
      <c r="E15" s="14">
        <f t="shared" ref="E15:F15" si="17">RADIANS(B15)</f>
        <v>1.061586395</v>
      </c>
      <c r="F15" s="14">
        <f t="shared" si="17"/>
        <v>-2.600150679</v>
      </c>
      <c r="G15" s="14">
        <f t="shared" si="4"/>
        <v>24998.62404</v>
      </c>
      <c r="H15" s="29">
        <f t="shared" si="5"/>
        <v>24.99862404</v>
      </c>
      <c r="I15" s="62">
        <f t="shared" si="6"/>
        <v>312.06464</v>
      </c>
    </row>
    <row r="16">
      <c r="A16" s="7" t="s">
        <v>441</v>
      </c>
      <c r="B16" s="8">
        <v>60.8249</v>
      </c>
      <c r="C16" s="8">
        <v>-149.12595</v>
      </c>
      <c r="D16" s="9" t="s">
        <v>434</v>
      </c>
      <c r="E16" s="14">
        <f t="shared" ref="E16:F16" si="18">RADIANS(B16)</f>
        <v>1.061594772</v>
      </c>
      <c r="F16" s="14">
        <f t="shared" si="18"/>
        <v>-2.602738828</v>
      </c>
      <c r="G16" s="14">
        <f t="shared" si="4"/>
        <v>8047.34913</v>
      </c>
      <c r="H16" s="29">
        <f t="shared" si="5"/>
        <v>8.04734913</v>
      </c>
      <c r="I16" s="62">
        <f t="shared" si="6"/>
        <v>320.1119892</v>
      </c>
    </row>
    <row r="17">
      <c r="A17" s="7" t="s">
        <v>439</v>
      </c>
      <c r="B17" s="8">
        <v>60.93015</v>
      </c>
      <c r="C17" s="8">
        <v>-149.35658</v>
      </c>
      <c r="D17" s="9" t="s">
        <v>434</v>
      </c>
      <c r="E17" s="14">
        <f t="shared" ref="E17:F17" si="19">RADIANS(B17)</f>
        <v>1.063431731</v>
      </c>
      <c r="F17" s="14">
        <f t="shared" si="19"/>
        <v>-2.606764081</v>
      </c>
      <c r="G17" s="14">
        <f t="shared" si="4"/>
        <v>17128.70435</v>
      </c>
      <c r="H17" s="29">
        <f t="shared" si="5"/>
        <v>17.12870435</v>
      </c>
      <c r="I17" s="62">
        <f t="shared" si="6"/>
        <v>337.2406935</v>
      </c>
    </row>
    <row r="18">
      <c r="A18" s="7" t="s">
        <v>440</v>
      </c>
      <c r="B18" s="8">
        <v>60.95971</v>
      </c>
      <c r="C18" s="8">
        <v>-149.13847</v>
      </c>
      <c r="D18" s="9" t="s">
        <v>434</v>
      </c>
      <c r="E18" s="14">
        <f t="shared" ref="E18:F18" si="20">RADIANS(B18)</f>
        <v>1.063947651</v>
      </c>
      <c r="F18" s="14">
        <f t="shared" si="20"/>
        <v>-2.602957343</v>
      </c>
      <c r="G18" s="14">
        <f t="shared" si="4"/>
        <v>12242.06398</v>
      </c>
      <c r="H18" s="29">
        <f t="shared" si="5"/>
        <v>12.24206398</v>
      </c>
      <c r="I18" s="62">
        <f t="shared" si="6"/>
        <v>349.4827575</v>
      </c>
    </row>
    <row r="19">
      <c r="A19" s="7" t="s">
        <v>438</v>
      </c>
      <c r="B19" s="8">
        <v>60.98438</v>
      </c>
      <c r="C19" s="8">
        <v>-149.57607</v>
      </c>
      <c r="D19" s="9" t="s">
        <v>434</v>
      </c>
      <c r="E19" s="14">
        <f t="shared" ref="E19:F19" si="21">RADIANS(B19)</f>
        <v>1.064378223</v>
      </c>
      <c r="F19" s="14">
        <f t="shared" si="21"/>
        <v>-2.610594904</v>
      </c>
      <c r="G19" s="14">
        <f t="shared" si="4"/>
        <v>23796.46628</v>
      </c>
      <c r="H19" s="29">
        <f t="shared" si="5"/>
        <v>23.79646628</v>
      </c>
      <c r="I19" s="62">
        <f t="shared" si="6"/>
        <v>373.2792238</v>
      </c>
    </row>
    <row r="20">
      <c r="A20" s="7" t="s">
        <v>437</v>
      </c>
      <c r="B20" s="8">
        <v>61.01678</v>
      </c>
      <c r="C20" s="8">
        <v>-149.73181</v>
      </c>
      <c r="D20" s="9" t="s">
        <v>434</v>
      </c>
      <c r="E20" s="14">
        <f t="shared" ref="E20:F20" si="22">RADIANS(B20)</f>
        <v>1.06494371</v>
      </c>
      <c r="F20" s="14">
        <f t="shared" si="22"/>
        <v>-2.613313079</v>
      </c>
      <c r="G20" s="14">
        <f t="shared" si="4"/>
        <v>9146.127014</v>
      </c>
      <c r="H20" s="29">
        <f t="shared" si="5"/>
        <v>9.146127014</v>
      </c>
      <c r="I20" s="62">
        <f t="shared" si="6"/>
        <v>382.4253508</v>
      </c>
    </row>
    <row r="21">
      <c r="A21" s="7" t="s">
        <v>436</v>
      </c>
      <c r="B21" s="8">
        <v>61.22626</v>
      </c>
      <c r="C21" s="8">
        <v>-149.26791</v>
      </c>
      <c r="D21" s="9" t="s">
        <v>434</v>
      </c>
      <c r="E21" s="14">
        <f t="shared" ref="E21:F21" si="23">RADIANS(B21)</f>
        <v>1.068599826</v>
      </c>
      <c r="F21" s="14">
        <f t="shared" si="23"/>
        <v>-2.605216497</v>
      </c>
      <c r="G21" s="14">
        <f t="shared" si="4"/>
        <v>34143.69208</v>
      </c>
      <c r="H21" s="29">
        <f t="shared" si="5"/>
        <v>34.14369208</v>
      </c>
      <c r="I21" s="62">
        <f t="shared" si="6"/>
        <v>416.5690429</v>
      </c>
    </row>
    <row r="22">
      <c r="A22" s="7" t="s">
        <v>433</v>
      </c>
      <c r="B22" s="8">
        <v>61.23524</v>
      </c>
      <c r="C22" s="8">
        <v>-149.27254</v>
      </c>
      <c r="D22" s="9" t="s">
        <v>434</v>
      </c>
      <c r="E22" s="14">
        <f t="shared" ref="E22:F22" si="24">RADIANS(B22)</f>
        <v>1.068756556</v>
      </c>
      <c r="F22" s="14">
        <f t="shared" si="24"/>
        <v>-2.605297306</v>
      </c>
      <c r="G22" s="14">
        <f t="shared" si="4"/>
        <v>1029.966444</v>
      </c>
      <c r="H22" s="29">
        <f t="shared" si="5"/>
        <v>1.029966444</v>
      </c>
      <c r="I22" s="62">
        <f t="shared" si="6"/>
        <v>417.5990093</v>
      </c>
    </row>
    <row r="23">
      <c r="A23" s="7" t="s">
        <v>435</v>
      </c>
      <c r="B23" s="8">
        <v>61.23551</v>
      </c>
      <c r="C23" s="8">
        <v>-149.27676</v>
      </c>
      <c r="D23" s="9" t="s">
        <v>434</v>
      </c>
      <c r="E23" s="14">
        <f t="shared" ref="E23:F23" si="25">RADIANS(B23)</f>
        <v>1.068761269</v>
      </c>
      <c r="F23" s="14">
        <f t="shared" si="25"/>
        <v>-2.605370959</v>
      </c>
      <c r="G23" s="14">
        <f t="shared" si="4"/>
        <v>228.0477372</v>
      </c>
      <c r="H23" s="29">
        <f t="shared" si="5"/>
        <v>0.2280477372</v>
      </c>
      <c r="I23" s="62">
        <f t="shared" si="6"/>
        <v>417.827057</v>
      </c>
    </row>
    <row r="24">
      <c r="A24" s="7" t="s">
        <v>456</v>
      </c>
      <c r="B24" s="8">
        <v>61.48682</v>
      </c>
      <c r="C24" s="8">
        <v>-149.24858</v>
      </c>
      <c r="D24" s="9" t="s">
        <v>434</v>
      </c>
      <c r="E24" s="14">
        <f t="shared" ref="E24:F24" si="26">RADIANS(B24)</f>
        <v>1.073147456</v>
      </c>
      <c r="F24" s="14">
        <f t="shared" si="26"/>
        <v>-2.604879125</v>
      </c>
      <c r="G24" s="14">
        <f t="shared" si="4"/>
        <v>28016.07353</v>
      </c>
      <c r="H24" s="29">
        <f t="shared" si="5"/>
        <v>28.01607353</v>
      </c>
      <c r="I24" s="62">
        <f t="shared" si="6"/>
        <v>445.8431306</v>
      </c>
    </row>
    <row r="25">
      <c r="A25" s="7" t="s">
        <v>482</v>
      </c>
      <c r="B25" s="8">
        <v>61.59536</v>
      </c>
      <c r="C25" s="8">
        <v>-149.61664</v>
      </c>
      <c r="D25" s="9" t="s">
        <v>434</v>
      </c>
      <c r="E25" s="14">
        <f t="shared" ref="E25:F25" si="27">RADIANS(B25)</f>
        <v>1.075041836</v>
      </c>
      <c r="F25" s="14">
        <f t="shared" si="27"/>
        <v>-2.611302984</v>
      </c>
      <c r="G25" s="14">
        <f t="shared" si="4"/>
        <v>22960.64364</v>
      </c>
      <c r="H25" s="29">
        <f t="shared" si="5"/>
        <v>22.96064364</v>
      </c>
      <c r="I25" s="62">
        <f t="shared" si="6"/>
        <v>468.8037742</v>
      </c>
    </row>
    <row r="26">
      <c r="A26" s="7" t="s">
        <v>483</v>
      </c>
      <c r="B26" s="8">
        <v>61.62444</v>
      </c>
      <c r="C26" s="8">
        <v>-149.79924</v>
      </c>
      <c r="D26" s="9" t="s">
        <v>434</v>
      </c>
      <c r="E26" s="14">
        <f t="shared" ref="E26:F26" si="28">RADIANS(B26)</f>
        <v>1.075549378</v>
      </c>
      <c r="F26" s="14">
        <f t="shared" si="28"/>
        <v>-2.614489955</v>
      </c>
      <c r="G26" s="14">
        <f t="shared" si="4"/>
        <v>10192.61393</v>
      </c>
      <c r="H26" s="29">
        <f t="shared" si="5"/>
        <v>10.19261393</v>
      </c>
      <c r="I26" s="62">
        <f t="shared" si="6"/>
        <v>478.9963881</v>
      </c>
    </row>
    <row r="27">
      <c r="A27" s="7" t="s">
        <v>457</v>
      </c>
      <c r="B27" s="8">
        <v>61.63209</v>
      </c>
      <c r="C27" s="8">
        <v>-149.11818</v>
      </c>
      <c r="D27" s="9" t="s">
        <v>434</v>
      </c>
      <c r="E27" s="14">
        <f t="shared" ref="E27:F27" si="29">RADIANS(B27)</f>
        <v>1.075682895</v>
      </c>
      <c r="F27" s="14">
        <f t="shared" si="29"/>
        <v>-2.602603216</v>
      </c>
      <c r="G27" s="14">
        <f t="shared" si="4"/>
        <v>36036.56443</v>
      </c>
      <c r="H27" s="29">
        <f t="shared" si="5"/>
        <v>36.03656443</v>
      </c>
      <c r="I27" s="62">
        <f t="shared" si="6"/>
        <v>515.0329526</v>
      </c>
    </row>
    <row r="28">
      <c r="A28" s="7" t="s">
        <v>458</v>
      </c>
      <c r="B28" s="8">
        <v>61.68204</v>
      </c>
      <c r="C28" s="8">
        <v>-149.05029</v>
      </c>
      <c r="D28" s="9" t="s">
        <v>434</v>
      </c>
      <c r="E28" s="14">
        <f t="shared" ref="E28:F28" si="30">RADIANS(B28)</f>
        <v>1.076554687</v>
      </c>
      <c r="F28" s="14">
        <f t="shared" si="30"/>
        <v>-2.601418312</v>
      </c>
      <c r="G28" s="14">
        <f t="shared" si="4"/>
        <v>6617.487619</v>
      </c>
      <c r="H28" s="29">
        <f t="shared" si="5"/>
        <v>6.617487619</v>
      </c>
      <c r="I28" s="62">
        <f t="shared" si="6"/>
        <v>521.6504402</v>
      </c>
    </row>
    <row r="29">
      <c r="A29" s="7" t="s">
        <v>459</v>
      </c>
      <c r="B29" s="8">
        <v>61.71435</v>
      </c>
      <c r="C29" s="8">
        <v>-148.84163</v>
      </c>
      <c r="D29" s="9" t="s">
        <v>434</v>
      </c>
      <c r="E29" s="14">
        <f t="shared" ref="E29:F29" si="31">RADIANS(B29)</f>
        <v>1.077118603</v>
      </c>
      <c r="F29" s="14">
        <f t="shared" si="31"/>
        <v>-2.597776508</v>
      </c>
      <c r="G29" s="14">
        <f t="shared" si="4"/>
        <v>11585.18709</v>
      </c>
      <c r="H29" s="29">
        <f t="shared" si="5"/>
        <v>11.58518709</v>
      </c>
      <c r="I29" s="62">
        <f t="shared" si="6"/>
        <v>533.2356273</v>
      </c>
    </row>
    <row r="30">
      <c r="A30" s="7" t="s">
        <v>460</v>
      </c>
      <c r="B30" s="8">
        <v>61.73377</v>
      </c>
      <c r="C30" s="8">
        <v>-148.69745</v>
      </c>
      <c r="D30" s="9" t="s">
        <v>434</v>
      </c>
      <c r="E30" s="14">
        <f t="shared" ref="E30:F30" si="32">RADIANS(B30)</f>
        <v>1.077457546</v>
      </c>
      <c r="F30" s="14">
        <f t="shared" si="32"/>
        <v>-2.595260092</v>
      </c>
      <c r="G30" s="14">
        <f t="shared" si="4"/>
        <v>7904.564014</v>
      </c>
      <c r="H30" s="29">
        <f t="shared" si="5"/>
        <v>7.904564014</v>
      </c>
      <c r="I30" s="62">
        <f t="shared" si="6"/>
        <v>541.1401913</v>
      </c>
    </row>
    <row r="31">
      <c r="A31" s="7" t="s">
        <v>484</v>
      </c>
      <c r="B31" s="8">
        <v>61.74405</v>
      </c>
      <c r="C31" s="8">
        <v>-150.04773</v>
      </c>
      <c r="D31" s="9" t="s">
        <v>434</v>
      </c>
      <c r="E31" s="14">
        <f t="shared" ref="E31:F31" si="33">RADIANS(B31)</f>
        <v>1.077636966</v>
      </c>
      <c r="F31" s="14">
        <f t="shared" si="33"/>
        <v>-2.618826924</v>
      </c>
      <c r="G31" s="14">
        <f t="shared" si="4"/>
        <v>71179.40211</v>
      </c>
      <c r="H31" s="29">
        <f t="shared" si="5"/>
        <v>71.17940211</v>
      </c>
      <c r="I31" s="62">
        <f t="shared" si="6"/>
        <v>612.3195934</v>
      </c>
    </row>
    <row r="32">
      <c r="A32" s="7" t="s">
        <v>461</v>
      </c>
      <c r="B32" s="8">
        <v>61.77612</v>
      </c>
      <c r="C32" s="8">
        <v>-148.48091</v>
      </c>
      <c r="D32" s="9" t="s">
        <v>434</v>
      </c>
      <c r="E32" s="14">
        <f t="shared" ref="E32:F32" si="34">RADIANS(B32)</f>
        <v>1.078196693</v>
      </c>
      <c r="F32" s="14">
        <f t="shared" si="34"/>
        <v>-2.591480756</v>
      </c>
      <c r="G32" s="14">
        <f t="shared" si="4"/>
        <v>82603.4114</v>
      </c>
      <c r="H32" s="29">
        <f t="shared" si="5"/>
        <v>82.6034114</v>
      </c>
      <c r="I32" s="62">
        <f t="shared" si="6"/>
        <v>694.9230048</v>
      </c>
    </row>
    <row r="33">
      <c r="A33" s="7" t="s">
        <v>462</v>
      </c>
      <c r="B33" s="8">
        <v>61.79673</v>
      </c>
      <c r="C33" s="8">
        <v>-148.26828</v>
      </c>
      <c r="D33" s="9" t="s">
        <v>434</v>
      </c>
      <c r="E33" s="14">
        <f t="shared" ref="E33:F33" si="35">RADIANS(B33)</f>
        <v>1.078556405</v>
      </c>
      <c r="F33" s="14">
        <f t="shared" si="35"/>
        <v>-2.587769662</v>
      </c>
      <c r="G33" s="14">
        <f t="shared" si="4"/>
        <v>11422.92477</v>
      </c>
      <c r="H33" s="29">
        <f t="shared" si="5"/>
        <v>11.42292477</v>
      </c>
      <c r="I33" s="62">
        <f t="shared" si="6"/>
        <v>706.3459296</v>
      </c>
    </row>
    <row r="34">
      <c r="A34" s="7" t="s">
        <v>463</v>
      </c>
      <c r="B34" s="8">
        <v>61.79994</v>
      </c>
      <c r="C34" s="8">
        <v>-148.0605</v>
      </c>
      <c r="D34" s="9" t="s">
        <v>434</v>
      </c>
      <c r="E34" s="14">
        <f t="shared" ref="E34:F34" si="36">RADIANS(B34)</f>
        <v>1.078612431</v>
      </c>
      <c r="F34" s="14">
        <f t="shared" si="36"/>
        <v>-2.584143217</v>
      </c>
      <c r="G34" s="14">
        <f t="shared" si="4"/>
        <v>10936.50907</v>
      </c>
      <c r="H34" s="29">
        <f t="shared" si="5"/>
        <v>10.93650907</v>
      </c>
      <c r="I34" s="62">
        <f t="shared" si="6"/>
        <v>717.2824386</v>
      </c>
    </row>
    <row r="35">
      <c r="A35" s="7" t="s">
        <v>485</v>
      </c>
      <c r="B35" s="8">
        <v>62.00331</v>
      </c>
      <c r="C35" s="8">
        <v>-150.05482</v>
      </c>
      <c r="D35" s="9" t="s">
        <v>434</v>
      </c>
      <c r="E35" s="14">
        <f t="shared" ref="E35:F35" si="37">RADIANS(B35)</f>
        <v>1.082161907</v>
      </c>
      <c r="F35" s="14">
        <f t="shared" si="37"/>
        <v>-2.618950667</v>
      </c>
      <c r="G35" s="14">
        <f t="shared" si="4"/>
        <v>106980.3517</v>
      </c>
      <c r="H35" s="29">
        <f t="shared" si="5"/>
        <v>106.9803517</v>
      </c>
      <c r="I35" s="62">
        <f t="shared" si="6"/>
        <v>824.2627903</v>
      </c>
    </row>
    <row r="36">
      <c r="A36" s="7" t="s">
        <v>488</v>
      </c>
      <c r="B36" s="8">
        <v>62.1362</v>
      </c>
      <c r="C36" s="8">
        <v>-150.03969</v>
      </c>
      <c r="D36" s="9" t="s">
        <v>434</v>
      </c>
      <c r="E36" s="14">
        <f t="shared" ref="E36:F36" si="38">RADIANS(B36)</f>
        <v>1.084481275</v>
      </c>
      <c r="F36" s="14">
        <f t="shared" si="38"/>
        <v>-2.618686599</v>
      </c>
      <c r="G36" s="14">
        <f t="shared" si="4"/>
        <v>14814.26762</v>
      </c>
      <c r="H36" s="29">
        <f t="shared" si="5"/>
        <v>14.81426762</v>
      </c>
      <c r="I36" s="62">
        <f t="shared" si="6"/>
        <v>839.0770579</v>
      </c>
    </row>
    <row r="37">
      <c r="A37" s="7" t="s">
        <v>487</v>
      </c>
      <c r="B37" s="8">
        <v>62.21138</v>
      </c>
      <c r="C37" s="8">
        <v>-150.07881</v>
      </c>
      <c r="D37" s="9" t="s">
        <v>434</v>
      </c>
      <c r="E37" s="14">
        <f t="shared" ref="E37:F37" si="39">RADIANS(B37)</f>
        <v>1.085793413</v>
      </c>
      <c r="F37" s="14">
        <f t="shared" si="39"/>
        <v>-2.619369372</v>
      </c>
      <c r="G37" s="14">
        <f t="shared" si="4"/>
        <v>8612.338955</v>
      </c>
      <c r="H37" s="29">
        <f t="shared" si="5"/>
        <v>8.612338955</v>
      </c>
      <c r="I37" s="62">
        <f t="shared" si="6"/>
        <v>847.6893969</v>
      </c>
    </row>
    <row r="38">
      <c r="A38" s="7" t="s">
        <v>486</v>
      </c>
      <c r="B38" s="8">
        <v>62.31535</v>
      </c>
      <c r="C38" s="8">
        <v>-150.10736</v>
      </c>
      <c r="D38" s="9" t="s">
        <v>434</v>
      </c>
      <c r="E38" s="14">
        <f t="shared" ref="E38:F38" si="40">RADIANS(B38)</f>
        <v>1.087608032</v>
      </c>
      <c r="F38" s="14">
        <f t="shared" si="40"/>
        <v>-2.619867663</v>
      </c>
      <c r="G38" s="14">
        <f t="shared" si="4"/>
        <v>11668.02205</v>
      </c>
      <c r="H38" s="29">
        <f t="shared" si="5"/>
        <v>11.66802205</v>
      </c>
      <c r="I38" s="62">
        <f t="shared" si="6"/>
        <v>859.3574189</v>
      </c>
    </row>
    <row r="39">
      <c r="A39" s="7" t="s">
        <v>489</v>
      </c>
      <c r="B39" s="8">
        <v>62.41242</v>
      </c>
      <c r="C39" s="8">
        <v>-150.25819</v>
      </c>
      <c r="D39" s="9" t="s">
        <v>434</v>
      </c>
      <c r="E39" s="14">
        <f t="shared" ref="E39:F39" si="41">RADIANS(B39)</f>
        <v>1.089302223</v>
      </c>
      <c r="F39" s="14">
        <f t="shared" si="41"/>
        <v>-2.622500144</v>
      </c>
      <c r="G39" s="14">
        <f t="shared" si="4"/>
        <v>13319.97845</v>
      </c>
      <c r="H39" s="29">
        <f t="shared" si="5"/>
        <v>13.31997845</v>
      </c>
      <c r="I39" s="62">
        <f t="shared" si="6"/>
        <v>872.6773974</v>
      </c>
    </row>
    <row r="40">
      <c r="A40" s="7" t="s">
        <v>490</v>
      </c>
      <c r="B40" s="8">
        <v>62.73074</v>
      </c>
      <c r="C40" s="8">
        <v>-150.16884</v>
      </c>
      <c r="D40" s="9" t="s">
        <v>434</v>
      </c>
      <c r="E40" s="14">
        <f t="shared" ref="E40:F40" si="42">RADIANS(B40)</f>
        <v>1.094857955</v>
      </c>
      <c r="F40" s="14">
        <f t="shared" si="42"/>
        <v>-2.620940692</v>
      </c>
      <c r="G40" s="14">
        <f t="shared" si="4"/>
        <v>35730.18665</v>
      </c>
      <c r="H40" s="29">
        <f t="shared" si="5"/>
        <v>35.73018665</v>
      </c>
      <c r="I40" s="62">
        <f t="shared" si="6"/>
        <v>908.407584</v>
      </c>
    </row>
    <row r="41">
      <c r="A41" s="7" t="s">
        <v>491</v>
      </c>
      <c r="B41" s="8">
        <v>62.86546</v>
      </c>
      <c r="C41" s="8">
        <v>-149.86392</v>
      </c>
      <c r="D41" s="9" t="s">
        <v>434</v>
      </c>
      <c r="E41" s="14">
        <f t="shared" ref="E41:F41" si="43">RADIANS(B41)</f>
        <v>1.097209263</v>
      </c>
      <c r="F41" s="14">
        <f t="shared" si="43"/>
        <v>-2.615618834</v>
      </c>
      <c r="G41" s="14">
        <f t="shared" si="4"/>
        <v>21579.37705</v>
      </c>
      <c r="H41" s="29">
        <f t="shared" si="5"/>
        <v>21.57937705</v>
      </c>
      <c r="I41" s="62">
        <f t="shared" si="6"/>
        <v>929.9869611</v>
      </c>
    </row>
    <row r="42">
      <c r="A42" s="7" t="s">
        <v>492</v>
      </c>
      <c r="B42" s="8">
        <v>63.00018</v>
      </c>
      <c r="C42" s="8">
        <v>-149.60927</v>
      </c>
      <c r="D42" s="9" t="s">
        <v>434</v>
      </c>
      <c r="E42" s="14">
        <f t="shared" ref="E42:F42" si="44">RADIANS(B42)</f>
        <v>1.09956057</v>
      </c>
      <c r="F42" s="14">
        <f t="shared" si="44"/>
        <v>-2.611174353</v>
      </c>
      <c r="G42" s="14">
        <f t="shared" si="4"/>
        <v>19781.16824</v>
      </c>
      <c r="H42" s="29">
        <f t="shared" si="5"/>
        <v>19.78116824</v>
      </c>
      <c r="I42" s="62">
        <f t="shared" si="6"/>
        <v>949.7681293</v>
      </c>
    </row>
    <row r="43">
      <c r="A43" s="7" t="s">
        <v>493</v>
      </c>
      <c r="B43" s="8">
        <v>63.21429</v>
      </c>
      <c r="C43" s="8">
        <v>-149.30769</v>
      </c>
      <c r="D43" s="9" t="s">
        <v>434</v>
      </c>
      <c r="E43" s="14">
        <f t="shared" ref="E43:F43" si="45">RADIANS(B43)</f>
        <v>1.103297495</v>
      </c>
      <c r="F43" s="14">
        <f t="shared" si="45"/>
        <v>-2.605910789</v>
      </c>
      <c r="G43" s="14">
        <f t="shared" si="4"/>
        <v>28260.86523</v>
      </c>
      <c r="H43" s="29">
        <f t="shared" si="5"/>
        <v>28.26086523</v>
      </c>
      <c r="I43" s="62">
        <f t="shared" si="6"/>
        <v>978.0289945</v>
      </c>
    </row>
    <row r="44">
      <c r="A44" s="7" t="s">
        <v>494</v>
      </c>
      <c r="B44" s="8">
        <v>63.4444</v>
      </c>
      <c r="C44" s="8">
        <v>-148.8517</v>
      </c>
      <c r="D44" s="9" t="s">
        <v>434</v>
      </c>
      <c r="E44" s="14">
        <f t="shared" ref="E44:F44" si="46">RADIANS(B44)</f>
        <v>1.107313672</v>
      </c>
      <c r="F44" s="14">
        <f t="shared" si="46"/>
        <v>-2.597952262</v>
      </c>
      <c r="G44" s="14">
        <f t="shared" si="4"/>
        <v>34282.44506</v>
      </c>
      <c r="H44" s="29">
        <f t="shared" si="5"/>
        <v>34.28244506</v>
      </c>
      <c r="I44" s="62">
        <f t="shared" si="6"/>
        <v>1012.31144</v>
      </c>
    </row>
    <row r="45">
      <c r="A45" s="7" t="s">
        <v>495</v>
      </c>
      <c r="B45" s="8">
        <v>63.51785</v>
      </c>
      <c r="C45" s="8">
        <v>-148.80368</v>
      </c>
      <c r="D45" s="9" t="s">
        <v>434</v>
      </c>
      <c r="E45" s="14">
        <f t="shared" ref="E45:F45" si="47">RADIANS(B45)</f>
        <v>1.108595616</v>
      </c>
      <c r="F45" s="14">
        <f t="shared" si="47"/>
        <v>-2.597114155</v>
      </c>
      <c r="G45" s="14">
        <f t="shared" si="4"/>
        <v>8517.650621</v>
      </c>
      <c r="H45" s="29">
        <f t="shared" si="5"/>
        <v>8.517650621</v>
      </c>
      <c r="I45" s="62">
        <f t="shared" si="6"/>
        <v>1020.82909</v>
      </c>
    </row>
    <row r="46">
      <c r="A46" s="7" t="s">
        <v>496</v>
      </c>
      <c r="B46" s="8">
        <v>63.77456</v>
      </c>
      <c r="C46" s="8">
        <v>-148.91096</v>
      </c>
      <c r="D46" s="9" t="s">
        <v>434</v>
      </c>
      <c r="E46" s="14">
        <f t="shared" ref="E46:F46" si="48">RADIANS(B46)</f>
        <v>1.113076051</v>
      </c>
      <c r="F46" s="14">
        <f t="shared" si="48"/>
        <v>-2.598986544</v>
      </c>
      <c r="G46" s="14">
        <f t="shared" si="4"/>
        <v>29064.39117</v>
      </c>
      <c r="H46" s="29">
        <f t="shared" si="5"/>
        <v>29.06439117</v>
      </c>
      <c r="I46" s="62">
        <f t="shared" si="6"/>
        <v>1049.893481</v>
      </c>
    </row>
    <row r="47">
      <c r="A47" s="7" t="s">
        <v>497</v>
      </c>
      <c r="B47" s="8">
        <v>63.87501</v>
      </c>
      <c r="C47" s="8">
        <v>-149.01956</v>
      </c>
      <c r="D47" s="9" t="s">
        <v>434</v>
      </c>
      <c r="E47" s="14">
        <f t="shared" ref="E47:F47" si="49">RADIANS(B47)</f>
        <v>1.114829234</v>
      </c>
      <c r="F47" s="14">
        <f t="shared" si="49"/>
        <v>-2.600881972</v>
      </c>
      <c r="G47" s="14">
        <f t="shared" si="4"/>
        <v>12388.57376</v>
      </c>
      <c r="H47" s="29">
        <f t="shared" si="5"/>
        <v>12.38857376</v>
      </c>
      <c r="I47" s="62">
        <f t="shared" si="6"/>
        <v>1062.282055</v>
      </c>
    </row>
    <row r="48">
      <c r="A48" s="7" t="s">
        <v>498</v>
      </c>
      <c r="B48" s="8">
        <v>64.00483</v>
      </c>
      <c r="C48" s="8">
        <v>-149.13629</v>
      </c>
      <c r="D48" s="9" t="s">
        <v>434</v>
      </c>
      <c r="E48" s="14">
        <f t="shared" ref="E48:F48" si="50">RADIANS(B48)</f>
        <v>1.117095021</v>
      </c>
      <c r="F48" s="14">
        <f t="shared" si="50"/>
        <v>-2.602919295</v>
      </c>
      <c r="G48" s="14">
        <f t="shared" si="4"/>
        <v>15538.12851</v>
      </c>
      <c r="H48" s="29">
        <f t="shared" si="5"/>
        <v>15.53812851</v>
      </c>
      <c r="I48" s="62">
        <f t="shared" si="6"/>
        <v>1077.820184</v>
      </c>
    </row>
    <row r="49">
      <c r="A49" s="7" t="s">
        <v>499</v>
      </c>
      <c r="B49" s="8">
        <v>64.12973</v>
      </c>
      <c r="C49" s="8">
        <v>-149.24907</v>
      </c>
      <c r="D49" s="9" t="s">
        <v>434</v>
      </c>
      <c r="E49" s="14">
        <f t="shared" ref="E49:F49" si="51">RADIANS(B49)</f>
        <v>1.119274937</v>
      </c>
      <c r="F49" s="14">
        <f t="shared" si="51"/>
        <v>-2.604887677</v>
      </c>
      <c r="G49" s="14">
        <f t="shared" si="4"/>
        <v>14948.55447</v>
      </c>
      <c r="H49" s="29">
        <f t="shared" si="5"/>
        <v>14.94855447</v>
      </c>
      <c r="I49" s="62">
        <f t="shared" si="6"/>
        <v>1092.768738</v>
      </c>
    </row>
    <row r="50">
      <c r="A50" s="7" t="s">
        <v>500</v>
      </c>
      <c r="B50" s="8">
        <v>64.51695</v>
      </c>
      <c r="C50" s="8">
        <v>-149.06752</v>
      </c>
      <c r="D50" s="9" t="s">
        <v>434</v>
      </c>
      <c r="E50" s="14">
        <f t="shared" ref="E50:F50" si="52">RADIANS(B50)</f>
        <v>1.126033201</v>
      </c>
      <c r="F50" s="14">
        <f t="shared" si="52"/>
        <v>-2.601719032</v>
      </c>
      <c r="G50" s="14">
        <f t="shared" si="4"/>
        <v>43985.57575</v>
      </c>
      <c r="H50" s="29">
        <f t="shared" si="5"/>
        <v>43.98557575</v>
      </c>
      <c r="I50" s="62">
        <f t="shared" si="6"/>
        <v>1136.754314</v>
      </c>
    </row>
    <row r="51">
      <c r="A51" s="7" t="s">
        <v>501</v>
      </c>
      <c r="B51" s="8">
        <v>64.52798</v>
      </c>
      <c r="C51" s="8">
        <v>-149.06912</v>
      </c>
      <c r="D51" s="9" t="s">
        <v>434</v>
      </c>
      <c r="E51" s="14">
        <f t="shared" ref="E51:F51" si="53">RADIANS(B51)</f>
        <v>1.126225711</v>
      </c>
      <c r="F51" s="14">
        <f t="shared" si="53"/>
        <v>-2.601746957</v>
      </c>
      <c r="G51" s="14">
        <f t="shared" si="4"/>
        <v>1230.242002</v>
      </c>
      <c r="H51" s="29">
        <f t="shared" si="5"/>
        <v>1.230242002</v>
      </c>
      <c r="I51" s="62">
        <f t="shared" si="6"/>
        <v>1137.984556</v>
      </c>
    </row>
    <row r="52">
      <c r="A52" s="7" t="s">
        <v>502</v>
      </c>
      <c r="B52" s="8">
        <v>64.56944</v>
      </c>
      <c r="C52" s="8">
        <v>-149.10625</v>
      </c>
      <c r="D52" s="9" t="s">
        <v>434</v>
      </c>
      <c r="E52" s="14">
        <f t="shared" ref="E52:F52" si="54">RADIANS(B52)</f>
        <v>1.126949324</v>
      </c>
      <c r="F52" s="14">
        <f t="shared" si="54"/>
        <v>-2.602394998</v>
      </c>
      <c r="G52" s="14">
        <f t="shared" si="4"/>
        <v>4945.314351</v>
      </c>
      <c r="H52" s="29">
        <f t="shared" si="5"/>
        <v>4.945314351</v>
      </c>
      <c r="I52" s="62">
        <f t="shared" si="6"/>
        <v>1142.92987</v>
      </c>
    </row>
    <row r="53">
      <c r="A53" s="7" t="s">
        <v>503</v>
      </c>
      <c r="B53" s="8">
        <v>64.6936</v>
      </c>
      <c r="C53" s="8">
        <v>-148.83141</v>
      </c>
      <c r="D53" s="9" t="s">
        <v>434</v>
      </c>
      <c r="E53" s="14">
        <f t="shared" ref="E53:F53" si="55">RADIANS(B53)</f>
        <v>1.129116325</v>
      </c>
      <c r="F53" s="14">
        <f t="shared" si="55"/>
        <v>-2.597598135</v>
      </c>
      <c r="G53" s="14">
        <f t="shared" si="4"/>
        <v>19048.68853</v>
      </c>
      <c r="H53" s="29">
        <f t="shared" si="5"/>
        <v>19.04868853</v>
      </c>
      <c r="I53" s="62">
        <f t="shared" si="6"/>
        <v>1161.978559</v>
      </c>
    </row>
    <row r="54">
      <c r="A54" s="7" t="s">
        <v>504</v>
      </c>
      <c r="B54" s="8">
        <v>64.71474</v>
      </c>
      <c r="C54" s="8">
        <v>-148.54877</v>
      </c>
      <c r="D54" s="9" t="s">
        <v>434</v>
      </c>
      <c r="E54" s="14">
        <f t="shared" ref="E54:F54" si="56">RADIANS(B54)</f>
        <v>1.129485288</v>
      </c>
      <c r="F54" s="14">
        <f t="shared" si="56"/>
        <v>-2.592665136</v>
      </c>
      <c r="G54" s="14">
        <f t="shared" si="4"/>
        <v>13648.43445</v>
      </c>
      <c r="H54" s="29">
        <f t="shared" si="5"/>
        <v>13.64843445</v>
      </c>
      <c r="I54" s="62">
        <f t="shared" si="6"/>
        <v>1175.626993</v>
      </c>
    </row>
    <row r="55">
      <c r="A55" s="7" t="s">
        <v>505</v>
      </c>
      <c r="B55" s="8">
        <v>64.75771</v>
      </c>
      <c r="C55" s="8">
        <v>-148.37112</v>
      </c>
      <c r="D55" s="9" t="s">
        <v>434</v>
      </c>
      <c r="E55" s="14">
        <f t="shared" ref="E55:F55" si="57">RADIANS(B55)</f>
        <v>1.130235256</v>
      </c>
      <c r="F55" s="14">
        <f t="shared" si="57"/>
        <v>-2.589564559</v>
      </c>
      <c r="G55" s="14">
        <f t="shared" si="4"/>
        <v>9701.331019</v>
      </c>
      <c r="H55" s="29">
        <f t="shared" si="5"/>
        <v>9.701331019</v>
      </c>
      <c r="I55" s="62">
        <f t="shared" si="6"/>
        <v>1185.328324</v>
      </c>
    </row>
    <row r="56">
      <c r="A56" s="7" t="s">
        <v>506</v>
      </c>
      <c r="B56" s="8">
        <v>64.78353</v>
      </c>
      <c r="C56" s="8">
        <v>-148.24019</v>
      </c>
      <c r="D56" s="9" t="s">
        <v>434</v>
      </c>
      <c r="E56" s="14">
        <f t="shared" ref="E56:F56" si="58">RADIANS(B56)</f>
        <v>1.1306859</v>
      </c>
      <c r="F56" s="14">
        <f t="shared" si="58"/>
        <v>-2.587279399</v>
      </c>
      <c r="G56" s="14">
        <f t="shared" si="4"/>
        <v>6845.20378</v>
      </c>
      <c r="H56" s="29">
        <f t="shared" si="5"/>
        <v>6.84520378</v>
      </c>
      <c r="I56" s="62">
        <f t="shared" si="6"/>
        <v>1192.173528</v>
      </c>
    </row>
    <row r="57">
      <c r="A57" s="7" t="s">
        <v>509</v>
      </c>
      <c r="B57" s="8">
        <v>64.86099</v>
      </c>
      <c r="C57" s="8">
        <v>-147.83508</v>
      </c>
      <c r="D57" s="9" t="s">
        <v>434</v>
      </c>
      <c r="E57" s="14">
        <f t="shared" ref="E57:F57" si="59">RADIANS(B57)</f>
        <v>1.132037832</v>
      </c>
      <c r="F57" s="14">
        <f t="shared" si="59"/>
        <v>-2.580208896</v>
      </c>
      <c r="G57" s="14">
        <f t="shared" si="4"/>
        <v>21033.99148</v>
      </c>
      <c r="H57" s="29">
        <f t="shared" si="5"/>
        <v>21.03399148</v>
      </c>
      <c r="I57" s="62">
        <f t="shared" si="6"/>
        <v>1213.20752</v>
      </c>
    </row>
    <row r="58">
      <c r="A58" s="7" t="s">
        <v>511</v>
      </c>
      <c r="B58" s="8">
        <v>64.87986</v>
      </c>
      <c r="C58" s="8">
        <v>-146.96384</v>
      </c>
      <c r="D58" s="9" t="s">
        <v>434</v>
      </c>
      <c r="E58" s="14">
        <f t="shared" ref="E58:F58" si="60">RADIANS(B58)</f>
        <v>1.132367175</v>
      </c>
      <c r="F58" s="14">
        <f t="shared" si="60"/>
        <v>-2.565002889</v>
      </c>
      <c r="G58" s="14">
        <f t="shared" si="4"/>
        <v>41239.93658</v>
      </c>
      <c r="H58" s="29">
        <f t="shared" si="5"/>
        <v>41.23993658</v>
      </c>
      <c r="I58" s="62">
        <f t="shared" si="6"/>
        <v>1254.447456</v>
      </c>
    </row>
    <row r="59">
      <c r="A59" s="7" t="s">
        <v>507</v>
      </c>
      <c r="B59" s="8">
        <v>64.89014</v>
      </c>
      <c r="C59" s="8">
        <v>-147.93703</v>
      </c>
      <c r="D59" s="9" t="s">
        <v>434</v>
      </c>
      <c r="E59" s="14">
        <f t="shared" ref="E59:F59" si="61">RADIANS(B59)</f>
        <v>1.132546595</v>
      </c>
      <c r="F59" s="14">
        <f t="shared" si="61"/>
        <v>-2.581988259</v>
      </c>
      <c r="G59" s="14">
        <f t="shared" si="4"/>
        <v>45995.11723</v>
      </c>
      <c r="H59" s="29">
        <f t="shared" si="5"/>
        <v>45.99511723</v>
      </c>
      <c r="I59" s="62">
        <f t="shared" si="6"/>
        <v>1300.442573</v>
      </c>
    </row>
    <row r="60">
      <c r="A60" s="7" t="s">
        <v>512</v>
      </c>
      <c r="B60" s="8">
        <v>64.90609</v>
      </c>
      <c r="C60" s="8">
        <v>-146.45735</v>
      </c>
      <c r="D60" s="9" t="s">
        <v>434</v>
      </c>
      <c r="E60" s="14">
        <f t="shared" ref="E60:F60" si="62">RADIANS(B60)</f>
        <v>1.132824975</v>
      </c>
      <c r="F60" s="14">
        <f t="shared" si="62"/>
        <v>-2.556162971</v>
      </c>
      <c r="G60" s="14">
        <f t="shared" si="4"/>
        <v>69898.81757</v>
      </c>
      <c r="H60" s="29">
        <f t="shared" si="5"/>
        <v>69.89881757</v>
      </c>
      <c r="I60" s="62">
        <f t="shared" si="6"/>
        <v>1370.341391</v>
      </c>
    </row>
    <row r="61">
      <c r="A61" s="7" t="s">
        <v>510</v>
      </c>
      <c r="B61" s="8">
        <v>64.92954</v>
      </c>
      <c r="C61" s="8">
        <v>-147.63025</v>
      </c>
      <c r="D61" s="9" t="s">
        <v>434</v>
      </c>
      <c r="E61" s="14">
        <f t="shared" ref="E61:F61" si="63">RADIANS(B61)</f>
        <v>1.133234255</v>
      </c>
      <c r="F61" s="14">
        <f t="shared" si="63"/>
        <v>-2.576633938</v>
      </c>
      <c r="G61" s="14">
        <f t="shared" si="4"/>
        <v>55410.24942</v>
      </c>
      <c r="H61" s="29">
        <f t="shared" si="5"/>
        <v>55.41024942</v>
      </c>
      <c r="I61" s="62">
        <f t="shared" si="6"/>
        <v>1425.75164</v>
      </c>
    </row>
    <row r="62">
      <c r="A62" s="7" t="s">
        <v>508</v>
      </c>
      <c r="B62" s="8">
        <v>64.93593</v>
      </c>
      <c r="C62" s="8">
        <v>-147.82996</v>
      </c>
      <c r="D62" s="9" t="s">
        <v>434</v>
      </c>
      <c r="E62" s="14">
        <f t="shared" ref="E62:F62" si="64">RADIANS(B62)</f>
        <v>1.133345781</v>
      </c>
      <c r="F62" s="14">
        <f t="shared" si="64"/>
        <v>-2.580119535</v>
      </c>
      <c r="G62" s="14">
        <f t="shared" si="4"/>
        <v>9445.952354</v>
      </c>
      <c r="H62" s="29">
        <f t="shared" si="5"/>
        <v>9.445952354</v>
      </c>
      <c r="I62" s="62">
        <f t="shared" si="6"/>
        <v>1435.197593</v>
      </c>
    </row>
    <row r="63">
      <c r="A63" s="7" t="s">
        <v>513</v>
      </c>
      <c r="B63" s="8">
        <v>64.99691</v>
      </c>
      <c r="C63" s="8">
        <v>-146.22243</v>
      </c>
      <c r="D63" s="9" t="s">
        <v>434</v>
      </c>
      <c r="E63" s="14">
        <f t="shared" ref="E63:F63" si="65">RADIANS(B63)</f>
        <v>1.134410083</v>
      </c>
      <c r="F63" s="14">
        <f t="shared" si="65"/>
        <v>-2.552062844</v>
      </c>
      <c r="G63" s="14">
        <f t="shared" si="4"/>
        <v>76023.9136</v>
      </c>
      <c r="H63" s="29">
        <f t="shared" si="5"/>
        <v>76.0239136</v>
      </c>
      <c r="I63" s="62">
        <f t="shared" si="6"/>
        <v>1511.221506</v>
      </c>
    </row>
    <row r="64">
      <c r="A64" s="7" t="s">
        <v>514</v>
      </c>
      <c r="B64" s="8">
        <v>65.06717</v>
      </c>
      <c r="C64" s="8">
        <v>-146.08461</v>
      </c>
      <c r="D64" s="9" t="s">
        <v>434</v>
      </c>
      <c r="E64" s="14">
        <f t="shared" ref="E64:F64" si="66">RADIANS(B64)</f>
        <v>1.135636351</v>
      </c>
      <c r="F64" s="14">
        <f t="shared" si="66"/>
        <v>-2.549657431</v>
      </c>
      <c r="G64" s="14">
        <f t="shared" si="4"/>
        <v>10154.41</v>
      </c>
      <c r="H64" s="29">
        <f t="shared" si="5"/>
        <v>10.15441</v>
      </c>
      <c r="I64" s="62">
        <f t="shared" si="6"/>
        <v>1521.375916</v>
      </c>
    </row>
    <row r="65">
      <c r="G65" s="42" t="s">
        <v>685</v>
      </c>
      <c r="H65" s="62">
        <f>AVERAGE(H3:H64)</f>
        <v>24.53832123</v>
      </c>
    </row>
    <row r="66">
      <c r="G66" s="42" t="s">
        <v>686</v>
      </c>
      <c r="H66" s="62">
        <f>MIN(H3:H64)</f>
        <v>0.2280477372</v>
      </c>
    </row>
    <row r="67">
      <c r="G67" s="42" t="s">
        <v>687</v>
      </c>
      <c r="H67" s="62">
        <f>MAX(H3:H64)</f>
        <v>106.9803517</v>
      </c>
    </row>
  </sheetData>
  <drawing r:id="rId1"/>
</worksheet>
</file>